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/Dropbox/ProBound manuscript/submission to Nature Biotech - pending/"/>
    </mc:Choice>
  </mc:AlternateContent>
  <xr:revisionPtr revIDLastSave="0" documentId="13_ncr:1_{D3A85DDF-56BF-8345-8385-345E5D4D88BA}" xr6:coauthVersionLast="47" xr6:coauthVersionMax="47" xr10:uidLastSave="{00000000-0000-0000-0000-000000000000}"/>
  <bookViews>
    <workbookView xWindow="300" yWindow="660" windowWidth="28040" windowHeight="15980" activeTab="2" xr2:uid="{2F09FDFA-CCE1-9347-9BC5-4CF6425D8FB5}"/>
  </bookViews>
  <sheets>
    <sheet name="Table S1 - Training database" sheetId="2" r:id="rId1"/>
    <sheet name="Table S2 - ChIP+DNA+Dnase GLM" sheetId="6" r:id="rId2"/>
    <sheet name="Table S3 - HPLC Validation" sheetId="3" r:id="rId3"/>
    <sheet name="Table S4 - SELEX Experiments" sheetId="1" r:id="rId4"/>
    <sheet name="Table S5 - EMSA Validation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6" l="1"/>
  <c r="D14" i="6"/>
  <c r="D13" i="6"/>
  <c r="D12" i="6"/>
  <c r="D11" i="6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17420" uniqueCount="5709">
  <si>
    <t>RBFOX2-1100nM</t>
  </si>
  <si>
    <t>GGGGAGTTCTACAGTCCGACGATC</t>
  </si>
  <si>
    <t>TGGAATTCTCGGGTGTCAAGG</t>
  </si>
  <si>
    <t>RBFOX2-121nM</t>
  </si>
  <si>
    <t>RBFOX2-14nM</t>
  </si>
  <si>
    <t>RBFOX2-1nM</t>
  </si>
  <si>
    <t>RBFOX2-3300nM</t>
  </si>
  <si>
    <t>RBFOX2-365nM</t>
  </si>
  <si>
    <t>RBFOX2-40nM</t>
  </si>
  <si>
    <t>RBFOX2-4nM</t>
  </si>
  <si>
    <t>RBFOX2-9800nM</t>
  </si>
  <si>
    <t>UbxIVa-Hth-Exd.30mer1</t>
  </si>
  <si>
    <t>GTTCAGAGTTCTACAGTCCGACGATC</t>
  </si>
  <si>
    <t>CCCGGGTCGTATGCCGTCTTCTGCTTG</t>
  </si>
  <si>
    <t>HM-Exd.16mer1_rep1</t>
  </si>
  <si>
    <t>GTTCAGAGTTCTACAGTCCGACGATCTGG</t>
  </si>
  <si>
    <t>CCAGCTGTCGTATGCCGTCTTCTGCTTG</t>
  </si>
  <si>
    <t>Hth.16mer2_rep1</t>
  </si>
  <si>
    <t>CCACGTCTCGTATGCCGTCTTCTGCTTG</t>
  </si>
  <si>
    <t>UbxIVa.16mer1_rep1</t>
  </si>
  <si>
    <t>UbxIVa-Exd.16mer1_rep1</t>
  </si>
  <si>
    <t>run_11_10_15__R1_ATF4_HOMODIMER_80nM_flank_PCR__None</t>
  </si>
  <si>
    <t>GGTAGTGGAGGTGGGCCTGG</t>
  </si>
  <si>
    <t>CCAGGGAGGTGGAGTAGG</t>
  </si>
  <si>
    <t>run_11_10_15__R1_ATF4_HOMODIMER_80nM_flank_PCR__5mCG</t>
  </si>
  <si>
    <t>GGTAGTGGAGGGCACCCTGG</t>
  </si>
  <si>
    <t>run_06_05_17__R1_CEBPg_homo_75nM_lowBand__None</t>
  </si>
  <si>
    <t>run_06_05_17__R1_CEBPg_homo_75nM_lowBand__5mCG</t>
  </si>
  <si>
    <t>run_06_05_17__R1_CEBPg_homo_75nM_lowBand__6mA</t>
  </si>
  <si>
    <t>GGTAGTGGAGGAGTGCCTGG</t>
  </si>
  <si>
    <t>run_06_05_17__R1_CEBPg_homo_75nM_lowBand__5hmC</t>
  </si>
  <si>
    <t>GGTAGTGGAGGCAGTCCTGG</t>
  </si>
  <si>
    <t>run_10_05_17__R1_ATF4-CEBPg_50nM_highBand__None</t>
  </si>
  <si>
    <t>run_10_05_17__R1_ATF4-CEBPg_50nM_highBand__5mCG</t>
  </si>
  <si>
    <t>200205_Src-Kinase_20m</t>
  </si>
  <si>
    <t>TAGTSVAGQSGQ</t>
  </si>
  <si>
    <t>GGQSGQSGDYNK</t>
  </si>
  <si>
    <t>200205_Src-Kinase_5m</t>
  </si>
  <si>
    <t>200205_Src-Kinase_60m</t>
  </si>
  <si>
    <t>GAGTTCTACAGTCCGACCTGG</t>
  </si>
  <si>
    <t>CCAGGACTCGGACCTGGA</t>
  </si>
  <si>
    <t>Polman2013</t>
  </si>
  <si>
    <t>GR_30</t>
  </si>
  <si>
    <t>GR_300</t>
  </si>
  <si>
    <t>GR_3000</t>
  </si>
  <si>
    <t>Study</t>
  </si>
  <si>
    <t>Name</t>
  </si>
  <si>
    <t>Left Flank</t>
  </si>
  <si>
    <t>Right Flank</t>
  </si>
  <si>
    <t>ENCFF002DHJ,ENCFF002DHA</t>
  </si>
  <si>
    <t>ENCFF002DHJ,ENCFF002DHB</t>
  </si>
  <si>
    <t>ENCFF002DHJ,ENCFF002DHC</t>
  </si>
  <si>
    <t>ENCFF002DHJ,ENCFF002DHD</t>
  </si>
  <si>
    <t>ENCFF002DHJ,ENCFF002DHE</t>
  </si>
  <si>
    <t>ENCFF002DHJ,ENCFF002DHF</t>
  </si>
  <si>
    <t>ENCFF002DHJ,ENCFF002DHG</t>
  </si>
  <si>
    <t>ENCFF002DHJ,ENCFF002DHH</t>
  </si>
  <si>
    <t>ENCFF002DHJ,ENCFF002DHI</t>
  </si>
  <si>
    <t>Rounds</t>
  </si>
  <si>
    <t>0,1</t>
  </si>
  <si>
    <t>0,2</t>
  </si>
  <si>
    <t>Accession ID</t>
  </si>
  <si>
    <t>This Study</t>
  </si>
  <si>
    <t>Input/Free/Bound</t>
  </si>
  <si>
    <t>Length (bp)</t>
  </si>
  <si>
    <t>42YVE_s_1_sequence.txt,42YVE_s_7_sequence.txt</t>
  </si>
  <si>
    <t>42YVE_s_1_sequence.txt,42YVE_s_5_sequence.txt</t>
  </si>
  <si>
    <t>42YVE_s_3_sequence.txt,42YVE_s_2_sequence.txt</t>
  </si>
  <si>
    <t>Input/ChIP</t>
  </si>
  <si>
    <t>0,1,2,3</t>
  </si>
  <si>
    <t>0,1,2</t>
  </si>
  <si>
    <t>Starick2015</t>
  </si>
  <si>
    <t>IMR90_GR_chip-seq_rep1</t>
  </si>
  <si>
    <t>ERR636574,ERR636572</t>
  </si>
  <si>
    <t>GSM2607733,GSM2607726</t>
  </si>
  <si>
    <t>Kribelbauer (2017)</t>
  </si>
  <si>
    <t>Dominguez (2018)</t>
  </si>
  <si>
    <t>Slattery (2011)</t>
  </si>
  <si>
    <t>20201205_DlldN-1</t>
  </si>
  <si>
    <t>20201205_DlldN-10</t>
  </si>
  <si>
    <t>20201205_DlldN-11</t>
  </si>
  <si>
    <t>20201205_DlldN-12</t>
  </si>
  <si>
    <t>20201205_DlldN-2</t>
  </si>
  <si>
    <t>20201205_DlldN-3</t>
  </si>
  <si>
    <t>20201205_DlldN-4</t>
  </si>
  <si>
    <t>20201205_DlldN-5</t>
  </si>
  <si>
    <t>20201205_DlldN-6</t>
  </si>
  <si>
    <t>20201205_DlldN-7</t>
  </si>
  <si>
    <t>20201205_DlldN-8</t>
  </si>
  <si>
    <t>20201205_DlldN-9</t>
  </si>
  <si>
    <t>N/A</t>
  </si>
  <si>
    <t>Comment</t>
  </si>
  <si>
    <t>[RBP]=1100nM</t>
  </si>
  <si>
    <t>[RBP]=121nM</t>
  </si>
  <si>
    <t>[RBP]=14nM</t>
  </si>
  <si>
    <t>[RBP]=1nM</t>
  </si>
  <si>
    <t>[RBP]=3300nM</t>
  </si>
  <si>
    <t>[RBP]=365nM</t>
  </si>
  <si>
    <t>[RBP]=40nM</t>
  </si>
  <si>
    <t>[RBP]=4nM</t>
  </si>
  <si>
    <t>[RBP]=9800nM</t>
  </si>
  <si>
    <t>Hth /Exd /Ubx</t>
  </si>
  <si>
    <t>Exd</t>
  </si>
  <si>
    <t>Hth</t>
  </si>
  <si>
    <t>Ubx</t>
  </si>
  <si>
    <t>Exd / Ubx</t>
  </si>
  <si>
    <t>ATF4</t>
  </si>
  <si>
    <t>ATF4, Normal DNA</t>
  </si>
  <si>
    <t>ATF4, 5mCG</t>
  </si>
  <si>
    <t>CEBPg, Normal DNA</t>
  </si>
  <si>
    <t>CEBPg, 5mCG</t>
  </si>
  <si>
    <t>CEBPg, 6mA</t>
  </si>
  <si>
    <t>CEBPg, 5hmC</t>
  </si>
  <si>
    <t>ATF4/CEBPg, Normal DNA</t>
  </si>
  <si>
    <t>ATF4/CEBPg, 5mCG</t>
  </si>
  <si>
    <t>Src, 20 minutes</t>
  </si>
  <si>
    <t>Src, 5 minutes</t>
  </si>
  <si>
    <t>Src, 60 minutes</t>
  </si>
  <si>
    <t>[DNA]=500, [TF]=3300</t>
  </si>
  <si>
    <t>[DNA]=500, [TF]=330</t>
  </si>
  <si>
    <t>[DNA]=500, [TF]=100</t>
  </si>
  <si>
    <t>[DNA]=500, [TF]=1000</t>
  </si>
  <si>
    <t>[DNA]=100, [TF]=3300</t>
  </si>
  <si>
    <t>[DNA]=100, [TF]=1000</t>
  </si>
  <si>
    <t>[DNA]=100, [TF]=330</t>
  </si>
  <si>
    <t>[DNA]=100, [TF]=100</t>
  </si>
  <si>
    <t>[DNA]=20, [TF]=3300</t>
  </si>
  <si>
    <t>[DNA]=20, [TF]=1000</t>
  </si>
  <si>
    <t>[DNA]=20, [TF]=330</t>
  </si>
  <si>
    <t>[DNA]=20, [TF]=100</t>
  </si>
  <si>
    <t>GR ChIP</t>
  </si>
  <si>
    <t>GR ChIP, 30ug/kg CORT</t>
  </si>
  <si>
    <t>GR ChIP, 300ug/kg CORT</t>
  </si>
  <si>
    <t>GR ChIP, 3000ug/kg CORT</t>
  </si>
  <si>
    <t>Isakova2017</t>
  </si>
  <si>
    <t>Bcd</t>
  </si>
  <si>
    <t>bcd</t>
  </si>
  <si>
    <t>ACACTCTTTCCCTACACGACGCTCTTCCGATCTGAATCTC</t>
  </si>
  <si>
    <t>GAGATTCGATCGGAAGAGCTCGTATGCCGTCTTCTGCTTG</t>
  </si>
  <si>
    <t>SRR</t>
  </si>
  <si>
    <t>N/A,SRX1713217</t>
  </si>
  <si>
    <t>CEBPb</t>
  </si>
  <si>
    <t>CEBPB</t>
  </si>
  <si>
    <t>ACACTCTTTCCCTACACGACGCTCTTCCGATCTACTATCA</t>
  </si>
  <si>
    <t>TGATAGTGATCGGAAGAGCTCGTATGCCGTCTTCTGCTTG</t>
  </si>
  <si>
    <t>N/A,SRX1706811</t>
  </si>
  <si>
    <t>cJUN-cFOS_r1</t>
  </si>
  <si>
    <t>FOS/MINK1</t>
  </si>
  <si>
    <t>ACACTCTTTCCCTACACGACGCTCTTCCGATCTTTGAAGT</t>
  </si>
  <si>
    <t>ACTTCAAGATCGGAAGAGCTCGTATGCCGTCTTCTGCTTG</t>
  </si>
  <si>
    <t>N/A,SRX1715612</t>
  </si>
  <si>
    <t>cJUN-cFOS_r2</t>
  </si>
  <si>
    <t>ACACTCTTTCCCTACACGACGCTCTTCCGATCTACCAACT</t>
  </si>
  <si>
    <t>AGTTGGTGATCGGAAGAGCTCGTATGCCGTCTTCTGCTTG</t>
  </si>
  <si>
    <t>N/A,SRX1715613</t>
  </si>
  <si>
    <t>cJUN-FOSL1</t>
  </si>
  <si>
    <t>FOSL1/MINK1</t>
  </si>
  <si>
    <t>ACACTCTTTCCCTACACGACGCTCTTCCGATCTCTCGATG</t>
  </si>
  <si>
    <t>CATCGAGGATCGGAAGAGCTCGTATGCCGTCTTCTGCTTG</t>
  </si>
  <si>
    <t>N/A,SRX1706900</t>
  </si>
  <si>
    <t>cJUN-FOSL2_r1</t>
  </si>
  <si>
    <t>FOSL2/MINK1</t>
  </si>
  <si>
    <t>ACACTCTTTCCCTACACGACGCTCTTCCGATCTATGGAGA</t>
  </si>
  <si>
    <t>TCTCCATGATCGGAAGAGCTCGTATGCCGTCTTCTGCTTG</t>
  </si>
  <si>
    <t>N/A,SRX1715616</t>
  </si>
  <si>
    <t>CTCF_r1</t>
  </si>
  <si>
    <t>CTCF</t>
  </si>
  <si>
    <t>ACACTCTTTCCCTACACGACGCTCTTCCGATCTCATGCTC</t>
  </si>
  <si>
    <t>GAGCATGGATCGGAAGAGCTCGTATGCCGTCTTCTGCTTG</t>
  </si>
  <si>
    <t>N/A,SRX1706818</t>
  </si>
  <si>
    <t>CTCF_r2</t>
  </si>
  <si>
    <t>ACACTCTTTCCCTACACGACGCTCTTCCGATCTCTCTGCA</t>
  </si>
  <si>
    <t>TGCAGAGGATCGGAAGAGCTCGTATGCCGTCTTCTGCTTG</t>
  </si>
  <si>
    <t>N/A,SRX1706819</t>
  </si>
  <si>
    <t>CTCF_r3</t>
  </si>
  <si>
    <t>ACACTCTTTCCCTACACGACGCTCTTCCGATCTTGACGTC</t>
  </si>
  <si>
    <t>GACGTCAGATCGGAAGAGCTCGTATGCCGTCTTCTGCTTG</t>
  </si>
  <si>
    <t>N/A,SRX1706820</t>
  </si>
  <si>
    <t>EGR1</t>
  </si>
  <si>
    <t>Egr1</t>
  </si>
  <si>
    <t>EN1</t>
  </si>
  <si>
    <t>FLI1</t>
  </si>
  <si>
    <t>FOXP2</t>
  </si>
  <si>
    <t>GABPA</t>
  </si>
  <si>
    <t>ACACTCTTTCCCTACACGACGCTCTTCCGATCTCCTAGGT</t>
  </si>
  <si>
    <t>ACCTAGGGATCGGAAGAGCTCGTATGCCGTCTTCTGCTTG</t>
  </si>
  <si>
    <t>GATA3</t>
  </si>
  <si>
    <t>GATA3_mouse</t>
  </si>
  <si>
    <t>Gata3</t>
  </si>
  <si>
    <t>GCM1</t>
  </si>
  <si>
    <t>ACACTCTTTCCCTACACGACGCTCTTCCGATCTTTGGATC</t>
  </si>
  <si>
    <t>GATCCAAGATCGGAAGAGCTCGTATGCCGTCTTCTGCTTG</t>
  </si>
  <si>
    <t>GR</t>
  </si>
  <si>
    <t>Nr3c1</t>
  </si>
  <si>
    <t>ACACTCTTTCCCTACACGACGCTCTTCCGATCTGCAAGAT</t>
  </si>
  <si>
    <t>ATCTTGCGATCGGAAGAGCTCGTATGCCGTCTTCTGCTTG</t>
  </si>
  <si>
    <t>Gsc</t>
  </si>
  <si>
    <t>ACACTCTTTCCCTACACGACGCTCTTCCGATCTGCATTGG</t>
  </si>
  <si>
    <t>CCAATGCGATCGGAAGAGCTCGTATGCCGTCTTCTGCTTG</t>
  </si>
  <si>
    <t>JUNB-FOSB_r1</t>
  </si>
  <si>
    <t>FOSB/JUNB</t>
  </si>
  <si>
    <t>JUNB-FOSL2_r1</t>
  </si>
  <si>
    <t>FOSL2/JUNB</t>
  </si>
  <si>
    <t>ACACTCTTTCCCTACACGACGCTCTTCCGATCTCGACCTG</t>
  </si>
  <si>
    <t>CAGGTCGGATCGGAAGAGCTCGTATGCCGTCTTCTGCTTG</t>
  </si>
  <si>
    <t>JUND-FOSL2</t>
  </si>
  <si>
    <t>FOSL2/JUND</t>
  </si>
  <si>
    <t>JUND-cFOS</t>
  </si>
  <si>
    <t>FOS/JUND</t>
  </si>
  <si>
    <t>ACACTCTTTCCCTACACGACGCTCTTCCGATCTTGCGTCC</t>
  </si>
  <si>
    <t>GGACGCAGATCGGAAGAGCTCGTATGCCGTCTTCTGCTTG</t>
  </si>
  <si>
    <t>LEF1_r2</t>
  </si>
  <si>
    <t>LEF1</t>
  </si>
  <si>
    <t>LHX6</t>
  </si>
  <si>
    <t>MAX_r1</t>
  </si>
  <si>
    <t>MAX</t>
  </si>
  <si>
    <t>ACACTCTTTCCCTACACGACGCTCTTCCGATCTTAATGCG</t>
  </si>
  <si>
    <t>CGCATTAGATCGGAAGAGCTCGTATGCCGTCTTCTGCTTG</t>
  </si>
  <si>
    <t>MYF6</t>
  </si>
  <si>
    <t>ACACTCTTTCCCTACACGACGCTCTTCCGATCTGGATCAA</t>
  </si>
  <si>
    <t>TTGATCCGATCGGAAGAGCTCGTATGCCGTCTTCTGCTTG</t>
  </si>
  <si>
    <t>NF-kB</t>
  </si>
  <si>
    <t>Nfkb1</t>
  </si>
  <si>
    <t>ACACTCTTTCCCTACACGACGCTCTTCCGATCTGCTCGAA</t>
  </si>
  <si>
    <t>TTCGAGCGATCGGAAGAGCTCGTATGCCGTCTTCTGCTTG</t>
  </si>
  <si>
    <t>NFKB1</t>
  </si>
  <si>
    <t>NR4A2-RXRa_r1</t>
  </si>
  <si>
    <t>NR4A2/RXRA</t>
  </si>
  <si>
    <t>FOXD3</t>
  </si>
  <si>
    <t>Opa</t>
  </si>
  <si>
    <t>opa</t>
  </si>
  <si>
    <t>PAX7</t>
  </si>
  <si>
    <t>PPARg-RXRa_mouse_r1</t>
  </si>
  <si>
    <t>Pparg/Rxra</t>
  </si>
  <si>
    <t>PPARg-RXRa_mouse_r2</t>
  </si>
  <si>
    <t>ACACTCTTTCCCTACACGACGCTCTTCCGATCTTCGCAGG</t>
  </si>
  <si>
    <t>CCTGCGAGATCGGAAGAGCTCGTATGCCGTCTTCTGCTTG</t>
  </si>
  <si>
    <t>RARA</t>
  </si>
  <si>
    <t>RARa-RXRa</t>
  </si>
  <si>
    <t>RARA/RXRA</t>
  </si>
  <si>
    <t>RARa-RXRg</t>
  </si>
  <si>
    <t>RARA/RXRG</t>
  </si>
  <si>
    <t>RARg_r1</t>
  </si>
  <si>
    <t>Rarg</t>
  </si>
  <si>
    <t>RARg_r2</t>
  </si>
  <si>
    <t>RFX2</t>
  </si>
  <si>
    <t>Rfx2</t>
  </si>
  <si>
    <t>RXRA</t>
  </si>
  <si>
    <t>RXRa_mouse</t>
  </si>
  <si>
    <t>Rxra</t>
  </si>
  <si>
    <t>ACACTCTTTCCCTACACGACGCTCTTCCGATCTACGCAAC</t>
  </si>
  <si>
    <t>GTTGCGTGATCGGAAGAGCTCGTATGCCGTCTTCTGCTTG</t>
  </si>
  <si>
    <t>SMAD4</t>
  </si>
  <si>
    <t>Smad4</t>
  </si>
  <si>
    <t>SOX15</t>
  </si>
  <si>
    <t>SOX17</t>
  </si>
  <si>
    <t>SOX2</t>
  </si>
  <si>
    <t>SOX5</t>
  </si>
  <si>
    <t>SOX6</t>
  </si>
  <si>
    <t>SP4</t>
  </si>
  <si>
    <t>Sp4</t>
  </si>
  <si>
    <t>SRY_r2</t>
  </si>
  <si>
    <t>SRY</t>
  </si>
  <si>
    <t>TFE3_mouse</t>
  </si>
  <si>
    <t>Tfe3</t>
  </si>
  <si>
    <t>ACACTCTTTCCCTACACGACGCTCTTCCGATCTCCGGTAC</t>
  </si>
  <si>
    <t>GTACCGGGATCGGAAGAGCTCGTATGCCGTCTTCTGCTTG</t>
  </si>
  <si>
    <t>Ttk</t>
  </si>
  <si>
    <t>ttk</t>
  </si>
  <si>
    <t>VSX1</t>
  </si>
  <si>
    <t>YY1_r1</t>
  </si>
  <si>
    <t>YY1</t>
  </si>
  <si>
    <t>ACACTCTTTCCCTACACGACGCTCTTCCGATCTGATGCCA</t>
  </si>
  <si>
    <t>TGGCATCGATCGGAAGAGCTCGTATGCCGTCTTCTGCTTG</t>
  </si>
  <si>
    <t>ZEB1</t>
  </si>
  <si>
    <t>Zeb1</t>
  </si>
  <si>
    <t>ZFP1</t>
  </si>
  <si>
    <t>ZFP14</t>
  </si>
  <si>
    <t>ZFP82</t>
  </si>
  <si>
    <t>ZNF282_r1</t>
  </si>
  <si>
    <t>ZNF282</t>
  </si>
  <si>
    <t>ZNF282_r2</t>
  </si>
  <si>
    <t>ZNF415_r1</t>
  </si>
  <si>
    <t>ZNF415</t>
  </si>
  <si>
    <t>ZNF415_r2</t>
  </si>
  <si>
    <t>ZNF682</t>
  </si>
  <si>
    <t>ZNF777</t>
  </si>
  <si>
    <t>Yang2017</t>
  </si>
  <si>
    <t>Alx1_ESZ_TAAAGC20NCG</t>
  </si>
  <si>
    <t>Alx1</t>
  </si>
  <si>
    <t>CGGAGTCGGCAAGCAGAAGACGGCATACGATCG</t>
  </si>
  <si>
    <t>GCTTTAGATCGGAAGAGCGTCG</t>
  </si>
  <si>
    <t>ENA</t>
  </si>
  <si>
    <t>SAMEA4345046,SAMEA4082829,SAMEA4082830,SAMEA4082831,SAMEA4082832</t>
  </si>
  <si>
    <t>0,1,2,3,4</t>
  </si>
  <si>
    <t>ALX3_ESAE_TGCAAG20NGA</t>
  </si>
  <si>
    <t>ALX3</t>
  </si>
  <si>
    <t>CGGAGTCGGCAAGCAGAAGACGGCATACGATTC</t>
  </si>
  <si>
    <t>CTTGCAGATCGGAAGAGCGTCG</t>
  </si>
  <si>
    <t>SAMEA4345337,SAMEA4082833,SAMEA4082834,SAMEA4082835,SAMEA4082836</t>
  </si>
  <si>
    <t>ALX3_ESZ_TGTAAA20NAAG</t>
  </si>
  <si>
    <t>CGGAGTCGGCAAGCAGAAGACGGCATACGATCTT</t>
  </si>
  <si>
    <t>TTTACAGATCGGAAGAGCGTCG</t>
  </si>
  <si>
    <t>SAMEA4345415,SAMEA4082837,SAMEA4082838,SAMEA4082839,SAMEA4082840</t>
  </si>
  <si>
    <t>Alx4_ESP_TGGTAG20NCG</t>
  </si>
  <si>
    <t>Alx4</t>
  </si>
  <si>
    <t>CTACCAGATCGGAAGAGCGTCG</t>
  </si>
  <si>
    <t>SAMEA4345405,SAMEA4082841,SAMEA4082842,SAMEA4082843,SAMEA4082844</t>
  </si>
  <si>
    <t>ALX4_ESW_TGTGTC20NGA</t>
  </si>
  <si>
    <t>ALX4</t>
  </si>
  <si>
    <t>GACACAGATCGGAAGAGCGTCG</t>
  </si>
  <si>
    <t>SAMEA4345431,SAMEA4082845,SAMEA4082846,SAMEA4082847,SAMEA4082848</t>
  </si>
  <si>
    <t>AR_ESAD_TCTTCT20NCTG</t>
  </si>
  <si>
    <t>AR</t>
  </si>
  <si>
    <t>CGGAGTCGGCAAGCAGAAGACGGCATACGATCAG</t>
  </si>
  <si>
    <t>AGAAGAGATCGGAAGAGCGTCG</t>
  </si>
  <si>
    <t>SAMEA4345291,SAMEA4082849,SAMEA4082850,SAMEA4082851,SAMEA4082852</t>
  </si>
  <si>
    <t>AR_ESAF_TGCTCG20NGA</t>
  </si>
  <si>
    <t>CGAGCAGATCGGAAGAGCGTCG</t>
  </si>
  <si>
    <t>SAMEA4345368,SAMEA4082853,SAMEA4082854,SAMEA4082855,SAMEA4082856</t>
  </si>
  <si>
    <t>Ar_ESP_TCTAAT20NCG</t>
  </si>
  <si>
    <t>Ar</t>
  </si>
  <si>
    <t>ATTAGAGATCGGAAGAGCGTCG</t>
  </si>
  <si>
    <t>SAMEA4345271,SAMEA4082857,SAMEA4082858,SAMEA4082859,SAMEA4082860</t>
  </si>
  <si>
    <t>ARNTL_ESW_TCAAAA20NCG</t>
  </si>
  <si>
    <t>ARNTL</t>
  </si>
  <si>
    <t>TTTTGAGATCGGAAGAGCGTCG</t>
  </si>
  <si>
    <t>SAMEA4345176,SAMEA4082861,SAMEA4082862,SAMEA4082863,SAMEA4082864</t>
  </si>
  <si>
    <t>Arx_ESAC_TCGCAT20NACT</t>
  </si>
  <si>
    <t>Arx</t>
  </si>
  <si>
    <t>CGGAGTCGGCAAGCAGAAGACGGCATACGATAGT</t>
  </si>
  <si>
    <t>ATGCGAGATCGGAAGAGCGTCG</t>
  </si>
  <si>
    <t>SAMEA4345242,SAMEA4082865,SAMEA4082866,SAMEA4082867,SAMEA4082868</t>
  </si>
  <si>
    <t>ARX_ESZ_TGCGTT20NTGC</t>
  </si>
  <si>
    <t>ARX</t>
  </si>
  <si>
    <t>CGGAGTCGGCAAGCAGAAGACGGCATACGATGCA</t>
  </si>
  <si>
    <t>AACGCAGATCGGAAGAGCGTCG</t>
  </si>
  <si>
    <t>SAMEA4345363,SAMEA4082869,SAMEA4082870,SAMEA4082871,SAMEA4082872</t>
  </si>
  <si>
    <t>Ascl2_ESZ_TAGGGC20NCG</t>
  </si>
  <si>
    <t>Ascl2</t>
  </si>
  <si>
    <t>GCCCTAGATCGGAAGAGCGTCG</t>
  </si>
  <si>
    <t>SAMEA4345135,SAMEA4082873,SAMEA4082874,SAMEA4082875,SAMEA4082876</t>
  </si>
  <si>
    <t>Atf4_ESZ_TGCCGC20NGA</t>
  </si>
  <si>
    <t>Atf4</t>
  </si>
  <si>
    <t>GCGGCAGATCGGAAGAGCGTCG</t>
  </si>
  <si>
    <t>SAMEA4345349,SAMEA4082881,SAMEA4082882,SAMEA4082883,SAMEA4082884</t>
  </si>
  <si>
    <t>ATF7_ESAI_TGGGCG30NCGT</t>
  </si>
  <si>
    <t>ATF7</t>
  </si>
  <si>
    <t>CGGAGTCGGCAAGCAGAAGACGGCATACGATACG</t>
  </si>
  <si>
    <t>CGCCCAGATCGGAAGAGCGTCG</t>
  </si>
  <si>
    <t>SAMEA4345398,SAMEA4082885,SAMEA4082886,SAMEA4082887,SAMEA4082888</t>
  </si>
  <si>
    <t>Atoh1_ESZ_TAGTCC20NCTT</t>
  </si>
  <si>
    <t>Atoh1</t>
  </si>
  <si>
    <t>CGGAGTCGGCAAGCAGAAGACGGCATACGATAAG</t>
  </si>
  <si>
    <t>GGACTAGATCGGAAGAGCGTCG</t>
  </si>
  <si>
    <t>SAMEA4345141,SAMEA4082889,SAMEA4082890,SAMEA4082891,SAMEA4082892</t>
  </si>
  <si>
    <t>Barhl1_ESAC_TCAGTC20NCG</t>
  </si>
  <si>
    <t>Barhl1</t>
  </si>
  <si>
    <t>GACTGAGATCGGAAGAGCGTCG</t>
  </si>
  <si>
    <t>SAMEA4345197,SAMEA4082893,SAMEA4082894,SAMEA4082895,SAMEA4082896</t>
  </si>
  <si>
    <t>BARHL2_ESAC_TATTGT20NGTG</t>
  </si>
  <si>
    <t>BARHL2</t>
  </si>
  <si>
    <t>CGGAGTCGGCAAGCAGAAGACGGCATACGATCAC</t>
  </si>
  <si>
    <t>ACAATAGATCGGAAGAGCGTCG</t>
  </si>
  <si>
    <t>SAMEA4345171,SAMEA4082897,SAMEA4082898,SAMEA4082899,SAMEA4082900</t>
  </si>
  <si>
    <t>BARHL2_ESAI_TCCAGT40NGAC</t>
  </si>
  <si>
    <t>CGGAGTCGGCAAGCAGAAGACGGCATACGATGTC</t>
  </si>
  <si>
    <t>ACTGGAGATCGGAAGAGCGTCG</t>
  </si>
  <si>
    <t>SAMEA4345213,SAMEA4082901,SAMEA4082902,SAMEA4082903,SAMEA4082904</t>
  </si>
  <si>
    <t>BARX1_ESAC_TATTCG20NCTG</t>
  </si>
  <si>
    <t>BARX1</t>
  </si>
  <si>
    <t>CGAATAGATCGGAAGAGCGTCG</t>
  </si>
  <si>
    <t>SAMEA4345169,SAMEA4082905,SAMEA4082906,SAMEA4082907,SAMEA4082908</t>
  </si>
  <si>
    <t>BATF3_ESAC_TAAGAC20NAGA</t>
  </si>
  <si>
    <t>BATF3</t>
  </si>
  <si>
    <t>CGGAGTCGGCAAGCAGAAGACGGCATACGATTCT</t>
  </si>
  <si>
    <t>GTCTTAGATCGGAAGAGCGTCG</t>
  </si>
  <si>
    <t>SAMEA4345057,SAMEA4082909,SAMEA4082910,SAMEA4082911,SAMEA4082912</t>
  </si>
  <si>
    <t>BCL6B_ESAC_TGCGGG20NGA</t>
  </si>
  <si>
    <t>BCL6B</t>
  </si>
  <si>
    <t>CCCGCAGATCGGAAGAGCGTCG</t>
  </si>
  <si>
    <t>SAMEA4345359,SAMEA4082913,SAMEA4082914,SAMEA4082915,SAMEA4082916</t>
  </si>
  <si>
    <t>BHLHA15_ESY_TCCGTG20NCG</t>
  </si>
  <si>
    <t>BHLHA15</t>
  </si>
  <si>
    <t>CACGGAGATCGGAAGAGCGTCG</t>
  </si>
  <si>
    <t>SAMEA4345227,SAMEA4082917,SAMEA4082918,SAMEA4082919,SAMEA4082920</t>
  </si>
  <si>
    <t>BHLHB2_ESY_TGGGAC20NGA</t>
  </si>
  <si>
    <t>BHLHE40</t>
  </si>
  <si>
    <t>GTCCCAGATCGGAAGAGCGTCG</t>
  </si>
  <si>
    <t>Bhlhb2_ESZ_TAATTC20NCG</t>
  </si>
  <si>
    <t>Bhlhe40</t>
  </si>
  <si>
    <t>GAATTAGATCGGAAGAGCGTCG</t>
  </si>
  <si>
    <t>SAMEA4345069,SAMEA4082924,SAMEA4082925,SAMEA4082926,SAMEA4082927</t>
  </si>
  <si>
    <t>Bhlhb2_ESZ_TCAAGG20NGAA</t>
  </si>
  <si>
    <t>CGGAGTCGGCAAGCAGAAGACGGCATACGATTTC</t>
  </si>
  <si>
    <t>CCTTGAGATCGGAAGAGCGTCG</t>
  </si>
  <si>
    <t>SAMEA4345182,SAMEA4082928,SAMEA4082929,SAMEA4082930,SAMEA4082931</t>
  </si>
  <si>
    <t>BHLHB3_ESAD_TCAAAA20NCG</t>
  </si>
  <si>
    <t>BHLHE41</t>
  </si>
  <si>
    <t>SAMEA4345176,SAMEA4082932,SAMEA4082933,SAMEA4082934,SAMEA4082935</t>
  </si>
  <si>
    <t>BHLHE22_ESY_TCTTGA20NGTG</t>
  </si>
  <si>
    <t>BHLHE22</t>
  </si>
  <si>
    <t>TCAAGAGATCGGAAGAGCGTCG</t>
  </si>
  <si>
    <t>SAMEA4345295,SAMEA4082936,SAMEA4082937,SAMEA4082938,SAMEA4082939</t>
  </si>
  <si>
    <t>BHLHE41_ESAD_TGTGCT20NCGG</t>
  </si>
  <si>
    <t>CGGAGTCGGCAAGCAGAAGACGGCATACGATCCG</t>
  </si>
  <si>
    <t>AGCACAGATCGGAAGAGCGTCG</t>
  </si>
  <si>
    <t>SAMEA4345428,SAMEA4082944,SAMEA4082945,SAMEA4082946,SAMEA4082947</t>
  </si>
  <si>
    <t>BSX_ESY_TATGAA20NCG</t>
  </si>
  <si>
    <t>BSX</t>
  </si>
  <si>
    <t>TTCATAGATCGGAAGAGCGTCG</t>
  </si>
  <si>
    <t>SAMEA4345163,SAMEA4082948,SAMEA4082949,SAMEA4082950,SAMEA4082951</t>
  </si>
  <si>
    <t>CART1_ESY_TGCGCC20NGA</t>
  </si>
  <si>
    <t>ALX1</t>
  </si>
  <si>
    <t>GGCGCAGATCGGAAGAGCGTCG</t>
  </si>
  <si>
    <t>SAMEA4345358,SAMEA4082952,SAMEA4082953,SAMEA4082954,SAMEA4082955</t>
  </si>
  <si>
    <t>CDX1_ESY_TCAACC20NCAA</t>
  </si>
  <si>
    <t>CDX1</t>
  </si>
  <si>
    <t>CGGAGTCGGCAAGCAGAAGACGGCATACGATTTG</t>
  </si>
  <si>
    <t>GGTTGAGATCGGAAGAGCGTCG</t>
  </si>
  <si>
    <t>SAMEA4345179,SAMEA4082956,SAMEA4082957,SAMEA4082958,SAMEA4082959</t>
  </si>
  <si>
    <t>CDX2_ESY_TACTTG20NCG</t>
  </si>
  <si>
    <t>CDX2</t>
  </si>
  <si>
    <t>CAAGTAGATCGGAAGAGCGTCG</t>
  </si>
  <si>
    <t>SAMEA4345106,SAMEA4082960,SAMEA4082961,SAMEA4082962,SAMEA4082963</t>
  </si>
  <si>
    <t>CEBPB_ESW_TCAACC20NCAA</t>
  </si>
  <si>
    <t>SAMEA4345179,SAMEA4082964,SAMEA4082965,SAMEA4082966,SAMEA4082967</t>
  </si>
  <si>
    <t>CEBPB_ESW_TGGACA20NGA</t>
  </si>
  <si>
    <t>TGTCCAGATCGGAAGAGCGTCG</t>
  </si>
  <si>
    <t>SAMEA4345378,SAMEA4082968,SAMEA4082969,SAMEA4082970,SAMEA4082971</t>
  </si>
  <si>
    <t>Cebpb_ESZ_TCCTAA20NATC</t>
  </si>
  <si>
    <t>Cebpb</t>
  </si>
  <si>
    <t>CGGAGTCGGCAAGCAGAAGACGGCATACGATGAT</t>
  </si>
  <si>
    <t>TTAGGAGATCGGAAGAGCGTCG</t>
  </si>
  <si>
    <t>SAMEA4345231,SAMEA4082972,SAMEA4082973,SAMEA4082974,SAMEA4082975</t>
  </si>
  <si>
    <t>CEBPD_ESY_TAATGA20NCG</t>
  </si>
  <si>
    <t>CEBPD</t>
  </si>
  <si>
    <t>TCATTAGATCGGAAGAGCGTCG</t>
  </si>
  <si>
    <t>SAMEA4345068,SAMEA4082976,SAMEA4082977,SAMEA4082978,SAMEA4082979</t>
  </si>
  <si>
    <t>CEBPE_ESW_TGAGGC20NGA</t>
  </si>
  <si>
    <t>CEBPE</t>
  </si>
  <si>
    <t>GCCTCAGATCGGAAGAGCGTCG</t>
  </si>
  <si>
    <t>SAMEA4345320,SAMEA4082980,SAMEA4082981,SAMEA4082982,SAMEA4082983</t>
  </si>
  <si>
    <t>CEBPG_ESAC_TAAAAT20NCG</t>
  </si>
  <si>
    <t>CEBPG</t>
  </si>
  <si>
    <t>ATTTTAGATCGGAAGAGCGTCG</t>
  </si>
  <si>
    <t>SAMEA4345042,SAMEA4082984,SAMEA4082985,SAMEA4082986,SAMEA4082987</t>
  </si>
  <si>
    <t>CEBPG_ESQ_TAGACG20NTA</t>
  </si>
  <si>
    <t>CGGAGTCGGCAAGCAGAAGACGGCATACGATTA</t>
  </si>
  <si>
    <t>CGTCTAGATCGGAAGAGCGTCG</t>
  </si>
  <si>
    <t>SAMEA4345113,SAMEA4082988,SAMEA4082989,SAMEA4082990,SAMEA4082991</t>
  </si>
  <si>
    <t>CENPB_ESAD_TGCTGT20NGTC</t>
  </si>
  <si>
    <t>CENPB</t>
  </si>
  <si>
    <t>CGGAGTCGGCAAGCAGAAGACGGCATACGATGAC</t>
  </si>
  <si>
    <t>ACAGCAGATCGGAAGAGCGTCG</t>
  </si>
  <si>
    <t>SAMEA4345372,SAMEA4082992,SAMEA4082993,SAMEA4082994,SAMEA4082995</t>
  </si>
  <si>
    <t>CLOCK_ESZ_TGAGAT20NAGA</t>
  </si>
  <si>
    <t>CLOCK</t>
  </si>
  <si>
    <t>ATCTCAGATCGGAAGAGCGTCG</t>
  </si>
  <si>
    <t>SAMEA4345314,SAMEA4082996,SAMEA4082997,SAMEA4082998,SAMEA4082999</t>
  </si>
  <si>
    <t>CPEB1_ESAC_TAACCC20NCG</t>
  </si>
  <si>
    <t>CPEB1</t>
  </si>
  <si>
    <t>GGGTTAGATCGGAAGAGCGTCG</t>
  </si>
  <si>
    <t>SAMEA4345053,SAMEA4083000,SAMEA4083001,SAMEA4083002,SAMEA4083003</t>
  </si>
  <si>
    <t>CREB3_ESAD_TAGAAC20NCG</t>
  </si>
  <si>
    <t>CREB3</t>
  </si>
  <si>
    <t>GTTCTAGATCGGAAGAGCGTCG</t>
  </si>
  <si>
    <t>SAMEA4345109,SAMEA4083004,SAMEA4083005,SAMEA4083006,SAMEA4083007</t>
  </si>
  <si>
    <t>CREB3L1_ESAD_TAGAGT20NCG</t>
  </si>
  <si>
    <t>CREB3L1</t>
  </si>
  <si>
    <t>ACTCTAGATCGGAAGAGCGTCG</t>
  </si>
  <si>
    <t>SAMEA4345115,SAMEA4083008,SAMEA4083009,SAMEA4083010,SAMEA4083011</t>
  </si>
  <si>
    <t>CREB3L1_ESY_TAAACA20NCAA</t>
  </si>
  <si>
    <t>TGTTTAGATCGGAAGAGCGTCG</t>
  </si>
  <si>
    <t>SAMEA4345045,SAMEA4083012,SAMEA4083013,SAMEA4083014,SAMEA4083015</t>
  </si>
  <si>
    <t>Creb3l2_ESZ_TAACGG20NGCA</t>
  </si>
  <si>
    <t>Creb3l2</t>
  </si>
  <si>
    <t>CGGAGTCGGCAAGCAGAAGACGGCATACGATTGC</t>
  </si>
  <si>
    <t>CCGTTAGATCGGAAGAGCGTCG</t>
  </si>
  <si>
    <t>SAMEA4345054,SAMEA4083016,SAMEA4083017,SAMEA4083018,SAMEA4083019</t>
  </si>
  <si>
    <t>Creb5_ESZ_TATCGC20NCG</t>
  </si>
  <si>
    <t>Creb5</t>
  </si>
  <si>
    <t>GCGATAGATCGGAAGAGCGTCG</t>
  </si>
  <si>
    <t>SAMEA4345157,SAMEA4083020,SAMEA4083021,SAMEA4083022,SAMEA4083023</t>
  </si>
  <si>
    <t>CUX1_ESAI_TAGCAG40NACT</t>
  </si>
  <si>
    <t>CUX1</t>
  </si>
  <si>
    <t>CTGCTAGATCGGAAGAGCGTCG</t>
  </si>
  <si>
    <t>SAMEA4345120,SAMEA4083024,SAMEA4083025,SAMEA4083026,SAMEA4083027</t>
  </si>
  <si>
    <t>CUX2_ESAI_TAGCCT40NCCT</t>
  </si>
  <si>
    <t>CUX2</t>
  </si>
  <si>
    <t>CGGAGTCGGCAAGCAGAAGACGGCATACGATAGG</t>
  </si>
  <si>
    <t>AGGCTAGATCGGAAGAGCGTCG</t>
  </si>
  <si>
    <t>SAMEA4345122,SAMEA4083028,SAMEA4083029,SAMEA4083030,SAMEA4083031</t>
  </si>
  <si>
    <t>DBP_ESAE_TGCGGG20NGGC</t>
  </si>
  <si>
    <t>DBP</t>
  </si>
  <si>
    <t>CGGAGTCGGCAAGCAGAAGACGGCATACGATGCC</t>
  </si>
  <si>
    <t>SAMEA4345360,SAMEA4083032,SAMEA4083033,SAMEA4083034,SAMEA4083035</t>
  </si>
  <si>
    <t>DBP_ESW_TAACTT20NCG</t>
  </si>
  <si>
    <t>AAGTTAGATCGGAAGAGCGTCG</t>
  </si>
  <si>
    <t>SAMEA4345055,SAMEA4083036,SAMEA4083037,SAMEA4083038,SAMEA4083039</t>
  </si>
  <si>
    <t>Dbp_ESZ_TAAATG20NCG</t>
  </si>
  <si>
    <t>Dbp</t>
  </si>
  <si>
    <t>CATTTAGATCGGAAGAGCGTCG</t>
  </si>
  <si>
    <t>SAMEA4345047,SAMEA4083040,SAMEA4083041,SAMEA4083042,SAMEA4083043</t>
  </si>
  <si>
    <t>DLX1_ESAC_TCTTGA20NGA</t>
  </si>
  <si>
    <t>DLX1</t>
  </si>
  <si>
    <t>SAMEA4345294,SAMEA4083044,SAMEA4083045,SAMEA4083046,SAMEA4083047</t>
  </si>
  <si>
    <t>Dlx1_ESP_TGAGAT20NCG</t>
  </si>
  <si>
    <t>Dlx1</t>
  </si>
  <si>
    <t>SAMEA4345315,SAMEA4083048,SAMEA4083049,SAMEA4083050,SAMEA4083051</t>
  </si>
  <si>
    <t>Dlx2_ESAA_TCGCCA20NCCT</t>
  </si>
  <si>
    <t>Dlx2</t>
  </si>
  <si>
    <t>TGGCGAGATCGGAAGAGCGTCG</t>
  </si>
  <si>
    <t>SAMEA4345245,SAMEA4083052,SAMEA4083053,SAMEA4083054,SAMEA4083055</t>
  </si>
  <si>
    <t>DLX2_ESAF_TTCATG20NTA</t>
  </si>
  <si>
    <t>DLX2</t>
  </si>
  <si>
    <t>CATGAAGATCGGAAGAGCGTCG</t>
  </si>
  <si>
    <t>SAMEA4345450,SAMEA4083056,SAMEA4083057,SAMEA4083058,SAMEA4083059</t>
  </si>
  <si>
    <t>DLX3_ESY_TATGTT20NCG</t>
  </si>
  <si>
    <t>DLX3</t>
  </si>
  <si>
    <t>AACATAGATCGGAAGAGCGTCG</t>
  </si>
  <si>
    <t>SAMEA4345167,SAMEA4083060,SAMEA4083061,SAMEA4083062,SAMEA4083063</t>
  </si>
  <si>
    <t>DLX4_ESAC_TCTTCT20NGA</t>
  </si>
  <si>
    <t>DLX4</t>
  </si>
  <si>
    <t>SAMEA4345292,SAMEA4083064,SAMEA4083065,SAMEA4083066,SAMEA4083067</t>
  </si>
  <si>
    <t>DLX5_ESS_AGGGC14N</t>
  </si>
  <si>
    <t>DLX5</t>
  </si>
  <si>
    <t>CGGAGTCGGCAAGCAGAAGACGGCATACGAT</t>
  </si>
  <si>
    <t>GCCCTGATCGGAAGAGCGTCG</t>
  </si>
  <si>
    <t>SAMEA4345027,SAMEA4083068,SAMEA4083069,SAMEA4083070,SAMEA4083071</t>
  </si>
  <si>
    <t>DLX6_ESY_TGCGGG20NGA</t>
  </si>
  <si>
    <t>DLX6</t>
  </si>
  <si>
    <t>SAMEA4345359,SAMEA4083072,SAMEA4083073,SAMEA4083074,SAMEA4083075</t>
  </si>
  <si>
    <t>DMBX1_ESAC_TAACCC20NCCA</t>
  </si>
  <si>
    <t>DMBX1</t>
  </si>
  <si>
    <t>CGGAGTCGGCAAGCAGAAGACGGCATACGATTGG</t>
  </si>
  <si>
    <t>SAMEA4345052,SAMEA4083076,SAMEA4083077,SAMEA4083078,SAMEA4083079</t>
  </si>
  <si>
    <t>DPRX_ESAI_TCGAAG30NAAT</t>
  </si>
  <si>
    <t>DPRX</t>
  </si>
  <si>
    <t>CGGAGTCGGCAAGCAGAAGACGGCATACGATATT</t>
  </si>
  <si>
    <t>CTTCGAGATCGGAAGAGCGTCG</t>
  </si>
  <si>
    <t>SAMEA4345237,SAMEA4083080,SAMEA4083081,SAMEA4083082,SAMEA4083083</t>
  </si>
  <si>
    <t>DRGX_ESY_TCCCTC20NCG</t>
  </si>
  <si>
    <t>DRGX</t>
  </si>
  <si>
    <t>GAGGGAGATCGGAAGAGCGTCG</t>
  </si>
  <si>
    <t>DUXA_ESAF_TTCACA20NTA</t>
  </si>
  <si>
    <t>DUXA</t>
  </si>
  <si>
    <t>TGTGAAGATCGGAAGAGCGTCG</t>
  </si>
  <si>
    <t>SAMEA4345448,SAMEA4083087,SAMEA4083088,SAMEA4083089,SAMEA4083090</t>
  </si>
  <si>
    <t>E2F1_ESU_CAATT14N</t>
  </si>
  <si>
    <t>E2F1</t>
  </si>
  <si>
    <t>AATTGGATCGGAAGAGCGTCG</t>
  </si>
  <si>
    <t>SAMEA4345030,SAMEA4083091,SAMEA4083092</t>
  </si>
  <si>
    <t>0,3,4</t>
  </si>
  <si>
    <t>E2F2_ESW_TACTCA20NCG</t>
  </si>
  <si>
    <t>E2F2</t>
  </si>
  <si>
    <t>TGAGTAGATCGGAAGAGCGTCG</t>
  </si>
  <si>
    <t>SAMEA4345099,SAMEA4083366,SAMEA4083367,SAMEA4083368,SAMEA4083369</t>
  </si>
  <si>
    <t>E2F3_ESAF_TTACAT20NACA</t>
  </si>
  <si>
    <t>E2F3</t>
  </si>
  <si>
    <t>CGGAGTCGGCAAGCAGAAGACGGCATACGATTGT</t>
  </si>
  <si>
    <t>ATGTAAGATCGGAAGAGCGTCG</t>
  </si>
  <si>
    <t>SAMEA4345442,SAMEA4083370,SAMEA4083371,SAMEA4083372,SAMEA4083373</t>
  </si>
  <si>
    <t>E2F4_ESU_AGCAG14N</t>
  </si>
  <si>
    <t>E2F4</t>
  </si>
  <si>
    <t>CTGCTGATCGGAAGAGCGTCG</t>
  </si>
  <si>
    <t>SAMEA4345026,SAMEA4083374,SAMEA4083375,SAMEA4083376,SAMEA4083377</t>
  </si>
  <si>
    <t>E2F7_ESY_TCACAC20NACA</t>
  </si>
  <si>
    <t>E2F7</t>
  </si>
  <si>
    <t>GTGTGAGATCGGAAGAGCGTCG</t>
  </si>
  <si>
    <t>SAMEA4345186,SAMEA4083378,SAMEA4083379,SAMEA4083380,SAMEA4083381</t>
  </si>
  <si>
    <t>E2F8_ESU_GGCTT14N</t>
  </si>
  <si>
    <t>E2F8</t>
  </si>
  <si>
    <t>AAGCCGATCGGAAGAGCGTCG</t>
  </si>
  <si>
    <t>SAMEA4345039,SAMEA4083382,SAMEA4083383,SAMEA4083384,SAMEA4083385</t>
  </si>
  <si>
    <t>EBF1_ESAC_TATAAG20NCG</t>
  </si>
  <si>
    <t>EBF1</t>
  </si>
  <si>
    <t>CTTATAGATCGGAAGAGCGTCG</t>
  </si>
  <si>
    <t>SAMEA4345148,SAMEA4083386,SAMEA4083387,SAMEA4083388,SAMEA4083389</t>
  </si>
  <si>
    <t>EGR1_ESAA_TACTAT20NATC</t>
  </si>
  <si>
    <t>ATAGTAGATCGGAAGAGCGTCG</t>
  </si>
  <si>
    <t>SAMEA4345097,SAMEA4083390,SAMEA4083391,SAMEA4083392,SAMEA4083393</t>
  </si>
  <si>
    <t>Egr1_ESP_TGCGCC20NCG</t>
  </si>
  <si>
    <t>SAMEA4345356,SAMEA4083394,SAMEA4083395,SAMEA4083396,SAMEA4083397</t>
  </si>
  <si>
    <t>EGR1_ESY_TCTCTT20NGA</t>
  </si>
  <si>
    <t>AAGAGAGATCGGAAGAGCGTCG</t>
  </si>
  <si>
    <t>SAMEA4345283,SAMEA4083398,SAMEA4083399,SAMEA4083400,SAMEA4083401</t>
  </si>
  <si>
    <t>EGR2_ESW_TCATCA20NCTA</t>
  </si>
  <si>
    <t>EGR2</t>
  </si>
  <si>
    <t>CGGAGTCGGCAAGCAGAAGACGGCATACGATTAG</t>
  </si>
  <si>
    <t>TGATGAGATCGGAAGAGCGTCG</t>
  </si>
  <si>
    <t>SAMEA4345201,SAMEA4083402,SAMEA4083403,SAMEA4083404,SAMEA4083405</t>
  </si>
  <si>
    <t>EGR2_ESW_TCGGCC20NGA</t>
  </si>
  <si>
    <t>GGCCGAGATCGGAAGAGCGTCG</t>
  </si>
  <si>
    <t>SAMEA4345254,SAMEA4083406,SAMEA4083407,SAMEA4083408,SAMEA4083409</t>
  </si>
  <si>
    <t>EGR3_ESAF_TTAAGA20NGAA</t>
  </si>
  <si>
    <t>EGR3</t>
  </si>
  <si>
    <t>TCTTAAGATCGGAAGAGCGTCG</t>
  </si>
  <si>
    <t>SAMEA4345441,SAMEA4083410,SAMEA4083411,SAMEA4083412,SAMEA4083413</t>
  </si>
  <si>
    <t>Egr3_ESZ_TCATGC20NGTA</t>
  </si>
  <si>
    <t>Egr3</t>
  </si>
  <si>
    <t>CGGAGTCGGCAAGCAGAAGACGGCATACGATTAC</t>
  </si>
  <si>
    <t>GCATGAGATCGGAAGAGCGTCG</t>
  </si>
  <si>
    <t>SAMEA4345203,SAMEA4083414,SAMEA4083415,SAMEA4083416,SAMEA4083417</t>
  </si>
  <si>
    <t>EGR4_ESAI_TAGCGA40NGCT</t>
  </si>
  <si>
    <t>EGR4</t>
  </si>
  <si>
    <t>CGGAGTCGGCAAGCAGAAGACGGCATACGATAGC</t>
  </si>
  <si>
    <t>TCGCTAGATCGGAAGAGCGTCG</t>
  </si>
  <si>
    <t>SAMEA4345125,SAMEA4083418,SAMEA4083419,SAMEA4083420,SAMEA4083421</t>
  </si>
  <si>
    <t>EGR4_ESY_TGCGCC20NCGC</t>
  </si>
  <si>
    <t>CGGAGTCGGCAAGCAGAAGACGGCATACGATGCG</t>
  </si>
  <si>
    <t>SAMEA4345357,SAMEA4083422,SAMEA4083423</t>
  </si>
  <si>
    <t>0,2,3</t>
  </si>
  <si>
    <t>ELF3_ESY_TCCGTG20NTGC</t>
  </si>
  <si>
    <t>ELF3</t>
  </si>
  <si>
    <t>SAMEA4345228,SAMEA4083428,SAMEA4083429,SAMEA4083430,SAMEA4083431</t>
  </si>
  <si>
    <t>ELF5_ESAF_TCTCGG20NGA</t>
  </si>
  <si>
    <t>ELF5</t>
  </si>
  <si>
    <t>CCGAGAGATCGGAAGAGCGTCG</t>
  </si>
  <si>
    <t>SAMEA4345282,SAMEA4083432,SAMEA4083433,SAMEA4083434,SAMEA4083435</t>
  </si>
  <si>
    <t>ELF5_ESV_TGCCGC20NCG</t>
  </si>
  <si>
    <t>SAMEA4345348,SAMEA4083436,SAMEA4083437,SAMEA4083438,SAMEA4083439</t>
  </si>
  <si>
    <t>Elf5_ESZ_TATTGT20NCG</t>
  </si>
  <si>
    <t>Elf5</t>
  </si>
  <si>
    <t>SAMEA4345170,SAMEA4083440,SAMEA4083441,SAMEA4083442,SAMEA4083443</t>
  </si>
  <si>
    <t>ELK1_ESAG_TCGGAA20NAGT</t>
  </si>
  <si>
    <t>ELK1</t>
  </si>
  <si>
    <t>CGGAGTCGGCAAGCAGAAGACGGCATACGATACT</t>
  </si>
  <si>
    <t>TTCCGAGATCGGAAGAGCGTCG</t>
  </si>
  <si>
    <t>SAMEA4345252,SAMEA4083444,SAMEA4083445,SAMEA4083446,SAMEA4083447</t>
  </si>
  <si>
    <t>ELK1_ESAG_TGAGTG20NTGA</t>
  </si>
  <si>
    <t>CGGAGTCGGCAAGCAGAAGACGGCATACGATTCA</t>
  </si>
  <si>
    <t>CACTCAGATCGGAAGAGCGTCG</t>
  </si>
  <si>
    <t>SAMEA4345324,SAMEA4083448,SAMEA4083449,SAMEA4083450,SAMEA4083451</t>
  </si>
  <si>
    <t>Elk3_ESAC_TGAGTG20NTGA</t>
  </si>
  <si>
    <t>Elk3</t>
  </si>
  <si>
    <t>SAMEA4345324,SAMEA4083452,SAMEA4083453,SAMEA4083454,SAMEA4083455</t>
  </si>
  <si>
    <t>ELK3_ESAG_TCGGGG20NGGT</t>
  </si>
  <si>
    <t>ELK3</t>
  </si>
  <si>
    <t>CGGAGTCGGCAAGCAGAAGACGGCATACGATACC</t>
  </si>
  <si>
    <t>CCCCGAGATCGGAAGAGCGTCG</t>
  </si>
  <si>
    <t>SAMEA4345257,SAMEA4083456,SAMEA4083457,SAMEA4083458,SAMEA4083459</t>
  </si>
  <si>
    <t>EMX1_ESAI_TCGCAT30NACT</t>
  </si>
  <si>
    <t>EMX1</t>
  </si>
  <si>
    <t>SAMEA4345244,SAMEA4083460,SAMEA4083461,SAMEA4083462,SAMEA4083463</t>
  </si>
  <si>
    <t>EMX2_ESAI_TGGTTC30NTTT</t>
  </si>
  <si>
    <t>EMX2</t>
  </si>
  <si>
    <t>CGGAGTCGGCAAGCAGAAGACGGCATACGATAAA</t>
  </si>
  <si>
    <t>GAACCAGATCGGAAGAGCGTCG</t>
  </si>
  <si>
    <t>SAMEA4345413,SAMEA4083464,SAMEA4083465,SAMEA4083466,SAMEA4083467</t>
  </si>
  <si>
    <t>EN1_ESW_TGACCT20NCCA</t>
  </si>
  <si>
    <t>AGGTCAGATCGGAAGAGCGTCG</t>
  </si>
  <si>
    <t>SAMEA4345307,SAMEA4083468,SAMEA4083469,SAMEA4083470,SAMEA4083471</t>
  </si>
  <si>
    <t>EN1_ESY_TGTAGG20NGA</t>
  </si>
  <si>
    <t>CCTACAGATCGGAAGAGCGTCG</t>
  </si>
  <si>
    <t>SAMEA4345420,SAMEA4083472,SAMEA4083473,SAMEA4083474,SAMEA4083475</t>
  </si>
  <si>
    <t>EN2_ESAE_TGCCAT20NGA</t>
  </si>
  <si>
    <t>EN2</t>
  </si>
  <si>
    <t>ATGGCAGATCGGAAGAGCGTCG</t>
  </si>
  <si>
    <t>SAMEA4345347,SAMEA4083476,SAMEA4083477,SAMEA4083478,SAMEA4083479</t>
  </si>
  <si>
    <t>EOMES_ESAI_TGTAAA30NAAG</t>
  </si>
  <si>
    <t>EOMES</t>
  </si>
  <si>
    <t>SAMEA4345417,SAMEA4083484,SAMEA4083485,SAMEA4083486,SAMEA4083487</t>
  </si>
  <si>
    <t>ERG_ESAG_TCTACA20NCAG</t>
  </si>
  <si>
    <t>ERG</t>
  </si>
  <si>
    <t>CGGAGTCGGCAAGCAGAAGACGGCATACGATCTG</t>
  </si>
  <si>
    <t>TGTAGAGATCGGAAGAGCGTCG</t>
  </si>
  <si>
    <t>SAMEA4345274,SAMEA4083492,SAMEA4083493,SAMEA4083494,SAMEA4083495</t>
  </si>
  <si>
    <t>ERG_ESAG_TGCAAG20NAAC</t>
  </si>
  <si>
    <t>CGGAGTCGGCAAGCAGAAGACGGCATACGATGTT</t>
  </si>
  <si>
    <t>SAMEA4345335,SAMEA4083496,SAMEA4083497,SAMEA4083498,SAMEA4083499</t>
  </si>
  <si>
    <t>Esrra_ESAC_TAGCTC20NCG</t>
  </si>
  <si>
    <t>Esrra</t>
  </si>
  <si>
    <t>GAGCTAGATCGGAAGAGCGTCG</t>
  </si>
  <si>
    <t>SAMEA4345126,SAMEA4083504,SAMEA4083505,SAMEA4083506,SAMEA4083507</t>
  </si>
  <si>
    <t>ESRRA_ESAI_TGACGA30NGCA</t>
  </si>
  <si>
    <t>ESRRA</t>
  </si>
  <si>
    <t>TCGTCAGATCGGAAGAGCGTCG</t>
  </si>
  <si>
    <t>SAMEA4345311,SAMEA4083508,SAMEA4083509,SAMEA4083510,SAMEA4083511</t>
  </si>
  <si>
    <t>ESRRG_ESAF_TGACGA20NGCA</t>
  </si>
  <si>
    <t>ESRRG</t>
  </si>
  <si>
    <t>SAMEA4345310,SAMEA4083516,SAMEA4083517,SAMEA4083518,SAMEA4083519</t>
  </si>
  <si>
    <t>ESX1_ESAC_TCTCGG20NGA</t>
  </si>
  <si>
    <t>ESX1</t>
  </si>
  <si>
    <t>SAMEA4345282,SAMEA4083520,SAMEA4083521,SAMEA4083522,SAMEA4083523</t>
  </si>
  <si>
    <t>ESX1_ESAE_TCTTCT20NGA</t>
  </si>
  <si>
    <t>SAMEA4345292,SAMEA4083524,SAMEA4083525,SAMEA4083526,SAMEA4083527</t>
  </si>
  <si>
    <t>ETS1_ESAF_TGTAAA20NGA</t>
  </si>
  <si>
    <t>ETS1</t>
  </si>
  <si>
    <t>SAMEA4345416,SAMEA4083528,SAMEA4083529,SAMEA4083530,SAMEA4083531</t>
  </si>
  <si>
    <t>ETS1_ESAI_TGTACC30NCAG</t>
  </si>
  <si>
    <t>GGTACAGATCGGAAGAGCGTCG</t>
  </si>
  <si>
    <t>SAMEA4345419,SAMEA4083532,SAMEA4083533,SAMEA4083534,SAMEA4083535</t>
  </si>
  <si>
    <t>ETV1_ESAG_TCGTTA20NTTT</t>
  </si>
  <si>
    <t>ETV1</t>
  </si>
  <si>
    <t>TAACGAGATCGGAAGAGCGTCG</t>
  </si>
  <si>
    <t>SAMEA4345269,SAMEA4083536,SAMEA4083537,SAMEA4083538,SAMEA4083539</t>
  </si>
  <si>
    <t>ETV4_ESAG_TCTATG20NTAG</t>
  </si>
  <si>
    <t>ETV4</t>
  </si>
  <si>
    <t>CGGAGTCGGCAAGCAGAAGACGGCATACGATCTA</t>
  </si>
  <si>
    <t>CATAGAGATCGGAAGAGCGTCG</t>
  </si>
  <si>
    <t>SAMEA4345277,SAMEA4083544,SAMEA4083545,SAMEA4083546,SAMEA4083547</t>
  </si>
  <si>
    <t>ETV5_ESAF_TGCACT20NGA</t>
  </si>
  <si>
    <t>ETV5</t>
  </si>
  <si>
    <t>AGTGCAGATCGGAAGAGCGTCG</t>
  </si>
  <si>
    <t>SAMEA4345338,SAMEA4083548,SAMEA4083549,SAMEA4083550,SAMEA4083551</t>
  </si>
  <si>
    <t>ETV6_ESAF_TGAGTG20NGA</t>
  </si>
  <si>
    <t>ETV6</t>
  </si>
  <si>
    <t>SAMEA4345323,SAMEA4083552,SAMEA4083553,SAMEA4083554,SAMEA4083555</t>
  </si>
  <si>
    <t>EVX1_ESZ_TGGGAC20NAGT</t>
  </si>
  <si>
    <t>EVX1</t>
  </si>
  <si>
    <t>SAMEA4345394,SAMEA4083556,SAMEA4083557,SAMEA4083558,SAMEA4083559</t>
  </si>
  <si>
    <t>EVX2_ESY_TCAAGG20NGAA</t>
  </si>
  <si>
    <t>EVX2</t>
  </si>
  <si>
    <t>SAMEA4345182,SAMEA4083560,SAMEA4083561,SAMEA4083562,SAMEA4083563</t>
  </si>
  <si>
    <t>FEV_ESZ_TGATCC20NCTA</t>
  </si>
  <si>
    <t>FEV</t>
  </si>
  <si>
    <t>GGATCAGATCGGAAGAGCGTCG</t>
  </si>
  <si>
    <t>SAMEA4345329,SAMEA4083564,SAMEA4083565,SAMEA4083566,SAMEA4083567</t>
  </si>
  <si>
    <t>FLI1_ESAC_TAGGAT20NAGT</t>
  </si>
  <si>
    <t>ATCCTAGATCGGAAGAGCGTCG</t>
  </si>
  <si>
    <t>SAMEA4345129,SAMEA4083571,SAMEA4083572,SAMEA4083573,SAMEA4083574</t>
  </si>
  <si>
    <t>FLI1_ESV_TCTAAT20NCG</t>
  </si>
  <si>
    <t>SAMEA4345271,SAMEA4083575,SAMEA4083576,SAMEA4083577,SAMEA4083578</t>
  </si>
  <si>
    <t>FOXB1_ESAE_TCTGGT20NGGG</t>
  </si>
  <si>
    <t>FOXB1</t>
  </si>
  <si>
    <t>CGGAGTCGGCAAGCAGAAGACGGCATACGATCCC</t>
  </si>
  <si>
    <t>ACCAGAGATCGGAAGAGCGTCG</t>
  </si>
  <si>
    <t>SAMEA4345287,SAMEA4083579,SAMEA4083580,SAMEA4083581,SAMEA4083582</t>
  </si>
  <si>
    <t>FOXB1_ESAI_TGAGCA30NCGA</t>
  </si>
  <si>
    <t>CGGAGTCGGCAAGCAGAAGACGGCATACGATTCG</t>
  </si>
  <si>
    <t>TGCTCAGATCGGAAGAGCGTCG</t>
  </si>
  <si>
    <t>SAMEA4345319,SAMEA4083583,SAMEA4083584,SAMEA4083585,SAMEA4083586</t>
  </si>
  <si>
    <t>FOXC1_ESAI_TGAGGC30NGGA</t>
  </si>
  <si>
    <t>FOXC1</t>
  </si>
  <si>
    <t>CGGAGTCGGCAAGCAGAAGACGGCATACGATTCC</t>
  </si>
  <si>
    <t>SAMEA4345322,SAMEA4083587,SAMEA4083588,SAMEA4083589,SAMEA4083590</t>
  </si>
  <si>
    <t>Foxc1_EST_CCCCT14N</t>
  </si>
  <si>
    <t>Foxc1</t>
  </si>
  <si>
    <t>AGGGGGATCGGAAGAGCGTCG</t>
  </si>
  <si>
    <t>SAMEA4345035,SAMEA4083591,SAMEA4083592,SAMEA4083593,SAMEA4083594</t>
  </si>
  <si>
    <t>FOXC2_ESAI_TGAGTG30NTGA</t>
  </si>
  <si>
    <t>FOXC2</t>
  </si>
  <si>
    <t>SAMEA4345325,SAMEA4083595,SAMEA4083596,SAMEA4083597,SAMEA4083598</t>
  </si>
  <si>
    <t>FOXD2_ESZ_TGCTCG20NCTC</t>
  </si>
  <si>
    <t>FOXD2</t>
  </si>
  <si>
    <t>CGGAGTCGGCAAGCAGAAGACGGCATACGATGAG</t>
  </si>
  <si>
    <t>SAMEA4345367,SAMEA4083599,SAMEA4083600,SAMEA4083601,SAMEA4083602</t>
  </si>
  <si>
    <t>FOXD3_ESZ_TGGGGT20NGGT</t>
  </si>
  <si>
    <t>ACCCCAGATCGGAAGAGCGTCG</t>
  </si>
  <si>
    <t>SAMEA4345401,SAMEA4083603,SAMEA4083604,SAMEA4083605,SAMEA4083606</t>
  </si>
  <si>
    <t>FOXG1_ESAA_TGGTTC20NGA</t>
  </si>
  <si>
    <t>FOXG1</t>
  </si>
  <si>
    <t>SAMEA4345411,SAMEA4083607,SAMEA4083608,SAMEA4083609,SAMEA4083610</t>
  </si>
  <si>
    <t>Foxg1_ESAF_TATCTG20NTCG</t>
  </si>
  <si>
    <t>Foxg1</t>
  </si>
  <si>
    <t>CGGAGTCGGCAAGCAGAAGACGGCATACGATCGA</t>
  </si>
  <si>
    <t>CAGATAGATCGGAAGAGCGTCG</t>
  </si>
  <si>
    <t>SAMEA4345161,SAMEA4083611,SAMEA4083612,SAMEA4083613,SAMEA4083614</t>
  </si>
  <si>
    <t>FOXI1_ESAF_TCGGAA20NGA</t>
  </si>
  <si>
    <t>FOXI1</t>
  </si>
  <si>
    <t>SAMEA4345253,SAMEA4083615,SAMEA4083616,SAMEA4083617,SAMEA4083618</t>
  </si>
  <si>
    <t>FOXJ2_ESW_TGACGA20NGA</t>
  </si>
  <si>
    <t>FOXJ2</t>
  </si>
  <si>
    <t>SAMEA4345309,SAMEA4083619,SAMEA4083620,SAMEA4083621,SAMEA4083622</t>
  </si>
  <si>
    <t>FOXJ3_ESAC_TAGTGG20NGTT</t>
  </si>
  <si>
    <t>FOXJ3</t>
  </si>
  <si>
    <t>CGGAGTCGGCAAGCAGAAGACGGCATACGATAAC</t>
  </si>
  <si>
    <t>CCACTAGATCGGAAGAGCGTCG</t>
  </si>
  <si>
    <t>SAMEA4345143,SAMEA4083623,SAMEA4083624,SAMEA4083625,SAMEA4083626</t>
  </si>
  <si>
    <t>Foxj3_ESAF_TAAACA20NCAA</t>
  </si>
  <si>
    <t>Foxj3</t>
  </si>
  <si>
    <t>SAMEA4345045,SAMEA4083627,SAMEA4083628,SAMEA4083629,SAMEA4083630</t>
  </si>
  <si>
    <t>Foxk1_ESQ_TGGGTA20NCG</t>
  </si>
  <si>
    <t>Foxk1</t>
  </si>
  <si>
    <t>TACCCAGATCGGAAGAGCGTCG</t>
  </si>
  <si>
    <t>SAMEA4345402,SAMEA4083631,SAMEA4083632,SAMEA4083633,SAMEA4083634,SAMEA4083635</t>
  </si>
  <si>
    <t>0,1,2,3,4,5</t>
  </si>
  <si>
    <t>FOXL1_ESW_TGCTCG20NCTC</t>
  </si>
  <si>
    <t>FOXL1</t>
  </si>
  <si>
    <t>SAMEA4345367,SAMEA4083640,SAMEA4083641,SAMEA4083642,SAMEA4083643</t>
  </si>
  <si>
    <t>FOXO1_ESAF_TTCAGC20NTA</t>
  </si>
  <si>
    <t>FOXO1</t>
  </si>
  <si>
    <t>GCTGAAGATCGGAAGAGCGTCG</t>
  </si>
  <si>
    <t>SAMEA4345449,SAMEA4083644,SAMEA4083645,SAMEA4083646,SAMEA4083647</t>
  </si>
  <si>
    <t>FOXO3_ESW_TGTTGC20NGTG</t>
  </si>
  <si>
    <t>FOXO3</t>
  </si>
  <si>
    <t>GCAACAGATCGGAAGAGCGTCG</t>
  </si>
  <si>
    <t>SAMEA4345437,SAMEA4083648,SAMEA4083649,SAMEA4083650,SAMEA4083651</t>
  </si>
  <si>
    <t>FOXO4_ESAC_TGACTC20NGA</t>
  </si>
  <si>
    <t>FOXO4</t>
  </si>
  <si>
    <t>GAGTCAGATCGGAAGAGCGTCG</t>
  </si>
  <si>
    <t>SAMEA4345312,SAMEA4083652,SAMEA4083653,SAMEA4083654,SAMEA4083655</t>
  </si>
  <si>
    <t>FOXO6_ESAH_TCGTGT30NGTT</t>
  </si>
  <si>
    <t>FOXO6</t>
  </si>
  <si>
    <t>ACACGAGATCGGAAGAGCGTCG</t>
  </si>
  <si>
    <t>SAMEA4345266,SAMEA4083656,SAMEA4083657,SAMEA4083658,SAMEA4083659</t>
  </si>
  <si>
    <t>GABPA_ESAG_TGGCCC20NCCT</t>
  </si>
  <si>
    <t>GGGCCAGATCGGAAGAGCGTCG</t>
  </si>
  <si>
    <t>SAMEA4345388,SAMEA4083664,SAMEA4083665,SAMEA4083666,SAMEA4083667</t>
  </si>
  <si>
    <t>GATA3_ESAC_TCATGC20NCG</t>
  </si>
  <si>
    <t>SAMEA4345202,SAMEA4083668,SAMEA4083669,SAMEA4083670,SAMEA4083671</t>
  </si>
  <si>
    <t>GATA3_ESAC_TGTCGT20NGA</t>
  </si>
  <si>
    <t>ACGACAGATCGGAAGAGCGTCG</t>
  </si>
  <si>
    <t>SAMEA4345424,SAMEA4083672,SAMEA4083673,SAMEA4083674,SAMEA4083675</t>
  </si>
  <si>
    <t>GATA4_ESY_TAAAAT20NAAA</t>
  </si>
  <si>
    <t>GATA4</t>
  </si>
  <si>
    <t>CGGAGTCGGCAAGCAGAAGACGGCATACGATTTT</t>
  </si>
  <si>
    <t>SAMEA4345041,SAMEA4083676,SAMEA4083677,SAMEA4083678,SAMEA4083679</t>
  </si>
  <si>
    <t>GATA5_ESY_TAAATG20NTAA</t>
  </si>
  <si>
    <t>GATA5</t>
  </si>
  <si>
    <t>CGGAGTCGGCAAGCAGAAGACGGCATACGATTTA</t>
  </si>
  <si>
    <t>SAMEA4345048,SAMEA4083680,SAMEA4083681,SAMEA4083682,SAMEA4083683</t>
  </si>
  <si>
    <t>Gbx1_ESQ_TCGGTT20NCG</t>
  </si>
  <si>
    <t>Gbx1</t>
  </si>
  <si>
    <t>AACCGAGATCGGAAGAGCGTCG</t>
  </si>
  <si>
    <t>SAMEA4345258,SAMEA4083684,SAMEA4083685,SAMEA4083686,SAMEA4083687,SAMEA4083688</t>
  </si>
  <si>
    <t>GBX1_ESY_TAGTCC20NCG</t>
  </si>
  <si>
    <t>GBX1</t>
  </si>
  <si>
    <t>SAMEA4345140,SAMEA4083689,SAMEA4083690,SAMEA4083691,SAMEA4083692</t>
  </si>
  <si>
    <t>GBX2_ESAE_TGATTT20NGA</t>
  </si>
  <si>
    <t>GBX2</t>
  </si>
  <si>
    <t>AAATCAGATCGGAAGAGCGTCG</t>
  </si>
  <si>
    <t>SAMEA4345333,SAMEA4083693,SAMEA4083694,SAMEA4083695,SAMEA4083696</t>
  </si>
  <si>
    <t>GBX2_ESY_TCCCGA20NGCC</t>
  </si>
  <si>
    <t>CGGAGTCGGCAAGCAGAAGACGGCATACGATGGC</t>
  </si>
  <si>
    <t>TCGGGAGATCGGAAGAGCGTCG</t>
  </si>
  <si>
    <t>SAMEA4345218,SAMEA4083697,SAMEA4083698,SAMEA4083699,SAMEA4083700</t>
  </si>
  <si>
    <t>Gbx2_ESZ_TACACC20NCAC</t>
  </si>
  <si>
    <t>Gbx2</t>
  </si>
  <si>
    <t>CGGAGTCGGCAAGCAGAAGACGGCATACGATGTG</t>
  </si>
  <si>
    <t>GGTGTAGATCGGAAGAGCGTCG</t>
  </si>
  <si>
    <t>SAMEA4345072,SAMEA4083701,SAMEA4083702,SAMEA4083703,SAMEA4083704</t>
  </si>
  <si>
    <t>GCM1_ESAE_TCCAGT20NGAC</t>
  </si>
  <si>
    <t>SAMEA4345211,SAMEA4083705,SAMEA4083706,SAMEA4083707,SAMEA4083708</t>
  </si>
  <si>
    <t>GCM1_ESY_TGAGCA20NCGA</t>
  </si>
  <si>
    <t>SAMEA4345317,SAMEA4083709,SAMEA4083710,SAMEA4083711,SAMEA4083712</t>
  </si>
  <si>
    <t>GCM2_ESY_TGACTC20NTCA</t>
  </si>
  <si>
    <t>GCM2</t>
  </si>
  <si>
    <t>CGGAGTCGGCAAGCAGAAGACGGCATACGATTGA</t>
  </si>
  <si>
    <t>SAMEA4345313,SAMEA4083713,SAMEA4083714,SAMEA4083715,SAMEA4083716</t>
  </si>
  <si>
    <t>GLI2_ESAI_TAAGTA40NTGA</t>
  </si>
  <si>
    <t>GLI2</t>
  </si>
  <si>
    <t>TACTTAGATCGGAAGAGCGTCG</t>
  </si>
  <si>
    <t>SAMEA4345062,SAMEA4083717,SAMEA4083718,SAMEA4083719,SAMEA4083720</t>
  </si>
  <si>
    <t>GLIS2_ESY_TACTAT20NATC</t>
  </si>
  <si>
    <t>GLIS2</t>
  </si>
  <si>
    <t>SAMEA4345097,SAMEA4083721,SAMEA4083722,SAMEA4083723,SAMEA4083724</t>
  </si>
  <si>
    <t>GMEB2_ESY_TCGCGC20NGA</t>
  </si>
  <si>
    <t>GMEB2</t>
  </si>
  <si>
    <t>GCGCGAGATCGGAAGAGCGTCG</t>
  </si>
  <si>
    <t>SAMEA4345248,SAMEA4083725,SAMEA4083726,SAMEA4083727,SAMEA4083728</t>
  </si>
  <si>
    <t>GRHL1_ESQ_TCCAAC20NTA</t>
  </si>
  <si>
    <t>GRHL1</t>
  </si>
  <si>
    <t>GTTGGAGATCGGAAGAGCGTCG</t>
  </si>
  <si>
    <t>SAMEA4345208,SAMEA4083729,SAMEA4083730,SAMEA4083731,SAMEA4083732</t>
  </si>
  <si>
    <t>GRHL1_ESW_TGGACA20NCAT</t>
  </si>
  <si>
    <t>CGGAGTCGGCAAGCAGAAGACGGCATACGATATG</t>
  </si>
  <si>
    <t>SAMEA4345377,SAMEA4083733,SAMEA4083734,SAMEA4083735,SAMEA4083736</t>
  </si>
  <si>
    <t>GSC_ESAE_TGGGAC20NGA</t>
  </si>
  <si>
    <t>GSC</t>
  </si>
  <si>
    <t>SAMEA4345395,SAMEA4083737,SAMEA4083738,SAMEA4083739,SAMEA4083740</t>
  </si>
  <si>
    <t>GSC2_ESAF_TTAGAA20NTA</t>
  </si>
  <si>
    <t>GSC2</t>
  </si>
  <si>
    <t>TTCTAAGATCGGAAGAGCGTCG</t>
  </si>
  <si>
    <t>SAMEA4345444,SAMEA4083741,SAMEA4083742,SAMEA4083743,SAMEA4343676</t>
  </si>
  <si>
    <t>GSX1_ESY_TCACAC20NCG</t>
  </si>
  <si>
    <t>GSX1</t>
  </si>
  <si>
    <t>SAMEA4345187,SAMEA4343677,SAMEA4343678,SAMEA4343679,SAMEA4343680</t>
  </si>
  <si>
    <t>GSX2_ESY_TCCAAC20NCG</t>
  </si>
  <si>
    <t>GSX2</t>
  </si>
  <si>
    <t>SAMEA4345207,SAMEA4343681,SAMEA4343682,SAMEA4343683,SAMEA4343684</t>
  </si>
  <si>
    <t>HES5_ESY_TCCACG20NCG</t>
  </si>
  <si>
    <t>HES5</t>
  </si>
  <si>
    <t>CGTGGAGATCGGAAGAGCGTCG</t>
  </si>
  <si>
    <t>HESX1_ESZ_TCTTCT20NCTG</t>
  </si>
  <si>
    <t>HESX1</t>
  </si>
  <si>
    <t>SAMEA4345291,SAMEA4343692,SAMEA4343693,SAMEA4343694,SAMEA4343695</t>
  </si>
  <si>
    <t>HEY1_ESY_TGAAAC20NGA</t>
  </si>
  <si>
    <t>HEY1</t>
  </si>
  <si>
    <t>GTTTCAGATCGGAAGAGCGTCG</t>
  </si>
  <si>
    <t>SAMEA4345300,SAMEA4343696,SAMEA4343697,SAMEA4343698,SAMEA4343699</t>
  </si>
  <si>
    <t>HEY2_ESAF_TCTCAA20NGA</t>
  </si>
  <si>
    <t>HEY2</t>
  </si>
  <si>
    <t>TTGAGAGATCGGAAGAGCGTCG</t>
  </si>
  <si>
    <t>SAMEA4345279,SAMEA4343700,SAMEA4343701,SAMEA4343702,SAMEA4343703</t>
  </si>
  <si>
    <t>Hic1_ESZ_TCATCA20NCTA</t>
  </si>
  <si>
    <t>Hic1</t>
  </si>
  <si>
    <t>SAMEA4345201,SAMEA4343708,SAMEA4343709,SAMEA4343710,SAMEA4343711</t>
  </si>
  <si>
    <t>HIC2_ESAC_TGAGCA20NGA</t>
  </si>
  <si>
    <t>HIC2</t>
  </si>
  <si>
    <t>SAMEA4345318,SAMEA4343712,SAMEA4343713,SAMEA4343714,SAMEA4343715</t>
  </si>
  <si>
    <t>HINFP1_ESW_TCAAGG20NGAA</t>
  </si>
  <si>
    <t>HINFP</t>
  </si>
  <si>
    <t>SAMEA4345182,SAMEA4343716,SAMEA4343717,SAMEA4343718,SAMEA4343719</t>
  </si>
  <si>
    <t>HLF_ESAD_TAGCCT20NCG</t>
  </si>
  <si>
    <t>HLF</t>
  </si>
  <si>
    <t>SAMEA4345121,SAMEA4343720,SAMEA4343721,SAMEA4343722,SAMEA4343723</t>
  </si>
  <si>
    <t>Hlf_ESP_TCAATT20NTA</t>
  </si>
  <si>
    <t>Hlf</t>
  </si>
  <si>
    <t>AATTGAGATCGGAAGAGCGTCG</t>
  </si>
  <si>
    <t>SAMEA4345184,SAMEA4343724,SAMEA4343725,SAMEA4343726,SAMEA4343727,SAMEA4343728</t>
  </si>
  <si>
    <t>HMBOX1_ESZ_TCCTGG20NCG</t>
  </si>
  <si>
    <t>Hmbox1</t>
  </si>
  <si>
    <t>CCAGGAGATCGGAAGAGCGTCG</t>
  </si>
  <si>
    <t>SAMEA4345235,SAMEA4343729,SAMEA4343730,SAMEA4343731,SAMEA4343732</t>
  </si>
  <si>
    <t>HMX1_ESZ_TCGCCA20NCCT</t>
  </si>
  <si>
    <t>HMX1</t>
  </si>
  <si>
    <t>SAMEA4345245,SAMEA4343733,SAMEA4343734,SAMEA4343735,SAMEA4343736</t>
  </si>
  <si>
    <t>HMX2_ESY_TAGTGG20NCG</t>
  </si>
  <si>
    <t>HMX2</t>
  </si>
  <si>
    <t>SAMEA4345142,SAMEA4343737,SAMEA4343738,SAMEA4343739,SAMEA4343740</t>
  </si>
  <si>
    <t>HMX3_ESAI_TGCACT30NCAC</t>
  </si>
  <si>
    <t>HMX3</t>
  </si>
  <si>
    <t>SAMEA4345339,SAMEA4343741,SAMEA4343742,SAMEA4343743,SAMEA4343744</t>
  </si>
  <si>
    <t>HNF1A_ESW_TGAGCA20NCGA</t>
  </si>
  <si>
    <t>HNF1A</t>
  </si>
  <si>
    <t>SAMEA4345317,SAMEA4343745,SAMEA4343746,SAMEA4343747,SAMEA4343748</t>
  </si>
  <si>
    <t>HNF1B_ESW_TCGACT20NCAT</t>
  </si>
  <si>
    <t>HNF1B</t>
  </si>
  <si>
    <t>AGTCGAGATCGGAAGAGCGTCG</t>
  </si>
  <si>
    <t>SAMEA4345238,SAMEA4343749,SAMEA4343750,SAMEA4343751,SAMEA4343752</t>
  </si>
  <si>
    <t>HNF4A_ESAF_TGACAG20NGA</t>
  </si>
  <si>
    <t>HNF4A</t>
  </si>
  <si>
    <t>CTGTCAGATCGGAAGAGCGTCG</t>
  </si>
  <si>
    <t>SAMEA4345306,SAMEA4343753,SAMEA4343754,SAMEA4343755,SAMEA4343756</t>
  </si>
  <si>
    <t>HNF4A_ESAI_TCCGTG40NTGC</t>
  </si>
  <si>
    <t>SAMEA4345230,SAMEA4343757,SAMEA4343758,SAMEA4343759,SAMEA4343760</t>
  </si>
  <si>
    <t>Hnf4a_ESZ_TCCACG20NCG</t>
  </si>
  <si>
    <t>Hnf4a</t>
  </si>
  <si>
    <t>SAMEA4345210,SAMEA4343761,SAMEA4343762,SAMEA4343763,SAMEA4343764</t>
  </si>
  <si>
    <t>HOMEZ_ESY_TCGATC20NTAT</t>
  </si>
  <si>
    <t>HOMEZ</t>
  </si>
  <si>
    <t>CGGAGTCGGCAAGCAGAAGACGGCATACGATATA</t>
  </si>
  <si>
    <t>GATCGAGATCGGAAGAGCGTCG</t>
  </si>
  <si>
    <t>SAMEA4345241,SAMEA4343765,SAMEA4343766,SAMEA4343767,SAMEA4343768</t>
  </si>
  <si>
    <t>HOXA1_ESAF_TGGAAT20NAAT</t>
  </si>
  <si>
    <t>HOXA1</t>
  </si>
  <si>
    <t>ATTCCAGATCGGAAGAGCGTCG</t>
  </si>
  <si>
    <t>SAMEA4345374,SAMEA4343769,SAMEA4343770,SAMEA4343771,SAMEA4343772</t>
  </si>
  <si>
    <t>HOXA10_ESAI_TAGGAT30NAGT</t>
  </si>
  <si>
    <t>HOXA10</t>
  </si>
  <si>
    <t>SAMEA4345131,SAMEA4343773,SAMEA4343774,SAMEA4343775,SAMEA4343776</t>
  </si>
  <si>
    <t>Hoxa11_ESZ_TCCCCT20NCG</t>
  </si>
  <si>
    <t>Hoxa11</t>
  </si>
  <si>
    <t>AGGGGAGATCGGAAGAGCGTCG</t>
  </si>
  <si>
    <t>SAMEA4345217,SAMEA4343777,SAMEA4343778,SAMEA4343779,SAMEA4343780</t>
  </si>
  <si>
    <t>HOXA13_ESAE_TGTGGA20NGGG</t>
  </si>
  <si>
    <t>HOXA13</t>
  </si>
  <si>
    <t>TCCACAGATCGGAAGAGCGTCG</t>
  </si>
  <si>
    <t>SAMEA4345430,SAMEA4343781,SAMEA4343782,SAMEA4343783,SAMEA4343784</t>
  </si>
  <si>
    <t>HOXA13_ESAF_TTCTCT20NTA</t>
  </si>
  <si>
    <t>AGAGAAGATCGGAAGAGCGTCG</t>
  </si>
  <si>
    <t>SAMEA4345455,SAMEA4343785,SAMEA4343786,SAMEA4343787,SAMEA4343788</t>
  </si>
  <si>
    <t>HOXA2_ESAF_TTATTA20NTA</t>
  </si>
  <si>
    <t>HOXA2</t>
  </si>
  <si>
    <t>TAATAAGATCGGAAGAGCGTCG</t>
  </si>
  <si>
    <t>SAMEA4345447,SAMEA4343789,SAMEA4343790,SAMEA4343791,SAMEA4343792</t>
  </si>
  <si>
    <t>Hoxa2_ESZ_TACCGT20NCG</t>
  </si>
  <si>
    <t>Hoxa2</t>
  </si>
  <si>
    <t>ACGGTAGATCGGAAGAGCGTCG</t>
  </si>
  <si>
    <t>SAMEA4345083,SAMEA4343793,SAMEA4343794,SAMEA4343795,SAMEA4343796</t>
  </si>
  <si>
    <t>HOXB13_ESY_TGCCTG20NGA</t>
  </si>
  <si>
    <t>HOXB13</t>
  </si>
  <si>
    <t>CAGGCAGATCGGAAGAGCGTCG</t>
  </si>
  <si>
    <t>SAMEA4345350,SAMEA4343797,SAMEA4343798,SAMEA4343799,SAMEA4343800</t>
  </si>
  <si>
    <t>HOXB2_ESY_TAACAA20NACA</t>
  </si>
  <si>
    <t>HOXB2</t>
  </si>
  <si>
    <t>TTGTTAGATCGGAAGAGCGTCG</t>
  </si>
  <si>
    <t>SAMEA4345050,SAMEA4343801,SAMEA4343802,SAMEA4343803,SAMEA4343804</t>
  </si>
  <si>
    <t>HOXB3_ESY_TACATT20NTAC</t>
  </si>
  <si>
    <t>HOXB3</t>
  </si>
  <si>
    <t>CGGAGTCGGCAAGCAGAAGACGGCATACGATGTA</t>
  </si>
  <si>
    <t>AATGTAGATCGGAAGAGCGTCG</t>
  </si>
  <si>
    <t>SAMEA4345078,SAMEA4343805,SAMEA4343806,SAMEA4343807,SAMEA4343808</t>
  </si>
  <si>
    <t>HOXB5_ESZ_TCTTGA20NGTG</t>
  </si>
  <si>
    <t>HOXB5</t>
  </si>
  <si>
    <t>SAMEA4345295,SAMEA4343809,SAMEA4343810,SAMEA4343811,SAMEA4343812</t>
  </si>
  <si>
    <t>HOXC10_ESY_TGGACA20NGA</t>
  </si>
  <si>
    <t>HOXC10</t>
  </si>
  <si>
    <t>SAMEA4345378,SAMEA4343813,SAMEA4343814,SAMEA4343815,SAMEA4343816</t>
  </si>
  <si>
    <t>Hoxc10_ESZ_TATAGA20NGAG</t>
  </si>
  <si>
    <t>Hoxc10</t>
  </si>
  <si>
    <t>CGGAGTCGGCAAGCAGAAGACGGCATACGATCTC</t>
  </si>
  <si>
    <t>TCTATAGATCGGAAGAGCGTCG</t>
  </si>
  <si>
    <t>SAMEA4345152,SAMEA4343817,SAMEA4343818,SAMEA4343819,SAMEA4343820</t>
  </si>
  <si>
    <t>HOXC11_ESAC_TCACTA20NTCA</t>
  </si>
  <si>
    <t>HOXC11</t>
  </si>
  <si>
    <t>TAGTGAGATCGGAAGAGCGTCG</t>
  </si>
  <si>
    <t>SAMEA4345191,SAMEA4343821,SAMEA4343822,SAMEA4343823,SAMEA4343824</t>
  </si>
  <si>
    <t>HOXC11_ESAF_TGCGAA20NGA</t>
  </si>
  <si>
    <t>TTCGCAGATCGGAAGAGCGTCG</t>
  </si>
  <si>
    <t>SAMEA4345354,SAMEA4343825,SAMEA4343826,SAMEA4343827,SAMEA4343828</t>
  </si>
  <si>
    <t>HOXC12_ESY_TCATGC20NGTA</t>
  </si>
  <si>
    <t>HOXC12</t>
  </si>
  <si>
    <t>SAMEA4345203,SAMEA4343829,SAMEA4343830,SAMEA4343831,SAMEA4343832</t>
  </si>
  <si>
    <t>HOXC13_ESY_TCCCTC20NTCC</t>
  </si>
  <si>
    <t>HOXC13</t>
  </si>
  <si>
    <t>CGGAGTCGGCAAGCAGAAGACGGCATACGATGGA</t>
  </si>
  <si>
    <t>SAMEA4345221,SAMEA4343833,SAMEA4343834,SAMEA4343835,SAMEA4343836</t>
  </si>
  <si>
    <t>HOXD11_ESY_TCCGGC20NGGC</t>
  </si>
  <si>
    <t>HOXD11</t>
  </si>
  <si>
    <t>GCCGGAGATCGGAAGAGCGTCG</t>
  </si>
  <si>
    <t>SAMEA4345226,SAMEA4343837,SAMEA4343838,SAMEA4343839,SAMEA4343840</t>
  </si>
  <si>
    <t>HOXD12_ESY_TCAGTC20NCG</t>
  </si>
  <si>
    <t>HOXD12</t>
  </si>
  <si>
    <t>SAMEA4345197,SAMEA4343841,SAMEA4343842,SAMEA4343843,SAMEA4343844</t>
  </si>
  <si>
    <t>Hoxd13_ESAC_TGATAA20NATA</t>
  </si>
  <si>
    <t>Hoxd13</t>
  </si>
  <si>
    <t>CGGAGTCGGCAAGCAGAAGACGGCATACGATTAT</t>
  </si>
  <si>
    <t>TTATCAGATCGGAAGAGCGTCG</t>
  </si>
  <si>
    <t>SAMEA4345326,SAMEA4343845,SAMEA4343846,SAMEA4343847,SAMEA4343848</t>
  </si>
  <si>
    <t>Hoxd3_ESP_TGCCAT20NCG</t>
  </si>
  <si>
    <t>Hoxd3</t>
  </si>
  <si>
    <t>SAMEA4345346,SAMEA4343853,SAMEA4343854,SAMEA4343855,SAMEA4343856</t>
  </si>
  <si>
    <t>HOXD8_ESY_TCATAT20NATA</t>
  </si>
  <si>
    <t>HOXD8</t>
  </si>
  <si>
    <t>ATATGAGATCGGAAGAGCGTCG</t>
  </si>
  <si>
    <t>SAMEA4345198,SAMEA4343857,SAMEA4343858,SAMEA4343859,SAMEA4343860</t>
  </si>
  <si>
    <t>Hoxd9_ESZ_TCCTAA20NCG</t>
  </si>
  <si>
    <t>Hoxd9</t>
  </si>
  <si>
    <t>SAMEA4345232,SAMEA4343861,SAMEA4343862,SAMEA4343863,SAMEA4343864</t>
  </si>
  <si>
    <t>HSF1_ESAA_TACCAC20NACC</t>
  </si>
  <si>
    <t>HSF1</t>
  </si>
  <si>
    <t>CGGAGTCGGCAAGCAGAAGACGGCATACGATGGT</t>
  </si>
  <si>
    <t>GTGGTAGATCGGAAGAGCGTCG</t>
  </si>
  <si>
    <t>SAMEA4345079,SAMEA4343865,SAMEA4343866,SAMEA4343867,SAMEA4343868</t>
  </si>
  <si>
    <t>HSF1_ESY_TATAGA20NGAG</t>
  </si>
  <si>
    <t>SAMEA4345152,SAMEA4343869,SAMEA4343870,SAMEA4343871,SAMEA4343872</t>
  </si>
  <si>
    <t>HSF2_ESV_TGGGGT20NCG</t>
  </si>
  <si>
    <t>HSF2</t>
  </si>
  <si>
    <t>SAMEA4345399,SAMEA4343873,SAMEA4343874,SAMEA4343875,SAMEA4343876</t>
  </si>
  <si>
    <t>HSF4_ESY_TATCAT20NACG</t>
  </si>
  <si>
    <t>HSF4</t>
  </si>
  <si>
    <t>CGGAGTCGGCAAGCAGAAGACGGCATACGATCGT</t>
  </si>
  <si>
    <t>ATGATAGATCGGAAGAGCGTCG</t>
  </si>
  <si>
    <t>SAMEA4345155,SAMEA4343877,SAMEA4343878,SAMEA4343879,SAMEA4343880</t>
  </si>
  <si>
    <t>HSFY2_ESY_TCAGAG20NAGA</t>
  </si>
  <si>
    <t>HSFY2</t>
  </si>
  <si>
    <t>CTCTGAGATCGGAAGAGCGTCG</t>
  </si>
  <si>
    <t>SAMEA4345192,SAMEA4343881,SAMEA4343882,SAMEA4343883,SAMEA4343884</t>
  </si>
  <si>
    <t>ID4_ESU_CTACA14N</t>
  </si>
  <si>
    <t>ID4</t>
  </si>
  <si>
    <t>TGTAGGATCGGAAGAGCGTCG</t>
  </si>
  <si>
    <t>SAMEA4345037,SAMEA4343885,SAMEA4343886,SAMEA4343887,SAMEA4343888</t>
  </si>
  <si>
    <t>IRF3_ESAI_TCCTAA40NATC</t>
  </si>
  <si>
    <t>IRF3</t>
  </si>
  <si>
    <t>SAMEA4345233,SAMEA4343889,SAMEA4343890,SAMEA4343891,SAMEA4343892</t>
  </si>
  <si>
    <t>IRF4_ESAD_TCAAGG20NCG</t>
  </si>
  <si>
    <t>IRF4</t>
  </si>
  <si>
    <t>SAMEA4345181,SAMEA4343893,SAMEA4343894,SAMEA4343895,SAMEA4343896</t>
  </si>
  <si>
    <t>IRF5_ESAD_TAACAA20NCG</t>
  </si>
  <si>
    <t>IRF5</t>
  </si>
  <si>
    <t>SAMEA4345051,SAMEA4343897,SAMEA4343898,SAMEA4343899,SAMEA4343900</t>
  </si>
  <si>
    <t>IRF7_ESAC_TATCGC20NGCG</t>
  </si>
  <si>
    <t>IRF7</t>
  </si>
  <si>
    <t>CGGAGTCGGCAAGCAGAAGACGGCATACGATCGC</t>
  </si>
  <si>
    <t>SAMEA4345158,SAMEA4343901,SAMEA4343902,SAMEA4343903,SAMEA4343904</t>
  </si>
  <si>
    <t>IRF8_ESAE_TCCCCT20NCCC</t>
  </si>
  <si>
    <t>IRF8</t>
  </si>
  <si>
    <t>CGGAGTCGGCAAGCAGAAGACGGCATACGATGGG</t>
  </si>
  <si>
    <t>SAMEA4345216,SAMEA4343905,SAMEA4343906,SAMEA4343907,SAMEA4343908</t>
  </si>
  <si>
    <t>IRF8_ESZ_TGGCGG20NGCT</t>
  </si>
  <si>
    <t>CCGCCAGATCGGAAGAGCGTCG</t>
  </si>
  <si>
    <t>SAMEA4345392,SAMEA4343909,SAMEA4343910,SAMEA4343911,SAMEA4343912</t>
  </si>
  <si>
    <t>IRF9_ESW_TATGTT20NTGG</t>
  </si>
  <si>
    <t>RNF31</t>
  </si>
  <si>
    <t>CGGAGTCGGCAAGCAGAAGACGGCATACGATCCA</t>
  </si>
  <si>
    <t>SAMEA4345168,SAMEA4343913,SAMEA4343914,SAMEA4343915,SAMEA4343916</t>
  </si>
  <si>
    <t>IRX2_ESAI_TGCATC30NTAC</t>
  </si>
  <si>
    <t>IRX2</t>
  </si>
  <si>
    <t>GATGCAGATCGGAAGAGCGTCG</t>
  </si>
  <si>
    <t>SAMEA4345344,SAMEA4343917,SAMEA4343918,SAMEA4343919,SAMEA4343920</t>
  </si>
  <si>
    <t>Irx3_ESZ_TACTGC20NCG</t>
  </si>
  <si>
    <t>Irx3</t>
  </si>
  <si>
    <t>GCAGTAGATCGGAAGAGCGTCG</t>
  </si>
  <si>
    <t>SAMEA4345102,SAMEA4343921,SAMEA4343922,SAMEA4343923,SAMEA4343924</t>
  </si>
  <si>
    <t>IRX5_ESQ_TAAGGT20NTA</t>
  </si>
  <si>
    <t>IRX5</t>
  </si>
  <si>
    <t>ACCTTAGATCGGAAGAGCGTCG</t>
  </si>
  <si>
    <t>SAMEA4345059,SAMEA4343925,SAMEA4343926,SAMEA4343927,SAMEA4343928</t>
  </si>
  <si>
    <t>ISL2_ESAI_TCTAAT30NAAG</t>
  </si>
  <si>
    <t>ISL2</t>
  </si>
  <si>
    <t>SAMEA4345273,SAMEA4343929,SAMEA4343930,SAMEA4343931,SAMEA4343932</t>
  </si>
  <si>
    <t>ISX_ESAE_TGAGTG20NTGA</t>
  </si>
  <si>
    <t>ISX</t>
  </si>
  <si>
    <t>SAMEA4345324,SAMEA4343933,SAMEA4343934,SAMEA4343935,SAMEA4343936</t>
  </si>
  <si>
    <t>ISX_ESY_TATTTA20NCG</t>
  </si>
  <si>
    <t>TAAATAGATCGGAAGAGCGTCG</t>
  </si>
  <si>
    <t>SAMEA4345172,SAMEA4343937,SAMEA4343938,SAMEA4343939,SAMEA4343940</t>
  </si>
  <si>
    <t>JDP2_ESAC_TCCTTT20NTTC</t>
  </si>
  <si>
    <t>JDP2</t>
  </si>
  <si>
    <t>CGGAGTCGGCAAGCAGAAGACGGCATACGATGAA</t>
  </si>
  <si>
    <t>AAAGGAGATCGGAAGAGCGTCG</t>
  </si>
  <si>
    <t>SAMEA4345236,SAMEA4343941,SAMEA4343942,SAMEA4343943,SAMEA4343944</t>
  </si>
  <si>
    <t>JDP2_ESAE_TGTTCA20NGA</t>
  </si>
  <si>
    <t>TGAACAGATCGGAAGAGCGTCG</t>
  </si>
  <si>
    <t>SAMEA4345435,SAMEA4343945,SAMEA4343946,SAMEA4343947,SAMEA4343948</t>
  </si>
  <si>
    <t>Jdp2_ESZ_TATCTG20NCG</t>
  </si>
  <si>
    <t>Jdp2</t>
  </si>
  <si>
    <t>SAMEA4345160,SAMEA4343949,SAMEA4343950,SAMEA4343951,SAMEA4343952</t>
  </si>
  <si>
    <t>Klf12_ESZ_TGATGG20NGA</t>
  </si>
  <si>
    <t>Klf12</t>
  </si>
  <si>
    <t>CCATCAGATCGGAAGAGCGTCG</t>
  </si>
  <si>
    <t>SAMEA4345331,SAMEA4343953,SAMEA4343954,SAMEA4343955,SAMEA4343956</t>
  </si>
  <si>
    <t>KLF13_ESAE_TGGACA20NGA</t>
  </si>
  <si>
    <t>KLF13</t>
  </si>
  <si>
    <t>SAMEA4345378,SAMEA4343957,SAMEA4343958,SAMEA4343959,SAMEA4343960</t>
  </si>
  <si>
    <t>KLF14_ESAF_TTGGGA20NTA</t>
  </si>
  <si>
    <t>KLF14</t>
  </si>
  <si>
    <t>TCCCAAGATCGGAAGAGCGTCG</t>
  </si>
  <si>
    <t>SAMEA4345462,SAMEA4343961,SAMEA4343962,SAMEA4343963,SAMEA4343964</t>
  </si>
  <si>
    <t>KLF16_ESAF_TTGATT20NTA</t>
  </si>
  <si>
    <t>KLF16</t>
  </si>
  <si>
    <t>AATCAAGATCGGAAGAGCGTCG</t>
  </si>
  <si>
    <t>SAMEA4345457,SAMEA4343965,SAMEA4343966,SAMEA4343967,SAMEA4343968</t>
  </si>
  <si>
    <t>LBX2_ESY_TAATTC20NTTA</t>
  </si>
  <si>
    <t>LBX2</t>
  </si>
  <si>
    <t>CGGAGTCGGCAAGCAGAAGACGGCATACGATTAA</t>
  </si>
  <si>
    <t>SAMEA4345070,SAMEA4343969,SAMEA4343970,SAMEA4343971,SAMEA4343972</t>
  </si>
  <si>
    <t>LEF1_ESAC_TCCCGA20NGCC</t>
  </si>
  <si>
    <t>SAMEA4345218,SAMEA4343973,SAMEA4343974,SAMEA4343975,SAMEA4343976</t>
  </si>
  <si>
    <t>LHX2_ESAI_TCCAGT30NGAC</t>
  </si>
  <si>
    <t>LHX2</t>
  </si>
  <si>
    <t>SAMEA4345212,SAMEA4343977,SAMEA4343978,SAMEA4343979,SAMEA4343980</t>
  </si>
  <si>
    <t>Lhx4_ESZ_TAAATG20NTAA</t>
  </si>
  <si>
    <t>Lhx4</t>
  </si>
  <si>
    <t>SAMEA4345048,SAMEA4343981,SAMEA4343982,SAMEA4343983,SAMEA4343984</t>
  </si>
  <si>
    <t>LHX6_ESAF_TCGGGG20NGGT</t>
  </si>
  <si>
    <t>SAMEA4345257,SAMEA4343985,SAMEA4343986,SAMEA4343987,SAMEA4343988</t>
  </si>
  <si>
    <t>Lhx8_ESAI_TGCTCG40NCTC</t>
  </si>
  <si>
    <t>Lhx8</t>
  </si>
  <si>
    <t>SAMEA4345369,SAMEA4343989,SAMEA4343990,SAMEA4343991,SAMEA4343992</t>
  </si>
  <si>
    <t>LHX9_ESY_TATTGT20NGTG</t>
  </si>
  <si>
    <t>LHX9</t>
  </si>
  <si>
    <t>SAMEA4345171,SAMEA4343993,SAMEA4343994,SAMEA4343995,SAMEA4343996</t>
  </si>
  <si>
    <t>LMX1A_ESZ_TCTGGT20NGGG</t>
  </si>
  <si>
    <t>LMX1A</t>
  </si>
  <si>
    <t>SAMEA4345287,SAMEA4343997,SAMEA4343998,SAMEA4343999,SAMEA4344000</t>
  </si>
  <si>
    <t>LMX1B_ESAE_TCGGAA20NAGT</t>
  </si>
  <si>
    <t>LMX1B</t>
  </si>
  <si>
    <t>SAMEA4345252,SAMEA4344001,SAMEA4344002,SAMEA4344003,SAMEA4344004</t>
  </si>
  <si>
    <t>LMX1B_ESZ_TGAGGC20NGGA</t>
  </si>
  <si>
    <t>SAMEA4345321,SAMEA4344005,SAMEA4344006,SAMEA4344007,SAMEA4344008</t>
  </si>
  <si>
    <t>Mafb_ESAA_TCGTTA20NTTT</t>
  </si>
  <si>
    <t>Mafb</t>
  </si>
  <si>
    <t>SAMEA4345269,SAMEA4344009,SAMEA4344010,SAMEA4344011,SAMEA4344012</t>
  </si>
  <si>
    <t>MAFF_ESZ_TGGAAT20NAAT</t>
  </si>
  <si>
    <t>MAFF</t>
  </si>
  <si>
    <t>SAMEA4345374,SAMEA4344013,SAMEA4344014,SAMEA4344015,SAMEA4344016</t>
  </si>
  <si>
    <t>MAFG_ESAI_TGTAAA40NAAG</t>
  </si>
  <si>
    <t>MAFG</t>
  </si>
  <si>
    <t>SAMEA4345418,SAMEA4344017,SAMEA4344018,SAMEA4344019,SAMEA4344020</t>
  </si>
  <si>
    <t>MAFK_ESAE_TTAAAG20NTA</t>
  </si>
  <si>
    <t>MAFK</t>
  </si>
  <si>
    <t>CTTTAAGATCGGAAGAGCGTCG</t>
  </si>
  <si>
    <t>SAMEA4345440,SAMEA4344021,SAMEA4344022,SAMEA4344023,SAMEA4344024</t>
  </si>
  <si>
    <t>MAFK_ESAI_TGCCTG30NTCC</t>
  </si>
  <si>
    <t>SAMEA4345352,SAMEA4344025,SAMEA4344026,SAMEA4344027,SAMEA4344028</t>
  </si>
  <si>
    <t>MAX_ESY_TGACCT20NGA</t>
  </si>
  <si>
    <t>SAMEA4345308,SAMEA4344029,SAMEA4344030,SAMEA4344031,SAMEA4344032</t>
  </si>
  <si>
    <t>MEF2A_ESQ_TAATAG20NTA</t>
  </si>
  <si>
    <t>MEF2A</t>
  </si>
  <si>
    <t>CTATTAGATCGGAAGAGCGTCG</t>
  </si>
  <si>
    <t>SAMEA4345064,SAMEA4344033,SAMEA4344034,SAMEA4344035,SAMEA4344036</t>
  </si>
  <si>
    <t>MEF2B_ESAE_TCGTAC20NATT</t>
  </si>
  <si>
    <t>MEF2B</t>
  </si>
  <si>
    <t>CGGAGTCGGCAAGCAGAAGACGGCATACGATAAT</t>
  </si>
  <si>
    <t>GTACGAGATCGGAAGAGCGTCG</t>
  </si>
  <si>
    <t>SAMEA4345261,SAMEA4344037,SAMEA4344038,SAMEA4344039,SAMEA4344040</t>
  </si>
  <si>
    <t>MEF2D_ESY_TGCGTT20NGA</t>
  </si>
  <si>
    <t>MEF2D</t>
  </si>
  <si>
    <t>MEIS2_ESAA_TCGCTG20NGA</t>
  </si>
  <si>
    <t>MEIS2</t>
  </si>
  <si>
    <t>CAGCGAGATCGGAAGAGCGTCG</t>
  </si>
  <si>
    <t>SAMEA4345250,SAMEA4344044,SAMEA4344045,SAMEA4344046,SAMEA4344047</t>
  </si>
  <si>
    <t>Meis2_ESP_TCAAAA20NTA</t>
  </si>
  <si>
    <t>Meis2</t>
  </si>
  <si>
    <t>SAMEA4345177,SAMEA4344048,SAMEA4344049,SAMEA4344050,SAMEA4344051</t>
  </si>
  <si>
    <t>Meis3_ESAF_TGGACA20NGA</t>
  </si>
  <si>
    <t>Meis3</t>
  </si>
  <si>
    <t>SAMEA4345378,SAMEA4344052,SAMEA4344053,SAMEA4344054,SAMEA4344055</t>
  </si>
  <si>
    <t>MEIS3_ESY_TGGGTA20NGA</t>
  </si>
  <si>
    <t>MEIS3P2</t>
  </si>
  <si>
    <t>SAMEA4345403,SAMEA4344056,SAMEA4344057,SAMEA4344058,SAMEA4344059</t>
  </si>
  <si>
    <t>MEOX1_ESW_TACCTA20NCG</t>
  </si>
  <si>
    <t>MEOX1</t>
  </si>
  <si>
    <t>TAGGTAGATCGGAAGAGCGTCG</t>
  </si>
  <si>
    <t>SAMEA4345087,SAMEA4344060,SAMEA4344061,SAMEA4344062,SAMEA4344063</t>
  </si>
  <si>
    <t>MEOX2_ESAI_TAGTTT30NTTT</t>
  </si>
  <si>
    <t>MEOX2</t>
  </si>
  <si>
    <t>AAACTAGATCGGAAGAGCGTCG</t>
  </si>
  <si>
    <t>SAMEA4345146,SAMEA4344064,SAMEA4344065,SAMEA4344066,SAMEA4344067</t>
  </si>
  <si>
    <t>Meox2_ESZ_TACGTC20NTGC</t>
  </si>
  <si>
    <t>Meox2</t>
  </si>
  <si>
    <t>GACGTAGATCGGAAGAGCGTCG</t>
  </si>
  <si>
    <t>SAMEA4345095,SAMEA4344068,SAMEA4344069,SAMEA4344070,SAMEA4344071</t>
  </si>
  <si>
    <t>MESP1_ESY_TACCCG20NCG</t>
  </si>
  <si>
    <t>MESP1</t>
  </si>
  <si>
    <t>CGGGTAGATCGGAAGAGCGTCG</t>
  </si>
  <si>
    <t>SAMEA4345082,SAMEA4344072,SAMEA4344073,SAMEA4344074,SAMEA4344075</t>
  </si>
  <si>
    <t>MGA_ESY_TAGGGC20NGGT</t>
  </si>
  <si>
    <t>MGA</t>
  </si>
  <si>
    <t>SAMEA4345136,SAMEA4344076,SAMEA4344077,SAMEA4344078,SAMEA4344079</t>
  </si>
  <si>
    <t>MIXL1_ESAE_TGATTT20NTTA</t>
  </si>
  <si>
    <t>MIXL1</t>
  </si>
  <si>
    <t>SAMEA4345334,SAMEA4344080,SAMEA4344081,SAMEA4344082,SAMEA4344083</t>
  </si>
  <si>
    <t>MLX_ESS_CATAT14N</t>
  </si>
  <si>
    <t>MLX</t>
  </si>
  <si>
    <t>ATATGGATCGGAAGAGCGTCG</t>
  </si>
  <si>
    <t>SAMEA4345032,SAMEA4344084,SAMEA4344085,SAMEA4344086,SAMEA4344087</t>
  </si>
  <si>
    <t>Mlx_EST_CCTGG14N</t>
  </si>
  <si>
    <t>Mlx</t>
  </si>
  <si>
    <t>CCAGGGATCGGAAGAGCGTCG</t>
  </si>
  <si>
    <t>SAMEA4345036,SAMEA4344088,SAMEA4344089,SAMEA4344090,SAMEA4344091</t>
  </si>
  <si>
    <t>MLXIPL_ESAE_TGTAAA20NAAG</t>
  </si>
  <si>
    <t>MLXIPL</t>
  </si>
  <si>
    <t>SAMEA4345415,SAMEA4344092,SAMEA4344093,SAMEA4344094,SAMEA4344095</t>
  </si>
  <si>
    <t>MNT_ESY_TCTTCT20NGA</t>
  </si>
  <si>
    <t>MNT</t>
  </si>
  <si>
    <t>SAMEA4345292,SAMEA4344096,SAMEA4344097,SAMEA4344098,SAMEA4344099</t>
  </si>
  <si>
    <t>MNX1_ESZ_TGGTGA20NGTT</t>
  </si>
  <si>
    <t>MNX1</t>
  </si>
  <si>
    <t>TCACCAGATCGGAAGAGCGTCG</t>
  </si>
  <si>
    <t>SAMEA4345409,SAMEA4344100,SAMEA4344101,SAMEA4344102,SAMEA4344103</t>
  </si>
  <si>
    <t>MSC_ESAA_TAGTCC20NCTT</t>
  </si>
  <si>
    <t>MSC</t>
  </si>
  <si>
    <t>SAMEA4345141,SAMEA4344104,SAMEA4344105,SAMEA4344106,SAMEA4344107</t>
  </si>
  <si>
    <t>MSX1_ESAE_TGCTTA20NGA</t>
  </si>
  <si>
    <t>MSX1</t>
  </si>
  <si>
    <t>TAAGCAGATCGGAAGAGCGTCG</t>
  </si>
  <si>
    <t>SAMEA4345373,SAMEA4344108,SAMEA4344109,SAMEA4344110,SAMEA4344111</t>
  </si>
  <si>
    <t>MSX1_ESAI_TGCGAA30NAGC</t>
  </si>
  <si>
    <t>CGGAGTCGGCAAGCAGAAGACGGCATACGATGCT</t>
  </si>
  <si>
    <t>SAMEA4345355,SAMEA4344112,SAMEA4344113,SAMEA4344114,SAMEA4344115</t>
  </si>
  <si>
    <t>MSX2_ESW_TGCGGG20NGA</t>
  </si>
  <si>
    <t>MSX2</t>
  </si>
  <si>
    <t>SAMEA4345359,SAMEA4344116,SAMEA4344117,SAMEA4344118,SAMEA4344119</t>
  </si>
  <si>
    <t>Msx3_ESAA_TCGACT20NCAT</t>
  </si>
  <si>
    <t>Msx3</t>
  </si>
  <si>
    <t>SAMEA4345238,SAMEA4344120,SAMEA4344121,SAMEA4344122,SAMEA4344123</t>
  </si>
  <si>
    <t>MTF1_ESY_TGATCC20NCTA</t>
  </si>
  <si>
    <t>MTF1</t>
  </si>
  <si>
    <t>SAMEA4345329,SAMEA4344124,SAMEA4344125,SAMEA4344126,SAMEA4344127</t>
  </si>
  <si>
    <t>MYBL1_ESAF_TTGCGT20NTA</t>
  </si>
  <si>
    <t>MYBL1</t>
  </si>
  <si>
    <t>ACGCAAGATCGGAAGAGCGTCG</t>
  </si>
  <si>
    <t>SAMEA4345461,SAMEA4344128,SAMEA4344129,SAMEA4344130,SAMEA4344131</t>
  </si>
  <si>
    <t>MYBL2_ESAC_TGAGTG20NGA</t>
  </si>
  <si>
    <t>MYBL2</t>
  </si>
  <si>
    <t>SAMEA4345323,SAMEA4344132,SAMEA4344133,SAMEA4344134,SAMEA4344135</t>
  </si>
  <si>
    <t>MYF6_ESAF_TGACTC20NTCA</t>
  </si>
  <si>
    <t>SAMEA4345313,SAMEA4344136,SAMEA4344137,SAMEA4344138,SAMEA4344139</t>
  </si>
  <si>
    <t>NEUROG2_ESAE_TGGCGG20NGA</t>
  </si>
  <si>
    <t>NEUROG2</t>
  </si>
  <si>
    <t>SAMEA4345391,SAMEA4344144,SAMEA4344145,SAMEA4344146,SAMEA4344147</t>
  </si>
  <si>
    <t>NEUROG2_ESZ_TCGCTG20NTCT</t>
  </si>
  <si>
    <t>CGGAGTCGGCAAGCAGAAGACGGCATACGATAGA</t>
  </si>
  <si>
    <t>SAMEA4345251,SAMEA4344148,SAMEA4344149,SAMEA4344150,SAMEA4344151</t>
  </si>
  <si>
    <t>NFAT5_ESAA_TGATAA20NGA</t>
  </si>
  <si>
    <t>NFAT5</t>
  </si>
  <si>
    <t>SAMEA4345327,SAMEA4344152,SAMEA4344153,SAMEA4344154,SAMEA4344155</t>
  </si>
  <si>
    <t>NFATC1_ESAE_TTCGTA20NTGC</t>
  </si>
  <si>
    <t>NFATC1</t>
  </si>
  <si>
    <t>TACGAAGATCGGAAGAGCGTCG</t>
  </si>
  <si>
    <t>SAMEA4345453,SAMEA4344156,SAMEA4344157,SAMEA4344158,SAMEA4344159</t>
  </si>
  <si>
    <t>NFE2_ESAC_TGTAGG20NGA</t>
  </si>
  <si>
    <t>NFE2</t>
  </si>
  <si>
    <t>SAMEA4345420,SAMEA4344160,SAMEA4344161,SAMEA4344162,SAMEA4344163</t>
  </si>
  <si>
    <t>NFIA_ESAA_TACGTC20NTGC</t>
  </si>
  <si>
    <t>NFIA</t>
  </si>
  <si>
    <t>SAMEA4345095,SAMEA4344164,SAMEA4344165,SAMEA4344166,SAMEA4344167</t>
  </si>
  <si>
    <t>NFIB_ESAD_TCATCA20NCG</t>
  </si>
  <si>
    <t>NFIB</t>
  </si>
  <si>
    <t>SAMEA4345200,SAMEA4344168,SAMEA4344169,SAMEA4344170,SAMEA4344171</t>
  </si>
  <si>
    <t>NFIL3_ESY_TAGACG20NCG</t>
  </si>
  <si>
    <t>NFIL3</t>
  </si>
  <si>
    <t>SAMEA4345112,SAMEA4344172,SAMEA4344173,SAMEA4344174,SAMEA4344175</t>
  </si>
  <si>
    <t>NFIX_ESAC_TCAACC20NCG</t>
  </si>
  <si>
    <t>NFIX</t>
  </si>
  <si>
    <t>SAMEA4345180,SAMEA4344176,SAMEA4344177,SAMEA4344178,SAMEA4344179</t>
  </si>
  <si>
    <t>NFIX_ESW_TGAGAT20NAGA</t>
  </si>
  <si>
    <t>NFKB1_ESAA_TCTCAA20NGA</t>
  </si>
  <si>
    <t>SAMEA4345279,SAMEA4344183,SAMEA4344184,SAMEA4344185,SAMEA4344186</t>
  </si>
  <si>
    <t>NHLH1_ESW_TGATGG20NGTA</t>
  </si>
  <si>
    <t>NHLH1</t>
  </si>
  <si>
    <t>SAMEA4345332,SAMEA4344187,SAMEA4344188,SAMEA4344189,SAMEA4344190</t>
  </si>
  <si>
    <t>NKX2-3_ESAE_TGGAAT20NGA</t>
  </si>
  <si>
    <t>NKX2-3</t>
  </si>
  <si>
    <t>SAMEA4345375,SAMEA4344195,SAMEA4344196,SAMEA4344197,SAMEA4344198</t>
  </si>
  <si>
    <t>NKX2-3_ESY_TGCTAC20NGA</t>
  </si>
  <si>
    <t>GTAGCAGATCGGAAGAGCGTCG</t>
  </si>
  <si>
    <t>SAMEA4345365,SAMEA4344199,SAMEA4344200,SAMEA4344201,SAMEA4344202</t>
  </si>
  <si>
    <t>NKX2-8_ESAE_TGTTGC20NGTG</t>
  </si>
  <si>
    <t>NKX2-8</t>
  </si>
  <si>
    <t>SAMEA4345437,SAMEA4344203,SAMEA4344204,SAMEA4344205,SAMEA4344206</t>
  </si>
  <si>
    <t>NKX2-8_ESY_TAGGCA20NCG</t>
  </si>
  <si>
    <t>TGCCTAGATCGGAAGAGCGTCG</t>
  </si>
  <si>
    <t>SAMEA4345132,SAMEA4344207,SAMEA4344208,SAMEA4344209,SAMEA4344210</t>
  </si>
  <si>
    <t>Nkx3-1_ESAA_TCTTAG20NATG</t>
  </si>
  <si>
    <t>Nkx3-1</t>
  </si>
  <si>
    <t>CGGAGTCGGCAAGCAGAAGACGGCATACGATCAT</t>
  </si>
  <si>
    <t>CTAAGAGATCGGAAGAGCGTCG</t>
  </si>
  <si>
    <t>SAMEA4345290,SAMEA4344211,SAMEA4344212,SAMEA4344213,SAMEA4344214</t>
  </si>
  <si>
    <t>NKX3-1_ESAD_TCCCTC20NCG</t>
  </si>
  <si>
    <t>NKX3-1</t>
  </si>
  <si>
    <t>SAMEA4345220,SAMEA4344215,SAMEA4344216,SAMEA4344217,SAMEA4344218</t>
  </si>
  <si>
    <t>NKX3-2_ESY_TCCAGT20NGAC</t>
  </si>
  <si>
    <t>NKX3-2</t>
  </si>
  <si>
    <t>SAMEA4345211,SAMEA4344219,SAMEA4344220,SAMEA4344221,SAMEA4344222</t>
  </si>
  <si>
    <t>Nkx6-1_ESAC_TCGTGT20NGTT</t>
  </si>
  <si>
    <t>Nkx6-1</t>
  </si>
  <si>
    <t>SAMEA4345265,SAMEA4344223,SAMEA4344224,SAMEA4344225,SAMEA4344226</t>
  </si>
  <si>
    <t>NKX6-1_ESAI_TGCGGG30NGGC</t>
  </si>
  <si>
    <t>NKX6-1</t>
  </si>
  <si>
    <t>SAMEA4345361,SAMEA4344227,SAMEA4344228,SAMEA4344229,SAMEA4344230</t>
  </si>
  <si>
    <t>NKX6-1_ESW_TGAAAC20NAAA</t>
  </si>
  <si>
    <t>SAMEA4345299,SAMEA4344231,SAMEA4344232,SAMEA4344233,SAMEA4344234</t>
  </si>
  <si>
    <t>NKX6-2_ESAE_TGGCAA20NGA</t>
  </si>
  <si>
    <t>NKX6-2</t>
  </si>
  <si>
    <t>TTGCCAGATCGGAAGAGCGTCG</t>
  </si>
  <si>
    <t>SAMEA4345386,SAMEA4344235,SAMEA4344236,SAMEA4344237,SAMEA4344238</t>
  </si>
  <si>
    <t>NKX6-2_ESAF_TTACAT20NTA</t>
  </si>
  <si>
    <t>SAMEA4345443,SAMEA4344239,SAMEA4344240,SAMEA4344241,SAMEA4344242</t>
  </si>
  <si>
    <t>NOTO_ESAI_TGCGTT30NTGC</t>
  </si>
  <si>
    <t>NOTO</t>
  </si>
  <si>
    <t>SAMEA4345364,SAMEA4344243,SAMEA4344244,SAMEA4344245,SAMEA4344246</t>
  </si>
  <si>
    <t>NR2C2_ESZ_TCGACT20NCAT</t>
  </si>
  <si>
    <t>NR2C2</t>
  </si>
  <si>
    <t>SAMEA4345238,SAMEA4344247,SAMEA4344248,SAMEA4344249,SAMEA4344250</t>
  </si>
  <si>
    <t>Nr2e1_ESAA_TCGCGC20NGCT</t>
  </si>
  <si>
    <t>Nr2e1</t>
  </si>
  <si>
    <t>SAMEA4345249,SAMEA4344251,SAMEA4344252,SAMEA4344253,SAMEA4344254</t>
  </si>
  <si>
    <t>NR2E1_ESW_TAACAA20NACA</t>
  </si>
  <si>
    <t>NR2E1</t>
  </si>
  <si>
    <t>SAMEA4345050,SAMEA4344255,SAMEA4344256,SAMEA4344257,SAMEA4344258</t>
  </si>
  <si>
    <t>NR2F1_ESAE_TCTGAC20NGA</t>
  </si>
  <si>
    <t>NR2F1</t>
  </si>
  <si>
    <t>GTCAGAGATCGGAAGAGCGTCG</t>
  </si>
  <si>
    <t>SAMEA4345285,SAMEA4344259,SAMEA4344260,SAMEA4344261,SAMEA4344262</t>
  </si>
  <si>
    <t>NR2F1_ESAI_TCTGAC30NAGG</t>
  </si>
  <si>
    <t>CGGAGTCGGCAAGCAGAAGACGGCATACGATCCT</t>
  </si>
  <si>
    <t>SAMEA4345286,SAMEA4344263,SAMEA4344264,SAMEA4344265,SAMEA4344266</t>
  </si>
  <si>
    <t>NR2F6_ESAE_TCTTGA20NGA</t>
  </si>
  <si>
    <t>NR2F6</t>
  </si>
  <si>
    <t>SAMEA4345294,SAMEA4344267,SAMEA4344268,SAMEA4344269,SAMEA4344270</t>
  </si>
  <si>
    <t>NR2F6_ESY_TGTGGA20NGA</t>
  </si>
  <si>
    <t>SAMEA4345429,SAMEA4344271,SAMEA4344272,SAMEA4344273,SAMEA4344274</t>
  </si>
  <si>
    <t>Nr2f6_ESZ_TAGTTT20NCG</t>
  </si>
  <si>
    <t>Nr2f6</t>
  </si>
  <si>
    <t>SAMEA4345144,SAMEA4344275,SAMEA4344276,SAMEA4344277,SAMEA4344278</t>
  </si>
  <si>
    <t>NR3C1_ESAG_TGACGA20NGCA</t>
  </si>
  <si>
    <t>NR3C1</t>
  </si>
  <si>
    <t>SAMEA4345310,SAMEA4344279,SAMEA4344280,SAMEA4344281,SAMEA4344282</t>
  </si>
  <si>
    <t>NR3C2_ESAC_TCAGAG20NAGA</t>
  </si>
  <si>
    <t>NR3C2</t>
  </si>
  <si>
    <t>SAMEA4345192,SAMEA4344283,SAMEA4344284,SAMEA4344285,SAMEA4344286</t>
  </si>
  <si>
    <t>NR4A2_ESW_TCATTG20NTTA</t>
  </si>
  <si>
    <t>NR4A2</t>
  </si>
  <si>
    <t>CAATGAGATCGGAAGAGCGTCG</t>
  </si>
  <si>
    <t>SAMEA4345205,SAMEA4344287,SAMEA4344288,SAMEA4344289,SAMEA4344290</t>
  </si>
  <si>
    <t>NRF1_ESAC_TAGCGA20NCG</t>
  </si>
  <si>
    <t>NRF1</t>
  </si>
  <si>
    <t>SAMEA4345123,SAMEA4344291,SAMEA4344292,SAMEA4344293,SAMEA4344294</t>
  </si>
  <si>
    <t>OLIG1_ESZ_TGCCTG20NTCC</t>
  </si>
  <si>
    <t>OLIG1</t>
  </si>
  <si>
    <t>SAMEA4345351,SAMEA4344295,SAMEA4344296,SAMEA4344297,SAMEA4344298</t>
  </si>
  <si>
    <t>OLIG2_ESY_TCTTTC20NGA</t>
  </si>
  <si>
    <t>OLIG2</t>
  </si>
  <si>
    <t>GAAAGAGATCGGAAGAGCGTCG</t>
  </si>
  <si>
    <t>SAMEA4345296,SAMEA4344303,SAMEA4344304,SAMEA4344305,SAMEA4344306</t>
  </si>
  <si>
    <t>OLIG3_ESY_TGTCCG20NGA</t>
  </si>
  <si>
    <t>OLIG3</t>
  </si>
  <si>
    <t>CGGACAGATCGGAAGAGCGTCG</t>
  </si>
  <si>
    <t>SAMEA4345423,SAMEA4344307,SAMEA4344308,SAMEA4344309,SAMEA4344310</t>
  </si>
  <si>
    <t>ONECUT1_ESAE_TCGCAT20NGA</t>
  </si>
  <si>
    <t>ONECUT1</t>
  </si>
  <si>
    <t>SAMEA4345243,SAMEA4344311,SAMEA4344312,SAMEA4344313,SAMEA4344314</t>
  </si>
  <si>
    <t>ONECUT1_ESY_TAGCTC20NTCT</t>
  </si>
  <si>
    <t>SAMEA4345127,SAMEA4344315,SAMEA4344316,SAMEA4344317,SAMEA4344318</t>
  </si>
  <si>
    <t>ONECUT2_ESAH_TGGGCG30NCGT</t>
  </si>
  <si>
    <t>ONECUT2</t>
  </si>
  <si>
    <t>SAMEA4345398,SAMEA4344319,SAMEA4344320,SAMEA4344321,SAMEA4344322</t>
  </si>
  <si>
    <t>ONECUT3_ESY_TAGAAC20NAAT</t>
  </si>
  <si>
    <t>ONECUT3</t>
  </si>
  <si>
    <t>SAMEA4345108,SAMEA4344323,SAMEA4344324,SAMEA4344325,SAMEA4344326</t>
  </si>
  <si>
    <t>Otx1_ESAC_TCTTAG20NATG</t>
  </si>
  <si>
    <t>Otx1</t>
  </si>
  <si>
    <t>SAMEA4345290,SAMEA4344327,SAMEA4344328,SAMEA4344329,SAMEA4344330</t>
  </si>
  <si>
    <t>OTX1_ESY_TGATAA20NGA</t>
  </si>
  <si>
    <t>OTX1</t>
  </si>
  <si>
    <t>SAMEA4345327,SAMEA4344331,SAMEA4344332,SAMEA4344333,SAMEA4344334</t>
  </si>
  <si>
    <t>OTX2_ESAC_TATGGG20NGGG</t>
  </si>
  <si>
    <t>OTX2</t>
  </si>
  <si>
    <t>CCCATAGATCGGAAGAGCGTCG</t>
  </si>
  <si>
    <t>SAMEA4345166,SAMEA4344335,SAMEA4344336,SAMEA4344337,SAMEA4344338</t>
  </si>
  <si>
    <t>PAX1_ESY_TAACTT20NTCA</t>
  </si>
  <si>
    <t>PAX1</t>
  </si>
  <si>
    <t>SAMEA4345056,SAMEA4344339,SAMEA4344340,SAMEA4344341,SAMEA4344342</t>
  </si>
  <si>
    <t>PAX2_ESY_TCCACG20NCAC</t>
  </si>
  <si>
    <t>PAX2</t>
  </si>
  <si>
    <t>SAMEA4345209,SAMEA4344343,SAMEA4344344,SAMEA4344345,SAMEA4344346</t>
  </si>
  <si>
    <t>PAX3_ESAF_TTCTCT20NCTC</t>
  </si>
  <si>
    <t>PAX3</t>
  </si>
  <si>
    <t>SAMEA4345454,SAMEA4344347,SAMEA4344348,SAMEA4344349,SAMEA4344350</t>
  </si>
  <si>
    <t>PAX4_ESW_TCGCAT20NACT</t>
  </si>
  <si>
    <t>PAX4</t>
  </si>
  <si>
    <t>SAMEA4345242,SAMEA4344351,SAMEA4344352,SAMEA4344353,SAMEA4344354</t>
  </si>
  <si>
    <t>PAX4_ESY_TATTTA20NTTG</t>
  </si>
  <si>
    <t>CGGAGTCGGCAAGCAGAAGACGGCATACGATCAA</t>
  </si>
  <si>
    <t>SAMEA4345173,SAMEA4344355,SAMEA4344356,SAMEA4344357,SAMEA4344358</t>
  </si>
  <si>
    <t>PAX5_ESY_TACAGG20NGAC</t>
  </si>
  <si>
    <t>PAX5</t>
  </si>
  <si>
    <t>CCTGTAGATCGGAAGAGCGTCG</t>
  </si>
  <si>
    <t>SAMEA4345076,SAMEA4344359,SAMEA4344360,SAMEA4344361,SAMEA4344362</t>
  </si>
  <si>
    <t>PAX6_ESY_TCCATA20NTAC</t>
  </si>
  <si>
    <t>PAX6</t>
  </si>
  <si>
    <t>TATGGAGATCGGAAGAGCGTCG</t>
  </si>
  <si>
    <t>SAMEA4345214,SAMEA4344363,SAMEA4344364,SAMEA4344365,SAMEA4344366</t>
  </si>
  <si>
    <t>PAX7_ESAE_TAGGGC20NGGT</t>
  </si>
  <si>
    <t>SAMEA4345136,SAMEA4344367,SAMEA4344368,SAMEA4344369,SAMEA4344370</t>
  </si>
  <si>
    <t>PAX7_ESY_TCCAAC20NAAC</t>
  </si>
  <si>
    <t>SAMEA4345206,SAMEA4344371,SAMEA4344372,SAMEA4344373,SAMEA4344374</t>
  </si>
  <si>
    <t>PAX9_ESAG_TCTAAT20NAAG</t>
  </si>
  <si>
    <t>PAX9</t>
  </si>
  <si>
    <t>SAMEA4345270,SAMEA4344375,SAMEA4344376,SAMEA4344377,SAMEA4344378</t>
  </si>
  <si>
    <t>PDX1_ESAI_TGGAAT30NAAT</t>
  </si>
  <si>
    <t>PDX1</t>
  </si>
  <si>
    <t>SAMEA4345376,SAMEA4344379,SAMEA4344380,SAMEA4344381,SAMEA4344382</t>
  </si>
  <si>
    <t>PHOX2A_ESY_TGACTC20NGA</t>
  </si>
  <si>
    <t>PHOX2A</t>
  </si>
  <si>
    <t>SAMEA4345312,SAMEA4344383,SAMEA4344384,SAMEA4344385,SAMEA4344386</t>
  </si>
  <si>
    <t>PHOX2B_ESAE_TGCTGT20NGA</t>
  </si>
  <si>
    <t>PHOX2B</t>
  </si>
  <si>
    <t>SAMEA4345371,SAMEA4344387,SAMEA4344388,SAMEA4344389,SAMEA4344390</t>
  </si>
  <si>
    <t>PHOX2B_ESY_TGGTCT20NGA</t>
  </si>
  <si>
    <t>AGACCAGATCGGAAGAGCGTCG</t>
  </si>
  <si>
    <t>SAMEA4345407,SAMEA4344391,SAMEA4344392,SAMEA4344393,SAMEA4344394</t>
  </si>
  <si>
    <t>PITX1_ESAF_TGAGCA20NCGA</t>
  </si>
  <si>
    <t>PITX1</t>
  </si>
  <si>
    <t>SAMEA4345317,SAMEA4344395,SAMEA4344396,SAMEA4344397,SAMEA4344398</t>
  </si>
  <si>
    <t>PITX1_ESW_TCTCTT20NTCG</t>
  </si>
  <si>
    <t>SAMEA4345284,SAMEA4344399,SAMEA4344400,SAMEA4344401,SAMEA4344402</t>
  </si>
  <si>
    <t>PITX1_ESY_TCATGC20NCG</t>
  </si>
  <si>
    <t>SAMEA4345202,SAMEA4344403,SAMEA4344404,SAMEA4344405,SAMEA4344406</t>
  </si>
  <si>
    <t>PITX3_ESY_TGCATC20NGA</t>
  </si>
  <si>
    <t>PITX3</t>
  </si>
  <si>
    <t>SAMEA4345343,SAMEA4344407,SAMEA4344408,SAMEA4344409,SAMEA4344410</t>
  </si>
  <si>
    <t>PKNOX1_ESY_TCGCAT20NGA</t>
  </si>
  <si>
    <t>PKNOX1</t>
  </si>
  <si>
    <t>SAMEA4345243,SAMEA4344411,SAMEA4344412,SAMEA4344413,SAMEA4344414</t>
  </si>
  <si>
    <t>Pknox2_ESQ_TGCTCG20NCG</t>
  </si>
  <si>
    <t>Pknox2</t>
  </si>
  <si>
    <t>SAMEA4345366,SAMEA4344415,SAMEA4344416,SAMEA4344417,SAMEA4344418,SAMEA4344419</t>
  </si>
  <si>
    <t>PKNOX2_ESY_TGTATT20NGA</t>
  </si>
  <si>
    <t>PKNOX2</t>
  </si>
  <si>
    <t>AATACAGATCGGAAGAGCGTCG</t>
  </si>
  <si>
    <t>SAMEA4345421,SAMEA4344420,SAMEA4344421,SAMEA4344422,SAMEA4344423</t>
  </si>
  <si>
    <t>POU1F1_ESAI_TACACC40NCAC</t>
  </si>
  <si>
    <t>POU1F1</t>
  </si>
  <si>
    <t>SAMEA4345074,SAMEA4344424,SAMEA4344425,SAMEA4344426,SAMEA4344427</t>
  </si>
  <si>
    <t>POU2F1_ESAC_TCTTTC20NGA</t>
  </si>
  <si>
    <t>POU2F1</t>
  </si>
  <si>
    <t>SAMEA4345296,SAMEA4344428,SAMEA4344429,SAMEA4344430,SAMEA4344431</t>
  </si>
  <si>
    <t>POU2F2_ESAC_TGACAG20NGA</t>
  </si>
  <si>
    <t>POU2F2</t>
  </si>
  <si>
    <t>SAMEA4345306,SAMEA4344432,SAMEA4344433,SAMEA4344434,SAMEA4344435</t>
  </si>
  <si>
    <t>Pou2f2_ESZ_TAGATA20NTAT</t>
  </si>
  <si>
    <t>Pou2f2</t>
  </si>
  <si>
    <t>TATCTAGATCGGAAGAGCGTCG</t>
  </si>
  <si>
    <t>SAMEA4345118,SAMEA4344436,SAMEA4344437,SAMEA4344438,SAMEA4344439</t>
  </si>
  <si>
    <t>POU2F3_ESY_TAGACG20NCAT</t>
  </si>
  <si>
    <t>POU2F3</t>
  </si>
  <si>
    <t>SAMEA4345111,SAMEA4344440,SAMEA4344441,SAMEA4344442,SAMEA4344443</t>
  </si>
  <si>
    <t>POU3F1_ESY_TAGCGA20NGCT</t>
  </si>
  <si>
    <t>POU3F1</t>
  </si>
  <si>
    <t>SAMEA4345124,SAMEA4344444,SAMEA4344445,SAMEA4344446,SAMEA4344447</t>
  </si>
  <si>
    <t>POU3F2_ESAI_TGTTCA40NCTG</t>
  </si>
  <si>
    <t>POU3F2</t>
  </si>
  <si>
    <t>SAMEA4345436,SAMEA4344448,SAMEA4344449,SAMEA4344450,SAMEA4344451</t>
  </si>
  <si>
    <t>POU3F3_ESY_TCGCAT20NACT</t>
  </si>
  <si>
    <t>POU3F3</t>
  </si>
  <si>
    <t>SAMEA4345242,SAMEA4344452,SAMEA4344453,SAMEA4344454,SAMEA4344455</t>
  </si>
  <si>
    <t>POU3F4_ESY_TACTGC20NGTC</t>
  </si>
  <si>
    <t>POU3F4</t>
  </si>
  <si>
    <t>SAMEA4345103,SAMEA4344456,SAMEA4344457,SAMEA4344458,SAMEA4344459</t>
  </si>
  <si>
    <t>POU4F1_ESY_TACAAA20NAAC</t>
  </si>
  <si>
    <t>POU4F1</t>
  </si>
  <si>
    <t>TTTGTAGATCGGAAGAGCGTCG</t>
  </si>
  <si>
    <t>SAMEA4345071,SAMEA4344460,SAMEA4344461,SAMEA4344462,SAMEA4344463</t>
  </si>
  <si>
    <t>POU4F2_ESW_TGCGAA20NAGC</t>
  </si>
  <si>
    <t>POU4F2</t>
  </si>
  <si>
    <t>SAMEA4345353,SAMEA4344464,SAMEA4344465,SAMEA4344466,SAMEA4344467</t>
  </si>
  <si>
    <t>POU4F2_ESY_TACGAG20NAGC</t>
  </si>
  <si>
    <t>CTCGTAGATCGGAAGAGCGTCG</t>
  </si>
  <si>
    <t>SAMEA4345090,SAMEA4344468,SAMEA4344469,SAMEA4344470,SAMEA4344471</t>
  </si>
  <si>
    <t>POU4F3_ESY_TACCGT20NGCC</t>
  </si>
  <si>
    <t>POU4F3</t>
  </si>
  <si>
    <t>SAMEA4345084,SAMEA4344472,SAMEA4344473,SAMEA4344474,SAMEA4344475</t>
  </si>
  <si>
    <t>POU5F1P1_ESY_TAGAGT20NGAT</t>
  </si>
  <si>
    <t>CGGAGTCGGCAAGCAGAAGACGGCATACGATATC</t>
  </si>
  <si>
    <t>SAMEA4345116,SAMEA4344476,SAMEA4344477,SAMEA4344478,SAMEA4344479</t>
  </si>
  <si>
    <t>POU6F2_ESAC_TATCAT20NCG</t>
  </si>
  <si>
    <t>POU6F2</t>
  </si>
  <si>
    <t>SAMEA4345156,SAMEA4344480,SAMEA4344481,SAMEA4344482,SAMEA4344483</t>
  </si>
  <si>
    <t>POU6F2_ESV_TGCTGT20NCG</t>
  </si>
  <si>
    <t>PRDM1_ESAE_TTGAGG20NGAT</t>
  </si>
  <si>
    <t>PRDM1</t>
  </si>
  <si>
    <t>CCTCAAGATCGGAAGAGCGTCG</t>
  </si>
  <si>
    <t>SAMEA4345456,SAMEA4344487,SAMEA4344488,SAMEA4344489,SAMEA4344490</t>
  </si>
  <si>
    <t>PRDM4_ESAC_TAGCAG20NCG</t>
  </si>
  <si>
    <t>PRDM4</t>
  </si>
  <si>
    <t>SAMEA4345119,SAMEA4344491,SAMEA4344492,SAMEA4344493,SAMEA4344494</t>
  </si>
  <si>
    <t>PROP1_ESAE_TGTATT20NGA</t>
  </si>
  <si>
    <t>PROP1</t>
  </si>
  <si>
    <t>SAMEA4345421,SAMEA4344495,SAMEA4344496,SAMEA4344497,SAMEA4344498</t>
  </si>
  <si>
    <t>PROP1_ESAI_TCCCGA30NGCC</t>
  </si>
  <si>
    <t>SAMEA4345219,SAMEA4344499,SAMEA4344500,SAMEA4344501,SAMEA4344502</t>
  </si>
  <si>
    <t>PROX1_ESAF_TGCAGA20NGA</t>
  </si>
  <si>
    <t>PROX1</t>
  </si>
  <si>
    <t>TCTGCAGATCGGAAGAGCGTCG</t>
  </si>
  <si>
    <t>SAMEA4345341,SAMEA4344503,SAMEA4344504,SAMEA4344505,SAMEA4344506</t>
  </si>
  <si>
    <t>PRRX1_ESAC_TAACGG20NGCA</t>
  </si>
  <si>
    <t>PRRX1</t>
  </si>
  <si>
    <t>SAMEA4345054,SAMEA4344507,SAMEA4344508,SAMEA4344509,SAMEA4344510</t>
  </si>
  <si>
    <t>PRRX1_ESAD_TTCCCC20NTA</t>
  </si>
  <si>
    <t>GGGGAAGATCGGAAGAGCGTCG</t>
  </si>
  <si>
    <t>SAMEA4345451,SAMEA4344511,SAMEA4344512,SAMEA4344513,SAMEA4344514</t>
  </si>
  <si>
    <t>PRRX2_ESAE_TGGGGT20NGA</t>
  </si>
  <si>
    <t>PRRX2</t>
  </si>
  <si>
    <t>SAMEA4345400,SAMEA4344515,SAMEA4344516,SAMEA4344517,SAMEA4344518</t>
  </si>
  <si>
    <t>Prrx2_ESZ_TATGAA20NAGG</t>
  </si>
  <si>
    <t>Prrx2</t>
  </si>
  <si>
    <t>SAMEA4345162,SAMEA4344519,SAMEA4344520,SAMEA4344521,SAMEA4344522</t>
  </si>
  <si>
    <t>RARA_ESAD_TATAGA20NCG</t>
  </si>
  <si>
    <t>SAMEA4345151,SAMEA4344523,SAMEA4344524,SAMEA4344525,SAMEA4344526</t>
  </si>
  <si>
    <t>Rara_ESP_TCGGTT20NCG</t>
  </si>
  <si>
    <t>Rara</t>
  </si>
  <si>
    <t>SAMEA4345258,SAMEA4344527,SAMEA4344528,SAMEA4344529,SAMEA4344530</t>
  </si>
  <si>
    <t>RARA_ESQ_TAAAAT20NTA</t>
  </si>
  <si>
    <t>SAMEA4345043,SAMEA4344531,SAMEA4344532,SAMEA4344533,SAMEA4344534</t>
  </si>
  <si>
    <t>Rarb_ESP_TCGTGT20NCG</t>
  </si>
  <si>
    <t>Rarb</t>
  </si>
  <si>
    <t>SAMEA4345264,SAMEA4344535,SAMEA4344536,SAMEA4344537,SAMEA4344538</t>
  </si>
  <si>
    <t>RARB_ESW_TAGTTT20NTTT</t>
  </si>
  <si>
    <t>RARB</t>
  </si>
  <si>
    <t>SAMEA4345145,SAMEA4344539,SAMEA4344540,SAMEA4344541,SAMEA4344542</t>
  </si>
  <si>
    <t>RARG_ESAE_TCGGGG20NGA</t>
  </si>
  <si>
    <t>RARG</t>
  </si>
  <si>
    <t>SAMEA4345256,SAMEA4344543,SAMEA4344544,SAMEA4344545,SAMEA4344546</t>
  </si>
  <si>
    <t>RARG_ESY_TGTTAT20NGA</t>
  </si>
  <si>
    <t>ATAACAGATCGGAAGAGCGTCG</t>
  </si>
  <si>
    <t>Rarg_ESZ_TATCTG20NTCG</t>
  </si>
  <si>
    <t>SAMEA4345161,SAMEA4344550,SAMEA4344551,SAMEA4344552,SAMEA4344553</t>
  </si>
  <si>
    <t>RAX_ESZ_TGGTAG20NATT</t>
  </si>
  <si>
    <t>RAX</t>
  </si>
  <si>
    <t>SAMEA4345404,SAMEA4344554,SAMEA4344555,SAMEA4344556,SAMEA4344557</t>
  </si>
  <si>
    <t>RAXL1_ESQ_TACTCA20NTA</t>
  </si>
  <si>
    <t>RAX2</t>
  </si>
  <si>
    <t>SAMEA4345100,SAMEA4344558,SAMEA4344559,SAMEA4344560,SAMEA4344561</t>
  </si>
  <si>
    <t>Rfx2_ESAC_TGGTAG20NATT</t>
  </si>
  <si>
    <t>SAMEA4345404,SAMEA4344562,SAMEA4344563,SAMEA4344564,SAMEA4344565</t>
  </si>
  <si>
    <t>RFX2_ESY_TAACCC20NCCA</t>
  </si>
  <si>
    <t>SAMEA4345052,SAMEA4344566,SAMEA4344567,SAMEA4344568,SAMEA4344569</t>
  </si>
  <si>
    <t>RFX3_ESAC_TGGCTT20NGA</t>
  </si>
  <si>
    <t>RFX3</t>
  </si>
  <si>
    <t>AAGCCAGATCGGAAGAGCGTCG</t>
  </si>
  <si>
    <t>SAMEA4345393,SAMEA4344570,SAMEA4344571,SAMEA4344572,SAMEA4344573</t>
  </si>
  <si>
    <t>Rfx3_ESP_TGGGTA20NCG</t>
  </si>
  <si>
    <t>Rfx3</t>
  </si>
  <si>
    <t>SAMEA4345402,SAMEA4344574,SAMEA4344575,SAMEA4344576,SAMEA4344577,SAMEA4344578</t>
  </si>
  <si>
    <t>RFX5_ESAI_TGGAGC30NGAT</t>
  </si>
  <si>
    <t>RFX5</t>
  </si>
  <si>
    <t>GCTCCAGATCGGAAGAGCGTCG</t>
  </si>
  <si>
    <t>SAMEA4345381,SAMEA4344579,SAMEA4344580,SAMEA4344581,SAMEA4344582</t>
  </si>
  <si>
    <t>Rhox11_ESP_TGGCCC20NCG</t>
  </si>
  <si>
    <t>Rhox11</t>
  </si>
  <si>
    <t>SAMEA4345389,SAMEA4344583,SAMEA4344584,SAMEA4344585,SAMEA4344586</t>
  </si>
  <si>
    <t>RHOXF1_ESAE_TTAGAA20NTA</t>
  </si>
  <si>
    <t>RHOXF1</t>
  </si>
  <si>
    <t>SAMEA4345444,SAMEA4344587,SAMEA4344588,SAMEA4344589,SAMEA4344590</t>
  </si>
  <si>
    <t>RHOXF1_ESAI_TGGATG30NTAT</t>
  </si>
  <si>
    <t>CATCCAGATCGGAAGAGCGTCG</t>
  </si>
  <si>
    <t>SAMEA4345384,SAMEA4344591,SAMEA4344592,SAMEA4344593,SAMEA4344594</t>
  </si>
  <si>
    <t>RORA_ESAI_TCTGTA30NTGG</t>
  </si>
  <si>
    <t>RORA</t>
  </si>
  <si>
    <t>TACAGAGATCGGAAGAGCGTCG</t>
  </si>
  <si>
    <t>SAMEA4345288,SAMEA4344595,SAMEA4344596,SAMEA4344597,SAMEA4344598</t>
  </si>
  <si>
    <t>RUNX2_ESAI_TACCTA40NTCC</t>
  </si>
  <si>
    <t>RUNX2</t>
  </si>
  <si>
    <t>SAMEA4345089,SAMEA4344599,SAMEA4344600,SAMEA4344601,SAMEA4344602</t>
  </si>
  <si>
    <t>RUNX3_ESAE_TCTCCC20NGA</t>
  </si>
  <si>
    <t>RUNX3</t>
  </si>
  <si>
    <t>GGGAGAGATCGGAAGAGCGTCG</t>
  </si>
  <si>
    <t>SAMEA4345281,SAMEA4344603,SAMEA4344604,SAMEA4344605,SAMEA4344606</t>
  </si>
  <si>
    <t>RUNX3_ESAI_TACGGA30NGGC</t>
  </si>
  <si>
    <t>TCCGTAGATCGGAAGAGCGTCG</t>
  </si>
  <si>
    <t>SAMEA4345093,SAMEA4344607,SAMEA4344608,SAMEA4344609,SAMEA4344610</t>
  </si>
  <si>
    <t>RXRA_ESAH_TCACGT30NGCA</t>
  </si>
  <si>
    <t>ACGTGAGATCGGAAGAGCGTCG</t>
  </si>
  <si>
    <t>SAMEA4345190,SAMEA4344611,SAMEA4344612,SAMEA4344613,SAMEA4344614</t>
  </si>
  <si>
    <t>RXRA_ESAI_TCTACA40NCAG</t>
  </si>
  <si>
    <t>SAMEA4345275,SAMEA4344615,SAMEA4344616,SAMEA4344617,SAMEA4344618</t>
  </si>
  <si>
    <t>Rxra_EST_AAGAC14N</t>
  </si>
  <si>
    <t>GTCTTGATCGGAAGAGCGTCG</t>
  </si>
  <si>
    <t>SAMEA4345022,SAMEA4344619,SAMEA4344620,SAMEA4344621,SAMEA4344622</t>
  </si>
  <si>
    <t>Rxrb_EST_CAATT14N</t>
  </si>
  <si>
    <t>Rxrb</t>
  </si>
  <si>
    <t>SAMEA4345030,SAMEA4344623,SAMEA4344624,SAMEA4344625,SAMEA4344626</t>
  </si>
  <si>
    <t>RXRB_ESY_TGAGCA20NGA</t>
  </si>
  <si>
    <t>RXRB</t>
  </si>
  <si>
    <t>SAMEA4345318,SAMEA4344627,SAMEA4344628,SAMEA4344629,SAMEA4344630</t>
  </si>
  <si>
    <t>RXRG_ESAD_TTCTCT20NTA</t>
  </si>
  <si>
    <t>RXRG</t>
  </si>
  <si>
    <t>SAMEA4345455,SAMEA4344631,SAMEA4344632,SAMEA4344633,SAMEA4344634</t>
  </si>
  <si>
    <t>RXRG_ESY_TGGAAT20NGA</t>
  </si>
  <si>
    <t>SCRT1_ESY_TCTTAG20NATG</t>
  </si>
  <si>
    <t>SCRT1</t>
  </si>
  <si>
    <t>SAMEA4345290,SAMEA4344638,SAMEA4344639,SAMEA4344640,SAMEA4344641</t>
  </si>
  <si>
    <t>SCRT2_ESY_TGGGCG20NCGT</t>
  </si>
  <si>
    <t>SCRT2</t>
  </si>
  <si>
    <t>SHOX_ESAC_TAAGGT20NGGA</t>
  </si>
  <si>
    <t>SHOX</t>
  </si>
  <si>
    <t>SAMEA4345058,SAMEA4344645,SAMEA4344646,SAMEA4344647,SAMEA4344648</t>
  </si>
  <si>
    <t>SHOX2_ESY_TACGTC20NTGC</t>
  </si>
  <si>
    <t>SHOX2</t>
  </si>
  <si>
    <t>SAMEA4345095,SAMEA4344649,SAMEA4344650,SAMEA4344651,SAMEA4344652</t>
  </si>
  <si>
    <t>Shox2_ESZ_TCCCAG20NACC</t>
  </si>
  <si>
    <t>Shox2</t>
  </si>
  <si>
    <t>CTGGGAGATCGGAAGAGCGTCG</t>
  </si>
  <si>
    <t>SAMEA4345215,SAMEA4344653,SAMEA4344654,SAMEA4344655,SAMEA4344656</t>
  </si>
  <si>
    <t>SMAD3_ESAC_TGGGTA20NGA</t>
  </si>
  <si>
    <t>SMAD3</t>
  </si>
  <si>
    <t>SAMEA4345403,SAMEA4344657,SAMEA4344658,SAMEA4344659,SAMEA4344660</t>
  </si>
  <si>
    <t>Sox1_ESAC_TGTCTA20NTCG</t>
  </si>
  <si>
    <t>Sox1</t>
  </si>
  <si>
    <t>TAGACAGATCGGAAGAGCGTCG</t>
  </si>
  <si>
    <t>SAMEA4345426,SAMEA4344661,SAMEA4344662,SAMEA4344663,SAMEA4344664</t>
  </si>
  <si>
    <t>SOX10_ESAF_TGATTT20NTTA</t>
  </si>
  <si>
    <t>SOX10</t>
  </si>
  <si>
    <t>SAMEA4345334,SAMEA4344665,SAMEA4344666,SAMEA4344667,SAMEA4344668</t>
  </si>
  <si>
    <t>Sox10_ESP_TGCTGT20NCG</t>
  </si>
  <si>
    <t>Sox10</t>
  </si>
  <si>
    <t>SAMEA4345370,SAMEA4344669,SAMEA4344670,SAMEA4344671,SAMEA4344672,SAMEA4344673</t>
  </si>
  <si>
    <t>Sox11_ESAF_TCTTCT20NGA</t>
  </si>
  <si>
    <t>Sox11</t>
  </si>
  <si>
    <t>SAMEA4345292,SAMEA4344674,SAMEA4344675,SAMEA4344676,SAMEA4344677</t>
  </si>
  <si>
    <t>SOX14_ESAH_TACCTA30NTCC</t>
  </si>
  <si>
    <t>SOX14</t>
  </si>
  <si>
    <t>SAMEA4345088,SAMEA4344678,SAMEA4344679,SAMEA4344680,SAMEA4344681</t>
  </si>
  <si>
    <t>SOX15_ESAF_TGTTCA20NCTG</t>
  </si>
  <si>
    <t>SAMEA4345434,SAMEA4344682,SAMEA4344683,SAMEA4344684,SAMEA4344685</t>
  </si>
  <si>
    <t>Sox17_ESAF_TATTGT20NGTG</t>
  </si>
  <si>
    <t>Sox17</t>
  </si>
  <si>
    <t>SAMEA4345171,SAMEA4344686,SAMEA4344687,SAMEA4344688,SAMEA4344689</t>
  </si>
  <si>
    <t>SOX18_ESAE_TGTGTC20NTGG</t>
  </si>
  <si>
    <t>SOX18</t>
  </si>
  <si>
    <t>SAMEA4345432,SAMEA4344690,SAMEA4344691,SAMEA4344692,SAMEA4344693</t>
  </si>
  <si>
    <t>SOX2_ESAC_TAGTAA20NATT</t>
  </si>
  <si>
    <t>TTACTAGATCGGAAGAGCGTCG</t>
  </si>
  <si>
    <t>SAMEA4345138,SAMEA4344694,SAMEA4344695,SAMEA4344696,SAMEA4344697</t>
  </si>
  <si>
    <t>SOX2_ESAC_TCCCCT20NCCC</t>
  </si>
  <si>
    <t>SAMEA4345216,SAMEA4344698,SAMEA4344699,SAMEA4344700,SAMEA4344701</t>
  </si>
  <si>
    <t>SOX2_ESAF_TGAATA20NTAA</t>
  </si>
  <si>
    <t>TATTCAGATCGGAAGAGCGTCG</t>
  </si>
  <si>
    <t>SAMEA4345305,SAMEA4344702,SAMEA4344703,SAMEA4344704,SAMEA4344705</t>
  </si>
  <si>
    <t>SOX21_ESAI_TCAAAA40NAAA</t>
  </si>
  <si>
    <t>SOX21</t>
  </si>
  <si>
    <t>SAMEA4345178,SAMEA4344706,SAMEA4344707,SAMEA4344708,SAMEA4344709</t>
  </si>
  <si>
    <t>Sox3_ESQ_TGGGGT20NCG</t>
  </si>
  <si>
    <t>Sox3</t>
  </si>
  <si>
    <t>SAMEA4345399,SAMEA4344710,SAMEA4344711,SAMEA4344712,SAMEA4344713</t>
  </si>
  <si>
    <t>SOX4_ESAH_TATCGC30NGCG</t>
  </si>
  <si>
    <t>SOX4</t>
  </si>
  <si>
    <t>SAMEA4345159,SAMEA4344714,SAMEA4344715,SAMEA4344716,SAMEA4344717</t>
  </si>
  <si>
    <t>SOX7_ESAF_TGAGGC20NGGA</t>
  </si>
  <si>
    <t>SOX7</t>
  </si>
  <si>
    <t>SAMEA4345321,SAMEA4344718,SAMEA4344719,SAMEA4344720,SAMEA4344721</t>
  </si>
  <si>
    <t>SOX8_ESAE_TGTCTA20NTCG</t>
  </si>
  <si>
    <t>SOX8</t>
  </si>
  <si>
    <t>SAMEA4345426,SAMEA4344722,SAMEA4344723,SAMEA4344724,SAMEA4344725</t>
  </si>
  <si>
    <t>SOX8_ESAI_TCTTTC30NTTG</t>
  </si>
  <si>
    <t>SAMEA4345298,SAMEA4344726,SAMEA4344727,SAMEA4344728,SAMEA4344729</t>
  </si>
  <si>
    <t>SOX9_ESW_TGGGGT20NGGT</t>
  </si>
  <si>
    <t>SOX9</t>
  </si>
  <si>
    <t>SAMEA4345401,SAMEA4344730,SAMEA4344731,SAMEA4344732,SAMEA4344733</t>
  </si>
  <si>
    <t>SP4_ESAE_TTATGT20NGTA</t>
  </si>
  <si>
    <t>ACATAAGATCGGAAGAGCGTCG</t>
  </si>
  <si>
    <t>SAMEA4345446,SAMEA4344734,SAMEA4344735,SAMEA4344736,SAMEA4344737</t>
  </si>
  <si>
    <t>SP8_ESY_TGCTCG20NCTC</t>
  </si>
  <si>
    <t>SP8</t>
  </si>
  <si>
    <t>SAMEA4345367,SAMEA4344738,SAMEA4344739,SAMEA4344740,SAMEA4344741</t>
  </si>
  <si>
    <t>SPDEF_ESAD_TCATTG20NCG</t>
  </si>
  <si>
    <t>SPDEF</t>
  </si>
  <si>
    <t>SAMEA4345204,SAMEA4344742,SAMEA4344743,SAMEA4344744,SAMEA4344745</t>
  </si>
  <si>
    <t>SPDEF_ESAD_TCGCTG20NTCT</t>
  </si>
  <si>
    <t>SAMEA4345251,SAMEA4344746,SAMEA4344747,SAMEA4344748,SAMEA4344749</t>
  </si>
  <si>
    <t>SPI1_ESAD_TCCCCT20NCG</t>
  </si>
  <si>
    <t>SPI1</t>
  </si>
  <si>
    <t>SAMEA4345217,SAMEA4344750,SAMEA4344751,SAMEA4344752,SAMEA4344753</t>
  </si>
  <si>
    <t>SPIC_ESAD_TAGGCA20NCG</t>
  </si>
  <si>
    <t>SPIC</t>
  </si>
  <si>
    <t>SAMEA4345132,SAMEA4344754,SAMEA4344755,SAMEA4344756,SAMEA4344757</t>
  </si>
  <si>
    <t>Spic_ESZ_TATAGA20NCG</t>
  </si>
  <si>
    <t>Spic</t>
  </si>
  <si>
    <t>SAMEA4345151,SAMEA4344758,SAMEA4344759,SAMEA4344760,SAMEA4344761</t>
  </si>
  <si>
    <t>Srebf1_ESZ_TACATT20NCG</t>
  </si>
  <si>
    <t>Srebf1</t>
  </si>
  <si>
    <t>SAMEA4345077,SAMEA4344762,SAMEA4344763,SAMEA4344764,SAMEA4344765</t>
  </si>
  <si>
    <t>SREBF2_ESY_TGAGAT20NGA</t>
  </si>
  <si>
    <t>SREBF2</t>
  </si>
  <si>
    <t>SAMEA4345316,SAMEA4344766,SAMEA4344767,SAMEA4344768,SAMEA4344769</t>
  </si>
  <si>
    <t>SRF_ESW_TGGAAT20NAAT</t>
  </si>
  <si>
    <t>SRF</t>
  </si>
  <si>
    <t>SRF_ESY_TGAACG20NGA</t>
  </si>
  <si>
    <t>CGTTCAGATCGGAAGAGCGTCG</t>
  </si>
  <si>
    <t>SAMEA4345301,SAMEA4344773,SAMEA4344774,SAMEA4344775,SAMEA4344776</t>
  </si>
  <si>
    <t>SRY_ESAH_TACTGC30NGTC</t>
  </si>
  <si>
    <t>SAMEA4345104,SAMEA4344777,SAMEA4344778,SAMEA4344779,SAMEA4344780</t>
  </si>
  <si>
    <t>T_ESW_TGGGCG20NCGT</t>
  </si>
  <si>
    <t>TBXT</t>
  </si>
  <si>
    <t>SAMEA4345396,SAMEA4344781,SAMEA4344782,SAMEA4344783,SAMEA4344784</t>
  </si>
  <si>
    <t>TBR1_ESAE_TTGCAC20NACT</t>
  </si>
  <si>
    <t>TBR1</t>
  </si>
  <si>
    <t>GTGCAAGATCGGAAGAGCGTCG</t>
  </si>
  <si>
    <t>SAMEA4345458,SAMEA4344785,SAMEA4344786,SAMEA4344787,SAMEA4344788</t>
  </si>
  <si>
    <t>TBR1_ESZ_TCACAC20NACA</t>
  </si>
  <si>
    <t>Tbr1</t>
  </si>
  <si>
    <t>SAMEA4345186,SAMEA4344789,SAMEA4344790,SAMEA4344791,SAMEA4344792</t>
  </si>
  <si>
    <t>TBX1_ESAI_TACGGA40NGGC</t>
  </si>
  <si>
    <t>TBX1</t>
  </si>
  <si>
    <t>SAMEA4345094,SAMEA4344793,SAMEA4344794,SAMEA4344795,SAMEA4344796</t>
  </si>
  <si>
    <t>TBX15_ESAI_TACGTC40NTGC</t>
  </si>
  <si>
    <t>TBX15</t>
  </si>
  <si>
    <t>SAMEA4345096,SAMEA4344797,SAMEA4344798,SAMEA4344799,SAMEA4344800</t>
  </si>
  <si>
    <t>TBX19_ESAI_TACTAT40NATC</t>
  </si>
  <si>
    <t>TBX19</t>
  </si>
  <si>
    <t>SAMEA4345098,SAMEA4344801,SAMEA4344802,SAMEA4344803,SAMEA4344804</t>
  </si>
  <si>
    <t>TBX2_ESAF_TCTATG20NTAG</t>
  </si>
  <si>
    <t>TBX2</t>
  </si>
  <si>
    <t>SAMEA4345277,SAMEA4344805,SAMEA4344806,SAMEA4344807,SAMEA4344808</t>
  </si>
  <si>
    <t>TBX20_ESAE_TCTTCT20NCTG</t>
  </si>
  <si>
    <t>TBX20</t>
  </si>
  <si>
    <t>SAMEA4345291,SAMEA4344809,SAMEA4344810,SAMEA4344811,SAMEA4344812</t>
  </si>
  <si>
    <t>TBX20_ESAI_TACTCA40NCTC</t>
  </si>
  <si>
    <t>SAMEA4345101,SAMEA4344813,SAMEA4344814,SAMEA4344815,SAMEA4344816</t>
  </si>
  <si>
    <t>TBX21_ESAD_TGGTCT20NCTT</t>
  </si>
  <si>
    <t>TBX21</t>
  </si>
  <si>
    <t>SAMEA4345406,SAMEA4344817,SAMEA4344818,SAMEA4344819,SAMEA4344820</t>
  </si>
  <si>
    <t>TBX21_ESAI_TACTGC40NGTC</t>
  </si>
  <si>
    <t>SAMEA4345105,SAMEA4344821,SAMEA4344822,SAMEA4344823,SAMEA4344824</t>
  </si>
  <si>
    <t>TBX4_ESAI_TACTTG40NTTC</t>
  </si>
  <si>
    <t>TBX4</t>
  </si>
  <si>
    <t>SAMEA4345107,SAMEA4344825,SAMEA4344826,SAMEA4344827,SAMEA4344828</t>
  </si>
  <si>
    <t>TBX5_ESAI_TAGAAC40NAAT</t>
  </si>
  <si>
    <t>TBX5</t>
  </si>
  <si>
    <t>SAMEA4345110,SAMEA4344829,SAMEA4344830,SAMEA4344831,SAMEA4344832</t>
  </si>
  <si>
    <t>Tcf21_ESZ_TCCGTG20NTGC</t>
  </si>
  <si>
    <t>Tcf21</t>
  </si>
  <si>
    <t>SAMEA4345228,SAMEA4344833,SAMEA4344834,SAMEA4344835,SAMEA4344836</t>
  </si>
  <si>
    <t>TCF3_ESY_TACCCG20NCCC</t>
  </si>
  <si>
    <t>TCF3</t>
  </si>
  <si>
    <t>SAMEA4345081,SAMEA4344837,SAMEA4344838,SAMEA4344839,SAMEA4344840</t>
  </si>
  <si>
    <t>TCF4_ESAE_TTGCCG20NCCT</t>
  </si>
  <si>
    <t>TCF4</t>
  </si>
  <si>
    <t>CGGCAAGATCGGAAGAGCGTCG</t>
  </si>
  <si>
    <t>SAMEA4345460,SAMEA4344841,SAMEA4344842,SAMEA4344843,SAMEA4344844</t>
  </si>
  <si>
    <t>TCF4_ESW_TGCGAA20NGA</t>
  </si>
  <si>
    <t>SAMEA4345354,SAMEA4344845,SAMEA4344846,SAMEA4344847,SAMEA4344848</t>
  </si>
  <si>
    <t>Tcf7_ESAC_TATATC20NCG</t>
  </si>
  <si>
    <t>Tcf7</t>
  </si>
  <si>
    <t>GATATAGATCGGAAGAGCGTCG</t>
  </si>
  <si>
    <t>SAMEA4345153,SAMEA4344849,SAMEA4344850,SAMEA4344851,SAMEA4344852</t>
  </si>
  <si>
    <t>TCF7L1_ESAD_TGGACA20NCAT</t>
  </si>
  <si>
    <t>TCF7L1</t>
  </si>
  <si>
    <t>SAMEA4345377,SAMEA4344853,SAMEA4344854,SAMEA4344855,SAMEA4344856</t>
  </si>
  <si>
    <t>Tcfap2a_ESP_TGATCC20NCG</t>
  </si>
  <si>
    <t>Tfap2a</t>
  </si>
  <si>
    <t>SAMEA4345328,SAMEA4344857,SAMEA4344858,SAMEA4344859,SAMEA4344860</t>
  </si>
  <si>
    <t>TEAD1_ESW_TCTTAG20NATG</t>
  </si>
  <si>
    <t>TEAD1</t>
  </si>
  <si>
    <t>SAMEA4345290,SAMEA4344861,SAMEA4344862,SAMEA4344863,SAMEA4344864</t>
  </si>
  <si>
    <t>TEAD3_ESAI_TATAAG40NAAG</t>
  </si>
  <si>
    <t>TEAD3</t>
  </si>
  <si>
    <t>SAMEA4345150,SAMEA4344865,SAMEA4344866,SAMEA4344867,SAMEA4344868</t>
  </si>
  <si>
    <t>TEAD4_ESY_TGATTT20NTTA</t>
  </si>
  <si>
    <t>TEAD4</t>
  </si>
  <si>
    <t>SAMEA4345334,SAMEA4344869,SAMEA4344870,SAMEA4344871,SAMEA4344872</t>
  </si>
  <si>
    <t>TEF_ESQ_TATAAG20NTA</t>
  </si>
  <si>
    <t>TEF</t>
  </si>
  <si>
    <t>SAMEA4345149,SAMEA4344873,SAMEA4344874,SAMEA4344875,SAMEA4344876</t>
  </si>
  <si>
    <t>TEF_ESS_AGGTG14N</t>
  </si>
  <si>
    <t>CACCTGATCGGAAGAGCGTCG</t>
  </si>
  <si>
    <t>SAMEA4345028,SAMEA4344877,SAMEA4344878</t>
  </si>
  <si>
    <t>TFAP2A_ESAF_TTGCAC20NTA</t>
  </si>
  <si>
    <t>TFAP2A</t>
  </si>
  <si>
    <t>SAMEA4345459,SAMEA4344879,SAMEA4344880,SAMEA4344881,SAMEA4344882</t>
  </si>
  <si>
    <t>TFAP2B_ESY_TCGTTA20NTTT</t>
  </si>
  <si>
    <t>TFAP2B</t>
  </si>
  <si>
    <t>SAMEA4345269,SAMEA4344883,SAMEA4344884,SAMEA4344885,SAMEA4344886</t>
  </si>
  <si>
    <t>TFAP2C_ESAE_TGTCGT20NGCG</t>
  </si>
  <si>
    <t>TFAP2C</t>
  </si>
  <si>
    <t>SAMEA4345425,SAMEA4344887,SAMEA4344888,SAMEA4344889,SAMEA4344890</t>
  </si>
  <si>
    <t>TFAP2C_ESY_TCTACA20NCAG</t>
  </si>
  <si>
    <t>SAMEA4345274,SAMEA4344891,SAMEA4344892,SAMEA4344893,SAMEA4344894</t>
  </si>
  <si>
    <t>TFAP4_ESAC_TCACGT20NGCA</t>
  </si>
  <si>
    <t>TFAP4</t>
  </si>
  <si>
    <t>SAMEA4345189,SAMEA4344895,SAMEA4344896,SAMEA4344897,SAMEA4344898</t>
  </si>
  <si>
    <t>TFAP4_ESS_CATTG14N</t>
  </si>
  <si>
    <t>CAATGGATCGGAAGAGCGTCG</t>
  </si>
  <si>
    <t>SAMEA4345033,SAMEA4344899,SAMEA4344900,SAMEA4344901,SAMEA4344902</t>
  </si>
  <si>
    <t>TFCP2_ESAD_TAGATA20NCG</t>
  </si>
  <si>
    <t>TFCP2</t>
  </si>
  <si>
    <t>SAMEA4345117,SAMEA4344903,SAMEA4344904,SAMEA4344905,SAMEA4344906</t>
  </si>
  <si>
    <t>TFE3_ESQ_TACCGT20NTA</t>
  </si>
  <si>
    <t>TFE3</t>
  </si>
  <si>
    <t>SAMEA4345085,SAMEA4344907,SAMEA4344908,SAMEA4344909,SAMEA4344910</t>
  </si>
  <si>
    <t>TFEB_ESW_TAGTTT20NCG</t>
  </si>
  <si>
    <t>TFEB</t>
  </si>
  <si>
    <t>TFEC_ESAF_TAGTGG20NGTT</t>
  </si>
  <si>
    <t>TFEC</t>
  </si>
  <si>
    <t>SAMEA4345143,SAMEA4344914,SAMEA4344915,SAMEA4344916,SAMEA4344917</t>
  </si>
  <si>
    <t>TGIF1_ESY_TATGGG20NGGG</t>
  </si>
  <si>
    <t>TGIF1</t>
  </si>
  <si>
    <t>SAMEA4345166,SAMEA4344918,SAMEA4344919,SAMEA4344920,SAMEA4344921</t>
  </si>
  <si>
    <t>TGIF2_ESAI_TGAACG30NCAA</t>
  </si>
  <si>
    <t>TGIF2</t>
  </si>
  <si>
    <t>SAMEA4345302,SAMEA4344922,SAMEA4344923,SAMEA4344924,SAMEA4344925</t>
  </si>
  <si>
    <t>TGIF2LX_ESAE_TGATAA20NATA</t>
  </si>
  <si>
    <t>TGIF2LX</t>
  </si>
  <si>
    <t>SAMEA4345326,SAMEA4344926,SAMEA4344927,SAMEA4344928,SAMEA4344929</t>
  </si>
  <si>
    <t>THRA_ESAI_TCGGCC40NCGT</t>
  </si>
  <si>
    <t>THRA</t>
  </si>
  <si>
    <t>SAMEA4345255,SAMEA4344930,SAMEA4344931,SAMEA4344932,SAMEA4344933</t>
  </si>
  <si>
    <t>THRB_ESAI_TGGCAA30NACT</t>
  </si>
  <si>
    <t>THRB</t>
  </si>
  <si>
    <t>SAMEA4345387,SAMEA4344934,SAMEA4344935,SAMEA4344936,SAMEA4344937</t>
  </si>
  <si>
    <t>UNCX_ESAF_TGCAAG20NGA</t>
  </si>
  <si>
    <t>UNCX</t>
  </si>
  <si>
    <t>SAMEA4345337,SAMEA4344938,SAMEA4344939,SAMEA4344940,SAMEA4344941</t>
  </si>
  <si>
    <t>USF1_ESZ_TGACGA20NGCA</t>
  </si>
  <si>
    <t>USF1</t>
  </si>
  <si>
    <t>SAMEA4345310,SAMEA4344946,SAMEA4344947,SAMEA4344948,SAMEA4344949</t>
  </si>
  <si>
    <t>VAX1_ESZ_TGCCAT20NACC</t>
  </si>
  <si>
    <t>VAX1</t>
  </si>
  <si>
    <t>SAMEA4345345,SAMEA4344950,SAMEA4344951,SAMEA4344952,SAMEA4344953</t>
  </si>
  <si>
    <t>VAX2_ESAF_TGGTAG20NATT</t>
  </si>
  <si>
    <t>VAX2</t>
  </si>
  <si>
    <t>SAMEA4345404,SAMEA4344954,SAMEA4344955,SAMEA4344956,SAMEA4344957</t>
  </si>
  <si>
    <t>VDR_ESAC_TATTGT20NCG</t>
  </si>
  <si>
    <t>VDR</t>
  </si>
  <si>
    <t>SAMEA4345170,SAMEA4344958,SAMEA4344959,SAMEA4344960,SAMEA4344961</t>
  </si>
  <si>
    <t>Vdr_ESZ_TCCGCA20NCG</t>
  </si>
  <si>
    <t>Vdr</t>
  </si>
  <si>
    <t>TGCGGAGATCGGAAGAGCGTCG</t>
  </si>
  <si>
    <t>SAMEA4345224,SAMEA4344962,SAMEA4344963,SAMEA4344964,SAMEA4344965</t>
  </si>
  <si>
    <t>VENTX_ESAI_TGAAGT30NGAA</t>
  </si>
  <si>
    <t>VENTX</t>
  </si>
  <si>
    <t>ACTTCAGATCGGAAGAGCGTCG</t>
  </si>
  <si>
    <t>SAMEA4345303,SAMEA4344966,SAMEA4344967,SAMEA4344968,SAMEA4344969</t>
  </si>
  <si>
    <t>VSX1_ESAE_TCGGGG20NGGT</t>
  </si>
  <si>
    <t>SAMEA4345257,SAMEA4344970,SAMEA4344971,SAMEA4344972,SAMEA4344973</t>
  </si>
  <si>
    <t>Vsx1_ESP_TGCAGA20NCG</t>
  </si>
  <si>
    <t>Vsx1</t>
  </si>
  <si>
    <t>SAMEA4345340,SAMEA4344974,SAMEA4344975,SAMEA4344976,SAMEA4344977</t>
  </si>
  <si>
    <t>VSX1_ESZ_TGGTTC20NTTT</t>
  </si>
  <si>
    <t>SAMEA4345412,SAMEA4344978,SAMEA4344979,SAMEA4344980,SAMEA4344981</t>
  </si>
  <si>
    <t>VSX2_ESZ_TCTCCC20NCCG</t>
  </si>
  <si>
    <t>VSX2</t>
  </si>
  <si>
    <t>CGGAGTCGGCAAGCAGAAGACGGCATACGATCGG</t>
  </si>
  <si>
    <t>SAMEA4345280,SAMEA4344982,SAMEA4344983,SAMEA4344984,SAMEA4344985</t>
  </si>
  <si>
    <t>XBP1_ESAC_TGTTCA20NGA</t>
  </si>
  <si>
    <t>XBP1</t>
  </si>
  <si>
    <t>SAMEA4345435,SAMEA4344986,SAMEA4344987,SAMEA4344988,SAMEA4344989</t>
  </si>
  <si>
    <t>YY1_ESAC_TCCGGC20NCG</t>
  </si>
  <si>
    <t>SAMEA4345225,SAMEA4344990,SAMEA4344991,SAMEA4344992,SAMEA4344993</t>
  </si>
  <si>
    <t>YY2_ESAE_TGAGCA20NGA</t>
  </si>
  <si>
    <t>YY2</t>
  </si>
  <si>
    <t>SAMEA4345318,SAMEA4344994,SAMEA4344995,SAMEA4344996,SAMEA4344997</t>
  </si>
  <si>
    <t>YY2_ESY_TCTTTC20NTTG</t>
  </si>
  <si>
    <t>SAMEA4345297,SAMEA4344998,SAMEA4344999,SAMEA4345000,SAMEA4345001</t>
  </si>
  <si>
    <t>ZBED1_ESW_TAATAG20NCG</t>
  </si>
  <si>
    <t>ZBED1</t>
  </si>
  <si>
    <t>SAMEA4345063,SAMEA4345002,SAMEA4345003,SAMEA4345004,SAMEA4345005</t>
  </si>
  <si>
    <t>ZBTB49_ESAC_TCTAAT20NGA</t>
  </si>
  <si>
    <t>ZBTB49</t>
  </si>
  <si>
    <t>SAMEA4345272,SAMEA4345006,SAMEA4345007,SAMEA4345008,SAMEA4345009</t>
  </si>
  <si>
    <t>ZBTB7A_ESW_TGAATA20NGA</t>
  </si>
  <si>
    <t>ZBTB7A</t>
  </si>
  <si>
    <t>SAMEA4345304,SAMEA4345010,SAMEA4345011,SAMEA4345012,SAMEA4345013</t>
  </si>
  <si>
    <t>ZBTB7B_ESAC_TAGCCT20NCG</t>
  </si>
  <si>
    <t>ZBTB7B</t>
  </si>
  <si>
    <t>SAMEA4345121,SAMEA4345014,SAMEA4345015,SAMEA4345016,SAMEA4345017</t>
  </si>
  <si>
    <t>ZBTB7C_ESAI_TCGCCA40NCCT</t>
  </si>
  <si>
    <t>ZBTB7C</t>
  </si>
  <si>
    <t>SAMEA4345247,SAMEA4345018,SAMEA4345019,SAMEA4345020,SAMEA4345021</t>
  </si>
  <si>
    <t>Zfp652_ESZ_TACGAG20NCG</t>
  </si>
  <si>
    <t>Zfp652</t>
  </si>
  <si>
    <t>SAMEA4345091,SAMEA4345463,SAMEA4345464,SAMEA4345465,SAMEA4345466</t>
  </si>
  <si>
    <t>Zfp740_ESZ_TCAACC20NCG</t>
  </si>
  <si>
    <t>Zfp740</t>
  </si>
  <si>
    <t>SAMEA4345180,SAMEA4345467,SAMEA4345468,SAMEA4345469,SAMEA4345470</t>
  </si>
  <si>
    <t>ZIC1_ESAF_TCGACT20NCAT</t>
  </si>
  <si>
    <t>ZIC1</t>
  </si>
  <si>
    <t>SAMEA4345238,SAMEA4345471,SAMEA4345472,SAMEA4345473,SAMEA4345474</t>
  </si>
  <si>
    <t>ZIC3_ESAE_TCACGT20NGCA</t>
  </si>
  <si>
    <t>ZIC3</t>
  </si>
  <si>
    <t>SAMEA4345189,SAMEA4345475,SAMEA4345476,SAMEA4345477,SAMEA4345478</t>
  </si>
  <si>
    <t>Zic3_ESAF_TCAAAA20NAAA</t>
  </si>
  <si>
    <t>Zic3</t>
  </si>
  <si>
    <t>SAMEA4345175,SAMEA4345479,SAMEA4345480,SAMEA4345481,SAMEA4345482</t>
  </si>
  <si>
    <t>ZIC4_ESAC_TGAGGC20NGA</t>
  </si>
  <si>
    <t>ZIC4</t>
  </si>
  <si>
    <t>SAMEA4345320,SAMEA4345483,SAMEA4345484,SAMEA4345485,SAMEA4345486</t>
  </si>
  <si>
    <t>ZNF143_ESV_TGCAAG20NCG</t>
  </si>
  <si>
    <t>ZNF143</t>
  </si>
  <si>
    <t>SAMEA4345336,SAMEA4345487,SAMEA4345488,SAMEA4345489,SAMEA4345490</t>
  </si>
  <si>
    <t>ZNF232_ESW_TATCAT20NACG</t>
  </si>
  <si>
    <t>ZNF232</t>
  </si>
  <si>
    <t>ZNF238_ESAC_TGGTGA20NGA</t>
  </si>
  <si>
    <t>ZBTB18</t>
  </si>
  <si>
    <t>SAMEA4345408,SAMEA4345494,SAMEA4345495,SAMEA4345496,SAMEA4345497</t>
  </si>
  <si>
    <t>ZNF238_ESW_TAGTAA20NATT</t>
  </si>
  <si>
    <t>SAMEA4345138,SAMEA4345498,SAMEA4345499,SAMEA4345500,SAMEA4345501</t>
  </si>
  <si>
    <t>ZNF282_ESAC_TGCCTG20NGA</t>
  </si>
  <si>
    <t>SAMEA4345350,SAMEA4345502,SAMEA4345503,SAMEA4345504,SAMEA4345505</t>
  </si>
  <si>
    <t>ZNF306_ESAD_TAGGGC20NGGT</t>
  </si>
  <si>
    <t>ZKSCAN3</t>
  </si>
  <si>
    <t>SAMEA4345136,SAMEA4345506,SAMEA4345507,SAMEA4345508,SAMEA4345509</t>
  </si>
  <si>
    <t>ZNF410_ESAC_TGCACT20NGA</t>
  </si>
  <si>
    <t>ZNF410</t>
  </si>
  <si>
    <t>SAMEA4345338,SAMEA4345510,SAMEA4345511,SAMEA4345512,SAMEA4345513</t>
  </si>
  <si>
    <t>ZNF435_ESW_TATTTA20NTTG</t>
  </si>
  <si>
    <t>ZSCAN16</t>
  </si>
  <si>
    <t>SAMEA4345173,SAMEA4345514,SAMEA4345515,SAMEA4345516,SAMEA4345517</t>
  </si>
  <si>
    <t>ZNF524_ESAI_TCTATG40NTAG</t>
  </si>
  <si>
    <t>ZNF524</t>
  </si>
  <si>
    <t>SAMEA4345278,SAMEA4345518,SAMEA4345519,SAMEA4345520,SAMEA4345521</t>
  </si>
  <si>
    <t>ZNF713_ESAD_TAGGAT20NAGT</t>
  </si>
  <si>
    <t>ZNF713</t>
  </si>
  <si>
    <t>SAMEA4345129,SAMEA4345522,SAMEA4345523,SAMEA4345524,SAMEA4345525</t>
  </si>
  <si>
    <t>ZNF740_ESAE_TGTGAG20NGA</t>
  </si>
  <si>
    <t>ZNF740</t>
  </si>
  <si>
    <t>CTCACAGATCGGAAGAGCGTCG</t>
  </si>
  <si>
    <t>SAMEA4345427,SAMEA4345526,SAMEA4345527,SAMEA4345528,SAMEA4345529</t>
  </si>
  <si>
    <t>ZNF740_ESY_TGGTCT20NCTT</t>
  </si>
  <si>
    <t>ZNF75A_ESV_CCATA14N</t>
  </si>
  <si>
    <t>ZNF75A</t>
  </si>
  <si>
    <t>TATGGGATCGGAAGAGCGTCG</t>
  </si>
  <si>
    <t>SAMEA4345034,SAMEA4345533,SAMEA4345534,SAMEA4345535,SAMEA4345536</t>
  </si>
  <si>
    <t>ZNF784_ESAE_TGCGGG20NGA</t>
  </si>
  <si>
    <t>ZNF784</t>
  </si>
  <si>
    <t>SAMEA4345359,SAMEA4345537,SAMEA4345538,SAMEA4345539,SAMEA4345540</t>
  </si>
  <si>
    <t>ZSCAN4_ESW_TCTTTC20NTTG</t>
  </si>
  <si>
    <t>ZSCAN4</t>
  </si>
  <si>
    <t>Jolma2013</t>
  </si>
  <si>
    <t>CTCF_ESAJ_TAGCGA20NGCT</t>
  </si>
  <si>
    <t>SAMEA1694907,SAMEA1694091,SAMEA1694466,SAMEA1694427,SAMEA1694389</t>
  </si>
  <si>
    <t>SAMEA1694323,SAMEA1694906,SAMEA1694968,SAMEA1694947</t>
  </si>
  <si>
    <t>0,2,3,4</t>
  </si>
  <si>
    <t>SAMEA1694997,SAMEA1693811,SAMEA1693809,SAMEA1693877,SAMEA1693853</t>
  </si>
  <si>
    <t>SAMEA1694597,SAMEA1693842,SAMEA1693742,SAMEA1693726,SAMEA1693303</t>
  </si>
  <si>
    <t>SAMEA1692678,SAMEA1693327,SAMEA1693345,SAMEA1693358,SAMEA1693375</t>
  </si>
  <si>
    <t>SAMEA1694894,SAMEA1693215,SAMEA1693242,SAMEA1693268,SAMEA1693275</t>
  </si>
  <si>
    <t>SAMEA1695289,SAMEA1693290,SAMEA1694292,SAMEA1694273,SAMEA1694340</t>
  </si>
  <si>
    <t>SAMEA1693026,SAMEA1694359,SAMEA1694331,SAMEA1694398,SAMEA1694369</t>
  </si>
  <si>
    <t>SAMEA1692763,SAMEA1694461,SAMEA1694433,SAMEA1694409,SAMEA1694956</t>
  </si>
  <si>
    <t>SAMEA1694818,SAMEA1694971,SAMEA1694914,SAMEA1694940,SAMEA1694923</t>
  </si>
  <si>
    <t>SAMEA1694315,SAMEA1695047,SAMEA1695031,SAMEA1695009,SAMEA1694987</t>
  </si>
  <si>
    <t>SAMEA1694288,SAMEA1695130,SAMEA1692582,SAMEA1692618,SAMEA1692801</t>
  </si>
  <si>
    <t>SAMEA1695111,SAMEA1692843,SAMEA1692870,SAMEA1692876,SAMEA1692905</t>
  </si>
  <si>
    <t>SAMEA1694152,SAMEA1692717,SAMEA1692743,SAMEA1692760,SAMEA1694375</t>
  </si>
  <si>
    <t>SAMEA1695215,SAMEA1694360,SAMEA1694322,SAMEA1694309,SAMEA1694264</t>
  </si>
  <si>
    <t>SAMEA1692722,SAMEA1694232,SAMEA1694260,SAMEA1694221,SAMEA1694176</t>
  </si>
  <si>
    <t>SAMEA1694976,SAMEA1694203,SAMEA1695277,SAMEA1695164,SAMEA1695146</t>
  </si>
  <si>
    <t>SAMEA1694983,SAMEA1695218,SAMEA1695194,SAMEA1695076,SAMEA1695057</t>
  </si>
  <si>
    <t>SAMEA1694077,SAMEA1695071,SAMEA1695135,SAMEA1695112,SAMEA1694675</t>
  </si>
  <si>
    <t>SAMEA1694670,SAMEA1694682,SAMEA1694708,SAMEA1693141,SAMEA1693107</t>
  </si>
  <si>
    <t>SAMEA1692953,SAMEA1693080,SAMEA1693065,SAMEA1693200,SAMEA1693210</t>
  </si>
  <si>
    <t>SAMEA1692778,SAMEA1693188,SAMEA1692588,SAMEA1692616,SAMEA1692601</t>
  </si>
  <si>
    <t>SAMEA1692921,SAMEA1692549,SAMEA1692568,SAMEA1692680,SAMEA1692696</t>
  </si>
  <si>
    <t>SAMEA1695273,SAMEA1692631,SAMEA1692657,SAMEA1692650,SAMEA1693446</t>
  </si>
  <si>
    <t>SAMEA1692861,SAMEA1693471,SAMEA1693489,SAMEA1693497,SAMEA1693509</t>
  </si>
  <si>
    <t>SAMEA1693265,SAMEA1693528,SAMEA1693530,SAMEA1693234,SAMEA1693253</t>
  </si>
  <si>
    <t>SAMEA1694957,SAMEA1693274,SAMEA1694485,SAMEA1694499,SAMEA1694414</t>
  </si>
  <si>
    <t>SAMEA1694186,SAMEA1694439,SAMEA1694467,SAMEA1694023,SAMEA1694005</t>
  </si>
  <si>
    <t>SAMEA1692795,SAMEA1693992,SAMEA1693974,SAMEA1693954,SAMEA1695025</t>
  </si>
  <si>
    <t>SAMEA1692877,SAMEA1695043,SAMEA1695228,SAMEA1695254,SAMEA1695268</t>
  </si>
  <si>
    <t>SAMEA1694760,SAMEA1695282,SAMEA1695299,SAMEA1695152,SAMEA1695160</t>
  </si>
  <si>
    <t>SAMEA1695251,SAMEA1695178,SAMEA1692957,SAMEA1692981,SAMEA1692925</t>
  </si>
  <si>
    <t>SAMEA1694922,SAMEA1692936,SAMEA1693027,SAMEA1693043,SAMEA1693052</t>
  </si>
  <si>
    <t>SAMEA1692914,SAMEA1692995,SAMEA1693012,SAMEA1693115,SAMEA1692729</t>
  </si>
  <si>
    <t>SAMEA1693792,SAMEA1692705,SAMEA1692887,SAMEA1692860,SAMEA1692851</t>
  </si>
  <si>
    <t>SAMEA1694323,SAMEA1692828,SAMEA1693545,SAMEA1693562,SAMEA1693584</t>
  </si>
  <si>
    <t>SAMEA1694212,SAMEA1693608,SAMEA1693307,SAMEA1693374,SAMEA1693377</t>
  </si>
  <si>
    <t>SAMEA1695058,SAMEA1693361,SAMEA1693412,SAMEA1693407,SAMEA1693484</t>
  </si>
  <si>
    <t>SAMEA1693230,SAMEA1693454,SAMEA1693441,SAMEA1693503,SAMEA1692671</t>
  </si>
  <si>
    <t>SAMEA1694786,SAMEA1692687,SAMEA1692624,SAMEA1692649,SAMEA1692776</t>
  </si>
  <si>
    <t>SAMEA1694828,SAMEA1692762,SAMEA1692782,SAMEA1692714,SAMEA1692748</t>
  </si>
  <si>
    <t>SAMEA1693573,SAMEA1692873,SAMEA1695220,SAMEA1695201,SAMEA1694735</t>
  </si>
  <si>
    <t>SAMEA1694248,SAMEA1694756,SAMEA1694771,SAMEA1694796,SAMEA1694791</t>
  </si>
  <si>
    <t>SAMEA1694920,SAMEA1694631,SAMEA1694654,SAMEA1694684,SAMEA1694611</t>
  </si>
  <si>
    <t>SAMEA1694293,SAMEA1694580,SAMEA1694570,SAMEA1694520,SAMEA1694498</t>
  </si>
  <si>
    <t>SAMEA1693977,SAMEA1694469,SAMEA1694444,SAMEA1694464,SAMEA1694425</t>
  </si>
  <si>
    <t>SAMEA1693623,SAMEA1694006,SAMEA1693780,SAMEA1693789,SAMEA1693799</t>
  </si>
  <si>
    <t>SAMEA1692772,SAMEA1693831,SAMEA1693835,SAMEA1693868,SAMEA1693561</t>
  </si>
  <si>
    <t>SAMEA1695149,SAMEA1693575,SAMEA1693572,SAMEA1693588,SAMEA1693315</t>
  </si>
  <si>
    <t>SAMEA1693246,SAMEA1693381,SAMEA1693369,SAMEA1693348,SAMEA1693123</t>
  </si>
  <si>
    <t>SAMEA1692648,SAMEA1693131,SAMEA1693059,SAMEA1693093,SAMEA1693176</t>
  </si>
  <si>
    <t>SAMEA1694788,SAMEA1693193,SAMEA1692812,SAMEA1692612,SAMEA1692595</t>
  </si>
  <si>
    <t>SAMEA1693934,SAMEA1692581,SAMEA1692565,SAMEA1692556,SAMEA1692695</t>
  </si>
  <si>
    <t>SAMEA1693820,SAMEA1692682,SAMEA1692656,SAMEA1692633,SAMEA1694905</t>
  </si>
  <si>
    <t>SAMEA1694835,SAMEA1694979,SAMEA1694959,SAMEA1694850,SAMEA1694829</t>
  </si>
  <si>
    <t>SAMEA1692653,SAMEA1694812,SAMEA1694884,SAMEA1694868,SAMEA1694748</t>
  </si>
  <si>
    <t>SAMEA1693457,SAMEA1694714,SAMEA1694356,SAMEA1694276,SAMEA1694306</t>
  </si>
  <si>
    <t>SAMEA1693963,SAMEA1694217,SAMEA1694236,SAMEA1694259,SAMEA1694192</t>
  </si>
  <si>
    <t>SAMEA1693386,SAMEA1694179,SAMEA1694163,SAMEA1694131,SAMEA1692590</t>
  </si>
  <si>
    <t>SAMEA1694353,SAMEA1694703,SAMEA1694688,SAMEA1695225,SAMEA1695238</t>
  </si>
  <si>
    <t>SAMEA1694712,SAMEA1695258,SAMEA1692679,SAMEA1692691,SAMEA1692685</t>
  </si>
  <si>
    <t>SAMEA1692896,SAMEA1692716,SAMEA1692739,SAMEA1692745,SAMEA1693164</t>
  </si>
  <si>
    <t>SAMEA1694690,SAMEA1693149,SAMEA1693232,SAMEA1693219,SAMEA1693244</t>
  </si>
  <si>
    <t>SAMEA1694173,SAMEA1693264,SAMEA1693299,SAMEA1693319,SAMEA1693342</t>
  </si>
  <si>
    <t>SAMEA1694835,SAMEA1693360,SAMEA1693749,SAMEA1693729,SAMEA1693786</t>
  </si>
  <si>
    <t>SAMEA1694793,SAMEA1693764,SAMEA1693775,SAMEA1693824,SAMEA1693808</t>
  </si>
  <si>
    <t>SAMEA1692898,SAMEA1693861,SAMEA1693839,SAMEA1694003,SAMEA1694355</t>
  </si>
  <si>
    <t>SAMEA1692922,SAMEA1694338,SAMEA1694305,SAMEA1694271,SAMEA1694235</t>
  </si>
  <si>
    <t>SAMEA1693893,SAMEA1694258,SAMEA1694230,SAMEA1694605,SAMEA1694589</t>
  </si>
  <si>
    <t>SAMEA1693891,SAMEA1694566,SAMEA1694809,SAMEA1694834,SAMEA1694860</t>
  </si>
  <si>
    <t>SAMEA1693372,SAMEA1694891,SAMEA1695084,SAMEA1695053,SAMEA1695072</t>
  </si>
  <si>
    <t>SAMEA1694513,SAMEA1695138,SAMEA1695113,SAMEA1695003,SAMEA1693187</t>
  </si>
  <si>
    <t>SAMEA1693157,SAMEA1693183,SAMEA1692943,SAMEA1692928,SAMEA1692970</t>
  </si>
  <si>
    <t>SAMEA1692827,SAMEA1692948,SAMEA1693002,SAMEA1693016,SAMEA1692999</t>
  </si>
  <si>
    <t>SAMEA1694191,SAMEA1693046,SAMEA1693771,SAMEA1693751,SAMEA1693745</t>
  </si>
  <si>
    <t>SAMEA1695036,SAMEA1693724,SAMEA1693873,SAMEA1693847,SAMEA1693823</t>
  </si>
  <si>
    <t>SAMEA1693400,SAMEA1693805,SAMEA1693796,SAMEA1693631,SAMEA1693243</t>
  </si>
  <si>
    <t>SAMEA1692985,SAMEA1693352,SAMEA1693371,SAMEA1693379,SAMEA1693320</t>
  </si>
  <si>
    <t>SAMEA1694739,SAMEA1693344,SAMEA1694547,SAMEA1694524,SAMEA1694601</t>
  </si>
  <si>
    <t>SAMEA1695042,SAMEA1694610,SAMEA1694075,SAMEA1694093,SAMEA1694105</t>
  </si>
  <si>
    <t>SAMEA1694983,SAMEA1693975,SAMEA1693959,SAMEA1693989,SAMEA1694008</t>
  </si>
  <si>
    <t>SAMEA1693346,SAMEA1694032,SAMEA1693898,SAMEA1693913,SAMEA1694827</t>
  </si>
  <si>
    <t>SAMEA1695275,SAMEA1694810,SAMEA1694886,SAMEA1694870,SAMEA1694749</t>
  </si>
  <si>
    <t>SAMEA1694413,SAMEA1694717,SAMEA1694780,SAMEA1694800,SAMEA1694772</t>
  </si>
  <si>
    <t>SAMEA1694288,SAMEA1694662,SAMEA1694234,SAMEA1694256,SAMEA1694193</t>
  </si>
  <si>
    <t>SAMEA1694365,SAMEA1694174,SAMEA1694161,SAMEA1694133,SAMEA1694116</t>
  </si>
  <si>
    <t>SAMEA1693300,SAMEA1694098,SAMEA1694096,SAMEA1694064,SAMEA1693583</t>
  </si>
  <si>
    <t>SAMEA1693710,SAMEA1693610,SAMEA1693599,SAMEA1693625,SAMEA1693641</t>
  </si>
  <si>
    <t>SAMEA1693554,SAMEA1693672,SAMEA1693695,SAMEA1693717,SAMEA1693416</t>
  </si>
  <si>
    <t>SAMEA1694695,SAMEA1693432,SAMEA1693082,SAMEA1693180,SAMEA1693197</t>
  </si>
  <si>
    <t>SAMEA1693623,SAMEA1693211,SAMEA1693159,SAMEA1693165,SAMEA1692958</t>
  </si>
  <si>
    <t>SAMEA1692722,SAMEA1692973,SAMEA1692926,SAMEA1692947,SAMEA1692667</t>
  </si>
  <si>
    <t>SAMEA1694788,SAMEA1692660,SAMEA1692638,SAMEA1693952,SAMEA1693942</t>
  </si>
  <si>
    <t>SAMEA1693040,SAMEA1693928,SAMEA1693904,SAMEA1693900,SAMEA1694036</t>
  </si>
  <si>
    <t>SAMEA1692911,SAMEA1694017,SAMEA1694342,SAMEA1694478,SAMEA1694501</t>
  </si>
  <si>
    <t>SAMEA1694833,SAMEA1694421,SAMEA1694445,SAMEA1694462,SAMEA1694583</t>
  </si>
  <si>
    <t>SAMEA1693053,SAMEA1694619,SAMEA1694519,SAMEA1694551,SAMEA1695004</t>
  </si>
  <si>
    <t>SAMEA1693314,SAMEA1695024,SAMEA1695046,SAMEA1695073,SAMEA1695098</t>
  </si>
  <si>
    <t>SAMEA1693707,SAMEA1695116,SAMEA1695106,SAMEA1695131,SAMEA1695155</t>
  </si>
  <si>
    <t>SAMEA1692967,SAMEA1695163,SAMEA1692796,SAMEA1692779,SAMEA1692765</t>
  </si>
  <si>
    <t>SAMEA1693615,SAMEA1693054,SAMEA1692997,SAMEA1693010,SAMEA1693284</t>
  </si>
  <si>
    <t>SAMEA1694346,SAMEA1693260,SAMEA1693279,SAMEA1693505,SAMEA1693492</t>
  </si>
  <si>
    <t>SAMEA1692961,SAMEA1693540,SAMEA1693523,SAMEA1693429,SAMEA1693421</t>
  </si>
  <si>
    <t>SAMEA1694842,SAMEA1693394,SAMEA1694102,SAMEA1694113,SAMEA1694048</t>
  </si>
  <si>
    <t>SAMEA1693855,SAMEA1694046,SAMEA1694063,SAMEA1694183,SAMEA1694201</t>
  </si>
  <si>
    <t>SAMEA1694806,SAMEA1694132,SAMEA1694164,SAMEA1694149,SAMEA1693462</t>
  </si>
  <si>
    <t>SAMEA1694315,SAMEA1694308,SAMEA1694283,SAMEA1694251,SAMEA1694225</t>
  </si>
  <si>
    <t>OLIG2_ESAE_TGCGCC20NGA</t>
  </si>
  <si>
    <t>SAMEA1695302,SAMEA1694399,SAMEA1694385,SAMEA1694363,SAMEA1694341</t>
  </si>
  <si>
    <t>SAMEA1695018,SAMEA1694334,SAMEA1694114,SAMEA1694047,SAMEA1694081</t>
  </si>
  <si>
    <t>SAMEA1695042,SAMEA1694180,SAMEA1694196,SAMEA1694124,SAMEA1694147</t>
  </si>
  <si>
    <t>SAMEA1692866,SAMEA1694165,SAMEA1695002,SAMEA1694982,SAMEA1694737</t>
  </si>
  <si>
    <t>SAMEA1692848,SAMEA1694817,SAMEA1694830,SAMEA1694855,SAMEA1694873</t>
  </si>
  <si>
    <t>SAMEA1694546,SAMEA1694892,SAMEA1692596,SAMEA1692611,SAMEA1692607</t>
  </si>
  <si>
    <t>SAMEA1693138,SAMEA1693168,SAMEA1693156,SAMEA1693201,SAMEA1693175</t>
  </si>
  <si>
    <t>SAMEA1695265,SAMEA1693081,SAMEA1693060,SAMEA1693078,SAMEA1693366</t>
  </si>
  <si>
    <t>SAMEA1695204,SAMEA1693380,SAMEA1693316,SAMEA1693306,SAMEA1693336</t>
  </si>
  <si>
    <t>SAMEA1694687,SAMEA1693270,SAMEA1693295,SAMEA1693229,SAMEA1693255</t>
  </si>
  <si>
    <t>SAMEA1692772,SAMEA1693866,SAMEA1694095,SAMEA1694117,SAMEA1694143</t>
  </si>
  <si>
    <t>SAMEA1695281,SAMEA1694157,SAMEA1694154,SAMEA1694182,SAMEA1694190</t>
  </si>
  <si>
    <t>SAMEA1694455,SAMEA1693890,SAMEA1693901,SAMEA1693924,SAMEA1694348</t>
  </si>
  <si>
    <t>SAMEA1694353,SAMEA1694333,SAMEA1694392,SAMEA1694368,SAMEA1694866</t>
  </si>
  <si>
    <t>SAMEA1694612,SAMEA1694863,SAMEA1694880,SAMEA1694808,SAMEA1694844</t>
  </si>
  <si>
    <t>SAMEA1692761,SAMEA1694953,SAMEA1695248,SAMEA1695231,SAMEA1695050</t>
  </si>
  <si>
    <t>SAMEA1692861,SAMEA1695021,SAMEA1695006,SAMEA1694984,SAMEA1694999</t>
  </si>
  <si>
    <t>SAMEA1692991,SAMEA1695136,SAMEA1695117,SAMEA1695081,SAMEA1693004</t>
  </si>
  <si>
    <t>SAMEA1692921,SAMEA1693011,SAMEA1693033,SAMEA1693049,SAMEA1692919</t>
  </si>
  <si>
    <t>SAMEA1695149,SAMEA1692939,SAMEA1692949,SAMEA1692963,SAMEA1692979</t>
  </si>
  <si>
    <t>SAMEA1692749,SAMEA1693148,SAMEA1693495,SAMEA1693482,SAMEA1693468</t>
  </si>
  <si>
    <t>SAMEA1695289,SAMEA1693448,SAMEA1693422,SAMEA1693398,SAMEA1693688</t>
  </si>
  <si>
    <t>SAMEA1692826,SAMEA1693701,SAMEA1693715,SAMEA1693653,SAMEA1694162</t>
  </si>
  <si>
    <t>SAMEA1693908,SAMEA1694129,SAMEA1694106,SAMEA1694090,SAMEA1694070</t>
  </si>
  <si>
    <t>SAMEA1693958,SAMEA1694073,SAMEA1694060,SAMEA1694361,SAMEA1694404</t>
  </si>
  <si>
    <t>SAMEA1694816,SAMEA1694330,SAMEA1694280,SAMEA1694316,SAMEA1694209</t>
  </si>
  <si>
    <t>SAMEA1695215,SAMEA1694521,SAMEA1694552,SAMEA1694483,SAMEA1694066</t>
  </si>
  <si>
    <t>SAMEA1694705,SAMEA1694041,SAMEA1695075,SAMEA1695083,SAMEA1695102</t>
  </si>
  <si>
    <t>SAMEA1693549,SAMEA1695128,SAMEA1694985,SAMEA1694994,SAMEA1695017</t>
  </si>
  <si>
    <t>SAMEA1693386,SAMEA1695033,SAMEA1694918,SAMEA1694901,SAMEA1694962</t>
  </si>
  <si>
    <t>SAMEA1692795,SAMEA1694951,SAMEA1694846,SAMEA1694824,SAMEA1694893</t>
  </si>
  <si>
    <t>SAMEA1693088,SAMEA1694867,SAMEA1694862,SAMEA1692950,SAMEA1692557</t>
  </si>
  <si>
    <t>SAMEA1693918,SAMEA1692698,SAMEA1692683,SAMEA1692668,SAMEA1692651</t>
  </si>
  <si>
    <t>SAMEA1693863,SAMEA1692635,SAMEA1692784,SAMEA1692759,SAMEA1692732</t>
  </si>
  <si>
    <t>SAMEA1692824,SAMEA1692750,SAMEA1693821,SAMEA1693846,SAMEA1693865</t>
  </si>
  <si>
    <t>SAMEA1695265,SAMEA1693881,SAMEA1693239,SAMEA1693218,SAMEA1693294</t>
  </si>
  <si>
    <t>SAMEA1695252,SAMEA1693271,SAMEA1693338,SAMEA1693317,SAMEA1694436</t>
  </si>
  <si>
    <t>SAMEA1695058,SAMEA1694403,SAMEA1694380,SAMEA1694352,SAMEA1694344</t>
  </si>
  <si>
    <t>SAMEA1694513,SAMEA1694327,SAMEA1694307,SAMEA1694282,SAMEA1694252</t>
  </si>
  <si>
    <t>SAMEA1692983,SAMEA1694227,SAMEA1695244,SAMEA1695300,SAMEA1695266</t>
  </si>
  <si>
    <t>SAMEA1695269,SAMEA1695166,SAMEA1695141,SAMEA1695157,SAMEA1695224</t>
  </si>
  <si>
    <t>SAMEA1695022,SAMEA1695192,SAMEA1695095,SAMEA1695062,SAMEA1694787</t>
  </si>
  <si>
    <t>SAMEA1694313,SAMEA1694624,SAMEA1694647,SAMEA1694689,SAMEA1694710</t>
  </si>
  <si>
    <t>SAMEA1694415,SAMEA1693134,SAMEA1693132,SAMEA1693112,SAMEA1693084</t>
  </si>
  <si>
    <t>SAMEA1692991,SAMEA1693077,SAMEA1692822,SAMEA1692806,SAMEA1692842</t>
  </si>
  <si>
    <t>SAMEA1694539,SAMEA1692593,SAMEA1692606,SAMEA1692553,SAMEA1692563</t>
  </si>
  <si>
    <t>SAMEA1692965,SAMEA1692576,SAMEA1692673,SAMEA1692697,SAMEA1695055</t>
  </si>
  <si>
    <t>SAMEA1693040,SAMEA1695127,SAMEA1695105,SAMEA1695173,SAMEA1695165</t>
  </si>
  <si>
    <t>SAMEA1695234,SAMEA1695145,SAMEA1695210,SAMEA1695200,SAMEA1695264</t>
  </si>
  <si>
    <t>SAMEA1694492,SAMEA1695239,SAMEA1694150,SAMEA1694301,SAMEA1694262</t>
  </si>
  <si>
    <t>SAMEA1694518,SAMEA1694373,SAMEA1694343,SAMEA1694319,SAMEA1693514</t>
  </si>
  <si>
    <t>SAMEA1693314,SAMEA1693526,SAMEA1693536,SAMEA1693389,SAMEA1693418</t>
  </si>
  <si>
    <t>SAMEA1694736,SAMEA1693445,SAMEA1693451,SAMEA1693485,SAMEA1693659</t>
  </si>
  <si>
    <t>SAMEA1695067,SAMEA1693656,SAMEA1692646,SAMEA1692585,SAMEA1692599</t>
  </si>
  <si>
    <t>SAMEA1692758,SAMEA1692562,SAMEA1692573,SAMEA1692869,SAMEA1692893</t>
  </si>
  <si>
    <t>SAMEA1694288,SAMEA1692902,SAMEA1692825,SAMEA1692847,SAMEA1693085</t>
  </si>
  <si>
    <t>SAMEA1694597,SAMEA1693098,SAMEA1693079,SAMEA1694836,SAMEA1694813</t>
  </si>
  <si>
    <t>SAMEA1695286,SAMEA1694881,SAMEA1694859,SAMEA1694930,SAMEA1694935</t>
  </si>
  <si>
    <t>SAMEA1694593,SAMEA1694915,SAMEA1694996,SAMEA1695012,SAMEA1695007</t>
  </si>
  <si>
    <t>SAMEA1694077,SAMEA1695027,SAMEA1695039,SAMEA1695065,SAMEA1695092</t>
  </si>
  <si>
    <t>SAMEA1693346,SAMEA1695119,SAMEA1695139,SAMEA1695126,SAMEA1694406</t>
  </si>
  <si>
    <t>SAMEA1694248,SAMEA1694448,SAMEA1694574,SAMEA1694595,SAMEA1694616</t>
  </si>
  <si>
    <t>SAMEA1694929,SAMEA1694537,SAMEA1694554,SAMEA1694277,SAMEA1694317</t>
  </si>
  <si>
    <t>SAMEA1694668,SAMEA1694231,SAMEA1693257,SAMEA1693213,SAMEA1693280</t>
  </si>
  <si>
    <t>SAMEA1692911,SAMEA1693401,SAMEA1693431,SAMEA1693440,SAMEA1693464</t>
  </si>
  <si>
    <t>SAMEA1692722,SAMEA1693488,SAMEA1693500,SAMEA1693513,SAMEA1693524</t>
  </si>
  <si>
    <t>SAMEA1692991,SAMEA1694171,SAMEA1694145,SAMEA1694168,SAMEA1694142</t>
  </si>
  <si>
    <t>SAMEA1693782,SAMEA1694120,SAMEA1694083,SAMEA1694062,SAMEA1694044</t>
  </si>
  <si>
    <t>SAMEA1693308,SAMEA1694055,SAMEA1694027,SAMEA1694358,SAMEA1694289</t>
  </si>
  <si>
    <t>SAMEA1693858,SAMEA1694312,SAMEA1694299,SAMEA1694210,SAMEA1694243</t>
  </si>
  <si>
    <t>SAMEA1695286,SAMEA1694921,SAMEA1694903,SAMEA1694970,SAMEA1694975</t>
  </si>
  <si>
    <t>SAMEA1693817,SAMEA1695170,SAMEA1695183,SAMEA1695209,SAMEA1695069</t>
  </si>
  <si>
    <t>SAMEA1694705,SAMEA1695056,SAMEA1695079,SAMEA1695110,SAMEA1695132</t>
  </si>
  <si>
    <t>SAMEA1693882,SAMEA1694993,SAMEA1695016,SAMEA1692641,SAMEA1693106</t>
  </si>
  <si>
    <t>SAMEA1693231,SAMEA1693142,SAMEA1693069,SAMEA1693096,SAMEA1693090</t>
  </si>
  <si>
    <t>HOXD12_ESAH_TCAGTC30NTGA</t>
  </si>
  <si>
    <t>SAMEA1692937,SAMEA1693177,SAMEA1693202,SAMEA1693150,SAMEA1693169</t>
  </si>
  <si>
    <t>SAMEA1694609,SAMEA1695297,SAMEA1695288,SAMEA1694665,SAMEA1694636</t>
  </si>
  <si>
    <t>SAMEA1695285,SAMEA1694704,SAMEA1694672,SAMEA1694747,SAMEA1694724</t>
  </si>
  <si>
    <t>SAMEA1693827,SAMEA1694730,SAMEA1694807,SAMEA1694507,SAMEA1694430</t>
  </si>
  <si>
    <t>SAMEA1693516,SAMEA1694405,SAMEA1694447,SAMEA1694577,SAMEA1694596</t>
  </si>
  <si>
    <t>SAMEA1694088,SAMEA1694542,SAMEA1694563,SAMEA1693944,SAMEA1693948</t>
  </si>
  <si>
    <t>SAMEA1694609,SAMEA1693716,SAMEA1693556,SAMEA1693587,SAMEA1693570,SAMEA1693596,SAMEA1693620</t>
  </si>
  <si>
    <t>0,1,2,3,4,5,6</t>
  </si>
  <si>
    <t>SAMEA1693667,SAMEA1693801,SAMEA1693818,SAMEA1693833,SAMEA1693869,SAMEA1693410,SAMEA1693466</t>
  </si>
  <si>
    <t>CREB3L1_ESAI_TGGGTA30NTGT</t>
  </si>
  <si>
    <t>CGGAGTCGGCAAGCAGAAGACGGCATACGATACA</t>
  </si>
  <si>
    <t>SAMEA1694268,SAMEA1693438,SAMEA1693031,SAMEA1693022,SAMEA1693036,SAMEA1692989,SAMEA1693005</t>
  </si>
  <si>
    <t>SAMEA1694838,SAMEA1692960,SAMEA1692977,SAMEA1692554,SAMEA1692909,SAMEA1692862,SAMEA1692832</t>
  </si>
  <si>
    <t>SAMEA1694815,SAMEA1692811,SAMEA1692820,SAMEA1692792,SAMEA1692768,SAMEA1692746,SAMEA1692711</t>
  </si>
  <si>
    <t>SAMEA1694942,SAMEA1694848,SAMEA1694871,SAMEA1694889,SAMEA1694902,SAMEA1694926,SAMEA1694948</t>
  </si>
  <si>
    <t>SAMEA1694967,SAMEA1694955,SAMEA1694973,SAMEA1694625,SAMEA1694646,SAMEA1694395,SAMEA1694391</t>
  </si>
  <si>
    <t>ELK1_ESAI_TAGCAG30NACT</t>
  </si>
  <si>
    <t>SAMEA1694759,SAMEA1694367,SAMEA1694339,SAMEA1694336,SAMEA1694085,SAMEA1694112,SAMEA1694115</t>
  </si>
  <si>
    <t>SAMEA1695118,SAMEA1694050,SAMEA1694082,SAMEA1693791,SAMEA1693776,SAMEA1693760,SAMEA1693674</t>
  </si>
  <si>
    <t>SAMEA1693685,SAMEA1693647,SAMEA1693704,SAMEA1693687,SAMEA1693574,SAMEA1693578,SAMEA1693559</t>
  </si>
  <si>
    <t>SAMEA1693579,SAMEA1693206,SAMEA1693194,SAMEA1693174,SAMEA1693160,SAMEA1693146,SAMEA1693128</t>
  </si>
  <si>
    <t>SAMEA1694699,SAMEA1693121,SAMEA1693103,SAMEA1693072,SAMEA1693062,SAMEA1692639,SAMEA1692645</t>
  </si>
  <si>
    <t>SAMEA1692904,SAMEA1692578,SAMEA1692602,SAMEA1692614,SAMEA1692559,SAMEA1692572,SAMEA1693186</t>
  </si>
  <si>
    <t>SAMEA1693039,SAMEA1693205,SAMEA1693158,SAMEA1694932,SAMEA1694950,SAMEA1694972,SAMEA1693051</t>
  </si>
  <si>
    <t>SAMEA1692780,SAMEA1693030,SAMEA1693019,SAMEA1693000,SAMEA1692988,SAMEA1692980,SAMEA1692962</t>
  </si>
  <si>
    <t>SAMEA1692744,SAMEA1692570,SAMEA1692881,SAMEA1692906,SAMEA1692800,SAMEA1692839,SAMEA1692757</t>
  </si>
  <si>
    <t>SAMEA1694949,SAMEA1692777,SAMEA1692791,SAMEA1692724,SAMEA1692741,SAMEA1693357,SAMEA1693353</t>
  </si>
  <si>
    <t>HES5_ESAI_TCGGGG30NGGT</t>
  </si>
  <si>
    <t>SAMEA1693013,SAMEA1693367,SAMEA1693217,SAMEA1693252,SAMEA1693277,SAMEA1693298,SAMEA1693282</t>
  </si>
  <si>
    <t>SAMEA1693391,SAMEA1693501,SAMEA1693511,SAMEA1693969,SAMEA1693993,SAMEA1693987,SAMEA1694002</t>
  </si>
  <si>
    <t>SAMEA1694882,SAMEA1694021,SAMEA1694446,SAMEA1694420,SAMEA1694503,SAMEA1694508,SAMEA1694482</t>
  </si>
  <si>
    <t>SAMEA1695019,SAMEA1694898,SAMEA1694931,SAMEA1694685,SAMEA1694677,SAMEA1694692,SAMEA1694622</t>
  </si>
  <si>
    <t>SAMEA1694826,SAMEA1694664,SAMEA1694776,SAMEA1694803,SAMEA1694783,SAMEA1692815,SAMEA1692846</t>
  </si>
  <si>
    <t>SAMEA1694480,SAMEA1692883,SAMEA1692907,SAMEA1692885,SAMEA1692703,SAMEA1692736,SAMEA1692775</t>
  </si>
  <si>
    <t>SAMEA1693762,SAMEA1692788,SAMEA1692629,SAMEA1693048,SAMEA1693018,SAMEA1692938,SAMEA1692918</t>
  </si>
  <si>
    <t>SAMEA1693691,SAMEA1692969,SAMEA1692982,SAMEA1692954,SAMEA1693520,SAMEA1693541,SAMEA1693498</t>
  </si>
  <si>
    <t>SAMEA1692849,SAMEA1693778,SAMEA1693768,SAMEA1693750,SAMEA1693732,SAMEA1693702,SAMEA1693682</t>
  </si>
  <si>
    <t>SAMEA1692895,SAMEA1693696,SAMEA1693671,SAMEA1693651,SAMEA1693616,SAMEA1694199,SAMEA1694178</t>
  </si>
  <si>
    <t>SAMEA1694995,SAMEA1694229,SAMEA1694237,SAMEA1694266,SAMEA1694302,SAMEA1694320,SAMEA1694335</t>
  </si>
  <si>
    <t>SAMEA1694181,SAMEA1694351,SAMEA1694378,SAMEA1694869,SAMEA1694861,SAMEA1694832,SAMEA1694811</t>
  </si>
  <si>
    <t>SAMEA1695256,SAMEA1694974,SAMEA1694954,SAMEA1694938,SAMEA1694916,SAMEA1694899,SAMEA1695029</t>
  </si>
  <si>
    <t>SAMEA1695161,SAMEA1692785,SAMEA1692766,SAMEA1692734,SAMEA1692708,SAMEA1692726,SAMEA1692899</t>
  </si>
  <si>
    <t>SAMEA1692713,SAMEA1692878,SAMEA1692833,SAMEA1692803,SAMEA1692956,SAMEA1694790,SAMEA1694765</t>
  </si>
  <si>
    <t>SAMEA1694775,SAMEA1694663,SAMEA1694639,SAMEA1694706,SAMEA1694700,SAMEA1694674,SAMEA1694937</t>
  </si>
  <si>
    <t>SAMEA1693014,SAMEA1694904,SAMEA1694964,SAMEA1695154,SAMEA1695171,SAMEA1695188,SAMEA1695212</t>
  </si>
  <si>
    <t>SAMEA1693071,SAMEA1694034,SAMEA1694010,SAMEA1694007,SAMEA1693990,SAMEA1693960,SAMEA1693950</t>
  </si>
  <si>
    <t>SAMEA1694769,SAMEA1694255,SAMEA1694233,SAMEA1694582,SAMEA1694614,SAMEA1694532,SAMEA1694550</t>
  </si>
  <si>
    <t>SAMEA1693437,SAMEA1693603,SAMEA1693632,SAMEA1693649,SAMEA1693663,SAMEA1693683,SAMEA1693699</t>
  </si>
  <si>
    <t>SAMEA1693885,SAMEA1693718,SAMEA1693722,SAMEA1692728,SAMEA1692910,SAMEA1692879,SAMEA1692858</t>
  </si>
  <si>
    <t>SAMEA1694384,SAMEA1692840,SAMEA1692813,SAMEA1692951,SAMEA1692966,SAMEA1692913,SAMEA1692931</t>
  </si>
  <si>
    <t>SAMEA1693851,SAMEA1694849,SAMEA1694875,SAMEA1694888,SAMEA1694720,SAMEA1694729,SAMEA1694755</t>
  </si>
  <si>
    <t>SAMEA1693476,SAMEA1694777,SAMEA1694782,SAMEA1694628,SAMEA1694644,SAMEA1695032,SAMEA1694187</t>
  </si>
  <si>
    <t>SAMEA1693727,SAMEA1694207,SAMEA1694134,SAMEA1694160,SAMEA1694155,SAMEA1694092,SAMEA1694110</t>
  </si>
  <si>
    <t>SAMEA1694658,SAMEA1694051,SAMEA1694078,SAMEA1694381,SAMEA1694350,SAMEA1694326,SAMEA1694300</t>
  </si>
  <si>
    <t>SAMEA1694195,SAMEA1694270,SAMEA1694239,SAMEA1694249,SAMEA1694228,SAMEA1693405,SAMEA1693414</t>
  </si>
  <si>
    <t>SAMEA1694291,SAMEA1693773,SAMEA1693832,SAMEA1693798,SAMEA1693872,SAMEA1693844,SAMEA1693582</t>
  </si>
  <si>
    <t>SAMEA1694218,SAMEA1693567,SAMEA1693546,SAMEA1693626,SAMEA1693598,SAMEA1693915,SAMEA1694012</t>
  </si>
  <si>
    <t>SAMEA1693456,SAMEA1694029,SAMEA1694028,SAMEA1693964,SAMEA1693981,SAMEA1694087,SAMEA1694103</t>
  </si>
  <si>
    <t>SAMEA1694397,SAMEA1694043,SAMEA1694049,SAMEA1695240,SAMEA1695290,SAMEA1695276,SAMEA1694637</t>
  </si>
  <si>
    <t>SAMEA1694072,SAMEA1694633,SAMEA1694653,SAMEA1694671,SAMEA1694709,SAMEA1694727,SAMEA1694757</t>
  </si>
  <si>
    <t>SAMEA1694208,SAMEA1692924,SAMEA1693203,SAMEA1693185,SAMEA1693172,SAMEA1693155,SAMEA1693145</t>
  </si>
  <si>
    <t>SAMEA1694153,SAMEA1693133,SAMEA1693111,SAMEA1693102,SAMEA1693076,SAMEA1693655,SAMEA1693713</t>
  </si>
  <si>
    <t>SAMEA1693318,SAMEA1693690,SAMEA1693568,SAMEA1693552,SAMEA1693618,SAMEA1693629,SAMEA1693606</t>
  </si>
  <si>
    <t>SAMEA1695174,SAMEA1693815,SAMEA1693806,SAMEA1693406,SAMEA1693387,SAMEA1693425,SAMEA1693449</t>
  </si>
  <si>
    <t>SAMEA1693120,SAMEA1693474,SAMEA1694491,SAMEA1694514,SAMEA1694496,SAMEA1694408,SAMEA1694449</t>
  </si>
  <si>
    <t>SAMEA1693840,SAMEA1694156,SAMEA1694140,SAMEA1694128,SAMEA1693957,SAMEA1693935,SAMEA1693902</t>
  </si>
  <si>
    <t>SAMEA1695182,SAMEA1693892,SAMEA1694020,SAMEA1694040,SAMEA1694013,SAMEA1694845,SAMEA1694821</t>
  </si>
  <si>
    <t>SAMEA1695054,SAMEA1694890,SAMEA1694885,SAMEA1694854,SAMEA1694928,SAMEA1694912,SAMEA1694977</t>
  </si>
  <si>
    <t>SAMEA1695226,SAMEA1694960,SAMEA1694944,SAMEA1692993,SAMEA1693009,SAMEA1692955,SAMEA1692976</t>
  </si>
  <si>
    <t>ELK4_ESAK_TAGGGC40NGGT</t>
  </si>
  <si>
    <t>ELK4</t>
  </si>
  <si>
    <t>SAMEA1693978,SAMEA1692972,SAMEA1692916,SAMEA1692932,SAMEA1692886</t>
  </si>
  <si>
    <t>SPIB_ESAK_TGTCTA20NTCG</t>
  </si>
  <si>
    <t>AC020909.1</t>
  </si>
  <si>
    <t>SAMEA1692772,SAMEA1693761,SAMEA1693787,SAMEA1693650,SAMEA1693642</t>
  </si>
  <si>
    <t>Tp53_ESAK_TCGGGG20NGGT</t>
  </si>
  <si>
    <t>Trp53</t>
  </si>
  <si>
    <t>SAMEA1692991,SAMEA1693660,SAMEA1693681,SAMEA1693719,SAMEA1693563</t>
  </si>
  <si>
    <t>Tp73_ESAK_TACCGT40NGCC</t>
  </si>
  <si>
    <t>Trp73</t>
  </si>
  <si>
    <t>SAMEA1693614,SAMEA1693285,SAMEA1693267,SAMEA1693515,SAMEA1693502</t>
  </si>
  <si>
    <t>ELF1_ESO_TGGGTA20NGA</t>
  </si>
  <si>
    <t>ELF1</t>
  </si>
  <si>
    <t>SAMEA1694293,SAMEA1693537,SAMEA1693525,SAMEA1693521,SAMEA1693423,SAMEA1693392,SAMEA1693477</t>
  </si>
  <si>
    <t>0,2,3,4,5,6,7</t>
  </si>
  <si>
    <t>GMEB2_ESO_TGGATG20NGA</t>
  </si>
  <si>
    <t>SAMEA1693473,SAMEA1694172,SAMEA1694071,SAMEA1694074,SAMEA1694057,SAMEA1694337,SAMEA1694349</t>
  </si>
  <si>
    <t>MEIS1_ESO_TGACCT20NGA</t>
  </si>
  <si>
    <t>MEIS1</t>
  </si>
  <si>
    <t>SAMEA1695107,SAMEA1694377,SAMEA1694366,SAMEA1694390,SAMEA1694214,SAMEA1694250,SAMEA1694281</t>
  </si>
  <si>
    <t>NRL_ESO_TGGAGC20NGA</t>
  </si>
  <si>
    <t>NRL</t>
  </si>
  <si>
    <t>SAMEA1693458,SAMEA1694314,SAMEA1694290,SAMEA1695243,SAMEA1695245,SAMEA1695179,SAMEA1695207</t>
  </si>
  <si>
    <t>RFX4_ESO_TGACAG20NGA</t>
  </si>
  <si>
    <t>RFX4</t>
  </si>
  <si>
    <t>SAMEA1695058,SAMEA1695223,SAMEA1695156,SAMEA1695175,SAMEA1695115,SAMEA1695133,SAMEA1695068</t>
  </si>
  <si>
    <t>SNAI2_ESO_TCGTTA20NGA</t>
  </si>
  <si>
    <t>SNAI2</t>
  </si>
  <si>
    <t>SAMEA1693836,SAMEA1692821,SAMEA1692857,SAMEA1692863,SAMEA1692894,SAMEA1692941,SAMEA1692940</t>
  </si>
  <si>
    <t>SOX9_ESO_TCTCAA20NGA</t>
  </si>
  <si>
    <t>SAMEA1695252,SAMEA1692920,SAMEA1692968,SAMEA1692959,SAMEA1693008,SAMEA1693305,SAMEA1693329</t>
  </si>
  <si>
    <t>SP1_ESO_TCTATG20NGA</t>
  </si>
  <si>
    <t>SP1</t>
  </si>
  <si>
    <t>SAMEA1693730,SAMEA1693459,SAMEA1693463,SAMEA1693395,SAMEA1693419,SAMEA1693430,SAMEA1693529</t>
  </si>
  <si>
    <t>SP3_ESO_TCGGCC20NGA</t>
  </si>
  <si>
    <t>SP3</t>
  </si>
  <si>
    <t>SAMEA1693101,SAMEA1693539,SAMEA1693493,SAMEA1693982,SAMEA1693996,SAMEA1694011,SAMEA1694030</t>
  </si>
  <si>
    <t>SAMEA1694224,SAMEA1693888,SAMEA1693907,SAMEA1693922,SAMEA1693933,SAMEA1693946</t>
  </si>
  <si>
    <t>SAMEA1693802,SAMEA1694125,SAMEA1694584,SAMEA1694460,SAMEA1694441,SAMEA1694417</t>
  </si>
  <si>
    <t>SAMEA1692942,SAMEA1694502,SAMEA1694481,SAMEA1694764,SAMEA1694794,SAMEA1694795</t>
  </si>
  <si>
    <t>SAMEA1695241,SAMEA1694731,SAMEA1695023,SAMEA1695001,SAMEA1694986,SAMEA1694998</t>
  </si>
  <si>
    <t>SAMEA1695180,SAMEA1695293,SAMEA1695274,SAMEA1695255,SAMEA1695237,SAMEA1695217</t>
  </si>
  <si>
    <t>SAMEA1694432,SAMEA1695211,SAMEA1692987,SAMEA1692773,SAMEA1692787,SAMEA1692723</t>
  </si>
  <si>
    <t>SAMEA1694635,SAMEA1692715,SAMEA1692731,SAMEA1692867,SAMEA1692903,SAMEA1692823</t>
  </si>
  <si>
    <t>SAMEA1693032,SAMEA1692854,SAMEA1693564,SAMEA1693617,SAMEA1693592,SAMEA1693661</t>
  </si>
  <si>
    <t>SAMEA1693038,SAMEA1693636,SAMEA1693657,SAMEA1693712,SAMEA1693689,SAMEA1693402</t>
  </si>
  <si>
    <t>SAMEA1694541,SAMEA1693433,SAMEA1692704,SAMEA1692727,SAMEA1692797,SAMEA1692769</t>
  </si>
  <si>
    <t>SAMEA1693795,SAMEA1692837,SAMEA1692798,SAMEA1692891,SAMEA1692900,SAMEA1692875</t>
  </si>
  <si>
    <t>SAMEA1692831,SAMEA1692912,SAMEA1694927,SAMEA1694856,SAMEA1694874,SAMEA1694897</t>
  </si>
  <si>
    <t>SAMEA1692807,SAMEA1694820,SAMEA1694831,SAMEA1694770,SAMEA1694804,SAMEA1694789</t>
  </si>
  <si>
    <t>Uncx_ESP_TGGAGC20NCG</t>
  </si>
  <si>
    <t>Uncx</t>
  </si>
  <si>
    <t>SAMEA1693028,SAMEA1694718,SAMEA1695034,SAMEA1695015,SAMEA1694991,SAMEA1694989</t>
  </si>
  <si>
    <t>SAMEA1693424,SAMEA1694141,SAMEA1694158,SAMEA1694177,SAMEA1694198,SAMEA1694045</t>
  </si>
  <si>
    <t>SAMEA1694669,SAMEA1694056,SAMEA1694490,SAMEA1694357,SAMEA1694329,SAMEA1694396</t>
  </si>
  <si>
    <t>SAMEA1694541,SAMEA1694393,SAMEA1694364,SAMEA1694242,SAMEA1694219,SAMEA1694310</t>
  </si>
  <si>
    <t>SAMEA1693403,SAMEA1694286,SAMEA1693765,SAMEA1693744,SAMEA1693734,SAMEA1693878</t>
  </si>
  <si>
    <t>SAMEA1693032,SAMEA1693854,SAMEA1693843,SAMEA1693816,SAMEA1693793,SAMEA1693613</t>
  </si>
  <si>
    <t>SAMEA1694925,SAMEA1693594,SAMEA1692620,SAMEA1692642,SAMEA1692658,SAMEA1692665</t>
  </si>
  <si>
    <t>SAMEA1693208,SAMEA1692688,SAMEA1693095,SAMEA1693089,SAMEA1693067,SAMEA1693129</t>
  </si>
  <si>
    <t>SAMEA1692771,SAMEA1693122,SAMEA1694383,SAMEA1694402,SAMEA1694374,SAMEA1694452</t>
  </si>
  <si>
    <t>SAMEA1692789,SAMEA1694422,SAMEA1694516,SAMEA1694489,SAMEA1694470,SAMEA1694559</t>
  </si>
  <si>
    <t>SAMEA1694376,SAMEA1694523,SAMEA1695040,SAMEA1695020,SAMEA1695037,SAMEA1695013</t>
  </si>
  <si>
    <t>SAMEA1694579,SAMEA1694990,SAMEA1695123,SAMEA1695104,SAMEA1695085,SAMEA1695096</t>
  </si>
  <si>
    <t>SAMEA1693339,SAMEA1695061,SAMEA1694825,SAMEA1694839,SAMEA1694958,SAMEA1694943</t>
  </si>
  <si>
    <t>SAMEA1693630,SAMEA1694969,SAMEA1694909,SAMEA1694934,SAMEA1693015,SAMEA1692998</t>
  </si>
  <si>
    <t>EN2_ESR_TTGAGG20NGA</t>
  </si>
  <si>
    <t>SAMEA1694495,SAMEA1692984,SAMEA1692561,SAMEA1692574,SAMEA1692592,SAMEA1692610</t>
  </si>
  <si>
    <t>GLIS1_ESR_TTCGGT20NGA</t>
  </si>
  <si>
    <t>GLIS1</t>
  </si>
  <si>
    <t>ACCGAAGATCGGAAGAGCGTCG</t>
  </si>
  <si>
    <t>SAMEA1694324,SAMEA1692608,SAMEA1692829,SAMEA1692852,SAMEA1692859,SAMEA1692888</t>
  </si>
  <si>
    <t>NFKB2_ESR_TTCAAT20NGA</t>
  </si>
  <si>
    <t>NFKB2</t>
  </si>
  <si>
    <t>ATTGAAGATCGGAAGAGCGTCG</t>
  </si>
  <si>
    <t>SAMEA1695291,SAMEA1692706,SAMEA1693365,SAMEA1693251,SAMEA1693236,SAMEA1693283</t>
  </si>
  <si>
    <t>TP63_ESR_TTCCTT20NGA</t>
  </si>
  <si>
    <t>TP63</t>
  </si>
  <si>
    <t>AAGGAAGATCGGAAGAGCGTCG</t>
  </si>
  <si>
    <t>SAMEA1693896,SAMEA1693259,SAMEA1693510,SAMEA1693507,SAMEA1693491,SAMEA1693531</t>
  </si>
  <si>
    <t>SAMEA1693731,SAMEA1693519,SAMEA1693075,SAMEA1693061,SAMEA1693094</t>
  </si>
  <si>
    <t>FOXK1_ESS_GACAG14N</t>
  </si>
  <si>
    <t>FOXK1</t>
  </si>
  <si>
    <t>CTGTCGATCGGAAGAGCGTCG</t>
  </si>
  <si>
    <t>SAMEA1693373,SAMEA1692701,SAMEA1692666,SAMEA1692643,SAMEA1692627</t>
  </si>
  <si>
    <t>SAMEA1693263,SAMEA1692636,SAMEA1692619,SAMEA1692587,SAMEA1695144</t>
  </si>
  <si>
    <t>SAMEA1693535,SAMEA1695159,SAMEA1695177,SAMEA1695202,SAMEA1695219</t>
  </si>
  <si>
    <t>SAMEA1693288,SAMEA1695227,SAMEA1695246,SAMEA1695270,SAMEA1695278</t>
  </si>
  <si>
    <t>SAMEA1693226,SAMEA1695296,SAMEA1694220,SAMEA1694257</t>
  </si>
  <si>
    <t>SAMEA1693254,SAMEA1694372,SAMEA1694370,SAMEA1694387</t>
  </si>
  <si>
    <t>SAMEA1694407,SAMEA1694321,SAMEA1694354,SAMEA1694468</t>
  </si>
  <si>
    <t>SAMEA1693504,SAMEA1694504,SAMEA1694509,SAMEA1694202</t>
  </si>
  <si>
    <t>SAMEA1693504,SAMEA1694175,SAMEA1694151,SAMEA1694123,SAMEA1694144</t>
  </si>
  <si>
    <t>SAMEA1692720,SAMEA1693472,SAMEA1693739,SAMEA1693756,SAMEA1693697</t>
  </si>
  <si>
    <t>ESRRB_ESU_ATTAC14N</t>
  </si>
  <si>
    <t>ESRRB</t>
  </si>
  <si>
    <t>GTAATGATCGGAAGAGCGTCG</t>
  </si>
  <si>
    <t>SAMEA1693487,SAMEA1693711,SAMEA1693644,SAMEA1693643,SAMEA1693664</t>
  </si>
  <si>
    <t>FIGLA_ESU_AGATA14N</t>
  </si>
  <si>
    <t>FIGLA</t>
  </si>
  <si>
    <t>TATCTGATCGGAAGAGCGTCG</t>
  </si>
  <si>
    <t>SAMEA1693769,SAMEA1693602,SAMEA1693628,SAMEA1693558,SAMEA1693152</t>
  </si>
  <si>
    <t>HES7_ESU_AATTC14N</t>
  </si>
  <si>
    <t>HES7</t>
  </si>
  <si>
    <t>GAATTGATCGGAAGAGCGTCG</t>
  </si>
  <si>
    <t>SAMEA1693781,SAMEA1693170,SAMEA1693191,SAMEA1693199,SAMEA1693058</t>
  </si>
  <si>
    <t>HOXD13_ESU_GTGCT14N</t>
  </si>
  <si>
    <t>HOXD13</t>
  </si>
  <si>
    <t>AGCACGATCGGAAGAGCGTCG</t>
  </si>
  <si>
    <t>SAMEA1692710,SAMEA1693086,SAMEA1693100,SAMEA1693117,SAMEA1693137</t>
  </si>
  <si>
    <t>SAMEA1693355,SAMEA1692990,SAMEA1694626,SAMEA1694643,SAMEA1694802</t>
  </si>
  <si>
    <t>SAMEA1694009,SAMEA1694773,SAMEA1694741,SAMEA1694721,SAMEA1695196</t>
  </si>
  <si>
    <t>SAMEA1693802,SAMEA1695181,SAMEA1695213,SAMEA1695140,SAMEA1694138</t>
  </si>
  <si>
    <t>SAMEA1694579,SAMEA1694204,SAMEA1694200,SAMEA1694169,SAMEA1693917</t>
  </si>
  <si>
    <t>SAMEA1692831,SAMEA1693889,SAMEA1693940,SAMEA1693926,SAMEA1693930</t>
  </si>
  <si>
    <t>SAMEA1693325,SAMEA1693995,SAMEA1694388,SAMEA1693349,SAMEA1693368</t>
  </si>
  <si>
    <t>SAMEA1693223,SAMEA1693382,SAMEA1693313,SAMEA1693340,SAMEA1693262</t>
  </si>
  <si>
    <t>SAMEA1694666,SAMEA1693287,SAMEA1693222,SAMEA1693225,SAMEA1693875</t>
  </si>
  <si>
    <t>SAMEA1694712,SAMEA1693838,SAMEA1694018,SAMEA1694039,SAMEA1693973</t>
  </si>
  <si>
    <t>SAMEA1694651,SAMEA1693895,SAMEA1694620,SAMEA1694591,SAMEA1694567</t>
  </si>
  <si>
    <t>SAMEA1693040,SAMEA1694530,SAMEA1694497,SAMEA1694474,SAMEA1694484</t>
  </si>
  <si>
    <t>SAMEA1692653,SAMEA1694458,SAMEA1694428,SAMEA1694722,SAMEA1695120</t>
  </si>
  <si>
    <t>SAMEA1694847,SAMEA1695101,SAMEA1695005,SAMEA1694981,SAMEA1695052</t>
  </si>
  <si>
    <t>SAMEA1694254,SAMEA1695038,SAMEA1695253,SAMEA1695260,SAMEA1695232</t>
  </si>
  <si>
    <t>SAMEA1692975,SAMEA1695298,SAMEA1694067,SAMEA1694086,SAMEA1694100</t>
  </si>
  <si>
    <t>SAMEA1693101,SAMEA1694121,SAMEA1694347,SAMEA1694328,SAMEA1694394</t>
  </si>
  <si>
    <t>SAMEA1695078,SAMEA1694946,SAMEA1694963,SAMEA1694978,SAMEA1694919</t>
  </si>
  <si>
    <t>SAMEA1694634,SAMEA1692686,SAMEA1692719,SAMEA1692753,SAMEA1693113</t>
  </si>
  <si>
    <t>SAMEA1692793,SAMEA1693162,SAMEA1693154,SAMEA1693207,SAMEA1693189</t>
  </si>
  <si>
    <t>SAMEA1694842,SAMEA1693182,SAMEA1693276,SAMEA1693291,SAMEA1693220</t>
  </si>
  <si>
    <t>SAMEA1692985,SAMEA1693245,SAMEA1693692,SAMEA1693679,SAMEA1693654</t>
  </si>
  <si>
    <t>SAMEA1695206,SAMEA1693790,SAMEA1693770,SAMEA1693748,SAMEA1693746</t>
  </si>
  <si>
    <t>SAMEA1694929,SAMEA1694525,SAMEA1694555,SAMEA1694578,SAMEA1694613</t>
  </si>
  <si>
    <t>SAMEA1692693,SAMEA1694423,SAMEA1694459,SAMEA1694450,SAMEA1694472</t>
  </si>
  <si>
    <t>SAMEA1693804,SAMEA1694494,SAMEA1694742,SAMEA1694719,SAMEA1694738</t>
  </si>
  <si>
    <t>SAMEA1695289,SAMEA1694711,SAMEA1694686,SAMEA1694645,SAMEA1694630</t>
  </si>
  <si>
    <t>SAMEA1692964,SAMEA1695279,SAMEA1695271,SAMEA1695294,SAMEA1692670</t>
  </si>
  <si>
    <t>SAMEA1693273,SAMEA1692661,SAMEA1692637,SAMEA1692617,SAMEA1692598</t>
  </si>
  <si>
    <t>NHLH1_ESW_TGGGCG20NGA</t>
  </si>
  <si>
    <t>SAMEA1694431,SAMEA1692584,SAMEA1692571,SAMEA1692552,SAMEA1693181</t>
  </si>
  <si>
    <t>SAMEA1695292,SAMEA1693198,SAMEA1695000,SAMEA1695103,SAMEA1695137</t>
  </si>
  <si>
    <t>SAMEA1692864,SAMEA1695070,SAMEA1695094,SAMEA1695089,SAMEA1695197</t>
  </si>
  <si>
    <t>SAMEA1693143,SAMEA1695222,SAMEA1695151,SAMEA1695158,SAMEA1694961</t>
  </si>
  <si>
    <t>SAMEA1694997,SAMEA1694939,SAMEA1694911,SAMEA1694226,SAMEA1694261</t>
  </si>
  <si>
    <t>SAMEA1695167,SAMEA1694284,SAMEA1694275,SAMEA1694303,SAMEA1694325</t>
  </si>
  <si>
    <t>SAMEA1695048,SAMEA1694345,SAMEA1694061,SAMEA1694080,SAMEA1694059</t>
  </si>
  <si>
    <t>SAMEA1694194,SAMEA1694118,SAMEA1694089,SAMEA1694146,SAMEA1694130</t>
  </si>
  <si>
    <t>SAMEA1694527,SAMEA1694135,SAMEA1694205,SAMEA1694185,SAMEA1693331</t>
  </si>
  <si>
    <t>SAMEA1692983,SAMEA1693309,SAMEA1693312,SAMEA1693296,SAMEA1693272</t>
  </si>
  <si>
    <t>SAMEA1695022,SAMEA1693240,SAMEA1693221,SAMEA1693544,SAMEA1693532</t>
  </si>
  <si>
    <t>SAMEA1694323,SAMEA1693518,SAMEA1693070,SAMEA1693099,SAMEA1693119</t>
  </si>
  <si>
    <t>SAMEA1694058,SAMEA1693108,SAMEA1693130,SAMEA1692654,SAMEA1692628</t>
  </si>
  <si>
    <t>SAMEA1694966,SAMEA1695242,SAMEA1695044,SAMEA1695026,SAMEA1695028</t>
  </si>
  <si>
    <t>SAMEA1695205,SAMEA1695011,SAMEA1694992,SAMEA1695129,SAMEA1695109</t>
  </si>
  <si>
    <t>SAMEA1693249,SAMEA1695082,SAMEA1694440,SAMEA1694410,SAMEA1694515</t>
  </si>
  <si>
    <t>SAMEA1693977,SAMEA1694486,SAMEA1694571,SAMEA1694548,SAMEA1694522</t>
  </si>
  <si>
    <t>SAMEA1694586,SAMEA1694603,SAMEA1694590,SAMEA1694244,SAMEA1693936</t>
  </si>
  <si>
    <t>SAMEA1694247,SAMEA1693947,SAMEA1693976,SAMEA1693983,SAMEA1694004</t>
  </si>
  <si>
    <t>SAMEA1693965,SAMEA1694026,SAMEA1694033,SAMEA1693879,SAMEA1693860</t>
  </si>
  <si>
    <t>SAMEA1693554,SAMEA1693814,SAMEA1693461,SAMEA1693481,SAMEA1693396</t>
  </si>
  <si>
    <t>SAMEA1694297,SAMEA1693428,SAMEA1693356,SAMEA1693385,SAMEA1693323</t>
  </si>
  <si>
    <t>BHLHE23_ESY_TATATC20NCG</t>
  </si>
  <si>
    <t>BHLHE23</t>
  </si>
  <si>
    <t>SAMEA1693246,SAMEA1693301,SAMEA1693330,SAMEA1693261,SAMEA1693826</t>
  </si>
  <si>
    <t>SAMEA1693753,SAMEA1693800,SAMEA1693880,SAMEA1693862,SAMEA1693837</t>
  </si>
  <si>
    <t>SAMEA1695302,SAMEA1693581,SAMEA1693555,SAMEA1693622,SAMEA1693591</t>
  </si>
  <si>
    <t>SAMEA1694651,SAMEA1693666,SAMEA1692630,SAMEA1692652,SAMEA1693135</t>
  </si>
  <si>
    <t>SAMEA1694052,SAMEA1693126,SAMEA1693110,SAMEA1693087,SAMEA1693064</t>
  </si>
  <si>
    <t>SAMEA1693144,SAMEA1693196,SAMEA1693192,SAMEA1693167,SAMEA1694725</t>
  </si>
  <si>
    <t>SAMEA1692824,SAMEA1694744,SAMEA1694778,SAMEA1694799,SAMEA1694641</t>
  </si>
  <si>
    <t>SAMEA1693777,SAMEA1694621,SAMEA1694650,SAMEA1694676,SAMEA1694698</t>
  </si>
  <si>
    <t>SAMEA1695289,SAMEA1695249,SAMEA1694136,SAMEA1694159,SAMEA1694099</t>
  </si>
  <si>
    <t>SAMEA1693893,SAMEA1694109,SAMEA1694042,SAMEA1694065,SAMEA1694079</t>
  </si>
  <si>
    <t>SAMEA1695203,SAMEA1694000,SAMEA1694025,SAMEA1693961,SAMEA1694278</t>
  </si>
  <si>
    <t>SAMEA1695148,SAMEA1694274,SAMEA1694246,SAMEA1694211,SAMEA1693256</t>
  </si>
  <si>
    <t>SAMEA1694022,SAMEA1693332,SAMEA1693714,SAMEA1693721,SAMEA1693738</t>
  </si>
  <si>
    <t>SAMEA1692877,SAMEA1693755,SAMEA1693772,SAMEA1693783,SAMEA1693794</t>
  </si>
  <si>
    <t>SAMEA1695206,SAMEA1693819,SAMEA1693828,SAMEA1693852,SAMEA1692978</t>
  </si>
  <si>
    <t>SAMEA1692738,SAMEA1693037,SAMEA1692996,SAMEA1693017,SAMEA1693114</t>
  </si>
  <si>
    <t>SAMEA1694111,SAMEA1694895,SAMEA1694878,SAMEA1694852,SAMEA1695063</t>
  </si>
  <si>
    <t>SAMEA1694186,SAMEA1695087,SAMEA1695108,SAMEA1695122,SAMEA1693929</t>
  </si>
  <si>
    <t>SAMEA1692965,SAMEA1694170,SAMEA1694148,SAMEA1694127,SAMEA1694119</t>
  </si>
  <si>
    <t>SAMEA1694215,SAMEA1694101,SAMEA1694454,SAMEA1693759,SAMEA1693779</t>
  </si>
  <si>
    <t>SAMEA1695090,SAMEA1693740,SAMEA1693754,SAMEA1693859,SAMEA1693834</t>
  </si>
  <si>
    <t>SAMEA1695176,SAMEA1693867,SAMEA1693797,SAMEA1693825,SAMEA1695193</t>
  </si>
  <si>
    <t>SAMEA1693475,SAMEA1692594,SAMEA1692583,SAMEA1692600,SAMEA1692555</t>
  </si>
  <si>
    <t>SAMEA1693415,SAMEA1692569,SAMEA1692675,SAMEA1692694,SAMEA1692634</t>
  </si>
  <si>
    <t>SAMEA1695295,SAMEA1692623,SAMEA1693105,SAMEA1693083,SAMEA1693068</t>
  </si>
  <si>
    <t>HEY2_ESY_TCGATC20NGA</t>
  </si>
  <si>
    <t>SAMEA1694908,SAMEA1693074,SAMEA1693212,SAMEA1693190,SAMEA1693166</t>
  </si>
  <si>
    <t>SAMEA1694097,SAMEA1693147,SAMEA1693228,SAMEA1693248,SAMEA1693590</t>
  </si>
  <si>
    <t>SAMEA1694702,SAMEA1693670,SAMEA1693648,SAMEA1693720,SAMEA1693703</t>
  </si>
  <si>
    <t>SAMEA1693963,SAMEA1693680,SAMEA1693747,SAMEA1693733,SAMEA1693784</t>
  </si>
  <si>
    <t>SAMEA1692864,SAMEA1693763,SAMEA1693923,SAMEA1693905,SAMEA1693897</t>
  </si>
  <si>
    <t>SAMEA1693040,SAMEA1694572,SAMEA1694487,SAMEA1694505,SAMEA1694864</t>
  </si>
  <si>
    <t>SAMEA1693171,SAMEA1694745,SAMEA1694716,SAMEA1694801,SAMEA1694779</t>
  </si>
  <si>
    <t>SAMEA1693943,SAMEA1694660,SAMEA1694649,SAMEA1694623,SAMEA1694697</t>
  </si>
  <si>
    <t>SAMEA1693991,SAMEA1694678,SAMEA1692752,SAMEA1692735,SAMEA1692709</t>
  </si>
  <si>
    <t>SAMEA1693026,SAMEA1692884,SAMEA1692882,SAMEA1692856,SAMEA1692814</t>
  </si>
  <si>
    <t>SAMEA1692946,SAMEA1692810,SAMEA1692609,SAMEA1692597,SAMEA1693021</t>
  </si>
  <si>
    <t>SAMEA1693350,SAMEA1693041,SAMEA1693050,SAMEA1692994,SAMEA1693006</t>
  </si>
  <si>
    <t>SAMEA1693249,SAMEA1693434,SAMEA1693404,SAMEA1693478,SAMEA1693469</t>
  </si>
  <si>
    <t>SAMEA1695251,SAMEA1693447,SAMEA1693856,SAMEA1693886,SAMEA1693548</t>
  </si>
  <si>
    <t>SAMEA1694618,SAMEA1693565,SAMEA1693585,SAMEA1693605,SAMEA1693624</t>
  </si>
  <si>
    <t>SAMEA1693109,SAMEA1693637,SAMEA1693665,SAMEA1693669,SAMEA1694659</t>
  </si>
  <si>
    <t>SAMEA1694597,SAMEA1694629,SAMEA1694701,SAMEA1694673,SAMEA1694683</t>
  </si>
  <si>
    <t>SAMEA1695107,SAMEA1694753,SAMEA1694728,SAMEA1694792,SAMEA1694767</t>
  </si>
  <si>
    <t>SAMEA1695153,SAMEA1694851,SAMEA1694412,SAMEA1694438,SAMEA1694585</t>
  </si>
  <si>
    <t>SAMEA1694293,SAMEA1694617,SAMEA1694540,SAMEA1694526,SAMEA1694545</t>
  </si>
  <si>
    <t>SAMEA1695042,SAMEA1694763,SAMEA1694781,SAMEA1695162,SAMEA1695147</t>
  </si>
  <si>
    <t>SAMEA1694288,SAMEA1695214,SAMEA1695216,SAMEA1695198,SAMEA1695257</t>
  </si>
  <si>
    <t>SAMEA1692818,SAMEA1695230,SAMEA1693161,SAMEA1693173,SAMEA1693151</t>
  </si>
  <si>
    <t>SAMEA1694693,SAMEA1693204,SAMEA1693184,SAMEA1693092,SAMEA1693066</t>
  </si>
  <si>
    <t>SAMEA1692737,SAMEA1693073,SAMEA1693136,SAMEA1693118,SAMEA1693678</t>
  </si>
  <si>
    <t>SAMEA1695036,SAMEA1693652,SAMEA1693634,SAMEA1693612,SAMEA1693595</t>
  </si>
  <si>
    <t>SAMEA1693710,SAMEA1693586,SAMEA1693560,SAMEA1693874,SAMEA1693876</t>
  </si>
  <si>
    <t>SAMEA1692718,SAMEA1693857,SAMEA1693444,SAMEA1693467,SAMEA1693388</t>
  </si>
  <si>
    <t>SAMEA1694212,SAMEA1693409,SAMEA1693426,SAMEA1694253,SAMEA1694213</t>
  </si>
  <si>
    <t>SAMEA1692804,SAMEA1694296,SAMEA1694265,SAMEA1694287,SAMEA1693998</t>
  </si>
  <si>
    <t>SAMEA1694952,SAMEA1694024,SAMEA1694053,SAMEA1694076,SAMEA1694069</t>
  </si>
  <si>
    <t>SAMEA1694184,SAMEA1694084,SAMEA1694108,SAMEA1694137,SAMEA1694166</t>
  </si>
  <si>
    <t>SAMEA1692889,SAMEA1694189,SAMEA1694691,SAMEA1694696,SAMEA1694627</t>
  </si>
  <si>
    <t>SAMEA1694872,SAMEA1694652,SAMEA1694761,SAMEA1694774,SAMEA1694797</t>
  </si>
  <si>
    <t>SAMEA1693436,SAMEA1694733,SAMEA1694746,SAMEA1694876,SAMEA1693029</t>
  </si>
  <si>
    <t>SAMEA1694586,SAMEA1693047,SAMEA1692915,SAMEA1692935,SAMEA1692952</t>
  </si>
  <si>
    <t>SAMEA1693097,SAMEA1692971,SAMEA1692974,SAMEA1692834,SAMEA1692799</t>
  </si>
  <si>
    <t>SAMEA1693455,SAMEA1693758,SAMEA1693684,SAMEA1693705,SAMEA1693640</t>
  </si>
  <si>
    <t>SAMEA1694670,SAMEA1693645,SAMEA1693676,SAMEA1693607,SAMEA1693216</t>
  </si>
  <si>
    <t>SAMEA1693486,SAMEA1693233,SAMEA1694437,SAMEA1694456,SAMEA1694475</t>
  </si>
  <si>
    <t>SAMEA1692953,SAMEA1694500,SAMEA1694531,SAMEA1694560,SAMEA1694568</t>
  </si>
  <si>
    <t>SAMEA1694510,SAMEA1694594,SAMEA1693899,SAMEA1693951,SAMEA1693941</t>
  </si>
  <si>
    <t>SAMEA1695018,SAMEA1693927,SAMEA1693988,SAMEA1693972,SAMEA1694035</t>
  </si>
  <si>
    <t>SAMEA1692848,SAMEA1694016,SAMEA1695187,SAMEA1695195,SAMEA1693334</t>
  </si>
  <si>
    <t>SAMEA1694126,SAMEA1693310,SAMEA1693378,SAMEA1693364,SAMEA1693250</t>
  </si>
  <si>
    <t>SAMEA1694907,SAMEA1693241,SAMEA1693224,SAMEA1693281,SAMEA1693278</t>
  </si>
  <si>
    <t>SAMEA1694997,SAMEA1693179,SAMEA1692850,SAMEA1692819,SAMEA1692794</t>
  </si>
  <si>
    <t>SAMEA1694104,SAMEA1692755,SAMEA1692742,SAMEA1692712,SAMEA1692721</t>
  </si>
  <si>
    <t>SAMEA1693124,SAMEA1692689,SAMEA1692669,SAMEA1692662,SAMEA1695080</t>
  </si>
  <si>
    <t>SAMEA1693870,SAMEA1695097,SAMEA1695114,SAMEA1695134,SAMEA1694841</t>
  </si>
  <si>
    <t>SAMEA1693609,SAMEA1694823,SAMEA1694896,SAMEA1694879,SAMEA1694853</t>
  </si>
  <si>
    <t>SAMEA1694752,SAMEA1694924,SAMEA1694569,SAMEA1694263,SAMEA1694285</t>
  </si>
  <si>
    <t>SAMEA1694754,SAMEA1694311,SAMEA1694223,SAMEA1694241,SAMEA1694371</t>
  </si>
  <si>
    <t>SAMEA1695111,SAMEA1694386,SAMEA1694401,SAMEA1694332,SAMEA1693633</t>
  </si>
  <si>
    <t>SAMEA1692921,SAMEA1693706,SAMEA1693686,SAMEA1693694,SAMEA1693577</t>
  </si>
  <si>
    <t>SAMEA1692961,SAMEA1693557,SAMEA1693619,SAMEA1693589,SAMEA1693829</t>
  </si>
  <si>
    <t>SAMEA1694323,SAMEA1693813,SAMEA1693538,SAMEA1693408,SAMEA1693427</t>
  </si>
  <si>
    <t>SAMEA1694267,SAMEA1693025,SAMEA1693001,SAMEA1692986,SAMEA1692613</t>
  </si>
  <si>
    <t>SAMEA1692793,SAMEA1692550,SAMEA1692567,SAMEA1692872,SAMEA1692901</t>
  </si>
  <si>
    <t>SAMEA1692923,SAMEA1692892,SAMEA1692805,SAMEA1692830,SAMEA1692767</t>
  </si>
  <si>
    <t>SAMEA1695150,SAMEA1692790,SAMEA1695283,SAMEA1694632,SAMEA1694656</t>
  </si>
  <si>
    <t>SAMEA1693708,SAMEA1694680,SAMEA1694713,SAMEA1694734,SAMEA1694723</t>
  </si>
  <si>
    <t>SAMEA1693314,SAMEA1694740,SAMEA1694762,SAMEA1694805,SAMEA1694493</t>
  </si>
  <si>
    <t>TFAP2A_ESY_TCTCCC20NCCG</t>
  </si>
  <si>
    <t>SAMEA1695262,SAMEA1694465,SAMEA1694426,SAMEA1694599,SAMEA1694573</t>
  </si>
  <si>
    <t>SAMEA1693858,SAMEA1694553,SAMEA1694535,SAMEA1694538,SAMEA1693919</t>
  </si>
  <si>
    <t>SAMEA1693782,SAMEA1693938,SAMEA1693439,SAMEA1693460,SAMEA1693480</t>
  </si>
  <si>
    <t>SAMEA1693792,SAMEA1693397,SAMEA1693420,SAMEA1693354,SAMEA1693383</t>
  </si>
  <si>
    <t>SAMEA1694247,SAMEA1693324,SAMEA1693304,SAMEA1693333,SAMEA1692644</t>
  </si>
  <si>
    <t>SAMEA1693400,SAMEA1692589,SAMEA1692615,SAMEA1692558,SAMEA1692551</t>
  </si>
  <si>
    <t>SAMEA1693707,SAMEA1692566,SAMEA1692874,SAMEA1692890,SAMEA1692809</t>
  </si>
  <si>
    <t>SAMEA1694887,SAMEA1692836,SAMEA1693127,SAMEA1693104,SAMEA1693057</t>
  </si>
  <si>
    <t>SAMEA1692853,SAMEA1693321,SAMEA1693343,SAMEA1693326,SAMEA1693347</t>
  </si>
  <si>
    <t>SAMEA1695049,SAMEA1693370,SAMEA1693235,SAMEA1693258,SAMEA1693601</t>
  </si>
  <si>
    <t>SAMEA1694094,SAMEA1693741,SAMEA1693757,SAMEA1693736,SAMEA1693788</t>
  </si>
  <si>
    <t>SAMEA1693163,SAMEA1693767,SAMEA1694411,SAMEA1694435,SAMEA1694457</t>
  </si>
  <si>
    <t>SAMEA1695206,SAMEA1694592,SAMEA1694600,SAMEA1694528,SAMEA1694561</t>
  </si>
  <si>
    <t>SAMEA1692964,SAMEA1694564,SAMEA1694272,SAMEA1694294,SAMEA1694751</t>
  </si>
  <si>
    <t>SAMEA1694858,SAMEA1694732,SAMEA1694726,SAMEA1694785,SAMEA1694758</t>
  </si>
  <si>
    <t>SAMEA1694828,SAMEA1695142,SAMEA1695169,SAMEA1695185,SAMEA1695190</t>
  </si>
  <si>
    <t>SAMEA1693297,SAMEA1695221,SAMEA1692747,SAMEA1692730,SAMEA1692684</t>
  </si>
  <si>
    <t>SAMEA1692835,SAMEA1692700,SAMEA1692672,SAMEA1692655,SAMEA1692626</t>
  </si>
  <si>
    <t>ESRRA_ESZ_TCGCAT20NACT</t>
  </si>
  <si>
    <t>SAMEA1694997,SAMEA1692604,SAMEA1692586,SAMEA1692591,SAMEA1693512</t>
  </si>
  <si>
    <t>SAMEA1693553,SAMEA1693496,SAMEA1693543,SAMEA1693527,SAMEA1693517</t>
  </si>
  <si>
    <t>SAMEA1693171,SAMEA1693411,SAMEA1693390,SAMEA1693483,SAMEA1693453</t>
  </si>
  <si>
    <t>SAMEA1692648,SAMEA1693335,SAMEA1693698,SAMEA1693700,SAMEA1693551</t>
  </si>
  <si>
    <t>SAMEA1692818,SAMEA1695064,SAMEA1695088,SAMEA1695099,SAMEA1694657</t>
  </si>
  <si>
    <t>SAMEA1692793,SAMEA1694640,SAMEA1694694,SAMEA1694667,SAMEA1694933</t>
  </si>
  <si>
    <t>SAMEA1694527,SAMEA1694913,SAMEA1694910,SAMEA1694965,SAMEA1694945</t>
  </si>
  <si>
    <t>SAMEA1693139,SAMEA1694837,SAMEA1694416,SAMEA1694453,SAMEA1694038</t>
  </si>
  <si>
    <t>SAMEA1694353,SAMEA1693999,SAMEA1693979,SAMEA1693962,SAMEA1693939</t>
  </si>
  <si>
    <t>SAMEA1694980,SAMEA1693956,SAMEA1693931,SAMEA1693914,SAMEA1694638</t>
  </si>
  <si>
    <t>SAMEA1695121,SAMEA1694661,SAMEA1695284,SAMEA1695301,SAMEA1695280</t>
  </si>
  <si>
    <t>SAMEA1694297,SAMEA1695259,SAMEA1695229,SAMEA1695208,SAMEA1695184</t>
  </si>
  <si>
    <t>SAMEA1692975,SAMEA1695199,SAMEA1692751,SAMEA1692707,SAMEA1692783</t>
  </si>
  <si>
    <t>SAMEA1693415,SAMEA1692764,SAMEA1692770,SAMEA1692855,SAMEA1692817</t>
  </si>
  <si>
    <t>SAMEA1694191,SAMEA1692897,SAMEA1692868,SAMEA1692929,SAMEA1693238</t>
  </si>
  <si>
    <t>SAMEA1693580,SAMEA1693214,SAMEA1693376,SAMEA1693362,SAMEA1693341</t>
  </si>
  <si>
    <t>SAMEA1693350,SAMEA1693328,SAMEA1693302,SAMEA1693479,SAMEA1693442</t>
  </si>
  <si>
    <t>SAMEA1694843,SAMEA1693417,SAMEA1693848,SAMEA1693883,SAMEA1693807</t>
  </si>
  <si>
    <t>SAMEA1693593,SAMEA1693812,SAMEA1693984,SAMEA1693966,SAMEA1693968</t>
  </si>
  <si>
    <t>SAMEA1694122,SAMEA1694031,SAMEA1694015,SAMEA1693906,SAMEA1694295</t>
  </si>
  <si>
    <t>SAMEA1693845,SAMEA1694318,SAMEA1694534,SAMEA1694558,SAMEA1694581</t>
  </si>
  <si>
    <t>SAMEA1693247,SAMEA1694615,SAMEA1694424,SAMEA1694418,SAMEA1694451</t>
  </si>
  <si>
    <t>SAMEA1694365,SAMEA1694471,SAMEA1695125,SAMEA1695059,SAMEA1695074</t>
  </si>
  <si>
    <t>SAMEA1692758,SAMEA1695093,SAMEA1695035,SAMEA1695041,SAMEA1694988</t>
  </si>
  <si>
    <t>SAMEA1692983,SAMEA1693020,SAMEA1693042,SAMEA1693055,SAMEA1692992</t>
  </si>
  <si>
    <t>SAMEA1693658,SAMEA1693007,SAMEA1692786,SAMEA1692774,SAMEA1692754</t>
  </si>
  <si>
    <t>SAMEA1694267,SAMEA1692733,SAMEA1693822,SAMEA1693850,SAMEA1693884</t>
  </si>
  <si>
    <t>SAMEA1692827,SAMEA1693547,SAMEA1693566,SAMEA1693576,SAMEA1693604</t>
  </si>
  <si>
    <t>SAMEA1694929,SAMEA1693621,SAMEA1693639,SAMEA1693668,SAMEA1693359</t>
  </si>
  <si>
    <t>SAMEA1694058,SAMEA1694575,SAMEA1694598,SAMEA1694533,SAMEA1694557</t>
  </si>
  <si>
    <t>SAMEA1693980,SAMEA1694562,SAMEA1694479,SAMEA1694512,SAMEA1694419</t>
  </si>
  <si>
    <t>SAMEA1693728,SAMEA1693955,SAMEA1693932,SAMEA1693916,SAMEA1693909</t>
  </si>
  <si>
    <t>SAMEA1694248,SAMEA1693887,SAMEA1695236,SAMEA1695250,SAMEA1693533</t>
  </si>
  <si>
    <t>SAMEA1693863,SAMEA1693490,SAMEA1693499,SAMEA1693508,SAMEA1693452</t>
  </si>
  <si>
    <t>SAMEA1693638,SAMEA1693470,SAMEA1693393,SAMEA1693413,SAMEA1693435</t>
  </si>
  <si>
    <t>SAMEA1693372,SAMEA1693003,SAMEA1692702,SAMEA1692560,SAMEA1692577</t>
  </si>
  <si>
    <t>SAMEA1692692,SAMEA1692564,SAMEA1692580,SAMEA1692603,SAMEA1692808</t>
  </si>
  <si>
    <t>SAMEA1695203,SAMEA1692841,SAMEA1692865,SAMEA1692880,SAMEA1695267</t>
  </si>
  <si>
    <t>SAMEA1694022,SAMEA1695263,SAMEA1695235,SAMEA1694679,SAMEA1694681</t>
  </si>
  <si>
    <t>SAMEA1694705,SAMEA1694707,SAMEA1694642,SAMEA1694648,SAMEA1694766</t>
  </si>
  <si>
    <t>SAMEA1694463,SAMEA1694784,SAMEA1694379,SAMEA1694442,SAMEA1694434</t>
  </si>
  <si>
    <t>SAMEA1693693,SAMEA1694506,SAMEA1694488,SAMEA1694473,SAMEA1694549</t>
  </si>
  <si>
    <t>SAMEA1695262,SAMEA1694529,SAMEA1694606,SAMEA1694588,SAMEA1693911</t>
  </si>
  <si>
    <t>SAMEA1693953,SAMEA1693920,SAMEA1693937,SAMEA1693970,SAMEA1693994</t>
  </si>
  <si>
    <t>SAMEA1693399,SAMEA1694014,SAMEA1694001,SAMEA1694019,SAMEA1694054</t>
  </si>
  <si>
    <t>SAMEA1694760,SAMEA1694068,SAMEA1694556,SAMEA1694565,SAMEA1694544</t>
  </si>
  <si>
    <t>Nitta2015</t>
  </si>
  <si>
    <t>BtbVII_KA_TAAAGC20NGAA</t>
  </si>
  <si>
    <t>BtbVII</t>
  </si>
  <si>
    <t>CGACGCTCTTCCGATCTAAAGC</t>
  </si>
  <si>
    <t>GAAATCGTATGCCGTCTTCTGCTTGCCGACTCCG</t>
  </si>
  <si>
    <t>SAMEA2805181,SAMEA2805182,SAMEA2805183,SAMEA2805184,SAMEA2805185,SAMEA2805186,SAMEA2805187</t>
  </si>
  <si>
    <t>1,2,3,4,5,6,7</t>
  </si>
  <si>
    <t>rib_KA_TACCCG20NCG</t>
  </si>
  <si>
    <t>rib</t>
  </si>
  <si>
    <t>CGACGCTCTTCCGATCTACCCG</t>
  </si>
  <si>
    <t>CGATCGTATGCCGTCTTCTGCTTGCCGACTCCG</t>
  </si>
  <si>
    <t>SAMEA2805188,SAMEA2805189,SAMEA2805190,SAMEA2805191,SAMEA2805192,SAMEA2805193,SAMEA2805194</t>
  </si>
  <si>
    <t>CG12219_KA_TACCGT20NCG</t>
  </si>
  <si>
    <t>CG12219</t>
  </si>
  <si>
    <t>CGACGCTCTTCCGATCTACCGT</t>
  </si>
  <si>
    <t>SAMEA2805195,SAMEA2805196,SAMEA2805197,SAMEA2805198,SAMEA2805199,SAMEA2805200,SAMEA2805201</t>
  </si>
  <si>
    <t>prd_KA_TACGGA20NCG</t>
  </si>
  <si>
    <t>prd</t>
  </si>
  <si>
    <t>CGACGCTCTTCCGATCTACGGA</t>
  </si>
  <si>
    <t>SAMEA2805202,SAMEA2805203,SAMEA2805204,SAMEA2805205,SAMEA2805206,SAMEA2805207,SAMEA2805208</t>
  </si>
  <si>
    <t>HGTX_KA_TAGCGA20NGCT</t>
  </si>
  <si>
    <t>HGTX</t>
  </si>
  <si>
    <t>CGACGCTCTTCCGATCTAGCGA</t>
  </si>
  <si>
    <t>GCTATCGTATGCCGTCTTCTGCTTGCCGACTCCG</t>
  </si>
  <si>
    <t>SAMEA2805209,SAMEA2805210,SAMEA2805211,SAMEA2805212,SAMEA2805213,SAMEA2805214,SAMEA2805215</t>
  </si>
  <si>
    <t>Sox21a_KA_TAGCTC20NCG</t>
  </si>
  <si>
    <t>Sox21a</t>
  </si>
  <si>
    <t>CGACGCTCTTCCGATCTAGCTC</t>
  </si>
  <si>
    <t>SAMEA2805216,SAMEA2805217,SAMEA2805218,SAMEA2805219,SAMEA2805220,SAMEA2805221,SAMEA2805222</t>
  </si>
  <si>
    <t>CG8145_KA_TAGTCC20NCTT</t>
  </si>
  <si>
    <t>nom</t>
  </si>
  <si>
    <t>CGACGCTCTTCCGATCTAGTCC</t>
  </si>
  <si>
    <t>CTTATCGTATGCCGTCTTCTGCTTGCCGACTCCG</t>
  </si>
  <si>
    <t>SAMEA2805223,SAMEA2805224,SAMEA2805225,SAMEA2805226,SAMEA2805227,SAMEA2805228,SAMEA2805229</t>
  </si>
  <si>
    <t>usp_KA_TATCAT20NACG</t>
  </si>
  <si>
    <t>usp</t>
  </si>
  <si>
    <t>CGACGCTCTTCCGATCTATCAT</t>
  </si>
  <si>
    <t>ACGATCGTATGCCGTCTTCTGCTTGCCGACTCCG</t>
  </si>
  <si>
    <t>SAMEA2805230,SAMEA2805231,SAMEA2805232,SAMEA2805233,SAMEA2805234,SAMEA2805235,SAMEA2805236</t>
  </si>
  <si>
    <t>CG8319_KA_TATCTG20NCG</t>
  </si>
  <si>
    <t>CG8319</t>
  </si>
  <si>
    <t>CGACGCTCTTCCGATCTATCTG</t>
  </si>
  <si>
    <t>SAMEA2805237,SAMEA2805238,SAMEA2805239,SAMEA2805240,SAMEA2805241,SAMEA2805242,SAMEA2805243</t>
  </si>
  <si>
    <t>grn_KA_TATCTG20NTCG</t>
  </si>
  <si>
    <t>grn</t>
  </si>
  <si>
    <t>TCGATCGTATGCCGTCTTCTGCTTGCCGACTCCG</t>
  </si>
  <si>
    <t>SAMEA2805244,SAMEA2805245,SAMEA2805246,SAMEA2805247,SAMEA2805248,SAMEA2805249,SAMEA2805250</t>
  </si>
  <si>
    <t>Lim1_KA_TATGCC20NCG</t>
  </si>
  <si>
    <t>Lim1</t>
  </si>
  <si>
    <t>CGACGCTCTTCCGATCTATGCC</t>
  </si>
  <si>
    <t>SAMEA2805251,SAMEA2805252,SAMEA2805253,SAMEA2805254,SAMEA2805255,SAMEA2805256,SAMEA2805257</t>
  </si>
  <si>
    <t>CG7818_KA_TCATCA20NCG</t>
  </si>
  <si>
    <t>CG7818</t>
  </si>
  <si>
    <t>CGACGCTCTTCCGATCTCATCA</t>
  </si>
  <si>
    <t>SAMEA2805258,SAMEA2805259,SAMEA2805260,SAMEA2805261,SAMEA2805262,SAMEA2805263,SAMEA2805264</t>
  </si>
  <si>
    <t>Oli_KA_TCCAAC20NAAC</t>
  </si>
  <si>
    <t>Oli</t>
  </si>
  <si>
    <t>CGACGCTCTTCCGATCTCCAAC</t>
  </si>
  <si>
    <t>AACATCGTATGCCGTCTTCTGCTTGCCGACTCCG</t>
  </si>
  <si>
    <t>SAMEA2805265,SAMEA2805266,SAMEA2805267,SAMEA2805268,SAMEA2805269,SAMEA2805270,SAMEA2805271</t>
  </si>
  <si>
    <t>HLHm3_KA_TCCATA20NCG</t>
  </si>
  <si>
    <t>E(spl)m3-HLH</t>
  </si>
  <si>
    <t>CGACGCTCTTCCGATCTCCATA</t>
  </si>
  <si>
    <t>SAMEA2805272,SAMEA2805273,SAMEA2805274,SAMEA2805275,SAMEA2805276,SAMEA2805277,SAMEA2805278</t>
  </si>
  <si>
    <t>ey_KA_TCCCCT20NCCC</t>
  </si>
  <si>
    <t>ey</t>
  </si>
  <si>
    <t>CGACGCTCTTCCGATCTCCCCT</t>
  </si>
  <si>
    <t>CCCATCGTATGCCGTCTTCTGCTTGCCGACTCCG</t>
  </si>
  <si>
    <t>SAMEA2805279,SAMEA2805280,SAMEA2805281,SAMEA2805282,SAMEA2805283,SAMEA2805284,SAMEA2805285</t>
  </si>
  <si>
    <t>CG31388_KA_TCCCCT20NCG</t>
  </si>
  <si>
    <t>CG31388</t>
  </si>
  <si>
    <t>SAMEA2805286,SAMEA2805287,SAMEA2805288,SAMEA2805289,SAMEA2805290,SAMEA2805291,SAMEA2805292</t>
  </si>
  <si>
    <t>GATAe_KA_TCCGCA20NCGC</t>
  </si>
  <si>
    <t>GATAe</t>
  </si>
  <si>
    <t>CGACGCTCTTCCGATCTCCGCA</t>
  </si>
  <si>
    <t>CGCATCGTATGCCGTCTTCTGCTTGCCGACTCCG</t>
  </si>
  <si>
    <t>SAMEA2805293,SAMEA2805294,SAMEA2805295,SAMEA2805296,SAMEA2805297,SAMEA2805298,SAMEA2805299</t>
  </si>
  <si>
    <t>Chrac-14_KA_TGACGA20NGCA</t>
  </si>
  <si>
    <t>Chrac-14</t>
  </si>
  <si>
    <t>CGACGCTCTTCCGATCTGACGA</t>
  </si>
  <si>
    <t>GCAATCGTATGCCGTCTTCTGCTTGCCGACTCCG</t>
  </si>
  <si>
    <t>SAMEA2805300,SAMEA2805301,SAMEA2805302,SAMEA2805303,SAMEA2805304,SAMEA2805305,SAMEA2805306</t>
  </si>
  <si>
    <t>Rx_KA_TGACTC20NGA</t>
  </si>
  <si>
    <t>Rx</t>
  </si>
  <si>
    <t>CGACGCTCTTCCGATCTGACTC</t>
  </si>
  <si>
    <t>GAATCGTATGCCGTCTTCTGCTTGCCGACTCCG</t>
  </si>
  <si>
    <t>SAMEA2805307,SAMEA2805308,SAMEA2805309,SAMEA2805310,SAMEA2805311,SAMEA2805312,SAMEA2805313</t>
  </si>
  <si>
    <t>repo_KA_TGATGG20NGTA</t>
  </si>
  <si>
    <t>repo</t>
  </si>
  <si>
    <t>CGACGCTCTTCCGATCTGATGG</t>
  </si>
  <si>
    <t>GTAATCGTATGCCGTCTTCTGCTTGCCGACTCCG</t>
  </si>
  <si>
    <t>SAMEA2805314,SAMEA2805315,SAMEA2805316,SAMEA2805317,SAMEA2805318,SAMEA2805319,SAMEA2805320</t>
  </si>
  <si>
    <t>bsh_KA_TGCATC20NGA</t>
  </si>
  <si>
    <t>bsh</t>
  </si>
  <si>
    <t>CGACGCTCTTCCGATCTGCATC</t>
  </si>
  <si>
    <t>SAMEA2805321,SAMEA2805322,SAMEA2805323,SAMEA2805324,SAMEA2805325,SAMEA2805326,SAMEA2805327</t>
  </si>
  <si>
    <t>B-H2_KA_TGGTAG20NGA</t>
  </si>
  <si>
    <t>B-H2</t>
  </si>
  <si>
    <t>CGACGCTCTTCCGATCTGGTAG</t>
  </si>
  <si>
    <t>SAMEA2805328,SAMEA2805329,SAMEA2805330,SAMEA2805331,SAMEA2805332,SAMEA2805333,SAMEA2805334</t>
  </si>
  <si>
    <t>Doc3_KD_TAAGCG20NCG</t>
  </si>
  <si>
    <t>Doc3</t>
  </si>
  <si>
    <t>CGACGCTCTTCCGATCTAAGCG</t>
  </si>
  <si>
    <t>crp_KD_TACATT20NCG</t>
  </si>
  <si>
    <t>crp</t>
  </si>
  <si>
    <t>CGACGCTCTTCCGATCTACATT</t>
  </si>
  <si>
    <t>Jra_KD_TACATT20NTAC</t>
  </si>
  <si>
    <t>Jra</t>
  </si>
  <si>
    <t>TACATCGTATGCCGTCTTCTGCTTGCCGACTCCG</t>
  </si>
  <si>
    <t>kay_KD_TACCAC20NCG</t>
  </si>
  <si>
    <t>kay</t>
  </si>
  <si>
    <t>CGACGCTCTTCCGATCTACCAC</t>
  </si>
  <si>
    <t>toe_KD_TACTAT20NATC</t>
  </si>
  <si>
    <t>toe</t>
  </si>
  <si>
    <t>CGACGCTCTTCCGATCTACTAT</t>
  </si>
  <si>
    <t>ATCATCGTATGCCGTCTTCTGCTTGCCGACTCCG</t>
  </si>
  <si>
    <t>HLH4C_KD_TCACAC20NACA</t>
  </si>
  <si>
    <t>HLH4C</t>
  </si>
  <si>
    <t>CGACGCTCTTCCGATCTCACAC</t>
  </si>
  <si>
    <t>ACAATCGTATGCCGTCTTCTGCTTGCCGACTCCG</t>
  </si>
  <si>
    <t>Pdp1_KD_TCACCG20NCCA</t>
  </si>
  <si>
    <t>Pdp1</t>
  </si>
  <si>
    <t>CGACGCTCTTCCGATCTCACCG</t>
  </si>
  <si>
    <t>CCAATCGTATGCCGTCTTCTGCTTGCCGACTCCG</t>
  </si>
  <si>
    <t>crc_KD_TCAGAG20NAGA</t>
  </si>
  <si>
    <t>crc</t>
  </si>
  <si>
    <t>CGACGCTCTTCCGATCTCAGAG</t>
  </si>
  <si>
    <t>AGAATCGTATGCCGTCTTCTGCTTGCCGACTCCG</t>
  </si>
  <si>
    <t>cad_KD_TCCGCA20NCGC</t>
  </si>
  <si>
    <t>cad</t>
  </si>
  <si>
    <t>Vsx2_KD_TCCGGC20NGGC</t>
  </si>
  <si>
    <t>Vsx2</t>
  </si>
  <si>
    <t>CGACGCTCTTCCGATCTCCGGC</t>
  </si>
  <si>
    <t>GGCATCGTATGCCGTCTTCTGCTTGCCGACTCCG</t>
  </si>
  <si>
    <t>croc_KD_TGACCT20NGA</t>
  </si>
  <si>
    <t>croc</t>
  </si>
  <si>
    <t>CGACGCTCTTCCGATCTGACCT</t>
  </si>
  <si>
    <t>Ptx1_KD_TGGAAT20NGA</t>
  </si>
  <si>
    <t>Ptx1</t>
  </si>
  <si>
    <t>CGACGCTCTTCCGATCTGGAAT</t>
  </si>
  <si>
    <t>bs_KD_TGTGGA20NGA</t>
  </si>
  <si>
    <t>bs</t>
  </si>
  <si>
    <t>CGACGCTCTTCCGATCTGTGGA</t>
  </si>
  <si>
    <t>ems_KD_TTACCA20NCCA</t>
  </si>
  <si>
    <t>ems</t>
  </si>
  <si>
    <t>CGACGCTCTTCCGATCTTACCA</t>
  </si>
  <si>
    <t>gsb_KD_TTAGGG20NTA</t>
  </si>
  <si>
    <t>gsb</t>
  </si>
  <si>
    <t>CGACGCTCTTCCGATCTTAGGG</t>
  </si>
  <si>
    <t>TAATCGTATGCCGTCTTCTGCTTGCCGACTCCG</t>
  </si>
  <si>
    <t>HLHmdelta_KD_TTAGTT20NTA</t>
  </si>
  <si>
    <t>E(spl)mdelta-HLH</t>
  </si>
  <si>
    <t>CGACGCTCTTCCGATCTTAGTT</t>
  </si>
  <si>
    <t>SAMEA2805399,SAMEA2805400,SAMEA2805401,SAMEA2805402</t>
  </si>
  <si>
    <t>1,2,3,4</t>
  </si>
  <si>
    <t>CG4956_KD_TTATGT20NTA</t>
  </si>
  <si>
    <t>CG4956</t>
  </si>
  <si>
    <t>CGACGCTCTTCCGATCTTATGT</t>
  </si>
  <si>
    <t>HLH106_KD_TTCCGG20NTA</t>
  </si>
  <si>
    <t>HLH106</t>
  </si>
  <si>
    <t>CGACGCTCTTCCGATCTTCCGG</t>
  </si>
  <si>
    <t>bap_KD_TTGACC20NTA</t>
  </si>
  <si>
    <t>bap</t>
  </si>
  <si>
    <t>CGACGCTCTTCCGATCTTGACC</t>
  </si>
  <si>
    <t>bcd_KD_TTGCCG20NTA</t>
  </si>
  <si>
    <t>CGACGCTCTTCCGATCTTGCCG</t>
  </si>
  <si>
    <t>bigmax_KD_TTGGAG20NTA</t>
  </si>
  <si>
    <t>bigmax</t>
  </si>
  <si>
    <t>CGACGCTCTTCCGATCTTGGAG</t>
  </si>
  <si>
    <t>AP-2_KD_TTGGTC20NTA</t>
  </si>
  <si>
    <t>AP-2</t>
  </si>
  <si>
    <t>CGACGCTCTTCCGATCTTGGTC</t>
  </si>
  <si>
    <t>ac_KG_TAAATG20NTAA</t>
  </si>
  <si>
    <t>ac</t>
  </si>
  <si>
    <t>CGACGCTCTTCCGATCTAAATG</t>
  </si>
  <si>
    <t>TAAATCGTATGCCGTCTTCTGCTTGCCGACTCCG</t>
  </si>
  <si>
    <t>ash2_KG_TAACTT20NTCA</t>
  </si>
  <si>
    <t>ash2</t>
  </si>
  <si>
    <t>CGACGCTCTTCCGATCTAACTT</t>
  </si>
  <si>
    <t>TCAATCGTATGCCGTCTTCTGCTTGCCGACTCCG</t>
  </si>
  <si>
    <t>Dll_KG_TAAGCG20NCGA</t>
  </si>
  <si>
    <t>dll</t>
  </si>
  <si>
    <t>CGAATCGTATGCCGTCTTCTGCTTGCCGACTCCG</t>
  </si>
  <si>
    <t>Eip74EF_KG_TACCTA20NTCC</t>
  </si>
  <si>
    <t>Eip74EF</t>
  </si>
  <si>
    <t>CGACGCTCTTCCGATCTACCTA</t>
  </si>
  <si>
    <t>TCCATCGTATGCCGTCTTCTGCTTGCCGACTCCG</t>
  </si>
  <si>
    <t>fkh_KG_TACGTC20NTGC</t>
  </si>
  <si>
    <t>fkh</t>
  </si>
  <si>
    <t>CGACGCTCTTCCGATCTACGTC</t>
  </si>
  <si>
    <t>TGCATCGTATGCCGTCTTCTGCTTGCCGACTCCG</t>
  </si>
  <si>
    <t>ftz_KG_TACTCA20NCTC</t>
  </si>
  <si>
    <t>ftz</t>
  </si>
  <si>
    <t>CGACGCTCTTCCGATCTACTCA</t>
  </si>
  <si>
    <t>CTCATCGTATGCCGTCTTCTGCTTGCCGACTCCG</t>
  </si>
  <si>
    <t>lab_KG_TAGCCT20NCCT</t>
  </si>
  <si>
    <t>lab</t>
  </si>
  <si>
    <t>CGACGCTCTTCCGATCTAGCCT</t>
  </si>
  <si>
    <t>CCTATCGTATGCCGTCTTCTGCTTGCCGACTCCG</t>
  </si>
  <si>
    <t>nau_KG_TAGGTG20NTGT</t>
  </si>
  <si>
    <t>nau</t>
  </si>
  <si>
    <t>CGACGCTCTTCCGATCTAGGTG</t>
  </si>
  <si>
    <t>TGTATCGTATGCCGTCTTCTGCTTGCCGACTCCG</t>
  </si>
  <si>
    <t>pnr_KG_TATAAG20NAAG</t>
  </si>
  <si>
    <t>pnr</t>
  </si>
  <si>
    <t>CGACGCTCTTCCGATCTATAAG</t>
  </si>
  <si>
    <t>AAGATCGTATGCCGTCTTCTGCTTGCCGACTCCG</t>
  </si>
  <si>
    <t>Poxm_KG_TATACT20NCAG</t>
  </si>
  <si>
    <t>Poxm</t>
  </si>
  <si>
    <t>CGACGCTCTTCCGATCTATACT</t>
  </si>
  <si>
    <t>CAGATCGTATGCCGTCTTCTGCTTGCCGACTCCG</t>
  </si>
  <si>
    <t>slp1_KG_TATCAT20NACG</t>
  </si>
  <si>
    <t>slp1</t>
  </si>
  <si>
    <t>so_KG_TATCGC20NGCG</t>
  </si>
  <si>
    <t>so</t>
  </si>
  <si>
    <t>CGACGCTCTTCCGATCTATCGC</t>
  </si>
  <si>
    <t>GCGATCGTATGCCGTCTTCTGCTTGCCGACTCCG</t>
  </si>
  <si>
    <t>srp_KG_TATGCC20NCGG</t>
  </si>
  <si>
    <t>srp</t>
  </si>
  <si>
    <t>CGGATCGTATGCCGTCTTCTGCTTGCCGACTCCG</t>
  </si>
  <si>
    <t>Ubx_KG_TATTGT20NGTG</t>
  </si>
  <si>
    <t>CGACGCTCTTCCGATCTATTGT</t>
  </si>
  <si>
    <t>GTGATCGTATGCCGTCTTCTGCTTGCCGACTCCG</t>
  </si>
  <si>
    <t>tin_KG_TATTTA20NTTG</t>
  </si>
  <si>
    <t>tin</t>
  </si>
  <si>
    <t>CGACGCTCTTCCGATCTATTTA</t>
  </si>
  <si>
    <t>TTGATCGTATGCCGTCTTCTGCTTGCCGACTCCG</t>
  </si>
  <si>
    <t>CrebA_KG_TCAACC20NCAA</t>
  </si>
  <si>
    <t>CrebA</t>
  </si>
  <si>
    <t>CGACGCTCTTCCGATCTCAACC</t>
  </si>
  <si>
    <t>CAAATCGTATGCCGTCTTCTGCTTGCCGACTCCG</t>
  </si>
  <si>
    <t>slp2_KG_TCAATT20NTAA</t>
  </si>
  <si>
    <t>slp2</t>
  </si>
  <si>
    <t>CGACGCTCTTCCGATCTCAATT</t>
  </si>
  <si>
    <t>retn_KG_TCACAC20NACA</t>
  </si>
  <si>
    <t>retn</t>
  </si>
  <si>
    <t>fd59A_KG_TCAGTC20NTGA</t>
  </si>
  <si>
    <t>fd59A</t>
  </si>
  <si>
    <t>CGACGCTCTTCCGATCTCAGTC</t>
  </si>
  <si>
    <t>TGAATCGTATGCCGTCTTCTGCTTGCCGACTCCG</t>
  </si>
  <si>
    <t>fd96Ca_KG_TCATAT20NATA</t>
  </si>
  <si>
    <t>fd96Ca</t>
  </si>
  <si>
    <t>CGACGCTCTTCCGATCTCATAT</t>
  </si>
  <si>
    <t>ATAATCGTATGCCGTCTTCTGCTTGCCGACTCCG</t>
  </si>
  <si>
    <t>Sox14_KG_TCCAAC20NAAC</t>
  </si>
  <si>
    <t>Sox14</t>
  </si>
  <si>
    <t>lbl_KG_TCCCTC20NTCC</t>
  </si>
  <si>
    <t>lbl</t>
  </si>
  <si>
    <t>CGACGCTCTTCCGATCTCCCTC</t>
  </si>
  <si>
    <t>Gsc_KG_TCCGGC20NGGC</t>
  </si>
  <si>
    <t>CG15696_KG_TCGCTG20NTCT</t>
  </si>
  <si>
    <t>CG15696</t>
  </si>
  <si>
    <t>CGACGCTCTTCCGATCTCGCTG</t>
  </si>
  <si>
    <t>TCTATCGTATGCCGTCTTCTGCTTGCCGACTCCG</t>
  </si>
  <si>
    <t>CG14667_KG_TCTGGT20NGGG</t>
  </si>
  <si>
    <t>CG14667</t>
  </si>
  <si>
    <t>CGACGCTCTTCCGATCTCTGGT</t>
  </si>
  <si>
    <t>GGGATCGTATGCCGTCTTCTGCTTGCCGACTCCG</t>
  </si>
  <si>
    <t>CG11294_KG_TCTTAG20NATG</t>
  </si>
  <si>
    <t>CG11294</t>
  </si>
  <si>
    <t>CGACGCTCTTCCGATCTCTTAG</t>
  </si>
  <si>
    <t>ATGATCGTATGCCGTCTTCTGCTTGCCGACTCCG</t>
  </si>
  <si>
    <t>otp_KG_TGAAAC20NAAA</t>
  </si>
  <si>
    <t>otp</t>
  </si>
  <si>
    <t>CGACGCTCTTCCGATCTGAAAC</t>
  </si>
  <si>
    <t>AAAATCGTATGCCGTCTTCTGCTTGCCGACTCCG</t>
  </si>
  <si>
    <t>CrebB-17A_KG_TGACAG20NACA</t>
  </si>
  <si>
    <t>CrebB</t>
  </si>
  <si>
    <t>CGACGCTCTTCCGATCTGACAG</t>
  </si>
  <si>
    <t>SAMEA2805559,SAMEA2805560,SAMEA2805561,SAMEA2805562</t>
  </si>
  <si>
    <t>CG10654_KG_TGGGAC20NAGT</t>
  </si>
  <si>
    <t>CG10654</t>
  </si>
  <si>
    <t>CGACGCTCTTCCGATCTGGGAC</t>
  </si>
  <si>
    <t>AGTATCGTATGCCGTCTTCTGCTTGCCGACTCCG</t>
  </si>
  <si>
    <t>Sox21a_KG_TGGTAG20NATT</t>
  </si>
  <si>
    <t>ATTATCGTATGCCGTCTTCTGCTTGCCGACTCCG</t>
  </si>
  <si>
    <t>dimm_KG_TGGTCT20NCTT</t>
  </si>
  <si>
    <t>dimm</t>
  </si>
  <si>
    <t>CGACGCTCTTCCGATCTGGTCT</t>
  </si>
  <si>
    <t>hbn_KG_TGTCAC20NACG</t>
  </si>
  <si>
    <t>hbn</t>
  </si>
  <si>
    <t>CGACGCTCTTCCGATCTGTCAC</t>
  </si>
  <si>
    <t>Gsc_KG_TGTCTA20NTCG</t>
  </si>
  <si>
    <t>CGACGCTCTTCCGATCTGTCTA</t>
  </si>
  <si>
    <t>bsh_KG_TGTTGC20NGTG</t>
  </si>
  <si>
    <t>CGACGCTCTTCCGATCTGTTGC</t>
  </si>
  <si>
    <t>onecut_KG_TTAACT20NCAA</t>
  </si>
  <si>
    <t>onecut</t>
  </si>
  <si>
    <t>CGACGCTCTTCCGATCTTAACT</t>
  </si>
  <si>
    <t>CHES-1-like_KG_TTAATC20NTAA</t>
  </si>
  <si>
    <t>CHES-1-like</t>
  </si>
  <si>
    <t>CGACGCTCTTCCGATCTTAATC</t>
  </si>
  <si>
    <t>SAMEA2805591,SAMEA2805592,SAMEA2805593,SAMEA2805594</t>
  </si>
  <si>
    <t>Awh_KG_TTACCA20NTA</t>
  </si>
  <si>
    <t>Awh</t>
  </si>
  <si>
    <t>CrebB-17A_KG_TTAGCC20NTA</t>
  </si>
  <si>
    <t>CGACGCTCTTCCGATCTTAGCC</t>
  </si>
  <si>
    <t>SAMEA2805599,SAMEA2805600,SAMEA2805601,SAMEA2805602</t>
  </si>
  <si>
    <t>Hmx_KG_TTAGTT20NTA</t>
  </si>
  <si>
    <t>Hmx</t>
  </si>
  <si>
    <t>maf-S_KG_TTCACA20NCAC</t>
  </si>
  <si>
    <t>maf-S</t>
  </si>
  <si>
    <t>CGACGCTCTTCCGATCTTCACA</t>
  </si>
  <si>
    <t>CACATCGTATGCCGTCTTCTGCTTGCCGACTCCG</t>
  </si>
  <si>
    <t>cwo_KG_TTCTAG20NATC</t>
  </si>
  <si>
    <t>cwo</t>
  </si>
  <si>
    <t>CGACGCTCTTCCGATCTTCTAG</t>
  </si>
  <si>
    <t>Sox102F_KG_TTGACC20NCAT</t>
  </si>
  <si>
    <t>Sox102F</t>
  </si>
  <si>
    <t>CATATCGTATGCCGTCTTCTGCTTGCCGACTCCG</t>
  </si>
  <si>
    <t>Sox21b_KG_TTGGCT20NCGT</t>
  </si>
  <si>
    <t>Sox21b</t>
  </si>
  <si>
    <t>CGACGCTCTTCCGATCTTGGCT</t>
  </si>
  <si>
    <t>CGTATCGTATGCCGTCTTCTGCTTGCCGACTCCG</t>
  </si>
  <si>
    <t>Hey_KG_TTGGTC20NTA</t>
  </si>
  <si>
    <t>Hey</t>
  </si>
  <si>
    <t>bin_KG_TTGTAT20NATT</t>
  </si>
  <si>
    <t>bin</t>
  </si>
  <si>
    <t>CGACGCTCTTCCGATCTTGTAT</t>
  </si>
  <si>
    <t>Atf3_KG_TTGTGC20NTA</t>
  </si>
  <si>
    <t>Atf3</t>
  </si>
  <si>
    <t>CGACGCTCTTCCGATCTTGTGC</t>
  </si>
  <si>
    <t>ems_KH_TAAATG20NTAA</t>
  </si>
  <si>
    <t>Side_KH_TAACGG20NGCA</t>
  </si>
  <si>
    <t>Sidpn</t>
  </si>
  <si>
    <t>CGACGCTCTTCCGATCTAACGG</t>
  </si>
  <si>
    <t>Ptx1_KH_TAAGCG20NCGA</t>
  </si>
  <si>
    <t>dmrt99B_KH_TAAGGT20NGGA</t>
  </si>
  <si>
    <t>dmrt99B</t>
  </si>
  <si>
    <t>CGACGCTCTTCCGATCTAAGGT</t>
  </si>
  <si>
    <t>GGAATCGTATGCCGTCTTCTGCTTGCCGACTCCG</t>
  </si>
  <si>
    <t>HGTX_KH_TAAGTA20NTGA</t>
  </si>
  <si>
    <t>CGACGCTCTTCCGATCTAAGTA</t>
  </si>
  <si>
    <t>cnc_KH_TACGAG20NAGC</t>
  </si>
  <si>
    <t>cnc</t>
  </si>
  <si>
    <t>CGACGCTCTTCCGATCTACGAG</t>
  </si>
  <si>
    <t>AGCATCGTATGCCGTCTTCTGCTTGCCGACTCCG</t>
  </si>
  <si>
    <t>toy_KH_TACTAT20NATC</t>
  </si>
  <si>
    <t>toy</t>
  </si>
  <si>
    <t>wor_KH_TACTGC20NGTC</t>
  </si>
  <si>
    <t>wor</t>
  </si>
  <si>
    <t>CGACGCTCTTCCGATCTACTGC</t>
  </si>
  <si>
    <t>GTCATCGTATGCCGTCTTCTGCTTGCCGACTCCG</t>
  </si>
  <si>
    <t>en_KH_TACTTG20NTTC</t>
  </si>
  <si>
    <t>en</t>
  </si>
  <si>
    <t>CGACGCTCTTCCGATCTACTTG</t>
  </si>
  <si>
    <t>TTCATCGTATGCCGTCTTCTGCTTGCCGACTCCG</t>
  </si>
  <si>
    <t>repo_KH_TATCGC20NGCG</t>
  </si>
  <si>
    <t>toe_KH_TATTTA20NTTG</t>
  </si>
  <si>
    <t>knrl_KH_TCAATT20NTAA</t>
  </si>
  <si>
    <t>knrl</t>
  </si>
  <si>
    <t>Myb_KH_TCACCG20NCCA</t>
  </si>
  <si>
    <t>Myb</t>
  </si>
  <si>
    <t>aop_KH_TCCGGC20NGGC</t>
  </si>
  <si>
    <t>aop</t>
  </si>
  <si>
    <t>bowl_KH_TCCTGG20NGTC</t>
  </si>
  <si>
    <t>bowl</t>
  </si>
  <si>
    <t>CGACGCTCTTCCGATCTCCTGG</t>
  </si>
  <si>
    <t>CG18619_KH_TCGAAG20NGA</t>
  </si>
  <si>
    <t>REPTOR-BP</t>
  </si>
  <si>
    <t>CGACGCTCTTCCGATCTCGAAG</t>
  </si>
  <si>
    <t>SAMEA2805699,SAMEA2805700,SAMEA2805701,SAMEA2805702</t>
  </si>
  <si>
    <t>Pdp1_KH_TCTAAT20NGA</t>
  </si>
  <si>
    <t>CGACGCTCTTCCGATCTCTAAT</t>
  </si>
  <si>
    <t>Poxm_KH_TGACAG20NGA</t>
  </si>
  <si>
    <t>Poxn_KH_TGCGGG20NGA</t>
  </si>
  <si>
    <t>Poxn</t>
  </si>
  <si>
    <t>CGACGCTCTTCCGATCTGCGGG</t>
  </si>
  <si>
    <t>cad_KH_TGCGTT20NGA</t>
  </si>
  <si>
    <t>CGACGCTCTTCCGATCTGCGTT</t>
  </si>
  <si>
    <t>CG17802_KH_TGGATG20NGA</t>
  </si>
  <si>
    <t>CG17802</t>
  </si>
  <si>
    <t>CGACGCTCTTCCGATCTGGATG</t>
  </si>
  <si>
    <t>CG17181_KH_TGGCAA20NGA</t>
  </si>
  <si>
    <t>Kah</t>
  </si>
  <si>
    <t>CGACGCTCTTCCGATCTGGCAA</t>
  </si>
  <si>
    <t>Hr46_KH_TGGCTT20NGA</t>
  </si>
  <si>
    <t>Hr3</t>
  </si>
  <si>
    <t>CGACGCTCTTCCGATCTGGCTT</t>
  </si>
  <si>
    <t>slbo_KH_TGGTAG20NGA</t>
  </si>
  <si>
    <t>slbo</t>
  </si>
  <si>
    <t>bs_KH_TGGTCT20NGA</t>
  </si>
  <si>
    <t>AP-2_KH_TGTCCG20NGA</t>
  </si>
  <si>
    <t>CGACGCTCTTCCGATCTGTCCG</t>
  </si>
  <si>
    <t>Doc2_KH_TGTCTA20NGA</t>
  </si>
  <si>
    <t>Doc2</t>
  </si>
  <si>
    <t>CG11294_KH_TTAAAG20NAAA</t>
  </si>
  <si>
    <t>CGACGCTCTTCCGATCTTAAAG</t>
  </si>
  <si>
    <t>Hnf4_KH_TTAAAG20NTA</t>
  </si>
  <si>
    <t>Hnf4</t>
  </si>
  <si>
    <t>CG34367_KH_TTACGC20NGCA</t>
  </si>
  <si>
    <t>CG34367</t>
  </si>
  <si>
    <t>CGACGCTCTTCCGATCTTACGC</t>
  </si>
  <si>
    <t>slou_KH_TTAGAA20NTA</t>
  </si>
  <si>
    <t>slou</t>
  </si>
  <si>
    <t>CGACGCTCTTCCGATCTTAGAA</t>
  </si>
  <si>
    <t>Atf6_KH_TTAGCC20NCGA</t>
  </si>
  <si>
    <t>Atf6</t>
  </si>
  <si>
    <t>Scr_KH_TTAGGG20NTA</t>
  </si>
  <si>
    <t>Scr</t>
  </si>
  <si>
    <t>lms_KH_TTATAC20NATA</t>
  </si>
  <si>
    <t>lms</t>
  </si>
  <si>
    <t>CGACGCTCTTCCGATCTTATAC</t>
  </si>
  <si>
    <t>zen_KH_TTATGT20NTA</t>
  </si>
  <si>
    <t>zen</t>
  </si>
  <si>
    <t>zen2_KH_TTATTA20NTA</t>
  </si>
  <si>
    <t>zen2</t>
  </si>
  <si>
    <t>CGACGCTCTTCCGATCTTATTA</t>
  </si>
  <si>
    <t>pdm2_KH_TTCACA20NTA</t>
  </si>
  <si>
    <t>pdm2</t>
  </si>
  <si>
    <t>mid_KH_TTCCAA20NTA</t>
  </si>
  <si>
    <t>mid</t>
  </si>
  <si>
    <t>CGACGCTCTTCCGATCTTCCAA</t>
  </si>
  <si>
    <t>Ets98B_KH_TTCCCC20NTA</t>
  </si>
  <si>
    <t>Ets98B</t>
  </si>
  <si>
    <t>CGACGCTCTTCCGATCTTCCCC</t>
  </si>
  <si>
    <t>E5_KH_TTCCTT20NTA</t>
  </si>
  <si>
    <t>E5</t>
  </si>
  <si>
    <t>CGACGCTCTTCCGATCTTCCTT</t>
  </si>
  <si>
    <t>Hr38_KH_TTCGTA20NTA</t>
  </si>
  <si>
    <t>Hr38</t>
  </si>
  <si>
    <t>CGACGCTCTTCCGATCTTCGTA</t>
  </si>
  <si>
    <t>otp_KH_TTCTGA20NTA</t>
  </si>
  <si>
    <t>CGACGCTCTTCCGATCTTCTGA</t>
  </si>
  <si>
    <t>Atf-2_KH_TTCTTC20NTTC</t>
  </si>
  <si>
    <t>Atf-2</t>
  </si>
  <si>
    <t>CGACGCTCTTCCGATCTTCTTC</t>
  </si>
  <si>
    <t>pb_KH_TTGAAA20NAAT</t>
  </si>
  <si>
    <t>pb</t>
  </si>
  <si>
    <t>CGACGCTCTTCCGATCTTGAAA</t>
  </si>
  <si>
    <t>AATATCGTATGCCGTCTTCTGCTTGCCGACTCCG</t>
  </si>
  <si>
    <t>org-1_KH_TTGACC20NTA</t>
  </si>
  <si>
    <t>org-1</t>
  </si>
  <si>
    <t>PHDP_KH_TTGCGT20NTA</t>
  </si>
  <si>
    <t>PHDP</t>
  </si>
  <si>
    <t>CGACGCTCTTCCGATCTTGCGT</t>
  </si>
  <si>
    <t>CG34340_KH_TTGGAG20NAGT</t>
  </si>
  <si>
    <t>CG34340</t>
  </si>
  <si>
    <t>scro_KH_TTGGGA20NTA</t>
  </si>
  <si>
    <t>scro</t>
  </si>
  <si>
    <t>CGACGCTCTTCCGATCTTGGGA</t>
  </si>
  <si>
    <t>Vsx1_KH_TTGTAT20NTA</t>
  </si>
  <si>
    <t>bbx_KI_TCGCCA20NGA</t>
  </si>
  <si>
    <t>bbx</t>
  </si>
  <si>
    <t>CGACGCTCTTCCGATCTCGCCA</t>
  </si>
  <si>
    <t>Hr39_KI_TCGCGC20NGA</t>
  </si>
  <si>
    <t>Hr39</t>
  </si>
  <si>
    <t>CGACGCTCTTCCGATCTCGCGC</t>
  </si>
  <si>
    <t>Atf-2_KI_TCGGTT20NGA</t>
  </si>
  <si>
    <t>CGACGCTCTTCCGATCTCGGTT</t>
  </si>
  <si>
    <t>gt_KI_TCTACA20NCAG</t>
  </si>
  <si>
    <t>gt</t>
  </si>
  <si>
    <t>CGACGCTCTTCCGATCTCTACA</t>
  </si>
  <si>
    <t>dve_KI_TCTTAG20NGA</t>
  </si>
  <si>
    <t>dve</t>
  </si>
  <si>
    <t>stc_KI_TGAAAC20NGA</t>
  </si>
  <si>
    <t>stc</t>
  </si>
  <si>
    <t>Kr_KI_TGACGA20NGCA</t>
  </si>
  <si>
    <t>Kr</t>
  </si>
  <si>
    <t>nub_KI_TGACTC20NTCA</t>
  </si>
  <si>
    <t>nub</t>
  </si>
  <si>
    <t>Dif_KI_TGATCC20NCTA</t>
  </si>
  <si>
    <t>Dif</t>
  </si>
  <si>
    <t>CGACGCTCTTCCGATCTGATCC</t>
  </si>
  <si>
    <t>CTAATCGTATGCCGTCTTCTGCTTGCCGACTCCG</t>
  </si>
  <si>
    <t>Pph13_KI_TGATGG20NGTA</t>
  </si>
  <si>
    <t>Pph13</t>
  </si>
  <si>
    <t>CG14860_KI_TGTCTA20NGA</t>
  </si>
  <si>
    <t>CG14860</t>
  </si>
  <si>
    <t>btn_KI_TTACGC20NTA</t>
  </si>
  <si>
    <t>btn</t>
  </si>
  <si>
    <t>CG9876_KI_TTAGAA20NTA</t>
  </si>
  <si>
    <t>CG9876</t>
  </si>
  <si>
    <t>egg_KI_TTAGTT20NTGA</t>
  </si>
  <si>
    <t>egg</t>
  </si>
  <si>
    <t>CG9437_KI_TTATAC20NTA</t>
  </si>
  <si>
    <t>hng1</t>
  </si>
  <si>
    <t>cbt_KI_TTATTA20NTA</t>
  </si>
  <si>
    <t>cbt</t>
  </si>
  <si>
    <t>CG7786_KI_TTCAAT20NAAC</t>
  </si>
  <si>
    <t>CG7786</t>
  </si>
  <si>
    <t>CGACGCTCTTCCGATCTTCAAT</t>
  </si>
  <si>
    <t>D_KI_TTCCCC20NCCC</t>
  </si>
  <si>
    <t>D</t>
  </si>
  <si>
    <t>gsb_KI_TTCCGG20NTA</t>
  </si>
  <si>
    <t>Dll_KI_TTCTGA20NGTC</t>
  </si>
  <si>
    <t>dmrt93B_KI_TTCTTC20NTTC</t>
  </si>
  <si>
    <t>dmrt93B</t>
  </si>
  <si>
    <t>Sox15_KI_TTGCGT20NTA</t>
  </si>
  <si>
    <t>Sox15</t>
  </si>
  <si>
    <t>seq_KI_TTGCTA20NTA</t>
  </si>
  <si>
    <t>seq</t>
  </si>
  <si>
    <t>CGACGCTCTTCCGATCTTGCTA</t>
  </si>
  <si>
    <t>sd_KI_TTGCTA20NTCT</t>
  </si>
  <si>
    <t>sd</t>
  </si>
  <si>
    <t>pdm2_KI_TTGGAG20NTA</t>
  </si>
  <si>
    <t>lbe_KI_TTGGGA20NGGT</t>
  </si>
  <si>
    <t>lbe</t>
  </si>
  <si>
    <t>GGTATCGTATGCCGTCTTCTGCTTGCCGACTCCG</t>
  </si>
  <si>
    <t>Lim3_KI_TTGTTG20NTTT</t>
  </si>
  <si>
    <t>Lim3</t>
  </si>
  <si>
    <t>CGACGCTCTTCCGATCTTGTTG</t>
  </si>
  <si>
    <t>TTTATCGTATGCCGTCTTCTGCTTGCCGACTCCG</t>
  </si>
  <si>
    <t>gcm2_KK_TAAATT40NCTG</t>
  </si>
  <si>
    <t>gcm2</t>
  </si>
  <si>
    <t>CGACGCTCTTCCGATCTAAATT</t>
  </si>
  <si>
    <t>CTGATCGTATGCCGTCTTCTGCTTGCCGACTCCG</t>
  </si>
  <si>
    <t>Dfd_KK_TAAGAA40NATA</t>
  </si>
  <si>
    <t>Dfd</t>
  </si>
  <si>
    <t>CGACGCTCTTCCGATCTAAGAA</t>
  </si>
  <si>
    <t>cbt_KK_TACATC40NATA</t>
  </si>
  <si>
    <t>CGACGCTCTTCCGATCTACATC</t>
  </si>
  <si>
    <t>YL-1_KK_TACCAA40NTTA</t>
  </si>
  <si>
    <t>YL-1</t>
  </si>
  <si>
    <t>CGACGCTCTTCCGATCTACCAA</t>
  </si>
  <si>
    <t>TTAATCGTATGCCGTCTTCTGCTTGCCGACTCCG</t>
  </si>
  <si>
    <t>sd_KK_TACCTT40NCGA</t>
  </si>
  <si>
    <t>CGACGCTCTTCCGATCTACCTT</t>
  </si>
  <si>
    <t>unpg_KK_TACTAG40NGGA</t>
  </si>
  <si>
    <t>unpg</t>
  </si>
  <si>
    <t>CGACGCTCTTCCGATCTACTAG</t>
  </si>
  <si>
    <t>oc_KK_TATATT40NTGC</t>
  </si>
  <si>
    <t>oc</t>
  </si>
  <si>
    <t>CGACGCTCTTCCGATCTATATT</t>
  </si>
  <si>
    <t>Hsf_KK_TATGAT40NACA</t>
  </si>
  <si>
    <t>Hsf</t>
  </si>
  <si>
    <t>CGACGCTCTTCCGATCTATGAT</t>
  </si>
  <si>
    <t>srp_KK_TATGGT40NATA</t>
  </si>
  <si>
    <t>CGACGCTCTTCCGATCTATGGT</t>
  </si>
  <si>
    <t>lbe_KK_TCCAAG40NAAC</t>
  </si>
  <si>
    <t>CGACGCTCTTCCGATCTCCAAG</t>
  </si>
  <si>
    <t>NK7.1_KK_TCCGGT40NTCT</t>
  </si>
  <si>
    <t>NK7.1</t>
  </si>
  <si>
    <t>CGACGCTCTTCCGATCTCCGGT</t>
  </si>
  <si>
    <t>kn_KK_TCGATT40NTTG</t>
  </si>
  <si>
    <t>kn</t>
  </si>
  <si>
    <t>CGACGCTCTTCCGATCTCGATT</t>
  </si>
  <si>
    <t>lz_KK_TCGCAC40NCCT</t>
  </si>
  <si>
    <t>lz</t>
  </si>
  <si>
    <t>CGACGCTCTTCCGATCTCGCAC</t>
  </si>
  <si>
    <t>CG9876_KK_TCGCCG40NTGC</t>
  </si>
  <si>
    <t>CGACGCTCTTCCGATCTCGCCG</t>
  </si>
  <si>
    <t>eve_KK_TCGGCG40NACG</t>
  </si>
  <si>
    <t>eve</t>
  </si>
  <si>
    <t>CGACGCTCTTCCGATCTCGGCG</t>
  </si>
  <si>
    <t>CG34367_KK_TCTCGT40NGCC</t>
  </si>
  <si>
    <t>CGACGCTCTTCCGATCTCTCGT</t>
  </si>
  <si>
    <t>GCCATCGTATGCCGTCTTCTGCTTGCCGACTCCG</t>
  </si>
  <si>
    <t>cwo_KK_TCTGAG40NCAG</t>
  </si>
  <si>
    <t>CGACGCTCTTCCGATCTCTGAG</t>
  </si>
  <si>
    <t>CR4575_KK_TCTGCA40NATA</t>
  </si>
  <si>
    <t>CR4575</t>
  </si>
  <si>
    <t>CGACGCTCTTCCGATCTCTGCA</t>
  </si>
  <si>
    <t>klu_KK_TCTGCT40NTGT</t>
  </si>
  <si>
    <t>klu</t>
  </si>
  <si>
    <t>CGACGCTCTTCCGATCTCTGCT</t>
  </si>
  <si>
    <t>SoxN_KK_TGAGGT40NTCC</t>
  </si>
  <si>
    <t>SoxN</t>
  </si>
  <si>
    <t>CGACGCTCTTCCGATCTGAGGT</t>
  </si>
  <si>
    <t>zen2_KK_TGAGTT40NCGG</t>
  </si>
  <si>
    <t>CGACGCTCTTCCGATCTGAGTT</t>
  </si>
  <si>
    <t>Fer1_KK_TGCAGT40NAAG</t>
  </si>
  <si>
    <t>Fer1</t>
  </si>
  <si>
    <t>CGACGCTCTTCCGATCTGCAGT</t>
  </si>
  <si>
    <t>gcm_KK_TGGACC40NAAC</t>
  </si>
  <si>
    <t>gcm</t>
  </si>
  <si>
    <t>CGACGCTCTTCCGATCTGGACC</t>
  </si>
  <si>
    <t>CG32532_KK_TGGAGT40NTGG</t>
  </si>
  <si>
    <t>CG32532</t>
  </si>
  <si>
    <t>CGACGCTCTTCCGATCTGGAGT</t>
  </si>
  <si>
    <t>TGGATCGTATGCCGTCTTCTGCTTGCCGACTCCG</t>
  </si>
  <si>
    <t>dmrt93B_KK_TGGTCA40NGTG</t>
  </si>
  <si>
    <t>CGACGCTCTTCCGATCTGGTCA</t>
  </si>
  <si>
    <t>gem_KK_TGTAGC40NCCT</t>
  </si>
  <si>
    <t>gem</t>
  </si>
  <si>
    <t>CGACGCTCTTCCGATCTGTAGC</t>
  </si>
  <si>
    <t>scrt_KK_TGTATG40NCGG</t>
  </si>
  <si>
    <t>scrt</t>
  </si>
  <si>
    <t>CGACGCTCTTCCGATCTGTATG</t>
  </si>
  <si>
    <t>Ets96B_KK_TGTCAG40NGAC</t>
  </si>
  <si>
    <t>Ets96B</t>
  </si>
  <si>
    <t>CGACGCTCTTCCGATCTGTCAG</t>
  </si>
  <si>
    <t>GACATCGTATGCCGTCTTCTGCTTGCCGACTCCG</t>
  </si>
  <si>
    <t>Rfx_KK_TGTCTG40NAGG</t>
  </si>
  <si>
    <t>Rfx</t>
  </si>
  <si>
    <t>CGACGCTCTTCCGATCTGTCTG</t>
  </si>
  <si>
    <t>AGGATCGTATGCCGTCTTCTGCTTGCCGACTCCG</t>
  </si>
  <si>
    <t>Rfx_KK_TGTGAA40NTAC</t>
  </si>
  <si>
    <t>CGACGCTCTTCCGATCTGTGAA</t>
  </si>
  <si>
    <t>toy_KK_TGTGAT40NGCA</t>
  </si>
  <si>
    <t>CGACGCTCTTCCGATCTGTGAT</t>
  </si>
  <si>
    <t>vri_KK_TGTGCA40NCCG</t>
  </si>
  <si>
    <t>vri</t>
  </si>
  <si>
    <t>CGACGCTCTTCCGATCTGTGCA</t>
  </si>
  <si>
    <t>CCGATCGTATGCCGTCTTCTGCTTGCCGACTCCG</t>
  </si>
  <si>
    <t>slbo_KK_TTAACC40NCTA</t>
  </si>
  <si>
    <t>CGACGCTCTTCCGATCTTAACC</t>
  </si>
  <si>
    <t>CR4575_KK_TTAGAC40NCAG</t>
  </si>
  <si>
    <t>CGACGCTCTTCCGATCTTAGAC</t>
  </si>
  <si>
    <t>B-H1_KK_TTAGAG40NCGG</t>
  </si>
  <si>
    <t>B-H1</t>
  </si>
  <si>
    <t>CGACGCTCTTCCGATCTTAGAG</t>
  </si>
  <si>
    <t>btn_KK_TTCGGC40NAGC</t>
  </si>
  <si>
    <t>CGACGCTCTTCCGATCTTCGGC</t>
  </si>
  <si>
    <t>sv_KK_TTGATC40NGCT</t>
  </si>
  <si>
    <t>sv</t>
  </si>
  <si>
    <t>CGACGCTCTTCCGATCTTGATC</t>
  </si>
  <si>
    <t>CG7046_KK_TTGCTC40NGAA</t>
  </si>
  <si>
    <t>CG7046</t>
  </si>
  <si>
    <t>CGACGCTCTTCCGATCTTGCTC</t>
  </si>
  <si>
    <t>gt_KK_TTGTCT40NGCT</t>
  </si>
  <si>
    <t>CGACGCTCTTCCGATCTTGTCT</t>
  </si>
  <si>
    <t>Dfd_KK_TTGTTC40NAAG</t>
  </si>
  <si>
    <t>CGACGCTCTTCCGATCTTGTTC</t>
  </si>
  <si>
    <t>exex_KK_TTTAGG40NTCT</t>
  </si>
  <si>
    <t>exex</t>
  </si>
  <si>
    <t>CGACGCTCTTCCGATCTTTAGG</t>
  </si>
  <si>
    <t>byn_KK_TTTCTG40NTAG</t>
  </si>
  <si>
    <t>byn</t>
  </si>
  <si>
    <t>CGACGCTCTTCCGATCTTTCTG</t>
  </si>
  <si>
    <t>TAGATCGTATGCCGTCTTCTGCTTGCCGACTCCG</t>
  </si>
  <si>
    <t>tll_KL_TAAGAA40NATA</t>
  </si>
  <si>
    <t>tll</t>
  </si>
  <si>
    <t>sob_KL_TACTCT40NAAC</t>
  </si>
  <si>
    <t>sob</t>
  </si>
  <si>
    <t>CGACGCTCTTCCGATCTACTCT</t>
  </si>
  <si>
    <t>Doc3_KL_TAGTCA40NTCT</t>
  </si>
  <si>
    <t>CGACGCTCTTCCGATCTAGTCA</t>
  </si>
  <si>
    <t>brk_KL_TATTTG40NCCA</t>
  </si>
  <si>
    <t>brk</t>
  </si>
  <si>
    <t>CGACGCTCTTCCGATCTATTTG</t>
  </si>
  <si>
    <t>OdsH_KL_TCCCGT40NATG</t>
  </si>
  <si>
    <t>OdsH</t>
  </si>
  <si>
    <t>CGACGCTCTTCCGATCTCCCGT</t>
  </si>
  <si>
    <t>Doc2_KL_TCCGGT40NTCT</t>
  </si>
  <si>
    <t>Xbp1_KL_TCCTGA40NCTC</t>
  </si>
  <si>
    <t>Xbp1</t>
  </si>
  <si>
    <t>CGACGCTCTTCCGATCTCCTGA</t>
  </si>
  <si>
    <t>ERR_KL_TGATCA40NAGG</t>
  </si>
  <si>
    <t>ERR</t>
  </si>
  <si>
    <t>CGACGCTCTTCCGATCTGATCA</t>
  </si>
  <si>
    <t>vis_KL_TGCACC40NAGA</t>
  </si>
  <si>
    <t>vis</t>
  </si>
  <si>
    <t>CGACGCTCTTCCGATCTGCACC</t>
  </si>
  <si>
    <t>her_KL_TGCTGA40NATA</t>
  </si>
  <si>
    <t>her</t>
  </si>
  <si>
    <t>CGACGCTCTTCCGATCTGCTGA</t>
  </si>
  <si>
    <t>Hr39_KL_TTCTAC40NCGA</t>
  </si>
  <si>
    <t>CGACGCTCTTCCGATCTTCTAC</t>
  </si>
  <si>
    <t>Rel_KL_TTCTTG40NTGC</t>
  </si>
  <si>
    <t>Rel</t>
  </si>
  <si>
    <t>CGACGCTCTTCCGATCTTCTTG</t>
  </si>
  <si>
    <t>Ets65A_KL_TTTAAG40NAGC</t>
  </si>
  <si>
    <t>Ets65A</t>
  </si>
  <si>
    <t>CGACGCTCTTCCGATCTTTAAG</t>
  </si>
  <si>
    <t>FoxP_KM_TAGCAA40NCGA</t>
  </si>
  <si>
    <t>FoxP</t>
  </si>
  <si>
    <t>CGACGCTCTTCCGATCTAGCAA</t>
  </si>
  <si>
    <t>CG12605_KM_TCAGCA40NCTC</t>
  </si>
  <si>
    <t>CG12605</t>
  </si>
  <si>
    <t>CGACGCTCTTCCGATCTCAGCA</t>
  </si>
  <si>
    <t>CG4360_KM_TGCAGC40NATT</t>
  </si>
  <si>
    <t>CG4360</t>
  </si>
  <si>
    <t>CGACGCTCTTCCGATCTGCAGC</t>
  </si>
  <si>
    <t>fd102C_KM_TGCGAG40NTTC</t>
  </si>
  <si>
    <t>fd102C</t>
  </si>
  <si>
    <t>CGACGCTCTTCCGATCTGCGAG</t>
  </si>
  <si>
    <t>gsb-n_KM_TTACTA40NAGG</t>
  </si>
  <si>
    <t>gsb-n</t>
  </si>
  <si>
    <t>CGACGCTCTTCCGATCTTACTA</t>
  </si>
  <si>
    <t>erm_KM_TTCTCA40NCCT</t>
  </si>
  <si>
    <t>erm</t>
  </si>
  <si>
    <t>CGACGCTCTTCCGATCTTCTCA</t>
  </si>
  <si>
    <t>sage_KM_TTTCAA40NTGA</t>
  </si>
  <si>
    <t>sage</t>
  </si>
  <si>
    <t>CGACGCTCTTCCGATCTTTCAA</t>
  </si>
  <si>
    <t>lmd_KN_TACCCT40NTTA</t>
  </si>
  <si>
    <t>lmd</t>
  </si>
  <si>
    <t>CGACGCTCTTCCGATCTACCCT</t>
  </si>
  <si>
    <t>Blimp-1_KN_TCCGGG40NCTC</t>
  </si>
  <si>
    <t>Blimp-1</t>
  </si>
  <si>
    <t>CGACGCTCTTCCGATCTCCGGG</t>
  </si>
  <si>
    <t>CG12769_KN_TGAACT40NAAG</t>
  </si>
  <si>
    <t>CG12769</t>
  </si>
  <si>
    <t>CGACGCTCTTCCGATCTGAACT</t>
  </si>
  <si>
    <t>NfI_KN_TGAGAC40NCAA</t>
  </si>
  <si>
    <t>NfI</t>
  </si>
  <si>
    <t>CGACGCTCTTCCGATCTGAGAC</t>
  </si>
  <si>
    <t>lin-28_KU_TAAAGT40NAGC</t>
  </si>
  <si>
    <t>lin-28</t>
  </si>
  <si>
    <t>CGACGCTCTTCCGATCTAAAGT</t>
  </si>
  <si>
    <t>abd-A_KU_TCACTT40NTTG</t>
  </si>
  <si>
    <t>AbdA</t>
  </si>
  <si>
    <t>CGACGCTCTTCCGATCTCACTT</t>
  </si>
  <si>
    <t>tj_KU_TGCAAA40NGAA</t>
  </si>
  <si>
    <t>tj</t>
  </si>
  <si>
    <t>CGACGCTCTTCCGATCTGCAAA</t>
  </si>
  <si>
    <t>vvl_KU_TTAAGT40NCCT</t>
  </si>
  <si>
    <t>vvl</t>
  </si>
  <si>
    <t>CGACGCTCTTCCGATCTTAAGT</t>
  </si>
  <si>
    <t>Trl_KY_TACCTT40NCGA</t>
  </si>
  <si>
    <t>Trl</t>
  </si>
  <si>
    <t>pnt_KY_TACTAA40NATT</t>
  </si>
  <si>
    <t>pnt</t>
  </si>
  <si>
    <t>CGACGCTCTTCCGATCTACTAA</t>
  </si>
  <si>
    <t>hkb_KY_TAGACC40NAGT</t>
  </si>
  <si>
    <t>hkb</t>
  </si>
  <si>
    <t>CGACGCTCTTCCGATCTAGACC</t>
  </si>
  <si>
    <t>CG4424_KY_TAGATG40NTAT</t>
  </si>
  <si>
    <t>CG4424</t>
  </si>
  <si>
    <t>CGACGCTCTTCCGATCTAGATG</t>
  </si>
  <si>
    <t>TATATCGTATGCCGTCTTCTGCTTGCCGACTCCG</t>
  </si>
  <si>
    <t>achi_KY_TAGCGT40NTCA</t>
  </si>
  <si>
    <t>achi</t>
  </si>
  <si>
    <t>CGACGCTCTTCCGATCTAGCGT</t>
  </si>
  <si>
    <t>CG11085_KY_TCCAAG40NAAC</t>
  </si>
  <si>
    <t>CG11085</t>
  </si>
  <si>
    <t>ci_KY_TCGAGG40NGTT</t>
  </si>
  <si>
    <t>ci</t>
  </si>
  <si>
    <t>CGACGCTCTTCCGATCTCGAGG</t>
  </si>
  <si>
    <t>GTTATCGTATGCCGTCTTCTGCTTGCCGACTCCG</t>
  </si>
  <si>
    <t>Aef1_KY_TCGAGT40NACT</t>
  </si>
  <si>
    <t>Aef1</t>
  </si>
  <si>
    <t>CGACGCTCTTCCGATCTCGAGT</t>
  </si>
  <si>
    <t>ACTATCGTATGCCGTCTTCTGCTTGCCGACTCCG</t>
  </si>
  <si>
    <t>da_KY_TCGGGC40NAAT</t>
  </si>
  <si>
    <t>da</t>
  </si>
  <si>
    <t>CGACGCTCTTCCGATCTCGGGC</t>
  </si>
  <si>
    <t>Bteb2_KY_TCGGTG40NCAA</t>
  </si>
  <si>
    <t>Klf15</t>
  </si>
  <si>
    <t>CGACGCTCTTCCGATCTCGGTG</t>
  </si>
  <si>
    <t>Myb_KY_TCTATT40NCAT</t>
  </si>
  <si>
    <t>CGACGCTCTTCCGATCTCTATT</t>
  </si>
  <si>
    <t>sug_KY_TCTGCA40NATA</t>
  </si>
  <si>
    <t>sug</t>
  </si>
  <si>
    <t>CG8145_KY_TCTTGG40NTTA</t>
  </si>
  <si>
    <t>CGACGCTCTTCCGATCTCTTGG</t>
  </si>
  <si>
    <t>pita_KY_TCTTGT40NCAG</t>
  </si>
  <si>
    <t>pita</t>
  </si>
  <si>
    <t>CGACGCTCTTCCGATCTCTTGT</t>
  </si>
  <si>
    <t>Eip75B_KY_TGAGCG40NTTG</t>
  </si>
  <si>
    <t>Eip75B</t>
  </si>
  <si>
    <t>CGACGCTCTTCCGATCTGAGCG</t>
  </si>
  <si>
    <t>CG32105_KY_TGCCGA40NGTA</t>
  </si>
  <si>
    <t>CG32105</t>
  </si>
  <si>
    <t>CGACGCTCTTCCGATCTGCCGA</t>
  </si>
  <si>
    <t>Dip3_KY_TGGACC40NAAC</t>
  </si>
  <si>
    <t>Dlip3</t>
  </si>
  <si>
    <t>sna_KY_TGGCCT40NTAT</t>
  </si>
  <si>
    <t>sna</t>
  </si>
  <si>
    <t>CGACGCTCTTCCGATCTGGCCT</t>
  </si>
  <si>
    <t>abd-A_KY_TGTCTG40NAGG</t>
  </si>
  <si>
    <t>Hey_KY_TTAAGT40NCCT</t>
  </si>
  <si>
    <t>al_KY_TTTCAA40NTGA</t>
  </si>
  <si>
    <t>al</t>
  </si>
  <si>
    <t>Hr96_KY_TTTGTT40NTAT</t>
  </si>
  <si>
    <t>Hr96</t>
  </si>
  <si>
    <t>CGACGCTCTTCCGATCTTTGTT</t>
  </si>
  <si>
    <t>PAX3_AL_TTAGGG20NGGA</t>
  </si>
  <si>
    <t>SAMEA2806355,SAMEA2806356,SAMEA2806357</t>
  </si>
  <si>
    <t>1,2,3</t>
  </si>
  <si>
    <t>PAX4_KG_TCGGGG20NGA</t>
  </si>
  <si>
    <t>CGACGCTCTTCCGATCTCGGGG</t>
  </si>
  <si>
    <t>NR1I3_KL_TTTAGC40NGAC</t>
  </si>
  <si>
    <t>NR1I3</t>
  </si>
  <si>
    <t>CGACGCTCTTCCGATCTTTAGC</t>
  </si>
  <si>
    <t>NR1I2_KR_TACTGG40NGGA</t>
  </si>
  <si>
    <t>NR1I2</t>
  </si>
  <si>
    <t>CGACGCTCTTCCGATCTACTGG</t>
  </si>
  <si>
    <t>Abd-B_KU_TGGCAC40NAAG</t>
  </si>
  <si>
    <t>AbdB</t>
  </si>
  <si>
    <t>CGACGCTCTTCCGATCTGGCAC</t>
  </si>
  <si>
    <t>twi_KAA_TAAGTG40NGAA</t>
  </si>
  <si>
    <t>twi</t>
  </si>
  <si>
    <t>CGACGCTCTTCCGATCTAAGTG</t>
  </si>
  <si>
    <t>sens_KAA_TATGCT40NACT</t>
  </si>
  <si>
    <t>sens</t>
  </si>
  <si>
    <t>CGACGCTCTTCCGATCTATGCT</t>
  </si>
  <si>
    <t>luna_KAA_TCTGGG40NCTG</t>
  </si>
  <si>
    <t>luna</t>
  </si>
  <si>
    <t>CGACGCTCTTCCGATCTCTGGG</t>
  </si>
  <si>
    <t>btd_KAA_TGACCC40NGAA</t>
  </si>
  <si>
    <t>btd</t>
  </si>
  <si>
    <t>CGACGCTCTTCCGATCTGACCC</t>
  </si>
  <si>
    <t>Lin29_KAC_TGGTAT40NTGA</t>
  </si>
  <si>
    <t>dati</t>
  </si>
  <si>
    <t>CGACGCTCTTCCGATCTGGTAT</t>
  </si>
  <si>
    <t>rn_KAC_TGTACA40NGTA</t>
  </si>
  <si>
    <t>rn</t>
  </si>
  <si>
    <t>CGACGCTCTTCCGATCTGTACA</t>
  </si>
  <si>
    <t>ovo_KAC_TGTGCA40NCCG</t>
  </si>
  <si>
    <t>ovo</t>
  </si>
  <si>
    <t>dpn_KAD_TATATG40NCTA</t>
  </si>
  <si>
    <t>dpn</t>
  </si>
  <si>
    <t>CGACGCTCTTCCGATCTATATG</t>
  </si>
  <si>
    <t>CG7928_KAD_TGCACG40NTTG</t>
  </si>
  <si>
    <t>ZIPIC</t>
  </si>
  <si>
    <t>CGACGCTCTTCCGATCTGCACG</t>
  </si>
  <si>
    <t>gl_KAD_TTGTCC40NTAG</t>
  </si>
  <si>
    <t>gl</t>
  </si>
  <si>
    <t>CGACGCTCTTCCGATCTTGTCC</t>
  </si>
  <si>
    <t>Rodriguez2017</t>
  </si>
  <si>
    <t>ATF2_20N</t>
  </si>
  <si>
    <t>ATF2</t>
  </si>
  <si>
    <t>CTGATCCTACCATCCGTGCT</t>
  </si>
  <si>
    <t>CACAGCTTCGTACCGAGCGG</t>
  </si>
  <si>
    <t>NA</t>
  </si>
  <si>
    <t>NA,NA</t>
  </si>
  <si>
    <t>0,3</t>
  </si>
  <si>
    <t>ATF3_20N</t>
  </si>
  <si>
    <t>ATF3</t>
  </si>
  <si>
    <t>ATF3_CEBPA_20N</t>
  </si>
  <si>
    <t>ATF3/CEBPA</t>
  </si>
  <si>
    <t>ATF3_CEBPG_20N</t>
  </si>
  <si>
    <t>ATF3/CEBPG</t>
  </si>
  <si>
    <t>ATF4_20N</t>
  </si>
  <si>
    <t>ATF4_CEBPA_20N</t>
  </si>
  <si>
    <t>ATF4/CEBPA</t>
  </si>
  <si>
    <t>ATF4_CEBPG_20N</t>
  </si>
  <si>
    <t>ATF4/CEBPG</t>
  </si>
  <si>
    <t>ATF5_CEBPA_20N</t>
  </si>
  <si>
    <t>ATF5/CEBPA</t>
  </si>
  <si>
    <t>ATF5_CEBPE_20N</t>
  </si>
  <si>
    <t>ATF5/CEBPE</t>
  </si>
  <si>
    <t>ATF5_CEBPG_20N</t>
  </si>
  <si>
    <t>ATF5/CEBPG</t>
  </si>
  <si>
    <t>ATF5_CREB3L1_20N</t>
  </si>
  <si>
    <t>ATF5/CREB3L1</t>
  </si>
  <si>
    <t>ATF5_CREB3L3_20N</t>
  </si>
  <si>
    <t>ATF5/CREB3L3</t>
  </si>
  <si>
    <t>ATF5_JUNB_20N</t>
  </si>
  <si>
    <t>ATF5/JUNB</t>
  </si>
  <si>
    <t>ATF6_20N</t>
  </si>
  <si>
    <t>ATF6</t>
  </si>
  <si>
    <t>ATF6B_20N</t>
  </si>
  <si>
    <t>ATF6B</t>
  </si>
  <si>
    <t>BATF_CEBPA_20N</t>
  </si>
  <si>
    <t>BATF/CEBPA</t>
  </si>
  <si>
    <t>BATF_CEBPE_20N</t>
  </si>
  <si>
    <t>BATF/CEBPE</t>
  </si>
  <si>
    <t>BATF_CEBPG_20N</t>
  </si>
  <si>
    <t>BATF/CEBPG</t>
  </si>
  <si>
    <t>BATF2_ATF4_20N</t>
  </si>
  <si>
    <t>ATF4/BATF2</t>
  </si>
  <si>
    <t>BATF3_20N</t>
  </si>
  <si>
    <t>BATF3_ATF3_20N</t>
  </si>
  <si>
    <t>ATF3/BATF3</t>
  </si>
  <si>
    <t>BATF3_ATF4_20N</t>
  </si>
  <si>
    <t>ATF4/BATF3</t>
  </si>
  <si>
    <t>BATF3_CEBPA_20N</t>
  </si>
  <si>
    <t>BATF3/CEBPA</t>
  </si>
  <si>
    <t>BATF3_CEBPG_20N</t>
  </si>
  <si>
    <t>BATF3/CEBPG</t>
  </si>
  <si>
    <t>CEBPA_20N</t>
  </si>
  <si>
    <t>CEBPA</t>
  </si>
  <si>
    <t>CEBPE_20N</t>
  </si>
  <si>
    <t>CEBPG_20N</t>
  </si>
  <si>
    <t>CREB1_20N</t>
  </si>
  <si>
    <t>CREB1</t>
  </si>
  <si>
    <t>CREB3L1_20N</t>
  </si>
  <si>
    <t>DBP_20N</t>
  </si>
  <si>
    <t>DDIT3_CEBPG_20N</t>
  </si>
  <si>
    <t>CEBPG/DDIT3</t>
  </si>
  <si>
    <t>FOS_ATF2_20N</t>
  </si>
  <si>
    <t>ATF2/FOS</t>
  </si>
  <si>
    <t>FOS_ATF4_20N</t>
  </si>
  <si>
    <t>ATF4/FOS</t>
  </si>
  <si>
    <t>FOS_BATF2_20N</t>
  </si>
  <si>
    <t>BATF2/FOS</t>
  </si>
  <si>
    <t>FOS_BATF3_20N</t>
  </si>
  <si>
    <t>BATF3/FOS</t>
  </si>
  <si>
    <t>FOS_CEBPE_20N</t>
  </si>
  <si>
    <t>CEBPE/FOS</t>
  </si>
  <si>
    <t>FOS_CEBPG_20N</t>
  </si>
  <si>
    <t>CEBPG/FOS</t>
  </si>
  <si>
    <t>FOS_JUN_20N</t>
  </si>
  <si>
    <t>FOS/JUN</t>
  </si>
  <si>
    <t>FOS_MAFB_20N</t>
  </si>
  <si>
    <t>FOS/MAFB</t>
  </si>
  <si>
    <t>FOS_NFE2_20N</t>
  </si>
  <si>
    <t>FOS/NFE2</t>
  </si>
  <si>
    <t>FOSL1_ATF3_20N</t>
  </si>
  <si>
    <t>ATF3/FOSL1</t>
  </si>
  <si>
    <t>FOSL1_JUN_20N</t>
  </si>
  <si>
    <t>FOSL1/JUN</t>
  </si>
  <si>
    <t>HLF_20N</t>
  </si>
  <si>
    <t>JUN_ATF3_20N</t>
  </si>
  <si>
    <t>ATF3/JUN</t>
  </si>
  <si>
    <t>JUN_CEBPA_20N</t>
  </si>
  <si>
    <t>CEBPA/JUN</t>
  </si>
  <si>
    <t>JUNB_ATF2_20N</t>
  </si>
  <si>
    <t>ATF2/JUNB</t>
  </si>
  <si>
    <t>JUNB_ATF3_20N</t>
  </si>
  <si>
    <t>ATF3/JUNB</t>
  </si>
  <si>
    <t>JUNB_ATF4_20N</t>
  </si>
  <si>
    <t>ATF4/JUNB</t>
  </si>
  <si>
    <t>JUNB_BATF_20N</t>
  </si>
  <si>
    <t>BATF/JUNB</t>
  </si>
  <si>
    <t>JUNB_BATF2_20N</t>
  </si>
  <si>
    <t>BATF2/JUNB</t>
  </si>
  <si>
    <t>JUNB_BATF3_20N</t>
  </si>
  <si>
    <t>BATF3/JUNB</t>
  </si>
  <si>
    <t>JUNB_CEBPA_20N</t>
  </si>
  <si>
    <t>CEBPA/JUNB</t>
  </si>
  <si>
    <t>JUNB_CEBPE_20N</t>
  </si>
  <si>
    <t>CEBPE/JUNB</t>
  </si>
  <si>
    <t>JUNB_CEBPG_20N</t>
  </si>
  <si>
    <t>CEBPG/JUNB</t>
  </si>
  <si>
    <t>JUNB_FOS_20N</t>
  </si>
  <si>
    <t>FOS/JUNB</t>
  </si>
  <si>
    <t>JUNB_FOSL1_20N</t>
  </si>
  <si>
    <t>FOSL1/JUNB</t>
  </si>
  <si>
    <t>MAFB_20N</t>
  </si>
  <si>
    <t>MAFB</t>
  </si>
  <si>
    <t>MAFB_ATF4_20N</t>
  </si>
  <si>
    <t>ATF4/MAFB</t>
  </si>
  <si>
    <t>MAFB_ATF5_20N</t>
  </si>
  <si>
    <t>ATF5/MAFB</t>
  </si>
  <si>
    <t>MAFB_FOSL1_20N</t>
  </si>
  <si>
    <t>FOSL1/MAFB</t>
  </si>
  <si>
    <t>NFE2_20N</t>
  </si>
  <si>
    <t>NFE2_MAFG_20N</t>
  </si>
  <si>
    <t>MAFG/NFE2</t>
  </si>
  <si>
    <t>NFE2L1_20N</t>
  </si>
  <si>
    <t>NFE2L1</t>
  </si>
  <si>
    <t>NFE2L1_MAFG_20N</t>
  </si>
  <si>
    <t>MAFG/NFE2L1</t>
  </si>
  <si>
    <t>NFIL3_20N</t>
  </si>
  <si>
    <t>XBP1_20N</t>
  </si>
  <si>
    <t>Kribelbauer2017</t>
  </si>
  <si>
    <t>ATF4_homo_EpiSELEX_seq_Lib-U</t>
  </si>
  <si>
    <t>SRA</t>
  </si>
  <si>
    <t>SRX2789136,SRX2789129</t>
  </si>
  <si>
    <t>CEBPb_homo_EpiSELEX_seq_Lib-U</t>
  </si>
  <si>
    <t>SRX2789137,SRX2789130</t>
  </si>
  <si>
    <t>Pbx_HoxA1_EpiSELEX_seq_Lib-U</t>
  </si>
  <si>
    <t>HOXA1/PBX1</t>
  </si>
  <si>
    <t>SRX2789138,SRX2789131</t>
  </si>
  <si>
    <t>Pbx_HoxA5_EpiSELEX_seq_Lib-U</t>
  </si>
  <si>
    <t>HOXA5/PBX1</t>
  </si>
  <si>
    <t>SRX2789139,SRX2789132</t>
  </si>
  <si>
    <t>Pbx_HoxA9_EpiSELEX_seq_Lib-U</t>
  </si>
  <si>
    <t>HOXA9/PBX1</t>
  </si>
  <si>
    <t>SRX2789140,SRX2789133</t>
  </si>
  <si>
    <t>Pbx_HoxA9_b_EpiSELEX_seq_Lib-U</t>
  </si>
  <si>
    <t>SRX2789136,SRX2789134</t>
  </si>
  <si>
    <t>p53_tetramer_delta_Cterm_EpiSELEX_seq_Lib-U</t>
  </si>
  <si>
    <t>p53</t>
  </si>
  <si>
    <t>GGTAGTGGAGGTGGGACTGT</t>
  </si>
  <si>
    <t>ACAGTGAGGTGGAGTAGG</t>
  </si>
  <si>
    <t>SRX2789141,SRX2789135</t>
  </si>
  <si>
    <t>Slattery2011</t>
  </si>
  <si>
    <t>AbdA-Exd.16mer2_rep1</t>
  </si>
  <si>
    <t>AbdA/exd</t>
  </si>
  <si>
    <t>AbdB.16mer2_rep1</t>
  </si>
  <si>
    <t>AbdB-Exd.16mer2_rep1</t>
  </si>
  <si>
    <t>AbdB/exd</t>
  </si>
  <si>
    <t>Antp-Exd.16mer2_rep1</t>
  </si>
  <si>
    <t>Antp/exd</t>
  </si>
  <si>
    <t>Dfd-Exd.16mer1_rep1</t>
  </si>
  <si>
    <t>Dfd/exd</t>
  </si>
  <si>
    <t>exd</t>
  </si>
  <si>
    <t>hth</t>
  </si>
  <si>
    <t>Hth-Exd.16mer1_rep1</t>
  </si>
  <si>
    <t>exd/hth</t>
  </si>
  <si>
    <t>Lab.16mer1_rep1</t>
  </si>
  <si>
    <t>Lab-Exd.16mer1_rep1</t>
  </si>
  <si>
    <t>exd/lab</t>
  </si>
  <si>
    <t>Pb_trunc.16mer2_rep1</t>
  </si>
  <si>
    <t>Pb_trunc-Exd.16mer1_rep1</t>
  </si>
  <si>
    <t>exd/pb</t>
  </si>
  <si>
    <t>Pb_trunc-Exd.16mer2_rep1</t>
  </si>
  <si>
    <t>Pb_trunc-Exd.16mer2_rep2</t>
  </si>
  <si>
    <t>Scr-Exd.high.16mer2_rep1</t>
  </si>
  <si>
    <t>exd/Scr</t>
  </si>
  <si>
    <t>Scr-Exd.high.16mer2_rep2</t>
  </si>
  <si>
    <t>Scr-Exd.low.16mer2_rep1</t>
  </si>
  <si>
    <t>Scr-Exd.low.16mer2_rep2</t>
  </si>
  <si>
    <t>Scr-Exd.low.16mer2_rep4</t>
  </si>
  <si>
    <t>Scr-Exd.new.16mer2_rep3</t>
  </si>
  <si>
    <t>Sd-Exd.16mer1_rep1</t>
  </si>
  <si>
    <t>exd/sd</t>
  </si>
  <si>
    <t>Tsh.16mer2_rep1</t>
  </si>
  <si>
    <t>tsh</t>
  </si>
  <si>
    <t>UbxIa-Exd.high.16mer1_rep1</t>
  </si>
  <si>
    <t>exd/Ubx</t>
  </si>
  <si>
    <t>UbxIa-Exd.high.16mer1_rep2</t>
  </si>
  <si>
    <t>UbxIa-Exd.low.16mer1_rep1</t>
  </si>
  <si>
    <t>UbxIa-Exd.low.16mer1_rep2</t>
  </si>
  <si>
    <t>UbxIa-Exd.low.16mer1_rep3</t>
  </si>
  <si>
    <t>Yin2017</t>
  </si>
  <si>
    <t>ALX1_FL_KX_TACCAA40NTTA-unmethylated</t>
  </si>
  <si>
    <t>SAMEA103937369,SAMEA3523002,SAMEA3523004,SAMEA3523006,SAMEA3523008</t>
  </si>
  <si>
    <t>ALX3_eDBD_KO_TGCTCC40NCCG-unmethylated</t>
  </si>
  <si>
    <t>CGACGCTCTTCCGATCTGCTCC</t>
  </si>
  <si>
    <t>SAMEA103936995,SAMEA3523011,SAMEA3523013,SAMEA3523015,SAMEA3523017</t>
  </si>
  <si>
    <t>ALX3_FL_KV_TAGCTG40NCTA-unmethylated</t>
  </si>
  <si>
    <t>CGACGCTCTTCCGATCTAGCTG</t>
  </si>
  <si>
    <t>SAMEA103937444,SAMEA3523018,SAMEA3523020,SAMEA3523022,SAMEA3523024</t>
  </si>
  <si>
    <t>ALX4_eDBD_KW_TCTATT40NCAT-unmethylated</t>
  </si>
  <si>
    <t>SAMEA103937748,SAMEA3523026,SAMEA3523028,SAMEA3523030,SAMEA3523032</t>
  </si>
  <si>
    <t>ARGFX_eDBD_KO_TGGTTA40NTAC-unmethylated</t>
  </si>
  <si>
    <t>ARGFX</t>
  </si>
  <si>
    <t>CGACGCTCTTCCGATCTGGTTA</t>
  </si>
  <si>
    <t>SAMEA103937061,SAMEA3523035,SAMEA3523037,SAMEA3523039,SAMEA3523041</t>
  </si>
  <si>
    <t>ARNT2_eDBD_KT_TCTGTC40NCAA-unmethylated</t>
  </si>
  <si>
    <t>ARNT2</t>
  </si>
  <si>
    <t>CGACGCTCTTCCGATCTCTGTC</t>
  </si>
  <si>
    <t>SAMEA103937785,SAMEA3523042,SAMEA3523044,SAMEA3523046,SAMEA3523048</t>
  </si>
  <si>
    <t>ARNTL_eDBD_KV_TCTCCG40NCGC-unmethylated</t>
  </si>
  <si>
    <t>CGACGCTCTTCCGATCTCTCCG</t>
  </si>
  <si>
    <t>SAMEA103937757,SAMEA3523051,SAMEA3523053,SAMEA3523055,SAMEA3523057</t>
  </si>
  <si>
    <t>ARX_eDBD_KO_TAGCGC40NCGC-unmethylated</t>
  </si>
  <si>
    <t>CGACGCTCTTCCGATCTAGCGC</t>
  </si>
  <si>
    <t>SAMEA103937437,SAMEA3523058,SAMEA3523060,SAMEA3523062,SAMEA3523064</t>
  </si>
  <si>
    <t>ASCL1_eDBD_KR_TGCGCA40NCAA-unmethylated</t>
  </si>
  <si>
    <t>ASCL1</t>
  </si>
  <si>
    <t>CGACGCTCTTCCGATCTGCGCA</t>
  </si>
  <si>
    <t>SAMEA103936977,SAMEA3523066,SAMEA3523068,SAMEA3523070,SAMEA3523072</t>
  </si>
  <si>
    <t>ASCL2_eDBD_KO_TAACTC40NGTC-unmethylated</t>
  </si>
  <si>
    <t>ASCL2</t>
  </si>
  <si>
    <t>CGACGCTCTTCCGATCTAACTC</t>
  </si>
  <si>
    <t>SAMEA103937331,SAMEA3523074,SAMEA3523076,SAMEA3523078,SAMEA3523080</t>
  </si>
  <si>
    <t>ASCL2_FL_KAE_TTCTCC40NAGA-unmethylated</t>
  </si>
  <si>
    <t>CGACGCTCTTCCGATCTTCTCC</t>
  </si>
  <si>
    <t>SAMEA103937192,SAMEA3523083,SAMEA3523085,SAMEA3523087,SAMEA3523089</t>
  </si>
  <si>
    <t>ATF2_eDBD_KP_TGAACC40NCCA-unmethylated</t>
  </si>
  <si>
    <t>CGACGCTCTTCCGATCTGAACC</t>
  </si>
  <si>
    <t>SAMEA103937810,SAMEA3523091,SAMEA3523093,SAMEA3523095,SAMEA3523097</t>
  </si>
  <si>
    <t>ATF2_FL_KZ_TGAGGA40NTTG-unmethylated</t>
  </si>
  <si>
    <t>CGACGCTCTTCCGATCTGAGGA</t>
  </si>
  <si>
    <t>SAMEA103937850,SAMEA3523099,SAMEA3523101,SAMEA3523103,SAMEA3523105</t>
  </si>
  <si>
    <t>ATF3_eDBD_KS_TGCAGT40NAAG-unmethylated</t>
  </si>
  <si>
    <t>SAMEA103937883,SAMEA3523106,SAMEA3523108,SAMEA3523110,SAMEA3523112</t>
  </si>
  <si>
    <t>ATF3_FL_KAE_TTCATA40NTCA-unmethylated</t>
  </si>
  <si>
    <t>CGACGCTCTTCCGATCTTCATA</t>
  </si>
  <si>
    <t>SAMEA103937169,SAMEA3523115,SAMEA3523117,SAMEA3523119,SAMEA3523121</t>
  </si>
  <si>
    <t>ATF4_eDBD_KN_TGGGTG40NGGA-unmethylated</t>
  </si>
  <si>
    <t>CGACGCTCTTCCGATCTGGGTG</t>
  </si>
  <si>
    <t>SAMEA103937047,SAMEA3523123,SAMEA3523125,SAMEA3523127,SAMEA3523129</t>
  </si>
  <si>
    <t>ATF4_FL_KW_TCTAGG40NCTG-unmethylated</t>
  </si>
  <si>
    <t>CGACGCTCTTCCGATCTCTAGG</t>
  </si>
  <si>
    <t>SAMEA103937744,SAMEA3523131,SAMEA3523133,SAMEA3523135,SAMEA3523137</t>
  </si>
  <si>
    <t>ATF6_eDBD_KS_TTGGCC40NTCG-unmethylated</t>
  </si>
  <si>
    <t>CGACGCTCTTCCGATCTTGGCC</t>
  </si>
  <si>
    <t>SAMEA103937238,SAMEA3523139,SAMEA3523141,SAMEA3523143,SAMEA3523145</t>
  </si>
  <si>
    <t>ATF6B_eDBD_KP_TTCTGT40NAAC-unmethylated</t>
  </si>
  <si>
    <t>CGACGCTCTTCCGATCTTCTGT</t>
  </si>
  <si>
    <t>SAMEA103937199,SAMEA3523147,SAMEA3523149,SAMEA3523151,SAMEA3523153</t>
  </si>
  <si>
    <t>ATF7_eDBD_KP_TCCAAG40NAAC-unmethylated</t>
  </si>
  <si>
    <t>SAMEA103937589,SAMEA3523154,SAMEA3523156,SAMEA3523158,SAMEA3523160</t>
  </si>
  <si>
    <t>ATOH1_eDBD_KO_TCAGCA40NCTC-unmethylated</t>
  </si>
  <si>
    <t>ATOH1</t>
  </si>
  <si>
    <t>SAMEA103937557,SAMEA3523162,SAMEA3523164,SAMEA3523166,SAMEA3523168</t>
  </si>
  <si>
    <t>ATOH7_eDBD_KO_TCAAAC40NAAC-unmethylated</t>
  </si>
  <si>
    <t>ATOH7</t>
  </si>
  <si>
    <t>CGACGCTCTTCCGATCTCAAAC</t>
  </si>
  <si>
    <t>SAMEA103937527,SAMEA3523170,SAMEA3523172,SAMEA3523174,SAMEA3523176</t>
  </si>
  <si>
    <t>BACH2_eDBD_KR_TTCGAG40NGCG-unmethylated</t>
  </si>
  <si>
    <t>BACH2</t>
  </si>
  <si>
    <t>CGACGCTCTTCCGATCTTCGAG</t>
  </si>
  <si>
    <t>SAMEA103937174,SAMEA3523179,SAMEA3523181,SAMEA3523183,SAMEA3523185</t>
  </si>
  <si>
    <t>BARHL1_eDBD_KT_TTAGCG40NAGA-unmethylated</t>
  </si>
  <si>
    <t>BARHL1</t>
  </si>
  <si>
    <t>CGACGCTCTTCCGATCTTAGCG</t>
  </si>
  <si>
    <t>SAMEA103937142,SAMEA3523187,SAMEA3523189,SAMEA3523191,SAMEA3523193</t>
  </si>
  <si>
    <t>BARHL2_eDBD_KT_TCTCCA40NGGA-unmethylated</t>
  </si>
  <si>
    <t>CGACGCTCTTCCGATCTCTCCA</t>
  </si>
  <si>
    <t>SAMEA103937755,SAMEA3523195,SAMEA3523197,SAMEA3523199,SAMEA3523201</t>
  </si>
  <si>
    <t>BARHL2_FL_KZ_TGGGAG40NAGG-unmethylated</t>
  </si>
  <si>
    <t>CGACGCTCTTCCGATCTGGGAG</t>
  </si>
  <si>
    <t>SAMEA103937038,SAMEA3523203,SAMEA3523205,SAMEA3523207,SAMEA3523209</t>
  </si>
  <si>
    <t>BARX2_FL_KZ_TAGTTA40NGTG-unmethylated</t>
  </si>
  <si>
    <t>BARX2</t>
  </si>
  <si>
    <t>CGACGCTCTTCCGATCTAGTTA</t>
  </si>
  <si>
    <t>SAMEA103937476,SAMEA3523211,SAMEA3523213,SAMEA3523215,SAMEA3523217</t>
  </si>
  <si>
    <t>BATF_FL_KAE_TTACAG40NGTG-unmethylated</t>
  </si>
  <si>
    <t>BATF</t>
  </si>
  <si>
    <t>CGACGCTCTTCCGATCTTACAG</t>
  </si>
  <si>
    <t>SAMEA103937127,SAMEA3523219,SAMEA3523221,SAMEA3523223,SAMEA3523225</t>
  </si>
  <si>
    <t>BATF3_eDBD_KN_TGCAAA40NGAA-unmethylated</t>
  </si>
  <si>
    <t>SAMEA103937872,SAMEA3523226,SAMEA3523228,SAMEA3523230,SAMEA3523232</t>
  </si>
  <si>
    <t>BATF3_FL_KZ_TTAAAT40NAAT-unmethylated</t>
  </si>
  <si>
    <t>CGACGCTCTTCCGATCTTAAAT</t>
  </si>
  <si>
    <t>SAMEA103937118,SAMEA3523234,SAMEA3523236,SAMEA3523238,SAMEA3523240</t>
  </si>
  <si>
    <t>BBX_eDBD_KS_TGGACT40NAAT-unmethylated</t>
  </si>
  <si>
    <t>BBX</t>
  </si>
  <si>
    <t>CGACGCTCTTCCGATCTGGACT</t>
  </si>
  <si>
    <t>SAMEA103937011,SAMEA3523243,SAMEA3523245,SAMEA3523247,SAMEA3523249</t>
  </si>
  <si>
    <t>BCL11B_eDBD_KT_TTCACC40NGCT-unmethylated</t>
  </si>
  <si>
    <t>BCL11B</t>
  </si>
  <si>
    <t>CGACGCTCTTCCGATCTTCACC</t>
  </si>
  <si>
    <t>SAMEA103937163,SAMEA3523251,SAMEA3523253,SAMEA3523255,SAMEA3523257</t>
  </si>
  <si>
    <t>BCL6_eDBD_KT_TTTAGG40NTCT-unmethylated</t>
  </si>
  <si>
    <t>BCL6</t>
  </si>
  <si>
    <t>SAMEA103937272,SAMEA3523259,SAMEA3523261,SAMEA3523263,SAMEA3523265</t>
  </si>
  <si>
    <t>BCL6B_eDBD_KR_TGAAGC40NCTA-unmethylated</t>
  </si>
  <si>
    <t>CGACGCTCTTCCGATCTGAAGC</t>
  </si>
  <si>
    <t>SAMEA103937815,SAMEA3523267,SAMEA3523269,SAMEA3523271,SAMEA3523273</t>
  </si>
  <si>
    <t>BHLHA15_eDBD_KP_TCCCGC40NACA-unmethylated</t>
  </si>
  <si>
    <t>CGACGCTCTTCCGATCTCCCGC</t>
  </si>
  <si>
    <t>SAMEA103937613,SAMEA3523274,SAMEA3523276,SAMEA3523278,SAMEA3523280</t>
  </si>
  <si>
    <t>BHLHE22_eDBD_KP_TCGGAC40NCCA-unmethylated</t>
  </si>
  <si>
    <t>CGACGCTCTTCCGATCTCGGAC</t>
  </si>
  <si>
    <t>SAMEA103937704,SAMEA3523282,SAMEA3523284,SAMEA3523286,SAMEA3523288</t>
  </si>
  <si>
    <t>BHLHE23_FL_KV_TTGCTC40NGAA-unmethylated</t>
  </si>
  <si>
    <t>SAMEA103937232,SAMEA3523299,SAMEA3523301,SAMEA3523303,SAMEA3523305</t>
  </si>
  <si>
    <t>BHLHE40_eDBD_KR_TGCTGG40NGCC-unmethylated</t>
  </si>
  <si>
    <t>CGACGCTCTTCCGATCTGCTGG</t>
  </si>
  <si>
    <t>SAMEA103936999,SAMEA3523306,SAMEA3523308,SAMEA3523310,SAMEA3523312</t>
  </si>
  <si>
    <t>BHLHE41_eDBD_KV_TGGCGT40NCCT-unmethylated</t>
  </si>
  <si>
    <t>CGACGCTCTTCCGATCTGGCGT</t>
  </si>
  <si>
    <t>SAMEA103937029,SAMEA3523314,SAMEA3523316,SAMEA3523318,SAMEA3523320</t>
  </si>
  <si>
    <t>BSX_eDBD_KO_TGTATA40NGGT-unmethylated</t>
  </si>
  <si>
    <t>CGACGCTCTTCCGATCTGTATA</t>
  </si>
  <si>
    <t>SAMEA103937075,SAMEA3523322,SAMEA3523324,SAMEA3523326,SAMEA3523328</t>
  </si>
  <si>
    <t>CDX1_eDBD_KP_TCTAAG40NTTA-unmethylated</t>
  </si>
  <si>
    <t>CGACGCTCTTCCGATCTCTAAG</t>
  </si>
  <si>
    <t>SAMEA103937736,SAMEA3523330,SAMEA3523332,SAMEA3523334,SAMEA3523336</t>
  </si>
  <si>
    <t>CDX2_eDBD_KO_TGGCCT40NTAT-unmethylated</t>
  </si>
  <si>
    <t>SAMEA103937026,SAMEA3523339,SAMEA3523341,SAMEA3523343,SAMEA3523345</t>
  </si>
  <si>
    <t>CDX4_FL_KAE_TACAGC40NCTT-unmethylated</t>
  </si>
  <si>
    <t>CDX4</t>
  </si>
  <si>
    <t>CGACGCTCTTCCGATCTACAGC</t>
  </si>
  <si>
    <t>SAMEA103937362,SAMEA3523346,SAMEA3523348,SAMEA3523350,SAMEA3523352</t>
  </si>
  <si>
    <t>CEBPB_eDBD_KN_TCATTC40NATT-unmethylated</t>
  </si>
  <si>
    <t>CGACGCTCTTCCGATCTCATTC</t>
  </si>
  <si>
    <t>SAMEA103937583,SAMEA3523355,SAMEA3523357,SAMEA3523359,SAMEA3523361</t>
  </si>
  <si>
    <t>CEBPD_eDBD_KN_TGACCA40NTCC-unmethylated</t>
  </si>
  <si>
    <t>CGACGCTCTTCCGATCTGACCA</t>
  </si>
  <si>
    <t>SAMEA103937826,SAMEA3523363,SAMEA3523365,SAMEA3523367,SAMEA3523369</t>
  </si>
  <si>
    <t>CEBPE_eDBD_KR_TGTAGA40NTGT-unmethylated</t>
  </si>
  <si>
    <t>CGACGCTCTTCCGATCTGTAGA</t>
  </si>
  <si>
    <t>SAMEA103937071,SAMEA3523370,SAMEA3523372,SAMEA3523374,SAMEA3523376</t>
  </si>
  <si>
    <t>CEBPG_eDBD_KN_TACTTT40NTCT-unmethylated</t>
  </si>
  <si>
    <t>CGACGCTCTTCCGATCTACTTT</t>
  </si>
  <si>
    <t>SAMEA103937412,SAMEA3523378,SAMEA3523380,SAMEA3523382,SAMEA3523384</t>
  </si>
  <si>
    <t>CEBPG_FL_KV_TCCACC40NTTA-unmethylated</t>
  </si>
  <si>
    <t>CGACGCTCTTCCGATCTCCACC</t>
  </si>
  <si>
    <t>SAMEA103937593,SAMEA3523387,SAMEA3523389,SAMEA3523391,SAMEA3523393</t>
  </si>
  <si>
    <t>CLOCK_eDBD_KN_TTGAAT40NTAC-unmethylated</t>
  </si>
  <si>
    <t>CGACGCTCTTCCGATCTTGAAT</t>
  </si>
  <si>
    <t>SAMEA103937208,SAMEA3523395,SAMEA3523397,SAMEA3523399,SAMEA3523401</t>
  </si>
  <si>
    <t>CPSF4_FL_KZ_TTGTCC40NTAG-unmethylated</t>
  </si>
  <si>
    <t>CPSF4</t>
  </si>
  <si>
    <t>SAMEA103937250,SAMEA3523403,SAMEA3523405,SAMEA3523407,SAMEA3523409</t>
  </si>
  <si>
    <t>CREB1_eDBD_KR_TTTGAC40NGGT-unmethylated</t>
  </si>
  <si>
    <t>CGACGCTCTTCCGATCTTTGAC</t>
  </si>
  <si>
    <t>SAMEA103937292,SAMEA3523411,SAMEA3523413,SAMEA3523415,SAMEA3523417</t>
  </si>
  <si>
    <t>CREB1_FL_KX_TCCCGC40NACA-unmethylated</t>
  </si>
  <si>
    <t>SAMEA103937613,SAMEA3523418,SAMEA3523420,SAMEA3523422,SAMEA3523424</t>
  </si>
  <si>
    <t>CREB3_FL_KW_TCACAT40NATG-unmethylated</t>
  </si>
  <si>
    <t>CGACGCTCTTCCGATCTCACAT</t>
  </si>
  <si>
    <t>SAMEA103937540,SAMEA3523426,SAMEA3523428,SAMEA3523430,SAMEA3523432</t>
  </si>
  <si>
    <t>CREB3L1_eDBD_KP_TTGTCC40NTAG-unmethylated</t>
  </si>
  <si>
    <t>SAMEA103937250,SAMEA3523435,SAMEA3523437,SAMEA3523439,SAMEA3523441</t>
  </si>
  <si>
    <t>CREB3L1_FL_KX_TCTTTA40NGGA-unmethylated</t>
  </si>
  <si>
    <t>CGACGCTCTTCCGATCTCTTTA</t>
  </si>
  <si>
    <t>SAMEA103937800,SAMEA3523442,SAMEA3523444,SAMEA3523446,SAMEA3523448</t>
  </si>
  <si>
    <t>CREB3L4_eDBD_KO_TATTTC40NGCA-unmethylated</t>
  </si>
  <si>
    <t>CREB3L4</t>
  </si>
  <si>
    <t>CGACGCTCTTCCGATCTATTTC</t>
  </si>
  <si>
    <t>SAMEA103937524,SAMEA3523451,SAMEA3523453,SAMEA3523455,SAMEA3523457</t>
  </si>
  <si>
    <t>CREB5_eDBD_KP_TCCGAG40NTGG-unmethylated</t>
  </si>
  <si>
    <t>CREB5</t>
  </si>
  <si>
    <t>CGACGCTCTTCCGATCTCCGAG</t>
  </si>
  <si>
    <t>SAMEA103937628,SAMEA3523458,SAMEA3523460,SAMEA3523462,SAMEA3523464</t>
  </si>
  <si>
    <t>CREB5_FL_KAE_TTACAA40NTAC-unmethylated</t>
  </si>
  <si>
    <t>CGACGCTCTTCCGATCTTACAA</t>
  </si>
  <si>
    <t>SAMEA103937126,SAMEA3523466,SAMEA3523468,SAMEA3523470,SAMEA3523472</t>
  </si>
  <si>
    <t>CREM_eDBD_KO_TAAGTC40NCGT-unmethylated</t>
  </si>
  <si>
    <t>CREM</t>
  </si>
  <si>
    <t>CGACGCTCTTCCGATCTAAGTC</t>
  </si>
  <si>
    <t>SAMEA103937347,SAMEA3523474,SAMEA3523476,SAMEA3523478,SAMEA3523480</t>
  </si>
  <si>
    <t>CRX_FL_KX_TATATA40NGCT-unmethylated</t>
  </si>
  <si>
    <t>CRX</t>
  </si>
  <si>
    <t>CGACGCTCTTCCGATCTATATA</t>
  </si>
  <si>
    <t>SAMEA103937492,SAMEA3523482,SAMEA3523484,SAMEA3523486,SAMEA3523488</t>
  </si>
  <si>
    <t>CUX1_eDBD_KP_TTAGCG40NAGA-unmethylated</t>
  </si>
  <si>
    <t>SAMEA103937142,SAMEA3523491,SAMEA3523493,SAMEA3523495,SAMEA3523497</t>
  </si>
  <si>
    <t>CUX2_eDBD_KP_TCCACC40NTTA-unmethylated</t>
  </si>
  <si>
    <t>SAMEA103937593,SAMEA3523499,SAMEA3523501,SAMEA3523503,SAMEA3523505</t>
  </si>
  <si>
    <t>DBP_eDBD_KV_TGGACC40NAAC-unmethylated</t>
  </si>
  <si>
    <t>SAMEA103937008,SAMEA3523507,SAMEA3523509,SAMEA3523511,SAMEA3523513</t>
  </si>
  <si>
    <t>DBP_FL_KW_TGGCGT40NCCT-unmethylated</t>
  </si>
  <si>
    <t>SAMEA103937029,SAMEA3523514,SAMEA3523516,SAMEA3523518,SAMEA3523520</t>
  </si>
  <si>
    <t>DLX1_eDBD_KT_TGGTCA40NGTG-unmethylated</t>
  </si>
  <si>
    <t>SAMEA103937053,SAMEA3523523,SAMEA3523525,SAMEA3523527,SAMEA3523529</t>
  </si>
  <si>
    <t>DLX1_FL_KAE_TCCATG40NCAC-unmethylated</t>
  </si>
  <si>
    <t>CGACGCTCTTCCGATCTCCATG</t>
  </si>
  <si>
    <t>SAMEA103937606,SAMEA3523530,SAMEA3523532,SAMEA3523534,SAMEA3523536</t>
  </si>
  <si>
    <t>DLX2_eDBD_KP_TGTCTG40NAGG-unmethylated</t>
  </si>
  <si>
    <t>SAMEA103937095,SAMEA3523539,SAMEA3523541,SAMEA3523543,SAMEA3523545</t>
  </si>
  <si>
    <t>DLX2_FL_KW_TGGGAG40NAGG-unmethylated</t>
  </si>
  <si>
    <t>SAMEA103937038,SAMEA3523547,SAMEA3523549,SAMEA3523551,SAMEA3523553</t>
  </si>
  <si>
    <t>DLX3_eDBD_KN_TCCACA40NGCC-unmethylated</t>
  </si>
  <si>
    <t>CGACGCTCTTCCGATCTCCACA</t>
  </si>
  <si>
    <t>SAMEA103937591,SAMEA3523554,SAMEA3523556,SAMEA3523558,SAMEA3523560</t>
  </si>
  <si>
    <t>DLX3_FL_KW_TGGAGA40NCCA-unmethylated</t>
  </si>
  <si>
    <t>CGACGCTCTTCCGATCTGGAGA</t>
  </si>
  <si>
    <t>SAMEA103937012,SAMEA3523563,SAMEA3523565,SAMEA3523567,SAMEA3523569</t>
  </si>
  <si>
    <t>DLX4_eDBD_KT_TCGAGT40NACT-unmethylated</t>
  </si>
  <si>
    <t>SAMEA103937683,SAMEA3523570,SAMEA3523572,SAMEA3523574,SAMEA3523576</t>
  </si>
  <si>
    <t>DLX4_FL_KV_TCGTGG40NTCT-unmethylated</t>
  </si>
  <si>
    <t>CGACGCTCTTCCGATCTCGTGG</t>
  </si>
  <si>
    <t>SAMEA103937729,SAMEA3523579,SAMEA3523581,SAMEA3523583,SAMEA3523585</t>
  </si>
  <si>
    <t>DLX5_eDBD_KT_TACGAA40NAGA-unmethylated</t>
  </si>
  <si>
    <t>CGACGCTCTTCCGATCTACGAA</t>
  </si>
  <si>
    <t>SAMEA103937384,SAMEA3523586,SAMEA3523588,SAMEA3523590,SAMEA3523592</t>
  </si>
  <si>
    <t>DLX5_FL_KX_TACGGT40NTAC-unmethylated</t>
  </si>
  <si>
    <t>CGACGCTCTTCCGATCTACGGT</t>
  </si>
  <si>
    <t>SAMEA103937394,SAMEA3523594,SAMEA3523596,SAMEA3523598,SAMEA3523600</t>
  </si>
  <si>
    <t>DLX6_eDBD_KR_TGGTGG40NTAA-unmethylated</t>
  </si>
  <si>
    <t>CGACGCTCTTCCGATCTGGTGG</t>
  </si>
  <si>
    <t>SAMEA103937060,SAMEA3523603,SAMEA3523605,SAMEA3523607,SAMEA3523609</t>
  </si>
  <si>
    <t>DMBX1_eDBD_KT_TCCTCA40NAAC-unmethylated</t>
  </si>
  <si>
    <t>CGACGCTCTTCCGATCTCCTCA</t>
  </si>
  <si>
    <t>SAMEA103937651,SAMEA3523610,SAMEA3523612,SAMEA3523614,SAMEA3523616</t>
  </si>
  <si>
    <t>DMRT1_FL_KV_TCTCCT40NCCT-unmethylated</t>
  </si>
  <si>
    <t>DMRT1</t>
  </si>
  <si>
    <t>CGACGCTCTTCCGATCTCTCCT</t>
  </si>
  <si>
    <t>SAMEA103937758,SAMEA3523619,SAMEA3523621,SAMEA3523623,SAMEA3523625</t>
  </si>
  <si>
    <t>DMRT3_eDBD_KP_TCTAGG40NCTG-unmethylated</t>
  </si>
  <si>
    <t>DMRT3</t>
  </si>
  <si>
    <t>SAMEA103937744,SAMEA3523627,SAMEA3523629,SAMEA3523631,SAMEA3523633</t>
  </si>
  <si>
    <t>DMRTA1_FL_KZ_TCAGGG40NGCA-unmethylated</t>
  </si>
  <si>
    <t>DMRTA1</t>
  </si>
  <si>
    <t>CGACGCTCTTCCGATCTCAGGG</t>
  </si>
  <si>
    <t>SAMEA103937565,SAMEA3523635,SAMEA3523637,SAMEA3523639,SAMEA3523641</t>
  </si>
  <si>
    <t>DMRTA2_eDBD_KP_TGGTGG40NTAA-unmethylated</t>
  </si>
  <si>
    <t>DMRTA2</t>
  </si>
  <si>
    <t>SAMEA103937060,SAMEA3523643,SAMEA3523645,SAMEA3523647,SAMEA3523649</t>
  </si>
  <si>
    <t>DMRTC2_eDBD_KS_TCACAT40NATG-unmethylated</t>
  </si>
  <si>
    <t>DMRTC2</t>
  </si>
  <si>
    <t>SAMEA103937540,SAMEA3523650,SAMEA3523652,SAMEA3523654,SAMEA3523656</t>
  </si>
  <si>
    <t>DMRTC2_FL_KAE_TCGTTC40NATA-unmethylated</t>
  </si>
  <si>
    <t>CGACGCTCTTCCGATCTCGTTC</t>
  </si>
  <si>
    <t>SAMEA103937732,SAMEA3523659,SAMEA3523661,SAMEA3523663,SAMEA3523665</t>
  </si>
  <si>
    <t>DPF1_eDBD_KP_TTGCTT40NCCA-unmethylated</t>
  </si>
  <si>
    <t>DPF1</t>
  </si>
  <si>
    <t>CGACGCTCTTCCGATCTTGCTT</t>
  </si>
  <si>
    <t>SAMEA103937234,SAMEA3523667,SAMEA3523669,SAMEA3523671,SAMEA3523673</t>
  </si>
  <si>
    <t>DPRX_eDBD_KO_TTTCAT40NGCA-unmethylated</t>
  </si>
  <si>
    <t>CGACGCTCTTCCGATCTTTCAT</t>
  </si>
  <si>
    <t>SAMEA103937278,SAMEA3523675,SAMEA3523677,SAMEA3523679,SAMEA3523681</t>
  </si>
  <si>
    <t>DRGX_eDBD_KO_TACTAC40NGCC-unmethylated</t>
  </si>
  <si>
    <t>CGACGCTCTTCCGATCTACTAC</t>
  </si>
  <si>
    <t>SAMEA103937400,SAMEA3523682,SAMEA3523684,SAMEA3523686,SAMEA3523688</t>
  </si>
  <si>
    <t>DUXA_eDBD_KP_TGTGAT40NGCA-unmethylated</t>
  </si>
  <si>
    <t>SAMEA103937100,SAMEA3523691,SAMEA3523693,SAMEA3523695,SAMEA3523697</t>
  </si>
  <si>
    <t>E2F1_FL_KW_TTCGCC40NGAC-unmethylated</t>
  </si>
  <si>
    <t>CGACGCTCTTCCGATCTTCGCC</t>
  </si>
  <si>
    <t>SAMEA103937176,SAMEA3523699,SAMEA3523701,SAMEA3523703,SAMEA3523705</t>
  </si>
  <si>
    <t>E2F2_eDBD_KV_TTCAAG40NGCC-unmethylated</t>
  </si>
  <si>
    <t>CGACGCTCTTCCGATCTTCAAG</t>
  </si>
  <si>
    <t>SAMEA103937162,SAMEA3523706,SAMEA3523708,SAMEA3523710,SAMEA3523712</t>
  </si>
  <si>
    <t>E2F3_eDBD_KN_TTGTCT40NGCT-unmethylated</t>
  </si>
  <si>
    <t>SAMEA103937252,SAMEA3523715,SAMEA3523717,SAMEA3523719,SAMEA3523721</t>
  </si>
  <si>
    <t>E2F4_eDBD_KO_TCAGGG40NGCA-unmethylated</t>
  </si>
  <si>
    <t>SAMEA103937565,SAMEA3523722,SAMEA3523724,SAMEA3523726,SAMEA3523728</t>
  </si>
  <si>
    <t>E2F7_eDBD_KP_TACGAA40NAGA-unmethylated</t>
  </si>
  <si>
    <t>SAMEA103937384,SAMEA3523730,SAMEA3523732,SAMEA3523734,SAMEA3523736</t>
  </si>
  <si>
    <t>E2F8_eDBD_KP_TCCATC40NTGA-unmethylated</t>
  </si>
  <si>
    <t>CGACGCTCTTCCGATCTCCATC</t>
  </si>
  <si>
    <t>SAMEA103937605,SAMEA3523738,SAMEA3523740,SAMEA3523742,SAMEA3523744</t>
  </si>
  <si>
    <t>EGR1_eDBD_KR_TTGTAC40NGTA-unmethylated</t>
  </si>
  <si>
    <t>CGACGCTCTTCCGATCTTGTAC</t>
  </si>
  <si>
    <t>SAMEA103937248,SAMEA3523747,SAMEA3523749,SAMEA3523751,SAMEA3523753</t>
  </si>
  <si>
    <t>EGR2_FL_KX_TACCCT40NTTA-unmethylated</t>
  </si>
  <si>
    <t>SAMEA103937376,SAMEA3523754,SAMEA3523756,SAMEA3523758,SAMEA3523760</t>
  </si>
  <si>
    <t>EGR3_FL_KW_TCCATC40NTGA-unmethylated</t>
  </si>
  <si>
    <t>SAMEA103937605,SAMEA3523762,SAMEA3523764,SAMEA3523766,SAMEA3523768</t>
  </si>
  <si>
    <t>EGR4_eDBD_KP_TTTCTA40NCAT-unmethylated</t>
  </si>
  <si>
    <t>CGACGCTCTTCCGATCTTTCTA</t>
  </si>
  <si>
    <t>SAMEA103937284,SAMEA3523771,SAMEA3523773,SAMEA3523775,SAMEA3523777</t>
  </si>
  <si>
    <t>ELF1_eDBD_KR_TGAACC40NCCA-unmethylated</t>
  </si>
  <si>
    <t>SAMEA103937810,SAMEA3523779,SAMEA3523781,SAMEA3523783,SAMEA3523785</t>
  </si>
  <si>
    <t>ELF1_FL_KW_TAAGCA40NGTC-unmethylated</t>
  </si>
  <si>
    <t>CGACGCTCTTCCGATCTAAGCA</t>
  </si>
  <si>
    <t>SAMEA103937338,SAMEA3523786,SAMEA3523788,SAMEA3523790,SAMEA3523792</t>
  </si>
  <si>
    <t>ELF2_eDBD_KR_TTAGCT40NCCT-unmethylated</t>
  </si>
  <si>
    <t>ELF2</t>
  </si>
  <si>
    <t>CGACGCTCTTCCGATCTTAGCT</t>
  </si>
  <si>
    <t>SAMEA103937144,SAMEA3523795,SAMEA3523797,SAMEA3523799,SAMEA3523801</t>
  </si>
  <si>
    <t>ELF2_FL_KX_TTCGCC40NGAC-unmethylated</t>
  </si>
  <si>
    <t>SAMEA103937176,SAMEA3523803,SAMEA3523805,SAMEA3523807,SAMEA3523809</t>
  </si>
  <si>
    <t>ELF3_eDBD_KP_TACATC40NATA-unmethylated</t>
  </si>
  <si>
    <t>SAMEA103937365,SAMEA3523810,SAMEA3523812,SAMEA3523814,SAMEA3523816</t>
  </si>
  <si>
    <t>ELF3_FL_KW_TATGTA40NTGT-unmethylated</t>
  </si>
  <si>
    <t>CGACGCTCTTCCGATCTATGTA</t>
  </si>
  <si>
    <t>SAMEA103937513,SAMEA3523818,SAMEA3523820,SAMEA3523822,SAMEA3523824</t>
  </si>
  <si>
    <t>ELF4_eDBD_KS_TCAGCA40NCTC-unmethylated</t>
  </si>
  <si>
    <t>ELF4</t>
  </si>
  <si>
    <t>SAMEA103937557,SAMEA3523826,SAMEA3523828,SAMEA3523830,SAMEA3523832</t>
  </si>
  <si>
    <t>ELF5_eDBD_KT_TCGTCA40NCTA-unmethylated</t>
  </si>
  <si>
    <t>CGACGCTCTTCCGATCTCGTCA</t>
  </si>
  <si>
    <t>SAMEA103937722,SAMEA3523834,SAMEA3523836,SAMEA3523838,SAMEA3523840</t>
  </si>
  <si>
    <t>ELF5_FL_KW_TCTGCA40NATA-unmethylated</t>
  </si>
  <si>
    <t>SAMEA103937774,SAMEA3523843,SAMEA3523845,SAMEA3523847,SAMEA3523849</t>
  </si>
  <si>
    <t>ELK1_eDBD_KS_TGCCGA40NGTA-unmethylated</t>
  </si>
  <si>
    <t>SAMEA103937897,SAMEA3523850,SAMEA3523852,SAMEA3523854,SAMEA3523856</t>
  </si>
  <si>
    <t>ELK1_FL_KAE_TCAGTT40NTTG-unmethylated</t>
  </si>
  <si>
    <t>CGACGCTCTTCCGATCTCAGTT</t>
  </si>
  <si>
    <t>SAMEA103937570,SAMEA3523858,SAMEA3523860,SAMEA3523862,SAMEA3523864</t>
  </si>
  <si>
    <t>ELK3_eDBD_KS_TCCCTG40NGTA-unmethylated</t>
  </si>
  <si>
    <t>CGACGCTCTTCCGATCTCCCTG</t>
  </si>
  <si>
    <t>SAMEA103937621,SAMEA3523866,SAMEA3523868,SAMEA3523870,SAMEA3523872</t>
  </si>
  <si>
    <t>ELK3_FL_KX_TGTCAG40NGAC-unmethylated</t>
  </si>
  <si>
    <t>SAMEA103937081,SAMEA3523874,SAMEA3523876,SAMEA3523878,SAMEA3523880</t>
  </si>
  <si>
    <t>ELK4_FL_KAE_TCCGCC40NTCA-unmethylated</t>
  </si>
  <si>
    <t>CGACGCTCTTCCGATCTCCGCC</t>
  </si>
  <si>
    <t>SAMEA103937631,SAMEA3523882,SAMEA3523884,SAMEA3523886,SAMEA3523888</t>
  </si>
  <si>
    <t>EMX1_eDBD_KO_TTAGCA40NGGT-unmethylated</t>
  </si>
  <si>
    <t>CGACGCTCTTCCGATCTTAGCA</t>
  </si>
  <si>
    <t>SAMEA103937141,SAMEA3523891,SAMEA3523893,SAMEA3523895,SAMEA3523897</t>
  </si>
  <si>
    <t>EMX1_FL_KW_TTTAGG40NTCT-unmethylated</t>
  </si>
  <si>
    <t>SAMEA103937272,SAMEA3523899,SAMEA3523901,SAMEA3523903,SAMEA3523905</t>
  </si>
  <si>
    <t>EMX2_eDBD_KP_TCAGGG40NGCA-unmethylated</t>
  </si>
  <si>
    <t>SAMEA103937565,SAMEA3523906,SAMEA3523908,SAMEA3523910,SAMEA3523912</t>
  </si>
  <si>
    <t>EN1_eDBD_KR_TATATA40NGCT-unmethylated</t>
  </si>
  <si>
    <t>SAMEA103937492,SAMEA3523914,SAMEA3523916,SAMEA3523918,SAMEA3523920</t>
  </si>
  <si>
    <t>EN2_eDBD_KS_TGGCCT40NTAT-unmethylated</t>
  </si>
  <si>
    <t>SAMEA103937026,SAMEA3523923,SAMEA3523925,SAMEA3523927,SAMEA3523929</t>
  </si>
  <si>
    <t>EOMES_eDBD_KP_TTAGCT40NCCT-unmethylated</t>
  </si>
  <si>
    <t>SAMEA103937144,SAMEA3523931,SAMEA3523933,SAMEA3523935,SAMEA3523937</t>
  </si>
  <si>
    <t>ERG_eDBD_KT_TAGAGC40NTAG-unmethylated</t>
  </si>
  <si>
    <t>CGACGCTCTTCCGATCTAGAGC</t>
  </si>
  <si>
    <t>SAMEA103937421,SAMEA3523938,SAMEA3523940,SAMEA3523942,SAMEA3523944</t>
  </si>
  <si>
    <t>ERG_FL_KAF_TCCCGG40NTAC-unmethylated</t>
  </si>
  <si>
    <t>CGACGCTCTTCCGATCTCCCGG</t>
  </si>
  <si>
    <t>SAMEA103937616,SAMEA3523946,SAMEA3523948,SAMEA3523950,SAMEA3523952</t>
  </si>
  <si>
    <t>ESR1_eDBD_KV_TCAAAC40NAAC-unmethylated</t>
  </si>
  <si>
    <t>ESR1</t>
  </si>
  <si>
    <t>SAMEA103937527,SAMEA3523954,SAMEA3523956,SAMEA3523958,SAMEA3523960</t>
  </si>
  <si>
    <t>ESR1_FL_KZ_TGCATT40NCCT-unmethylated</t>
  </si>
  <si>
    <t>CGACGCTCTTCCGATCTGCATT</t>
  </si>
  <si>
    <t>SAMEA103937888,SAMEA3523962,SAMEA3523964,SAMEA3523966,SAMEA3523968</t>
  </si>
  <si>
    <t>ESRRA_eDBD_KO_TAGACC40NAGT-unmethylated</t>
  </si>
  <si>
    <t>SAMEA103937415,SAMEA3523970,SAMEA3523972,SAMEA3523974,SAMEA3523976</t>
  </si>
  <si>
    <t>ESRRA_FL_KAE_TCCGCG40NTCT-unmethylated</t>
  </si>
  <si>
    <t>CGACGCTCTTCCGATCTCCGCG</t>
  </si>
  <si>
    <t>SAMEA103937633,SAMEA3523978,SAMEA3523980,SAMEA3523982,SAMEA3523984</t>
  </si>
  <si>
    <t>ESRRB_eDBD_KO_TGGGAG40NAGG-unmethylated</t>
  </si>
  <si>
    <t>SAMEA103937038,SAMEA3523987,SAMEA3523989,SAMEA3523991,SAMEA3523993</t>
  </si>
  <si>
    <t>ESRRG_eDBD_KS_TACCTT40NCGA-unmethylated</t>
  </si>
  <si>
    <t>SAMEA103937383,SAMEA3523994,SAMEA3523996,SAMEA3523998,SAMEA3524000</t>
  </si>
  <si>
    <t>ESRRG_FL_KW_TGAGCT40NGCA-unmethylated</t>
  </si>
  <si>
    <t>CGACGCTCTTCCGATCTGAGCT</t>
  </si>
  <si>
    <t>SAMEA103937849,SAMEA3524003,SAMEA3524005,SAMEA3524007,SAMEA3524009</t>
  </si>
  <si>
    <t>ESX1_eDBD_KT_TGGTAT40NTGA-unmethylated</t>
  </si>
  <si>
    <t>SAMEA103937052,SAMEA3524011,SAMEA3524013,SAMEA3524015,SAMEA3524017</t>
  </si>
  <si>
    <t>ESX1_FL_KAE_TACCAG40NCTA-unmethylated</t>
  </si>
  <si>
    <t>CGACGCTCTTCCGATCTACCAG</t>
  </si>
  <si>
    <t>SAMEA103937371,SAMEA3524018,SAMEA3524020,SAMEA3524022,SAMEA3524024</t>
  </si>
  <si>
    <t>ETS2_FL_KX_TGTGAT40NGCA-unmethylated</t>
  </si>
  <si>
    <t>ETS2</t>
  </si>
  <si>
    <t>SAMEA103937100,SAMEA3524027,SAMEA3524029,SAMEA3524031,SAMEA3524033</t>
  </si>
  <si>
    <t>ETV1_eDBD_KR_TTGTGG40NCGG-unmethylated</t>
  </si>
  <si>
    <t>CGACGCTCTTCCGATCTTGTGG</t>
  </si>
  <si>
    <t>SAMEA103937255,SAMEA3524035,SAMEA3524037,SAMEA3524039,SAMEA3524041</t>
  </si>
  <si>
    <t>ETV1_FL_KAF_TCGACA40NCGT-unmethylated</t>
  </si>
  <si>
    <t>CGACGCTCTTCCGATCTCGACA</t>
  </si>
  <si>
    <t>SAMEA103937674,SAMEA3524043,SAMEA3524045,SAMEA3524047,SAMEA3524049</t>
  </si>
  <si>
    <t>ETV2_eDBD_KO_TTCGGG40NGAG-unmethylated</t>
  </si>
  <si>
    <t>ETV2</t>
  </si>
  <si>
    <t>CGACGCTCTTCCGATCTTCGGG</t>
  </si>
  <si>
    <t>GAGATCGTATGCCGTCTTCTGCTTGCCGACTCCG</t>
  </si>
  <si>
    <t>SAMEA103937181,SAMEA3524051,SAMEA3524053,SAMEA3524055,SAMEA3524057</t>
  </si>
  <si>
    <t>ETV3_eDBD_KV_TTATTC40NGAA-unmethylated</t>
  </si>
  <si>
    <t>ETV3</t>
  </si>
  <si>
    <t>CGACGCTCTTCCGATCTTATTC</t>
  </si>
  <si>
    <t>SAMEA103937159,SAMEA3524059,SAMEA3524061,SAMEA3524063,SAMEA3524065</t>
  </si>
  <si>
    <t>ETV4_eDBD_KS_TTCTCA40NCCT-unmethylated</t>
  </si>
  <si>
    <t>SAMEA103937191,SAMEA3524066,SAMEA3524068,SAMEA3524070,SAMEA3524072</t>
  </si>
  <si>
    <t>ETV4_FL_KAE_TCTCGA40NCAT-unmethylated</t>
  </si>
  <si>
    <t>CGACGCTCTTCCGATCTCTCGA</t>
  </si>
  <si>
    <t>SAMEA103937760,SAMEA3524074,SAMEA3524076,SAMEA3524078,SAMEA3524080</t>
  </si>
  <si>
    <t>ETV5_eDBD_KP_TACATA40NAGA-unmethylated</t>
  </si>
  <si>
    <t>CGACGCTCTTCCGATCTACATA</t>
  </si>
  <si>
    <t>SAMEA103937364,SAMEA3524082,SAMEA3524084,SAMEA3524086,SAMEA3524088</t>
  </si>
  <si>
    <t>ETV7_FL_KAE_TCTCTG40NGAA-unmethylated</t>
  </si>
  <si>
    <t>ETV7</t>
  </si>
  <si>
    <t>CGACGCTCTTCCGATCTCTCTG</t>
  </si>
  <si>
    <t>SAMEA103937766,SAMEA3524090,SAMEA3524092,SAMEA3524094,SAMEA3524096</t>
  </si>
  <si>
    <t>EVX1_eDBD_KO_TGCTGG40NGCC-unmethylated</t>
  </si>
  <si>
    <t>SAMEA103936999,SAMEA3524098,SAMEA3524100,SAMEA3524102,SAMEA3524104</t>
  </si>
  <si>
    <t>EVX2_eDBD_KP_TTGCAA40NGTG-unmethylated</t>
  </si>
  <si>
    <t>CGACGCTCTTCCGATCTTGCAA</t>
  </si>
  <si>
    <t>SAMEA103937218,SAMEA3524107,SAMEA3524109,SAMEA3524111,SAMEA3524113</t>
  </si>
  <si>
    <t>FERD3L_FL_KW_TAAATT40NCTG-unmethylated</t>
  </si>
  <si>
    <t>FERD3L</t>
  </si>
  <si>
    <t>SAMEA103937319,SAMEA3524114,SAMEA3524116,SAMEA3524118,SAMEA3524120</t>
  </si>
  <si>
    <t>FEV_eDBD_KO_TGCGCA40NCAA-unmethylated</t>
  </si>
  <si>
    <t>SAMEA103936977,SAMEA3524122,SAMEA3524124,SAMEA3524126,SAMEA3524128</t>
  </si>
  <si>
    <t>FIGLA_eDBD_KN_TCGGGA40NGCA-unmethylated</t>
  </si>
  <si>
    <t>CGACGCTCTTCCGATCTCGGGA</t>
  </si>
  <si>
    <t>SAMEA103937709,SAMEA3524130,SAMEA3524132,SAMEA3524134,SAMEA3524136</t>
  </si>
  <si>
    <t>FLI1_eDBD_KT_TTTGGT40NCTT-unmethylated</t>
  </si>
  <si>
    <t>CGACGCTCTTCCGATCTTTGGT</t>
  </si>
  <si>
    <t>SAMEA103937299,SAMEA3524139,SAMEA3524141,SAMEA3524143,SAMEA3524145</t>
  </si>
  <si>
    <t>FLI1_FL_KV_TCCTCA40NAAC-unmethylated</t>
  </si>
  <si>
    <t>SAMEA103937651,SAMEA3524146,SAMEA3524148,SAMEA3524150,SAMEA3524152</t>
  </si>
  <si>
    <t>FOS_eDBD_KR_TGAACT40NAAG-unmethylated</t>
  </si>
  <si>
    <t>FOS</t>
  </si>
  <si>
    <t>SAMEA103937812,SAMEA3524154,SAMEA3524156,SAMEA3524158,SAMEA3524160</t>
  </si>
  <si>
    <t>FOSB_eDBD_KP_TAGAGC40NTAG-unmethylated</t>
  </si>
  <si>
    <t>FOSB</t>
  </si>
  <si>
    <t>SAMEA103937421,SAMEA3524162,SAMEA3524164,SAMEA3524166,SAMEA3524168</t>
  </si>
  <si>
    <t>FOSL1_FL_KAE_TGACGG40NCTC-unmethylated</t>
  </si>
  <si>
    <t>FOSL1</t>
  </si>
  <si>
    <t>CGACGCTCTTCCGATCTGACGG</t>
  </si>
  <si>
    <t>SAMEA103937834,SAMEA3524171,SAMEA3524173,SAMEA3524175,SAMEA3524177</t>
  </si>
  <si>
    <t>FOXA1_eDBD_KN_TTCTAA40NAAT-unmethylated</t>
  </si>
  <si>
    <t>FOXA1</t>
  </si>
  <si>
    <t>CGACGCTCTTCCGATCTTCTAA</t>
  </si>
  <si>
    <t>SAMEA103937187,SAMEA3524179,SAMEA3524181,SAMEA3524183,SAMEA3524185</t>
  </si>
  <si>
    <t>FOXA1_FL_KX_TAGCGT40NTCA-unmethylated</t>
  </si>
  <si>
    <t>SAMEA103937440,SAMEA3524186,SAMEA3524188,SAMEA3524190,SAMEA3524192</t>
  </si>
  <si>
    <t>FOXA2_eDBD_KT_TAGCTG40NCTA-unmethylated</t>
  </si>
  <si>
    <t>FOXA2</t>
  </si>
  <si>
    <t>SAMEA103937444,SAMEA3524194,SAMEA3524196,SAMEA3524198,SAMEA3524200</t>
  </si>
  <si>
    <t>FOXA3_FL_KX_TGTGGT40NGGC-unmethylated</t>
  </si>
  <si>
    <t>FOXA3</t>
  </si>
  <si>
    <t>CGACGCTCTTCCGATCTGTGGT</t>
  </si>
  <si>
    <t>SAMEA103937106,SAMEA3524203,SAMEA3524205,SAMEA3524207,SAMEA3524209</t>
  </si>
  <si>
    <t>FOXB1_eDBD_KO_TGCCAA40NTAG-unmethylated</t>
  </si>
  <si>
    <t>CGACGCTCTTCCGATCTGCCAA</t>
  </si>
  <si>
    <t>SAMEA103937889,SAMEA3524211,SAMEA3524213,SAMEA3524215,SAMEA3524217</t>
  </si>
  <si>
    <t>FOXC2_eDBD_KO_TCAGAA40NAGG-unmethylated</t>
  </si>
  <si>
    <t>CGACGCTCTTCCGATCTCAGAA</t>
  </si>
  <si>
    <t>SAMEA103937553,SAMEA3524218,SAMEA3524220,SAMEA3524222,SAMEA3524224</t>
  </si>
  <si>
    <t>FOXD2_eDBD_KO_TCGCCG40NTGC-unmethylated</t>
  </si>
  <si>
    <t>SAMEA103937691,SAMEA3524227,SAMEA3524229,SAMEA3524231,SAMEA3524233</t>
  </si>
  <si>
    <t>FOXD3_eDBD_KO_TTGCTT40NCCA-unmethylated</t>
  </si>
  <si>
    <t>SAMEA103937234,SAMEA3524235,SAMEA3524237,SAMEA3524239,SAMEA3524241</t>
  </si>
  <si>
    <t>FOXE1_eDBD_KO_TATATA40NGCT-unmethylated</t>
  </si>
  <si>
    <t>FOXE1</t>
  </si>
  <si>
    <t>SAMEA103937492,SAMEA3524242,SAMEA3524244,SAMEA3524246,SAMEA3524248</t>
  </si>
  <si>
    <t>FOXG1_eDBD_KS_TGGTCA40NGTG-unmethylated</t>
  </si>
  <si>
    <t>SAMEA103937053,SAMEA3524251,SAMEA3524253,SAMEA3524255,SAMEA3524257</t>
  </si>
  <si>
    <t>FOXI1_eDBD_KP_TAGCAA40NCGA-unmethylated</t>
  </si>
  <si>
    <t>SAMEA103937428,SAMEA3524258,SAMEA3524260,SAMEA3524262,SAMEA3524264</t>
  </si>
  <si>
    <t>FOXJ2_eDBD_KR_TATGCT40NACT-unmethylated</t>
  </si>
  <si>
    <t>SAMEA103937507,SAMEA3524274,SAMEA3524276,SAMEA3524278,SAMEA3524280</t>
  </si>
  <si>
    <t>FOXJ3_eDBD_KW_TACATC40NATA-unmethylated</t>
  </si>
  <si>
    <t>SAMEA103937365,SAMEA3524282,SAMEA3524284,SAMEA3524286,SAMEA3524288</t>
  </si>
  <si>
    <t>FOXK1_eDBD_KO_TACCGA40NATA-unmethylated</t>
  </si>
  <si>
    <t>CGACGCTCTTCCGATCTACCGA</t>
  </si>
  <si>
    <t>SAMEA103937377,SAMEA3524290,SAMEA3524292,SAMEA3524294,SAMEA3524296</t>
  </si>
  <si>
    <t>FOXL2_FL_KW_TTCAGG40NTGC-unmethylated</t>
  </si>
  <si>
    <t>FOXL2</t>
  </si>
  <si>
    <t>CGACGCTCTTCCGATCTTCAGG</t>
  </si>
  <si>
    <t>SAMEA103937166,SAMEA3524299,SAMEA3524301,SAMEA3524303,SAMEA3524305</t>
  </si>
  <si>
    <t>FOXN2_eDBD_KV_TGTCAG40NGAC-unmethylated</t>
  </si>
  <si>
    <t>FOXN2</t>
  </si>
  <si>
    <t>SAMEA103937081,SAMEA3524306,SAMEA3524308,SAMEA3524310,SAMEA3524312</t>
  </si>
  <si>
    <t>FOXO3_eDBD_KR_TCCGGG40NCTC-unmethylated</t>
  </si>
  <si>
    <t>SAMEA103937640,SAMEA3524315,SAMEA3524317,SAMEA3524319,SAMEA3524321</t>
  </si>
  <si>
    <t>FOXO4_eDBD_KT_TTCGAG40NGCG-unmethylated</t>
  </si>
  <si>
    <t>SAMEA103937174,SAMEA3524323,SAMEA3524325,SAMEA3524327,SAMEA3524329</t>
  </si>
  <si>
    <t>FOXP1_eDBD_KT_TACCCT40NTTA-unmethylated</t>
  </si>
  <si>
    <t>FOXP1</t>
  </si>
  <si>
    <t>SAMEA103937376,SAMEA3524330,SAMEA3524332,SAMEA3524334,SAMEA3524336</t>
  </si>
  <si>
    <t>FOXP3_FL_KAE_TTACGA40NTCC-unmethylated</t>
  </si>
  <si>
    <t>FOXP3</t>
  </si>
  <si>
    <t>CGACGCTCTTCCGATCTTACGA</t>
  </si>
  <si>
    <t>SAMEA103937130,SAMEA3524339,SAMEA3524341,SAMEA3524343,SAMEA3524345</t>
  </si>
  <si>
    <t>FOXQ1_eDBD_KO_TGCACG40NTTG-unmethylated</t>
  </si>
  <si>
    <t>FOXQ1</t>
  </si>
  <si>
    <t>SAMEA103937877,SAMEA3524347,SAMEA3524349,SAMEA3524351,SAMEA3524353</t>
  </si>
  <si>
    <t>FOXR2_FL_KX_TTAGAG40NCGG-unmethylated</t>
  </si>
  <si>
    <t>FOXR2</t>
  </si>
  <si>
    <t>SAMEA103937139,SAMEA3524355,SAMEA3524357,SAMEA3524359,SAMEA3524361</t>
  </si>
  <si>
    <t>GABPA_eDBD_KV_TCTGCT40NTGT-unmethylated</t>
  </si>
  <si>
    <t>SAMEA103937779,SAMEA3524362,SAMEA3524364,SAMEA3524366,SAMEA3524368</t>
  </si>
  <si>
    <t>GATA1_eDBD_KN_TTATAT40NACC-unmethylated</t>
  </si>
  <si>
    <t>GATA1</t>
  </si>
  <si>
    <t>CGACGCTCTTCCGATCTTATAT</t>
  </si>
  <si>
    <t>ACCATCGTATGCCGTCTTCTGCTTGCCGACTCCG</t>
  </si>
  <si>
    <t>SAMEA103937154,SAMEA3524370,SAMEA3524372,SAMEA3524374,SAMEA3524376</t>
  </si>
  <si>
    <t>GATA2_eDBD_KR_TGAGGT40NTCC-unmethylated</t>
  </si>
  <si>
    <t>GATA2</t>
  </si>
  <si>
    <t>SAMEA103937853,SAMEA3524379,SAMEA3524381,SAMEA3524383,SAMEA3524385</t>
  </si>
  <si>
    <t>GATA3_FL_KX_TTCGTT40NGCC-unmethylated</t>
  </si>
  <si>
    <t>CGACGCTCTTCCGATCTTCGTT</t>
  </si>
  <si>
    <t>SAMEA103937186,SAMEA3524387,SAMEA3524389,SAMEA3524391,SAMEA3524393</t>
  </si>
  <si>
    <t>GATA4_eDBD_KP_TTAGAG40NCGG-unmethylated</t>
  </si>
  <si>
    <t>SAMEA103937139,SAMEA3524395,SAMEA3524397,SAMEA3524399,SAMEA3524401</t>
  </si>
  <si>
    <t>GATA5_eDBD_KP_TCCTCG40NCAG-unmethylated</t>
  </si>
  <si>
    <t>CGACGCTCTTCCGATCTCCTCG</t>
  </si>
  <si>
    <t>SAMEA103937654,SAMEA3524402,SAMEA3524404,SAMEA3524406,SAMEA3524408</t>
  </si>
  <si>
    <t>GATA5_FL_KW_TTAGAG40NCGG-unmethylated</t>
  </si>
  <si>
    <t>SAMEA103937139,SAMEA3524411,SAMEA3524413,SAMEA3524415,SAMEA3524417</t>
  </si>
  <si>
    <t>GATA6_eDBD_KS_TCCATC40NTGA-unmethylated</t>
  </si>
  <si>
    <t>GATA6</t>
  </si>
  <si>
    <t>SAMEA103937605,SAMEA3524418,SAMEA3524420,SAMEA3524422,SAMEA3524424</t>
  </si>
  <si>
    <t>GBX2_eDBD_KP_TCAGCA40NCTC-unmethylated</t>
  </si>
  <si>
    <t>SAMEA103937557,SAMEA3524426,SAMEA3524428,SAMEA3524430,SAMEA3524432</t>
  </si>
  <si>
    <t>GBX2_FL_KV_TGGTGG40NTAA-unmethylated</t>
  </si>
  <si>
    <t>SAMEA103937060,SAMEA3524435,SAMEA3524437,SAMEA3524439,SAMEA3524441</t>
  </si>
  <si>
    <t>GCM1_eDBD_KP_TTCGTC40NCGT-unmethylated</t>
  </si>
  <si>
    <t>CGACGCTCTTCCGATCTTCGTC</t>
  </si>
  <si>
    <t>SAMEA103937183,SAMEA3524443,SAMEA3524445,SAMEA3524447,SAMEA3524449</t>
  </si>
  <si>
    <t>GCM2_FL_KAF_TGTTTC40NTTA-unmethylated</t>
  </si>
  <si>
    <t>CGACGCTCTTCCGATCTGTTTC</t>
  </si>
  <si>
    <t>SAMEA103937115,SAMEA3524450,SAMEA3524452,SAMEA3524454,SAMEA3524456</t>
  </si>
  <si>
    <t>GFI1_eDBD_KR_TCTGCT40NTGT-unmethylated</t>
  </si>
  <si>
    <t>GFI1</t>
  </si>
  <si>
    <t>SAMEA103937779,SAMEA3524458,SAMEA3524460,SAMEA3524462,SAMEA3524464</t>
  </si>
  <si>
    <t>GFI1B_eDBD_KR_TTCTCA40NCCT-unmethylated</t>
  </si>
  <si>
    <t>GFI1B</t>
  </si>
  <si>
    <t>SAMEA103937191,SAMEA3524466,SAMEA3524468,SAMEA3524470,SAMEA3524472</t>
  </si>
  <si>
    <t>GLI2_eDBD_KS_TGGAGT40NTGG-unmethylated</t>
  </si>
  <si>
    <t>SAMEA103937015,SAMEA3524475,SAMEA3524477,SAMEA3524479,SAMEA3524481</t>
  </si>
  <si>
    <t>GLI3_eDBD_KP_TCAAAC40NAAC-unmethylated</t>
  </si>
  <si>
    <t>GLI3</t>
  </si>
  <si>
    <t>SAMEA103937527,SAMEA3524482,SAMEA3524484,SAMEA3524486,SAMEA3524488</t>
  </si>
  <si>
    <t>GLIS1_eDBD_KS_TTTGTA40NTCC-unmethylated</t>
  </si>
  <si>
    <t>CGACGCTCTTCCGATCTTTGTA</t>
  </si>
  <si>
    <t>SAMEA103937301,SAMEA3524491,SAMEA3524493,SAMEA3524495,SAMEA3524497</t>
  </si>
  <si>
    <t>GLIS2_eDBD_KP_TCGCCC40NCAT-unmethylated</t>
  </si>
  <si>
    <t>CGACGCTCTTCCGATCTCGCCC</t>
  </si>
  <si>
    <t>SAMEA103937690,SAMEA3524498,SAMEA3524500,SAMEA3524502,SAMEA3524504</t>
  </si>
  <si>
    <t>GMEB1_FL_KX_TCTGCT40NTGT-unmethylated</t>
  </si>
  <si>
    <t>GMEB1</t>
  </si>
  <si>
    <t>SAMEA103937779,SAMEA3524506,SAMEA3524508,SAMEA3524510,SAMEA3524512</t>
  </si>
  <si>
    <t>GMEB2_eDBD_KQ_TAAATA40NTAT-unmethylated</t>
  </si>
  <si>
    <t>CGACGCTCTTCCGATCTAAATA</t>
  </si>
  <si>
    <t>SAMEA103937316,SAMEA3524514,SAMEA3524516</t>
  </si>
  <si>
    <t>GRHL1_eDBD_KS_TGCTCC40NCCG-unmethylated</t>
  </si>
  <si>
    <t>SAMEA103936995,SAMEA3524519,SAMEA3524521,SAMEA3524523,SAMEA3524525</t>
  </si>
  <si>
    <t>GSC_eDBD_KR_TCCGAG40NTGG-unmethylated</t>
  </si>
  <si>
    <t>SAMEA103937628,SAMEA3524526,SAMEA3524528,SAMEA3524530,SAMEA3524532</t>
  </si>
  <si>
    <t>GSC_FL_KV_TGACAA40NACT-unmethylated</t>
  </si>
  <si>
    <t>CGACGCTCTTCCGATCTGACAA</t>
  </si>
  <si>
    <t>SAMEA103937823,SAMEA3524535,SAMEA3524537,SAMEA3524539,SAMEA3524541</t>
  </si>
  <si>
    <t>GSC2_eDBD_KO_TTGTGG40NCGG-unmethylated</t>
  </si>
  <si>
    <t>SAMEA103937255,SAMEA3524543,SAMEA3524545,SAMEA3524547,SAMEA3524549</t>
  </si>
  <si>
    <t>GSX1_eDBD_KO_TACGAA40NAGA-unmethylated</t>
  </si>
  <si>
    <t>SAMEA103937384,SAMEA3524550,SAMEA3524552,SAMEA3524554,SAMEA3524556</t>
  </si>
  <si>
    <t>GSX2_eDBD_KO_TGTCAG40NGAC-unmethylated</t>
  </si>
  <si>
    <t>SAMEA103937081,SAMEA3524558,SAMEA3524560,SAMEA3524562,SAMEA3524564</t>
  </si>
  <si>
    <t>HAND2_eDBD_KP_TGCTCT40NTTA-unmethylated</t>
  </si>
  <si>
    <t>HAND2</t>
  </si>
  <si>
    <t>CGACGCTCTTCCGATCTGCTCT</t>
  </si>
  <si>
    <t>SAMEA103936996,SAMEA3524566,SAMEA3524568,SAMEA3524570,SAMEA3524572</t>
  </si>
  <si>
    <t>HES1_eDBD_KV_TGCTCT40NTTA-unmethylated</t>
  </si>
  <si>
    <t>HES1</t>
  </si>
  <si>
    <t>SAMEA103936996,SAMEA3524574,SAMEA3524576,SAMEA3524578,SAMEA3524580</t>
  </si>
  <si>
    <t>HES2_eDBD_KO_TCTTGG40NTTA-unmethylated</t>
  </si>
  <si>
    <t>HES2</t>
  </si>
  <si>
    <t>SAMEA103937797,SAMEA3524583,SAMEA3524585,SAMEA3524587,SAMEA3524589</t>
  </si>
  <si>
    <t>HES5_eDBD_KO_TGGCTA40NTCC-unmethylated</t>
  </si>
  <si>
    <t>CGACGCTCTTCCGATCTGGCTA</t>
  </si>
  <si>
    <t>SAMEA103937031,SAMEA3524590,SAMEA3524592,SAMEA3524594,SAMEA3524596</t>
  </si>
  <si>
    <t>HES6_FL_KAE_TAAGGA40NCCG-unmethylated</t>
  </si>
  <si>
    <t>HES6</t>
  </si>
  <si>
    <t>CGACGCTCTTCCGATCTAAGGA</t>
  </si>
  <si>
    <t>SAMEA103937342,SAMEA3524599,SAMEA3524601,SAMEA3524603,SAMEA3524605</t>
  </si>
  <si>
    <t>HES7_eDBD_KO_TGAAGC40NCTA-unmethylated</t>
  </si>
  <si>
    <t>SAMEA103937815,SAMEA3524607,SAMEA3524609,SAMEA3524611,SAMEA3524613</t>
  </si>
  <si>
    <t>HESX1_FL_KW_TCGCTA40NTCG-unmethylated</t>
  </si>
  <si>
    <t>CGACGCTCTTCCGATCTCGCTA</t>
  </si>
  <si>
    <t>SAMEA103937698,SAMEA3524615,SAMEA3524617,SAMEA3524619,SAMEA3524621</t>
  </si>
  <si>
    <t>HEY1_eDBD_KQ_TTGACT40NAGT-unmethylated</t>
  </si>
  <si>
    <t>CGACGCTCTTCCGATCTTGACT</t>
  </si>
  <si>
    <t>SAMEA103937211,SAMEA3524622,SAMEA3524624</t>
  </si>
  <si>
    <t>HEY1_FL_KX_TTGCTT40NCCA-unmethylated</t>
  </si>
  <si>
    <t>SAMEA103937234,SAMEA3524627,SAMEA3524629,SAMEA3524631,SAMEA3524633</t>
  </si>
  <si>
    <t>HEY2_eDBD_KR_TCGAGG40NGTT-unmethylated</t>
  </si>
  <si>
    <t>SAMEA103937682,SAMEA3524635,SAMEA3524637,SAMEA3524639,SAMEA3524641</t>
  </si>
  <si>
    <t>HEY2_FL_KX_TGCCAA40NTAG-unmethylated</t>
  </si>
  <si>
    <t>SAMEA103937889,SAMEA3524643,SAMEA3524645,SAMEA3524647,SAMEA3524649</t>
  </si>
  <si>
    <t>HIC1_eDBD_KS_TAGAGA40NCGC-unmethylated</t>
  </si>
  <si>
    <t>HIC1</t>
  </si>
  <si>
    <t>CGACGCTCTTCCGATCTAGAGA</t>
  </si>
  <si>
    <t>SAMEA103937420,SAMEA3524650,SAMEA3524652,SAMEA3524654,SAMEA3524656</t>
  </si>
  <si>
    <t>HLF_FL_KX_TGGAGT40NTGG-unmethylated</t>
  </si>
  <si>
    <t>SAMEA103937015,SAMEA3524659,SAMEA3524661,SAMEA3524663,SAMEA3524665</t>
  </si>
  <si>
    <t>HMBOX1_eDBD_KT_TTAGCT40NCCT-unmethylated</t>
  </si>
  <si>
    <t>HMBOX1</t>
  </si>
  <si>
    <t>SAMEA103937144,SAMEA3524667,SAMEA3524669,SAMEA3524671,SAMEA3524673</t>
  </si>
  <si>
    <t>HMX1_eDBD_KO_TCCTCA40NAAC-unmethylated</t>
  </si>
  <si>
    <t>SAMEA103937651,SAMEA3524674,SAMEA3524676,SAMEA3524678,SAMEA3524680</t>
  </si>
  <si>
    <t>HMX2_eDBD_KO_TTAGCT40NCCT-unmethylated</t>
  </si>
  <si>
    <t>SAMEA103937144,SAMEA3524683,SAMEA3524685,SAMEA3524687,SAMEA3524689</t>
  </si>
  <si>
    <t>HMX2_FL_KZ_TCGGGT40NAAG-unmethylated</t>
  </si>
  <si>
    <t>CGACGCTCTTCCGATCTCGGGT</t>
  </si>
  <si>
    <t>SAMEA103937712,SAMEA3524691,SAMEA3524693,SAMEA3524695,SAMEA3524697</t>
  </si>
  <si>
    <t>HNF4A_eDBD_KO_TACCTT40NCGA-unmethylated</t>
  </si>
  <si>
    <t>SAMEA103937383,SAMEA3524698,SAMEA3524700,SAMEA3524702,SAMEA3524704</t>
  </si>
  <si>
    <t>HOXA1_FL_KX_TGACAA40NACT-unmethylated</t>
  </si>
  <si>
    <t>SAMEA103937823,SAMEA3524707,SAMEA3524709,SAMEA3524711,SAMEA3524713</t>
  </si>
  <si>
    <t>HOXA10_eDBD_KR_TGTCGA40NGCA-unmethylated</t>
  </si>
  <si>
    <t>CGACGCTCTTCCGATCTGTCGA</t>
  </si>
  <si>
    <t>SAMEA103937089,SAMEA3524715,SAMEA3524717,SAMEA3524719,SAMEA3524721</t>
  </si>
  <si>
    <t>HOXA10_FL_KZ_TGGCCT40NTAT-unmethylated</t>
  </si>
  <si>
    <t>SAMEA103937026,SAMEA3524722,SAMEA3524724,SAMEA3524726,SAMEA3524728</t>
  </si>
  <si>
    <t>HOXA11_eDBD_KS_TGAACT40NAAG-unmethylated</t>
  </si>
  <si>
    <t>HOXA11</t>
  </si>
  <si>
    <t>SAMEA103937812,SAMEA3524730,SAMEA3524732,SAMEA3524734,SAMEA3524736</t>
  </si>
  <si>
    <t>HOXA13_eDBD_KP_TACTGA40NACC-unmethylated</t>
  </si>
  <si>
    <t>CGACGCTCTTCCGATCTACTGA</t>
  </si>
  <si>
    <t>SAMEA103937407,SAMEA3524738,SAMEA3524740,SAMEA3524742,SAMEA3524744</t>
  </si>
  <si>
    <t>HOXA13_FL_KW_TTGGGC40NGGC-unmethylated</t>
  </si>
  <si>
    <t>CGACGCTCTTCCGATCTTGGGC</t>
  </si>
  <si>
    <t>SAMEA103937241,SAMEA3524747,SAMEA3524749,SAMEA3524751,SAMEA3524753</t>
  </si>
  <si>
    <t>HOXA2_eDBD_KN_TAGTCT40NGCA-unmethylated</t>
  </si>
  <si>
    <t>CGACGCTCTTCCGATCTAGTCT</t>
  </si>
  <si>
    <t>SAMEA103937471,SAMEA3524754,SAMEA3524756,SAMEA3524758,SAMEA3524760</t>
  </si>
  <si>
    <t>HOXA2_FL_KZ_TCGGCT40NTAA-unmethylated</t>
  </si>
  <si>
    <t>CGACGCTCTTCCGATCTCGGCT</t>
  </si>
  <si>
    <t>SAMEA103937708,SAMEA3524762,SAMEA3524764,SAMEA3524766,SAMEA3524768</t>
  </si>
  <si>
    <t>HOXA4_eDBD_KO_TCTAGG40NCTG-unmethylated</t>
  </si>
  <si>
    <t>HOXA4</t>
  </si>
  <si>
    <t>SAMEA103937744,SAMEA3524771,SAMEA3524773,SAMEA3524775,SAMEA3524777</t>
  </si>
  <si>
    <t>HOXA5_eDBD_KV_TTAGTA40NCTC-unmethylated</t>
  </si>
  <si>
    <t>HOXA5</t>
  </si>
  <si>
    <t>CGACGCTCTTCCGATCTTAGTA</t>
  </si>
  <si>
    <t>SAMEA103937149,SAMEA3524779,SAMEA3524781,SAMEA3524783,SAMEA3524785</t>
  </si>
  <si>
    <t>HOXA5_FL_KAE_TCAGTA40NACC-unmethylated</t>
  </si>
  <si>
    <t>CGACGCTCTTCCGATCTCAGTA</t>
  </si>
  <si>
    <t>SAMEA103937567,SAMEA3524786,SAMEA3524788,SAMEA3524790,SAMEA3524792</t>
  </si>
  <si>
    <t>HOXA6_eDBD_KP_TCGTCA40NCTA-unmethylated</t>
  </si>
  <si>
    <t>HOXA6</t>
  </si>
  <si>
    <t>SAMEA103937722,SAMEA3524794,SAMEA3524796,SAMEA3524798,SAMEA3524800</t>
  </si>
  <si>
    <t>HOXA7_eDBD_KR_TGGCTA40NTCC-unmethylated</t>
  </si>
  <si>
    <t>HOXA7</t>
  </si>
  <si>
    <t>SAMEA103937031,SAMEA3524802,SAMEA3524804,SAMEA3524806,SAMEA3524808</t>
  </si>
  <si>
    <t>HOXA9_FL_KAE_TTCTAC40NCGA-unmethylated</t>
  </si>
  <si>
    <t>HOXA9</t>
  </si>
  <si>
    <t>SAMEA103937190,SAMEA3524811,SAMEA3524813,SAMEA3524815,SAMEA3524817</t>
  </si>
  <si>
    <t>HOXB1_eDBD_KO_TAAAGT40NAGC-unmethylated</t>
  </si>
  <si>
    <t>HOXB1</t>
  </si>
  <si>
    <t>SAMEA103937314,SAMEA3524818,SAMEA3524820,SAMEA3524822,SAMEA3524824</t>
  </si>
  <si>
    <t>HOXB13_eDBD_KN_TCACTT40NTTG-unmethylated</t>
  </si>
  <si>
    <t>SAMEA103937552,SAMEA3524826,SAMEA3524828,SAMEA3524830,SAMEA3524832</t>
  </si>
  <si>
    <t>HOXB2_eDBD_KP_TCTGCT40NTGT-unmethylated</t>
  </si>
  <si>
    <t>SAMEA103937779,SAMEA3524834,SAMEA3524836,SAMEA3524838,SAMEA3524840</t>
  </si>
  <si>
    <t>HOXB4_FL_KV_TCTGCA40NATA-unmethylated</t>
  </si>
  <si>
    <t>HOXB4</t>
  </si>
  <si>
    <t>SAMEA103937774,SAMEA3524843,SAMEA3524845,SAMEA3524847,SAMEA3524849</t>
  </si>
  <si>
    <t>HOXB5_eDBD_KO_TCGGAC40NCCA-unmethylated</t>
  </si>
  <si>
    <t>SAMEA103937704,SAMEA3524850,SAMEA3524852,SAMEA3524854,SAMEA3524856</t>
  </si>
  <si>
    <t>HOXB5_FL_KAE_TCTGAG40NCAG-unmethylated</t>
  </si>
  <si>
    <t>SAMEA103937771,SAMEA3524859,SAMEA3524861,SAMEA3524863,SAMEA3524865</t>
  </si>
  <si>
    <t>HOXB6_eDBD_KAK_40NTTAATATATAT-unmethylated</t>
  </si>
  <si>
    <t>HOXB6</t>
  </si>
  <si>
    <t>CACTGTTTGGGTAGAGGAGGGTGTTGGGATGT</t>
  </si>
  <si>
    <t>TTAATATATATGGATGTGAGAAGGTGTGAGGTGAGTGGT</t>
  </si>
  <si>
    <t>SAMEA3524867,SAMEA3524869</t>
  </si>
  <si>
    <t>3,4</t>
  </si>
  <si>
    <t>HOXB7_eDBD_KT_TAAGGC40NTGA-unmethylated</t>
  </si>
  <si>
    <t>HOXB7</t>
  </si>
  <si>
    <t>CGACGCTCTTCCGATCTAAGGC</t>
  </si>
  <si>
    <t>SAMEA103937343,SAMEA3524870,SAMEA3524872,SAMEA3524874,SAMEA3524876</t>
  </si>
  <si>
    <t>HOXB7_FL_KV_TTATTT40NCGT-unmethylated</t>
  </si>
  <si>
    <t>CGACGCTCTTCCGATCTTATTT</t>
  </si>
  <si>
    <t>SAMEA103937160,SAMEA3524879,SAMEA3524881,SAMEA3524883,SAMEA3524885</t>
  </si>
  <si>
    <t>HOXB8_eDBD_KP_TAAAGT40NAGC-unmethylated</t>
  </si>
  <si>
    <t>HOXB8</t>
  </si>
  <si>
    <t>SAMEA103937314,SAMEA3524886,SAMEA3524888,SAMEA3524890,SAMEA3524892</t>
  </si>
  <si>
    <t>HOXB9_eDBD_KT_TTCGTT40NGCC-unmethylated</t>
  </si>
  <si>
    <t>HOXB9</t>
  </si>
  <si>
    <t>SAMEA103937186,SAMEA3524895,SAMEA3524897,SAMEA3524899,SAMEA3524901</t>
  </si>
  <si>
    <t>HOXC10_eDBD_KR_TACTAA40NATT-unmethylated</t>
  </si>
  <si>
    <t>SAMEA103937398,SAMEA3524902,SAMEA3524904,SAMEA3524906,SAMEA3524908</t>
  </si>
  <si>
    <t>HOXC10_FL_KX_TTGGCC40NTCG-unmethylated</t>
  </si>
  <si>
    <t>SAMEA103937238,SAMEA3524911,SAMEA3524913,SAMEA3524915,SAMEA3524917</t>
  </si>
  <si>
    <t>HOXC11_eDBD_KR_TCTGCA40NATA-unmethylated</t>
  </si>
  <si>
    <t>SAMEA103937774,SAMEA3524919,SAMEA3524921,SAMEA3524923,SAMEA3524925</t>
  </si>
  <si>
    <t>HOXC11_FL_KX_TCAGAA40NAGG-unmethylated</t>
  </si>
  <si>
    <t>SAMEA103937553,SAMEA3524926,SAMEA3524928,SAMEA3524930,SAMEA3524932</t>
  </si>
  <si>
    <t>HOXC12_eDBD_KP_TAGTGC40NATG-unmethylated</t>
  </si>
  <si>
    <t>CGACGCTCTTCCGATCTAGTGC</t>
  </si>
  <si>
    <t>SAMEA103937473,SAMEA3524934,SAMEA3524936,SAMEA3524938,SAMEA3524940</t>
  </si>
  <si>
    <t>HOXC13_eDBD_KP_TACTAC40NGCC-unmethylated</t>
  </si>
  <si>
    <t>SAMEA103937400,SAMEA3524942,SAMEA3524944,SAMEA3524946,SAMEA3524948</t>
  </si>
  <si>
    <t>HOXC4_FL_KV_TTCGGG40NGAG-unmethylated</t>
  </si>
  <si>
    <t>HOXC4</t>
  </si>
  <si>
    <t>SAMEA103937181,SAMEA3524951,SAMEA3524953,SAMEA3524955,SAMEA3524957</t>
  </si>
  <si>
    <t>HOXC8_FL_KV_TGCGCA40NCAA-unmethylated</t>
  </si>
  <si>
    <t>HOXC8</t>
  </si>
  <si>
    <t>SAMEA103936977,SAMEA3524958,SAMEA3524960,SAMEA3524962,SAMEA3524964</t>
  </si>
  <si>
    <t>HOXC9_FL_KV_TATGTA40NTGT-unmethylated</t>
  </si>
  <si>
    <t>HOXC9</t>
  </si>
  <si>
    <t>SAMEA103937513,SAMEA3524966,SAMEA3524968,SAMEA3524970,SAMEA3524972</t>
  </si>
  <si>
    <t>HOXD1_eDBD_KR_TTCAGG40NTGC-unmethylated</t>
  </si>
  <si>
    <t>HOXD1</t>
  </si>
  <si>
    <t>SAMEA103937166,SAMEA3524975,SAMEA3524977,SAMEA3524979,SAMEA3524981</t>
  </si>
  <si>
    <t>HOXD10_eDBD_KT_TAAGTC40NCGT-unmethylated</t>
  </si>
  <si>
    <t>HOXD10</t>
  </si>
  <si>
    <t>SAMEA103937347,SAMEA3524982,SAMEA3524984,SAMEA3524986,SAMEA3524988</t>
  </si>
  <si>
    <t>HOXD10_FL_KAE_TCGATG40NTAC-unmethylated</t>
  </si>
  <si>
    <t>CGACGCTCTTCCGATCTCGATG</t>
  </si>
  <si>
    <t>SAMEA103937685,SAMEA3524991,SAMEA3524993,SAMEA3524995,SAMEA3524997</t>
  </si>
  <si>
    <t>HOXD11_eDBD_KP_TTCGAG40NGCG-unmethylated</t>
  </si>
  <si>
    <t>SAMEA103937174,SAMEA3524999,SAMEA3525001,SAMEA3525003,SAMEA3525005</t>
  </si>
  <si>
    <t>HOXD12_eDBD_KO_TAGTTA40NGTG-unmethylated</t>
  </si>
  <si>
    <t>SAMEA103937476,SAMEA3525006,SAMEA3525008,SAMEA3525010,SAMEA3525012</t>
  </si>
  <si>
    <t>HOXD13_eDBD_KP_TCGAAT40NAGG-unmethylated</t>
  </si>
  <si>
    <t>CGACGCTCTTCCGATCTCGAAT</t>
  </si>
  <si>
    <t>SAMEA103937672,SAMEA3525014,SAMEA3525016,SAMEA3525018,SAMEA3525020</t>
  </si>
  <si>
    <t>HOXD3_FL_KW_TACATA40NAGA-unmethylated</t>
  </si>
  <si>
    <t>HOXD3</t>
  </si>
  <si>
    <t>SAMEA103937364,SAMEA3525022,SAMEA3525024,SAMEA3525026,SAMEA3525028</t>
  </si>
  <si>
    <t>HOXD4_eDBD_KO_TGAGAC40NCAA-unmethylated</t>
  </si>
  <si>
    <t>HOXD4</t>
  </si>
  <si>
    <t>SAMEA103937842,SAMEA3525031,SAMEA3525033,SAMEA3525035,SAMEA3525037</t>
  </si>
  <si>
    <t>HOXD4_FL_KV_TTTACT40NACA-unmethylated</t>
  </si>
  <si>
    <t>CGACGCTCTTCCGATCTTTACT</t>
  </si>
  <si>
    <t>SAMEA103937265,SAMEA3525039,SAMEA3525041,SAMEA3525043,SAMEA3525045</t>
  </si>
  <si>
    <t>HOXD8_eDBD_KP_TCGGGT40NAAG-unmethylated</t>
  </si>
  <si>
    <t>SAMEA103937712,SAMEA3525046,SAMEA3525048,SAMEA3525050,SAMEA3525052</t>
  </si>
  <si>
    <t>HOXD9_eDBD_KQ_TGCGTC40NTTA-unmethylated</t>
  </si>
  <si>
    <t>HOXD9</t>
  </si>
  <si>
    <t>CGACGCTCTTCCGATCTGCGTC</t>
  </si>
  <si>
    <t>SAMEA103936987,SAMEA3525055,SAMEA3525057</t>
  </si>
  <si>
    <t>HOXD9_FL_KW_TCTCCT40NCCT-unmethylated</t>
  </si>
  <si>
    <t>SAMEA103937758,SAMEA3525059,SAMEA3525061,SAMEA3525063,SAMEA3525065</t>
  </si>
  <si>
    <t>HSF1_eDBD_KN_TCTAAA40NCGC-unmethylated</t>
  </si>
  <si>
    <t>CGACGCTCTTCCGATCTCTAAA</t>
  </si>
  <si>
    <t>SAMEA103937734,SAMEA3525066,SAMEA3525068,SAMEA3525070,SAMEA3525072</t>
  </si>
  <si>
    <t>HSF1_FL_KX_TTTATT40NATC-unmethylated</t>
  </si>
  <si>
    <t>CGACGCTCTTCCGATCTTTATT</t>
  </si>
  <si>
    <t>SAMEA103937274,SAMEA3525075,SAMEA3525077,SAMEA3525079,SAMEA3525081</t>
  </si>
  <si>
    <t>HSF2_eDBD_KT_TAGTTA40NGTG-unmethylated</t>
  </si>
  <si>
    <t>SAMEA103937476,SAMEA3525082,SAMEA3525084,SAMEA3525086,SAMEA3525088</t>
  </si>
  <si>
    <t>HSF2_FL_KZ_TCAAAC40NAAC-unmethylated</t>
  </si>
  <si>
    <t>SAMEA103937527,SAMEA3525091,SAMEA3525093,SAMEA3525095,SAMEA3525097</t>
  </si>
  <si>
    <t>HSF4_eDBD_KP_TCAAGA40NCGC-unmethylated</t>
  </si>
  <si>
    <t>CGACGCTCTTCCGATCTCAAGA</t>
  </si>
  <si>
    <t>SAMEA103937533,SAMEA3525098,SAMEA3525100,SAMEA3525102,SAMEA3525104</t>
  </si>
  <si>
    <t>HSF5_eDBD_KT_TATGCT40NACT-unmethylated</t>
  </si>
  <si>
    <t>HSF5</t>
  </si>
  <si>
    <t>SAMEA103937507,SAMEA3525106,SAMEA3525108,SAMEA3525110,SAMEA3525112</t>
  </si>
  <si>
    <t>HSFY1_eDBD_KS_TACGGT40NTAC-unmethylated</t>
  </si>
  <si>
    <t>SAMEA103937394,SAMEA3525114,SAMEA3525116,SAMEA3525118,SAMEA3525120</t>
  </si>
  <si>
    <t>HSFY2_eDBD_KP_TTGGGC40NGGC-unmethylated</t>
  </si>
  <si>
    <t>SAMEA103937241,SAMEA3525123,SAMEA3525125,SAMEA3525127,SAMEA3525129</t>
  </si>
  <si>
    <t>IRF2_FL_KX_TACTAG40NGGA-unmethylated</t>
  </si>
  <si>
    <t>IRF2</t>
  </si>
  <si>
    <t>SAMEA103937402,SAMEA3525130,SAMEA3525132,SAMEA3525134,SAMEA3525136</t>
  </si>
  <si>
    <t>IRF3_eDBD_KS_TACTGA40NACC-unmethylated</t>
  </si>
  <si>
    <t>SAMEA103937407,SAMEA3525138,SAMEA3525140,SAMEA3525142,SAMEA3525144</t>
  </si>
  <si>
    <t>IRF3_FL_KV_TAAGTC40NCGT-unmethylated</t>
  </si>
  <si>
    <t>SAMEA103937347,SAMEA3525146,SAMEA3525148,SAMEA3525150,SAMEA3525152</t>
  </si>
  <si>
    <t>IRF4_FL_KX_TGTAGA40NTGT-unmethylated</t>
  </si>
  <si>
    <t>SAMEA103937071,SAMEA3525154,SAMEA3525156,SAMEA3525158,SAMEA3525160</t>
  </si>
  <si>
    <t>IRF5_eDBD_KV_TCTATT40NCAT-unmethylated</t>
  </si>
  <si>
    <t>SAMEA103937748,SAMEA3525162,SAMEA3525164,SAMEA3525166,SAMEA3525168</t>
  </si>
  <si>
    <t>IRF5_FL_KX_TAGACA40NGTC-unmethylated</t>
  </si>
  <si>
    <t>CGACGCTCTTCCGATCTAGACA</t>
  </si>
  <si>
    <t>SAMEA103937414,SAMEA3525170,SAMEA3525172,SAMEA3525174,SAMEA3525176</t>
  </si>
  <si>
    <t>IRF6_eDBD_KS_TAGTTA40NGTG-unmethylated</t>
  </si>
  <si>
    <t>IRF6</t>
  </si>
  <si>
    <t>SAMEA103937476,SAMEA3525178,SAMEA3525180,SAMEA3525182,SAMEA3525184</t>
  </si>
  <si>
    <t>IRF7_eDBD_KT_TACTGG40NGGA-unmethylated</t>
  </si>
  <si>
    <t>SAMEA103937408,SAMEA3525194,SAMEA3525196,SAMEA3525198,SAMEA3525200</t>
  </si>
  <si>
    <t>IRF8_eDBD_KO_TTCAGG40NTGC-unmethylated</t>
  </si>
  <si>
    <t>SAMEA103937166,SAMEA3525203,SAMEA3525205,SAMEA3525207,SAMEA3525209</t>
  </si>
  <si>
    <t>IRF8_FL_KW_TAAAGT40NAGC-unmethylated</t>
  </si>
  <si>
    <t>SAMEA103937314,SAMEA3525210,SAMEA3525212,SAMEA3525214,SAMEA3525216</t>
  </si>
  <si>
    <t>IRF9_FL_KV_TTCAGG40NTGC-unmethylated</t>
  </si>
  <si>
    <t>IRF9</t>
  </si>
  <si>
    <t>SAMEA103937166,SAMEA3525219,SAMEA3525221,SAMEA3525223,SAMEA3525225</t>
  </si>
  <si>
    <t>IRX1_eDBD_KO_TGACAA40NACT-unmethylated</t>
  </si>
  <si>
    <t>IRX1</t>
  </si>
  <si>
    <t>SAMEA103937823,SAMEA3525227,SAMEA3525229,SAMEA3525231,SAMEA3525233</t>
  </si>
  <si>
    <t>IRX3_eDBD_KP_TGGCCT40NTAT-unmethylated</t>
  </si>
  <si>
    <t>IRX3</t>
  </si>
  <si>
    <t>SAMEA103937026,SAMEA3525235,SAMEA3525237,SAMEA3525239,SAMEA3525241</t>
  </si>
  <si>
    <t>IRX5_eDBD_KW_TACGGG40NCTT-unmethylated</t>
  </si>
  <si>
    <t>CGACGCTCTTCCGATCTACGGG</t>
  </si>
  <si>
    <t>SAMEA103937393,SAMEA3525242,SAMEA3525244,SAMEA3525246,SAMEA3525248</t>
  </si>
  <si>
    <t>ISL1_eDBD_KR_TGCACG40NTTG-unmethylated</t>
  </si>
  <si>
    <t>ISL1</t>
  </si>
  <si>
    <t>SAMEA103937877,SAMEA3525251,SAMEA3525253,SAMEA3525255,SAMEA3525257</t>
  </si>
  <si>
    <t>ISL1_FL_KX_TTCTGT40NAAC-unmethylated</t>
  </si>
  <si>
    <t>SAMEA103937199,SAMEA3525259,SAMEA3525261,SAMEA3525263,SAMEA3525265</t>
  </si>
  <si>
    <t>ISL2_eDBD_KO_TCCGGG40NCTC-unmethylated</t>
  </si>
  <si>
    <t>SAMEA103937640,SAMEA3525267,SAMEA3525269,SAMEA3525271,SAMEA3525273</t>
  </si>
  <si>
    <t>ISX_eDBD_KO_TCGGCT40NTAA-unmethylated</t>
  </si>
  <si>
    <t>SAMEA103937708,SAMEA3525275,SAMEA3525277,SAMEA3525279,SAMEA3525281</t>
  </si>
  <si>
    <t>ISX_FL_KW_TTCAAG40NGCC-unmethylated</t>
  </si>
  <si>
    <t>SAMEA103937162,SAMEA3525282,SAMEA3525284,SAMEA3525286,SAMEA3525288</t>
  </si>
  <si>
    <t>JDP2_eDBD_KT_TATTTC40NGCA-unmethylated</t>
  </si>
  <si>
    <t>SAMEA103937524,SAMEA3525291,SAMEA3525293,SAMEA3525295,SAMEA3525297</t>
  </si>
  <si>
    <t>JDP2_FL_KV_TAGATG40NTAT-unmethylated</t>
  </si>
  <si>
    <t>SAMEA103937426,SAMEA3525298,SAMEA3525300,SAMEA3525302,SAMEA3525304</t>
  </si>
  <si>
    <t>JUN_FL_KAE_TCAGTG40NGAT-unmethylated</t>
  </si>
  <si>
    <t>JUN</t>
  </si>
  <si>
    <t>CGACGCTCTTCCGATCTCAGTG</t>
  </si>
  <si>
    <t>GATATCGTATGCCGTCTTCTGCTTGCCGACTCCG</t>
  </si>
  <si>
    <t>SAMEA103937569,SAMEA3525306,SAMEA3525308,SAMEA3525310,SAMEA3525312</t>
  </si>
  <si>
    <t>JUNB_eDBD_KS_TTTGTT40NTAT-unmethylated</t>
  </si>
  <si>
    <t>JUNB</t>
  </si>
  <si>
    <t>SAMEA103937303,SAMEA3525315,SAMEA3525317,SAMEA3525319,SAMEA3525321</t>
  </si>
  <si>
    <t>JUND_eDBD_KS_TACCCA40NTGT-unmethylated</t>
  </si>
  <si>
    <t>JUND</t>
  </si>
  <si>
    <t>CGACGCTCTTCCGATCTACCCA</t>
  </si>
  <si>
    <t>SAMEA103937373,SAMEA3525322,SAMEA3525324,SAMEA3525326,SAMEA3525328</t>
  </si>
  <si>
    <t>KLF10_eDBD_KR_TATGTA40NTGT-unmethylated</t>
  </si>
  <si>
    <t>KLF10</t>
  </si>
  <si>
    <t>SAMEA103937513,SAMEA3525330,SAMEA3525332,SAMEA3525334,SAMEA3525336</t>
  </si>
  <si>
    <t>KLF11_eDBD_KR_TCTCTC40NTTG-unmethylated</t>
  </si>
  <si>
    <t>KLF11</t>
  </si>
  <si>
    <t>CGACGCTCTTCCGATCTCTCTC</t>
  </si>
  <si>
    <t>SAMEA103937765,SAMEA3525339,SAMEA3525341,SAMEA3525343,SAMEA3525345</t>
  </si>
  <si>
    <t>KLF12_FL_KX_TTTGAG40NATT-unmethylated</t>
  </si>
  <si>
    <t>KLF12</t>
  </si>
  <si>
    <t>CGACGCTCTTCCGATCTTTGAG</t>
  </si>
  <si>
    <t>SAMEA103937293,SAMEA3525347,SAMEA3525349,SAMEA3525351,SAMEA3525353</t>
  </si>
  <si>
    <t>KLF13_eDBD_KP_TACTTA40NCTA-unmethylated</t>
  </si>
  <si>
    <t>CGACGCTCTTCCGATCTACTTA</t>
  </si>
  <si>
    <t>SAMEA103937410,SAMEA3525354,SAMEA3525356,SAMEA3525358,SAMEA3525360</t>
  </si>
  <si>
    <t>KLF13_FL_KV_TATATA40NGCT-unmethylated</t>
  </si>
  <si>
    <t>SAMEA103937492,SAMEA3525362,SAMEA3525364,SAMEA3525366,SAMEA3525368</t>
  </si>
  <si>
    <t>KLF14_eDBD_KP_TAAGGC40NTGA-unmethylated</t>
  </si>
  <si>
    <t>SAMEA103937343,SAMEA3525370,SAMEA3525372,SAMEA3525374,SAMEA3525376</t>
  </si>
  <si>
    <t>KLF15_eDBD_KT_TCATGA40NAGT-unmethylated</t>
  </si>
  <si>
    <t>KLF15</t>
  </si>
  <si>
    <t>CGACGCTCTTCCGATCTCATGA</t>
  </si>
  <si>
    <t>SAMEA103937577,SAMEA3525378,SAMEA3525380,SAMEA3525382,SAMEA3525384</t>
  </si>
  <si>
    <t>KLF15_FL_KW_TGGTCG40NTAA-unmethylated</t>
  </si>
  <si>
    <t>CGACGCTCTTCCGATCTGGTCG</t>
  </si>
  <si>
    <t>SAMEA103937055,SAMEA3525386,SAMEA3525388,SAMEA3525390,SAMEA3525392</t>
  </si>
  <si>
    <t>KLF16_eDBD_KP_TGCTTT40NAGA-unmethylated</t>
  </si>
  <si>
    <t>CGACGCTCTTCCGATCTGCTTT</t>
  </si>
  <si>
    <t>SAMEA103937005,SAMEA3525394,SAMEA3525396,SAMEA3525398,SAMEA3525400</t>
  </si>
  <si>
    <t>KLF17_eDBD_KAM_40NTAATTAATTTA-unmethylated</t>
  </si>
  <si>
    <t>KLF17</t>
  </si>
  <si>
    <t>TAATTAATTTAGGATGTGAGAAGGTGTGAGGTGAGTGGT</t>
  </si>
  <si>
    <t>SAMEA3525403,SAMEA3525405</t>
  </si>
  <si>
    <t>KLF2_eDBD_KP_TCGGTG40NCAA-unmethylated</t>
  </si>
  <si>
    <t>KLF2</t>
  </si>
  <si>
    <t>SAMEA103937715,SAMEA3525406,SAMEA3525408,SAMEA3525410,SAMEA3525412</t>
  </si>
  <si>
    <t>KLF3_FL_KAF_TTACAA40NTAC-unmethylated</t>
  </si>
  <si>
    <t>KLF3</t>
  </si>
  <si>
    <t>SAMEA103937126,SAMEA3525414,SAMEA3525416,SAMEA3525418,SAMEA3525420</t>
  </si>
  <si>
    <t>KLF4_eDBD_KT_TAGAGA40NCGC-unmethylated</t>
  </si>
  <si>
    <t>KLF4</t>
  </si>
  <si>
    <t>SAMEA103937420,SAMEA3525422,SAMEA3525424,SAMEA3525426,SAMEA3525428</t>
  </si>
  <si>
    <t>KLF5_eDBD_KS_TGTGAT40NGCA-unmethylated</t>
  </si>
  <si>
    <t>KLF5</t>
  </si>
  <si>
    <t>SAMEA103937100,SAMEA3525431,SAMEA3525433,SAMEA3525435,SAMEA3525437</t>
  </si>
  <si>
    <t>KLF6_eDBD_KW_TGCTCC40NCCG-unmethylated</t>
  </si>
  <si>
    <t>KLF6</t>
  </si>
  <si>
    <t>SAMEA103936995,SAMEA3525439,SAMEA3525441,SAMEA3525443,SAMEA3525445</t>
  </si>
  <si>
    <t>LBX2_eDBD_KP_TGAAGC40NCTA-unmethylated</t>
  </si>
  <si>
    <t>SAMEA103937815,SAMEA3525447,SAMEA3525449,SAMEA3525451,SAMEA3525453</t>
  </si>
  <si>
    <t>LEF1_eDBD_KT_TGCACG40NTTG-unmethylated</t>
  </si>
  <si>
    <t>SAMEA103937877,SAMEA3525455,SAMEA3525457,SAMEA3525459,SAMEA3525461</t>
  </si>
  <si>
    <t>LEF1_FL_KZ_TTGTTA40NGGT-unmethylated</t>
  </si>
  <si>
    <t>CGACGCTCTTCCGATCTTGTTA</t>
  </si>
  <si>
    <t>SAMEA103937256,SAMEA3525463,SAMEA3525465,SAMEA3525467,SAMEA3525469</t>
  </si>
  <si>
    <t>LHX1_eDBD_KO_TTTGAG40NATT-unmethylated</t>
  </si>
  <si>
    <t>LHX1</t>
  </si>
  <si>
    <t>SAMEA103937293,SAMEA3525471,SAMEA3525473,SAMEA3525475,SAMEA3525477</t>
  </si>
  <si>
    <t>LHX4_eDBD_KT_TACGGG40NCTT-unmethylated</t>
  </si>
  <si>
    <t>LHX4</t>
  </si>
  <si>
    <t>SAMEA103937393,SAMEA3525478,SAMEA3525480,SAMEA3525482,SAMEA3525484</t>
  </si>
  <si>
    <t>LHX4_FL_KX_TGTAGC40NCCT-unmethylated</t>
  </si>
  <si>
    <t>SAMEA103937072,SAMEA3525487,SAMEA3525489,SAMEA3525491,SAMEA3525493</t>
  </si>
  <si>
    <t>LHX5_FL_KW_TTCTTG40NTGC-unmethylated</t>
  </si>
  <si>
    <t>LHX5</t>
  </si>
  <si>
    <t>SAMEA103937201,SAMEA3525495,SAMEA3525497,SAMEA3525499,SAMEA3525501</t>
  </si>
  <si>
    <t>LHX6_FL_KAE_TGTCAA40NCGA-unmethylated</t>
  </si>
  <si>
    <t>CGACGCTCTTCCGATCTGTCAA</t>
  </si>
  <si>
    <t>SAMEA103937079,SAMEA3525503,SAMEA3525505,SAMEA3525507,SAMEA3525509</t>
  </si>
  <si>
    <t>LHX8_FL_KW_TAGCTG40NCTA-unmethylated</t>
  </si>
  <si>
    <t>LHX8</t>
  </si>
  <si>
    <t>SAMEA103937444,SAMEA3525510,SAMEA3525512,SAMEA3525514,SAMEA3525516</t>
  </si>
  <si>
    <t>LHX9_eDBD_KP_TTAGCA40NGGT-unmethylated</t>
  </si>
  <si>
    <t>SAMEA103937141,SAMEA3525519,SAMEA3525521,SAMEA3525523,SAMEA3525525</t>
  </si>
  <si>
    <t>LHX9_FL_KW_TTTGGT40NCTT-unmethylated</t>
  </si>
  <si>
    <t>SAMEA103937299,SAMEA3525527,SAMEA3525529,SAMEA3525531,SAMEA3525533</t>
  </si>
  <si>
    <t>LIN28B_FL_KV_TTTGAC40NGGT-unmethylated</t>
  </si>
  <si>
    <t>LIN28B</t>
  </si>
  <si>
    <t>SAMEA103937292,SAMEA3525535,SAMEA3525537,SAMEA3525539,SAMEA3525541</t>
  </si>
  <si>
    <t>LMX1A_eDBD_KO_TACTTA40NCTA-unmethylated</t>
  </si>
  <si>
    <t>SAMEA103937410,SAMEA3525542,SAMEA3525544,SAMEA3525546,SAMEA3525548</t>
  </si>
  <si>
    <t>LMX1B_eDBD_KO_TTGGCC40NTCG-unmethylated</t>
  </si>
  <si>
    <t>SAMEA103937238,SAMEA3525551,SAMEA3525553,SAMEA3525555,SAMEA3525557</t>
  </si>
  <si>
    <t>LMX1B_FL_KW_TGCAGT40NAAG-unmethylated</t>
  </si>
  <si>
    <t>SAMEA103937883,SAMEA3525558,SAMEA3525560,SAMEA3525562,SAMEA3525564</t>
  </si>
  <si>
    <t>MAF_eDBD_KO_TTTACT40NACA-unmethylated</t>
  </si>
  <si>
    <t>MAF</t>
  </si>
  <si>
    <t>SAMEA103937265,SAMEA3525567,SAMEA3525569,SAMEA3525571,SAMEA3525573</t>
  </si>
  <si>
    <t>MAF_FL_KV_TGAATT40NTAA-unmethylated</t>
  </si>
  <si>
    <t>CGACGCTCTTCCGATCTGAATT</t>
  </si>
  <si>
    <t>SAMEA103937822,SAMEA3525574,SAMEA3525576,SAMEA3525578,SAMEA3525580</t>
  </si>
  <si>
    <t>MAFA_eDBD_KO_TACGGG40NCTT-unmethylated</t>
  </si>
  <si>
    <t>MAFA</t>
  </si>
  <si>
    <t>SAMEA103937393,SAMEA3525582,SAMEA3525584,SAMEA3525586,SAMEA3525588</t>
  </si>
  <si>
    <t>MAFF_eDBD_KO_TTATTT40NCGT-unmethylated</t>
  </si>
  <si>
    <t>SAMEA103937160,SAMEA3525591,SAMEA3525593,SAMEA3525595,SAMEA3525597</t>
  </si>
  <si>
    <t>MAFF_FL_KW_TCGCCG40NTGC-unmethylated</t>
  </si>
  <si>
    <t>SAMEA103937691,SAMEA3525599,SAMEA3525601,SAMEA3525603,SAMEA3525605</t>
  </si>
  <si>
    <t>MAFG_eDBD_KN_TTGTTC40NAAG-unmethylated</t>
  </si>
  <si>
    <t>SAMEA103937257,SAMEA3525607,SAMEA3525609,SAMEA3525611,SAMEA3525613</t>
  </si>
  <si>
    <t>MAFG_FL_KAE_TGTTAA40NACT-unmethylated</t>
  </si>
  <si>
    <t>CGACGCTCTTCCGATCTGTTAA</t>
  </si>
  <si>
    <t>SAMEA103937108,SAMEA3525615,SAMEA3525617,SAMEA3525619,SAMEA3525621</t>
  </si>
  <si>
    <t>MAX_eDBD_KR_TCTAGG40NCTG-unmethylated</t>
  </si>
  <si>
    <t>SAMEA103937744,SAMEA3525623,SAMEA3525625,SAMEA3525627,SAMEA3525629</t>
  </si>
  <si>
    <t>MAX_FL_KAE_TTCTGG40NTGC-unmethylated</t>
  </si>
  <si>
    <t>CGACGCTCTTCCGATCTTCTGG</t>
  </si>
  <si>
    <t>SAMEA103937198,SAMEA3525631,SAMEA3525633,SAMEA3525635,SAMEA3525637</t>
  </si>
  <si>
    <t>MBNL2_FL_KZ_TCTAAG40NTTA-unmethylated</t>
  </si>
  <si>
    <t>MBNL2</t>
  </si>
  <si>
    <t>SAMEA103937736,SAMEA3525638,SAMEA3525640,SAMEA3525642,SAMEA3525644</t>
  </si>
  <si>
    <t>MEF2B_eDBD_KV_TGTGAT40NGCA-unmethylated</t>
  </si>
  <si>
    <t>SAMEA103937100,SAMEA3525647,SAMEA3525649,SAMEA3525651,SAMEA3525653</t>
  </si>
  <si>
    <t>MEF2B_FL_KW_TTAGCA40NGGT-unmethylated</t>
  </si>
  <si>
    <t>SAMEA103937141,SAMEA3525655,SAMEA3525657,SAMEA3525659,SAMEA3525661</t>
  </si>
  <si>
    <t>MEF2C_FL_KX_TTAACA40NTGT-unmethylated</t>
  </si>
  <si>
    <t>MEF2C</t>
  </si>
  <si>
    <t>CGACGCTCTTCCGATCTTAACA</t>
  </si>
  <si>
    <t>SAMEA103937119,SAMEA3525663,SAMEA3525665,SAMEA3525667,SAMEA3525669</t>
  </si>
  <si>
    <t>MEF2D_eDBD_KW_TCCAAG40NAAC-unmethylated</t>
  </si>
  <si>
    <t>SAMEA103937589,SAMEA3525670,SAMEA3525672,SAMEA3525674,SAMEA3525676</t>
  </si>
  <si>
    <t>MEIS2_eDBD_KT_TTGGCC40NTCG-unmethylated</t>
  </si>
  <si>
    <t>SAMEA103937238,SAMEA3525679,SAMEA3525681,SAMEA3525683,SAMEA3525685</t>
  </si>
  <si>
    <t>MEIS2_FL_KAE_TCTACT40NACA-unmethylated</t>
  </si>
  <si>
    <t>CGACGCTCTTCCGATCTCTACT</t>
  </si>
  <si>
    <t>SAMEA103937741,SAMEA3525686,SAMEA3525688,SAMEA3525690,SAMEA3525692</t>
  </si>
  <si>
    <t>MEIS3_eDBD_KQ_TCTAGT40NAAC-unmethylated</t>
  </si>
  <si>
    <t>MEIS3</t>
  </si>
  <si>
    <t>CGACGCTCTTCCGATCTCTAGT</t>
  </si>
  <si>
    <t>SAMEA103937745,SAMEA3525695,SAMEA3525697</t>
  </si>
  <si>
    <t>MEOX1_FL_KX_TAAGCA40NGTC-unmethylated</t>
  </si>
  <si>
    <t>SAMEA103937338,SAMEA3525698,SAMEA3525700,SAMEA3525702,SAMEA3525704</t>
  </si>
  <si>
    <t>MEOX2_FL_KX_TACGGG40NCTT-unmethylated</t>
  </si>
  <si>
    <t>SAMEA103937393,SAMEA3525706,SAMEA3525708,SAMEA3525710,SAMEA3525712</t>
  </si>
  <si>
    <t>MESP2_eDBD_KO_TGAGCT40NGCA-unmethylated</t>
  </si>
  <si>
    <t>MESP2</t>
  </si>
  <si>
    <t>SAMEA103937849,SAMEA3525715,SAMEA3525717,SAMEA3525719,SAMEA3525721</t>
  </si>
  <si>
    <t>MIXL1_FL_KW_TTAAGT40NCCT-unmethylated</t>
  </si>
  <si>
    <t>SAMEA103937124,SAMEA3525723,SAMEA3525725,SAMEA3525727,SAMEA3525729</t>
  </si>
  <si>
    <t>MLX_eDBD_KS_TCCAAG40NAAC-unmethylated</t>
  </si>
  <si>
    <t>SAMEA103937589,SAMEA3525730,SAMEA3525732,SAMEA3525734,SAMEA3525736</t>
  </si>
  <si>
    <t>MLX_FL_KW_TGCCAA40NTAG-unmethylated</t>
  </si>
  <si>
    <t>SAMEA103937889,SAMEA3525739,SAMEA3525741,SAMEA3525743,SAMEA3525745</t>
  </si>
  <si>
    <t>MNX1_eDBD_KO_TAAGGG40NACC-unmethylated</t>
  </si>
  <si>
    <t>CGACGCTCTTCCGATCTAAGGG</t>
  </si>
  <si>
    <t>SAMEA103937345,SAMEA3525746,SAMEA3525748,SAMEA3525750,SAMEA3525752</t>
  </si>
  <si>
    <t>MSC_eDBD_KR_TACTTA40NCTA-unmethylated</t>
  </si>
  <si>
    <t>SAMEA103937410,SAMEA3525754,SAMEA3525756,SAMEA3525758,SAMEA3525760</t>
  </si>
  <si>
    <t>MSC_FL_KV_TACTTA40NCTA-unmethylated</t>
  </si>
  <si>
    <t>SAMEA103937410,SAMEA3525762,SAMEA3525764,SAMEA3525766,SAMEA3525768</t>
  </si>
  <si>
    <t>MSGN1_eDBD_KO_TTCTTG40NTGC-unmethylated</t>
  </si>
  <si>
    <t>MSGN1</t>
  </si>
  <si>
    <t>SAMEA103937201,SAMEA3525771,SAMEA3525773,SAMEA3525775,SAMEA3525777</t>
  </si>
  <si>
    <t>MSX1_eDBD_KO_TACTGG40NGGA-unmethylated</t>
  </si>
  <si>
    <t>SAMEA103937408,SAMEA3525778,SAMEA3525780,SAMEA3525782,SAMEA3525784</t>
  </si>
  <si>
    <t>MSX1_FL_KV_TCTTAT40NACA-unmethylated</t>
  </si>
  <si>
    <t>CGACGCTCTTCCGATCTCTTAT</t>
  </si>
  <si>
    <t>SAMEA103937790,SAMEA3525786,SAMEA3525788,SAMEA3525790,SAMEA3525792</t>
  </si>
  <si>
    <t>MSX2_eDBD_KR_TAACTC40NGTC-unmethylated</t>
  </si>
  <si>
    <t>SAMEA103937331,SAMEA3525794,SAMEA3525796,SAMEA3525798,SAMEA3525800</t>
  </si>
  <si>
    <t>MTF1_eDBD_KP_TGCGCA40NCAA-unmethylated</t>
  </si>
  <si>
    <t>SAMEA103936977,SAMEA3525802,SAMEA3525804,SAMEA3525806,SAMEA3525808</t>
  </si>
  <si>
    <t>MYBL2_eDBD_KR_TTAGAG40NCGG-unmethylated</t>
  </si>
  <si>
    <t>SAMEA103937139,SAMEA3525811,SAMEA3525813,SAMEA3525815,SAMEA3525817</t>
  </si>
  <si>
    <t>MYCN_eDBD_KAL_40NAATTAATAAAT-unmethylated</t>
  </si>
  <si>
    <t>MYCN</t>
  </si>
  <si>
    <t>AATTAATAAATGGATGTGAGAAGGTGTGAGGTGAGTGGT</t>
  </si>
  <si>
    <t>SAMEA3525818,SAMEA3525820</t>
  </si>
  <si>
    <t>MYF6_eDBD_KR_TCCCGC40NACA-unmethylated</t>
  </si>
  <si>
    <t>SAMEA103937613,SAMEA3525822,SAMEA3525824,SAMEA3525826,SAMEA3525828</t>
  </si>
  <si>
    <t>MYOD1_eDBD_KO_TGTCTG40NAGG-unmethylated</t>
  </si>
  <si>
    <t>MYOD1</t>
  </si>
  <si>
    <t>SAMEA103937095,SAMEA3525831,SAMEA3525833,SAMEA3525835,SAMEA3525837</t>
  </si>
  <si>
    <t>MYOD1_FL_KW_TACTAA40NATT-unmethylated</t>
  </si>
  <si>
    <t>SAMEA103937398,SAMEA3525838,SAMEA3525840,SAMEA3525842,SAMEA3525844</t>
  </si>
  <si>
    <t>MYOG_eDBD_KR_TCGCCG40NTGC-unmethylated</t>
  </si>
  <si>
    <t>MYOG</t>
  </si>
  <si>
    <t>SAMEA103937691,SAMEA3525847,SAMEA3525849,SAMEA3525851,SAMEA3525853</t>
  </si>
  <si>
    <t>MYOG_FL_KV_TACTAA40NATT-unmethylated</t>
  </si>
  <si>
    <t>SAMEA103937398,SAMEA3525854,SAMEA3525856,SAMEA3525858,SAMEA3525860</t>
  </si>
  <si>
    <t>NANOG_eDBD_KAL_40NATTAATAATAA-unmethylated</t>
  </si>
  <si>
    <t>NANOG</t>
  </si>
  <si>
    <t>ATTAATAATAAGGATGTGAGAAGGTGTGAGGTGAGTGGT</t>
  </si>
  <si>
    <t>SAMEA3525862,SAMEA3525864</t>
  </si>
  <si>
    <t>NEUROD1_FL_KX_TTGTAC40NGTA-unmethylated</t>
  </si>
  <si>
    <t>NEUROD1</t>
  </si>
  <si>
    <t>SAMEA103937248,SAMEA3525867,SAMEA3525869,SAMEA3525871,SAMEA3525873</t>
  </si>
  <si>
    <t>NEUROD2_FL_KV_TAGCGC40NCGC-unmethylated</t>
  </si>
  <si>
    <t>NEUROD2</t>
  </si>
  <si>
    <t>SAMEA103937437,SAMEA3525874,SAMEA3525876,SAMEA3525878,SAMEA3525880</t>
  </si>
  <si>
    <t>NEUROG1_eDBD_KR_TACATA40NAGA-unmethylated</t>
  </si>
  <si>
    <t>NEUROG1</t>
  </si>
  <si>
    <t>SAMEA103937364,SAMEA3525882,SAMEA3525884,SAMEA3525886,SAMEA3525888</t>
  </si>
  <si>
    <t>NEUROG1_FL_KAE_TTGCCA40NGTG-unmethylated</t>
  </si>
  <si>
    <t>CGACGCTCTTCCGATCTTGCCA</t>
  </si>
  <si>
    <t>SAMEA103937224,SAMEA3525891,SAMEA3525893,SAMEA3525895,SAMEA3525897</t>
  </si>
  <si>
    <t>NEUROG2_eDBD_KO_TTTGTA40NTCC-unmethylated</t>
  </si>
  <si>
    <t>SAMEA103937301,SAMEA3525899,SAMEA3525901,SAMEA3525903,SAMEA3525905</t>
  </si>
  <si>
    <t>NEUROG2_FL_KV_TATATG40NCTA-unmethylated</t>
  </si>
  <si>
    <t>SAMEA103937494,SAMEA3525906,SAMEA3525908,SAMEA3525910,SAMEA3525912</t>
  </si>
  <si>
    <t>NFAT5_eDBD_KS_TGAGCG40NTTG-unmethylated</t>
  </si>
  <si>
    <t>SAMEA103937848,SAMEA3525915,SAMEA3525917,SAMEA3525919,SAMEA3525921</t>
  </si>
  <si>
    <t>NFATC1_eDBD_KS_TTCAAG40NGCC-unmethylated</t>
  </si>
  <si>
    <t>SAMEA103937162,SAMEA3525922,SAMEA3525924,SAMEA3525926,SAMEA3525928</t>
  </si>
  <si>
    <t>NFATC2_eDBD_KS_TGAATG40NTAG-unmethylated</t>
  </si>
  <si>
    <t>NFATC2</t>
  </si>
  <si>
    <t>CGACGCTCTTCCGATCTGAATG</t>
  </si>
  <si>
    <t>SAMEA103937821,SAMEA3525931,SAMEA3525933,SAMEA3525935,SAMEA3525937</t>
  </si>
  <si>
    <t>NFATC3_eDBD_KT_TAGATG40NTAT-unmethylated</t>
  </si>
  <si>
    <t>NFATC3</t>
  </si>
  <si>
    <t>SAMEA103937426,SAMEA3525938,SAMEA3525940,SAMEA3525942,SAMEA3525944</t>
  </si>
  <si>
    <t>NFATC4_eDBD_KS_TCTTGT40NCAG-unmethylated</t>
  </si>
  <si>
    <t>NFATC4</t>
  </si>
  <si>
    <t>SAMEA103937798,SAMEA3525946,SAMEA3525948,SAMEA3525950,SAMEA3525952</t>
  </si>
  <si>
    <t>NFE2_eDBD_KR_TTAAAT40NAAT-unmethylated</t>
  </si>
  <si>
    <t>SAMEA103937118,SAMEA3525954,SAMEA3525956,SAMEA3525958,SAMEA3525960</t>
  </si>
  <si>
    <t>NFIB_FL_KX_TCTCCG40NCGC-unmethylated</t>
  </si>
  <si>
    <t>SAMEA103937757,SAMEA3525963,SAMEA3525965,SAMEA3525967,SAMEA3525969</t>
  </si>
  <si>
    <t>NFIC_FL_KX_TATTTG40NCCA-unmethylated</t>
  </si>
  <si>
    <t>NFIC</t>
  </si>
  <si>
    <t>SAMEA103937526,SAMEA3525971,SAMEA3525973,SAMEA3525975,SAMEA3525977</t>
  </si>
  <si>
    <t>NFIX_FL_KAE_TTGAGC40NGTC-unmethylated</t>
  </si>
  <si>
    <t>CGACGCTCTTCCGATCTTGAGC</t>
  </si>
  <si>
    <t>SAMEA103937213,SAMEA3525979,SAMEA3525981,SAMEA3525983,SAMEA3525985</t>
  </si>
  <si>
    <t>NFKB2_eDBD_KS_TCCGGG40NCTC-unmethylated</t>
  </si>
  <si>
    <t>SAMEA103937640,SAMEA3525987,SAMEA3525989,SAMEA3525991,SAMEA3525993</t>
  </si>
  <si>
    <t>NHLH1_eDBD_KR_TGCAGT40NAAG-unmethylated</t>
  </si>
  <si>
    <t>SAMEA103937883,SAMEA3525994,SAMEA3525996,SAMEA3525998,SAMEA3526000</t>
  </si>
  <si>
    <t>NHLH1_FL_KV_TCTCCA40NGGA-unmethylated</t>
  </si>
  <si>
    <t>SAMEA103937755,SAMEA3526003,SAMEA3526005,SAMEA3526007,SAMEA3526009</t>
  </si>
  <si>
    <t>NHLH2_FL_KW_TTAGTA40NCTC-unmethylated</t>
  </si>
  <si>
    <t>NHLH2</t>
  </si>
  <si>
    <t>SAMEA103937149,SAMEA3526011,SAMEA3526013,SAMEA3526015,SAMEA3526017</t>
  </si>
  <si>
    <t>NKX2-3_eDBD_KR_TCTGCC40NCAC-unmethylated</t>
  </si>
  <si>
    <t>CGACGCTCTTCCGATCTCTGCC</t>
  </si>
  <si>
    <t>SAMEA103937776,SAMEA3526019,SAMEA3526021,SAMEA3526023,SAMEA3526025</t>
  </si>
  <si>
    <t>NKX2-3_FL_KV_TAGGTT40NAAG-unmethylated</t>
  </si>
  <si>
    <t>CGACGCTCTTCCGATCTAGGTT</t>
  </si>
  <si>
    <t>SAMEA103937463,SAMEA3526026,SAMEA3526028,SAMEA3526030,SAMEA3526032</t>
  </si>
  <si>
    <t>NKX2-5_FL_KW_TCCGAG40NTGG-unmethylated</t>
  </si>
  <si>
    <t>NKX2-5</t>
  </si>
  <si>
    <t>SAMEA103937628,SAMEA3526034,SAMEA3526036,SAMEA3526038,SAMEA3526040</t>
  </si>
  <si>
    <t>NKX2-8_FL_KW_TTGTTA40NGGT-unmethylated</t>
  </si>
  <si>
    <t>SAMEA103937256,SAMEA3526043,SAMEA3526045,SAMEA3526047,SAMEA3526049</t>
  </si>
  <si>
    <t>NKX3-1_eDBD_KV_TTTGAG40NATT-unmethylated</t>
  </si>
  <si>
    <t>SAMEA103937293,SAMEA3526051,SAMEA3526053,SAMEA3526055,SAMEA3526057</t>
  </si>
  <si>
    <t>NKX3-2_eDBD_KP_TTTGAG40NATT-unmethylated</t>
  </si>
  <si>
    <t>SAMEA103937293,SAMEA3526059,SAMEA3526061,SAMEA3526063,SAMEA3526065</t>
  </si>
  <si>
    <t>NKX6-2_eDBD_KO_TCCAAG40NAAC-unmethylated</t>
  </si>
  <si>
    <t>SAMEA103937589,SAMEA3526066,SAMEA3526068,SAMEA3526070,SAMEA3526072</t>
  </si>
  <si>
    <t>NKX6-2_FL_KV_TCATGA40NAGT-unmethylated</t>
  </si>
  <si>
    <t>SAMEA103937577,SAMEA3526074,SAMEA3526076,SAMEA3526078,SAMEA3526080</t>
  </si>
  <si>
    <t>NKX6-3_eDBD_KO_TGTAGA40NTGT-unmethylated</t>
  </si>
  <si>
    <t>NKX6-3</t>
  </si>
  <si>
    <t>SAMEA103937071,SAMEA3526082,SAMEA3526084,SAMEA3526086,SAMEA3526088</t>
  </si>
  <si>
    <t>NOTO_eDBD_KO_TGAACC40NCCA-unmethylated</t>
  </si>
  <si>
    <t>SAMEA103937810,SAMEA3526091,SAMEA3526093,SAMEA3526095,SAMEA3526097</t>
  </si>
  <si>
    <t>NPAS2_eDBD_KS_TGCTTT40NAGA-unmethylated</t>
  </si>
  <si>
    <t>NPAS2</t>
  </si>
  <si>
    <t>SAMEA103937005,SAMEA3526098,SAMEA3526100,SAMEA3526102,SAMEA3526104</t>
  </si>
  <si>
    <t>NR1D1_eDBD_KR_TCTCCA40NGGA-unmethylated</t>
  </si>
  <si>
    <t>NR1D1</t>
  </si>
  <si>
    <t>SAMEA103937755,SAMEA3526107,SAMEA3526109,SAMEA3526111,SAMEA3526113</t>
  </si>
  <si>
    <t>NR1D2_eDBD_KR_TGAATT40NTAA-unmethylated</t>
  </si>
  <si>
    <t>NR1D2</t>
  </si>
  <si>
    <t>SAMEA103937822,SAMEA3526114,SAMEA3526116,SAMEA3526118,SAMEA3526120</t>
  </si>
  <si>
    <t>NR1I2_eDBD_KR_TACTGG40NGGA-unmethylated</t>
  </si>
  <si>
    <t>SAMEA103937408,SAMEA3526122,SAMEA3526124,SAMEA3526126,SAMEA3526128</t>
  </si>
  <si>
    <t>NR1I3_FL_KAF_TGGCCA40NTTC-unmethylated</t>
  </si>
  <si>
    <t>CGACGCTCTTCCGATCTGGCCA</t>
  </si>
  <si>
    <t>SAMEA103937020,SAMEA3526130,SAMEA3526132,SAMEA3526134,SAMEA3526136</t>
  </si>
  <si>
    <t>NR2C1_eDBD_KT_TATTCA40NAGT-unmethylated</t>
  </si>
  <si>
    <t>NR2C1</t>
  </si>
  <si>
    <t>CGACGCTCTTCCGATCTATTCA</t>
  </si>
  <si>
    <t>SAMEA103937517,SAMEA3526139,SAMEA3526141,SAMEA3526143,SAMEA3526145</t>
  </si>
  <si>
    <t>NR2C2_eDBD_KAI_40NATTAATTATTA-unmethylated</t>
  </si>
  <si>
    <t>ATTAATTATTAGGATGTGAGAAGGTGTGAGGTGAGTGGT</t>
  </si>
  <si>
    <t>SAMEA3526147,SAMEA3526149</t>
  </si>
  <si>
    <t>NR2E1_FL_KV_TTCTGT40NAAC-unmethylated</t>
  </si>
  <si>
    <t>SAMEA103937199,SAMEA3526151,SAMEA3526153,SAMEA3526155,SAMEA3526157</t>
  </si>
  <si>
    <t>NR2F1_eDBD_KO_TCTAAG40NTTA-unmethylated</t>
  </si>
  <si>
    <t>SAMEA103937736,SAMEA3526158,SAMEA3526160,SAMEA3526162,SAMEA3526164</t>
  </si>
  <si>
    <t>NR2F1_FL_KW_TAGAGC40NTAG-unmethylated</t>
  </si>
  <si>
    <t>SAMEA103937421,SAMEA3526166,SAMEA3526168,SAMEA3526170,SAMEA3526172</t>
  </si>
  <si>
    <t>NR2F6_eDBD_KQ_TAGCAT40NAGG-unmethylated</t>
  </si>
  <si>
    <t>CGACGCTCTTCCGATCTAGCAT</t>
  </si>
  <si>
    <t>SAMEA103937430,SAMEA3526174,SAMEA3526176</t>
  </si>
  <si>
    <t>NR2F6_FL_KV_TGCCTC40NCAA-unmethylated</t>
  </si>
  <si>
    <t>CGACGCTCTTCCGATCTGCCTC</t>
  </si>
  <si>
    <t>SAMEA103937902,SAMEA3526179,SAMEA3526181,SAMEA3526183,SAMEA3526185</t>
  </si>
  <si>
    <t>NR3C1_eDBD_KR_TCTGTC40NCAA-unmethylated</t>
  </si>
  <si>
    <t>SAMEA103937785,SAMEA3526186,SAMEA3526188,SAMEA3526190,SAMEA3526192</t>
  </si>
  <si>
    <t>NR3C2_eDBD_KT_TGCTGG40NGCC-unmethylated</t>
  </si>
  <si>
    <t>SAMEA103936999,SAMEA3526194,SAMEA3526196,SAMEA3526198,SAMEA3526200</t>
  </si>
  <si>
    <t>NR4A1_eDBD_KR_TATATG40NCTA-unmethylated</t>
  </si>
  <si>
    <t>NR4A1</t>
  </si>
  <si>
    <t>SAMEA103937494,SAMEA3526202,SAMEA3526204,SAMEA3526208,SAMEA3526212</t>
  </si>
  <si>
    <t>NR4A1_eDBD_KQ_TAGGCC40NTAT-unmethylated</t>
  </si>
  <si>
    <t>CGACGCTCTTCCGATCTAGGCC</t>
  </si>
  <si>
    <t>SAMEA103937452,SAMEA3526206,SAMEA3526210</t>
  </si>
  <si>
    <t>NR4A2_eDBD_KT_TGCTCC40NCCG-unmethylated</t>
  </si>
  <si>
    <t>SAMEA103936995,SAMEA3526215,SAMEA3526217,SAMEA3526219,SAMEA3526221</t>
  </si>
  <si>
    <t>NR5A1_FL_KW_TACCAA40NTTA-unmethylated</t>
  </si>
  <si>
    <t>NR5A1</t>
  </si>
  <si>
    <t>SAMEA103937369,SAMEA3526222,SAMEA3526224,SAMEA3526226,SAMEA3526228</t>
  </si>
  <si>
    <t>NR5A2_eDBD_KR_TGCTCA40NCTG-unmethylated</t>
  </si>
  <si>
    <t>NR5A2</t>
  </si>
  <si>
    <t>CGACGCTCTTCCGATCTGCTCA</t>
  </si>
  <si>
    <t>SAMEA103936994,SAMEA3526230,SAMEA3526232,SAMEA3526234,SAMEA3526236</t>
  </si>
  <si>
    <t>NR6A1_eDBD_KT_TTGATG40NATC-unmethylated</t>
  </si>
  <si>
    <t>NR6A1</t>
  </si>
  <si>
    <t>CGACGCTCTTCCGATCTTGATG</t>
  </si>
  <si>
    <t>SAMEA103937217,SAMEA3526239,SAMEA3526241,SAMEA3526243,SAMEA3526245</t>
  </si>
  <si>
    <t>NRL_eDBD_KR_TGGAGA40NCCA-unmethylated</t>
  </si>
  <si>
    <t>SAMEA103937012,SAMEA3526247,SAMEA3526249,SAMEA3526251,SAMEA3526253</t>
  </si>
  <si>
    <t>NRL_FL_KV_TAAGGG40NACC-unmethylated</t>
  </si>
  <si>
    <t>SAMEA103937345,SAMEA3526254,SAMEA3526256,SAMEA3526258,SAMEA3526260</t>
  </si>
  <si>
    <t>OLIG2_eDBD_KR_TACTAG40NGGA-unmethylated</t>
  </si>
  <si>
    <t>SAMEA103937402,SAMEA3526262,SAMEA3526264,SAMEA3526266,SAMEA3526268</t>
  </si>
  <si>
    <t>OLIG3_eDBD_KR_TGGAGT40NTGG-unmethylated</t>
  </si>
  <si>
    <t>SAMEA103937015,SAMEA3526271,SAMEA3526273,SAMEA3526275,SAMEA3526277</t>
  </si>
  <si>
    <t>OLIG3_FL_KX_TTCGTC40NCGT-unmethylated</t>
  </si>
  <si>
    <t>SAMEA103937183,SAMEA3526279,SAMEA3526281,SAMEA3526283,SAMEA3526285</t>
  </si>
  <si>
    <t>ONECUT1_eDBD_KP_TTAGTA40NCTC-unmethylated</t>
  </si>
  <si>
    <t>SAMEA103937149,SAMEA3526287,SAMEA3526289,SAMEA3526291,SAMEA3526293</t>
  </si>
  <si>
    <t>ONECUT1_FL_KW_TCAGGG40NGCA-unmethylated</t>
  </si>
  <si>
    <t>SAMEA103937565,SAMEA3526294,SAMEA3526296,SAMEA3526298,SAMEA3526300</t>
  </si>
  <si>
    <t>ONECUT2_eDBD_KP_TGCAGC40NATT-unmethylated</t>
  </si>
  <si>
    <t>SAMEA103937880,SAMEA3526303,SAMEA3526305,SAMEA3526307,SAMEA3526309</t>
  </si>
  <si>
    <t>ONECUT2_FL_KZ_TAACTC40NGTC-unmethylated</t>
  </si>
  <si>
    <t>SAMEA103937331,SAMEA3526310,SAMEA3526312,SAMEA3526314,SAMEA3526316</t>
  </si>
  <si>
    <t>ONECUT3_eDBD_KP_TCCGGG40NCTC-unmethylated</t>
  </si>
  <si>
    <t>SAMEA103937640,SAMEA3526319,SAMEA3526321,SAMEA3526323,SAMEA3526325</t>
  </si>
  <si>
    <t>OSR1_eDBD_KS_TGGAGA40NCCA-unmethylated</t>
  </si>
  <si>
    <t>OSR1</t>
  </si>
  <si>
    <t>SAMEA103937012,SAMEA3526327,SAMEA3526329,SAMEA3526331,SAMEA3526333</t>
  </si>
  <si>
    <t>OSR2_eDBD_KP_TGCACG40NTTG-unmethylated</t>
  </si>
  <si>
    <t>OSR2</t>
  </si>
  <si>
    <t>SAMEA103937877,SAMEA3526335,SAMEA3526337,SAMEA3526339,SAMEA3526341</t>
  </si>
  <si>
    <t>OTX1_eDBD_KR_TAGATG40NTAT-unmethylated</t>
  </si>
  <si>
    <t>SAMEA103937426,SAMEA3526342,SAMEA3526344,SAMEA3526346,SAMEA3526348</t>
  </si>
  <si>
    <t>OTX1_FL_KX_TGGACT40NAAT-unmethylated</t>
  </si>
  <si>
    <t>SAMEA103937011,SAMEA3526351,SAMEA3526353,SAMEA3526355,SAMEA3526357</t>
  </si>
  <si>
    <t>OTX2_FL_KX_TCTTAT40NACA-unmethylated</t>
  </si>
  <si>
    <t>SAMEA103937790,SAMEA3526358,SAMEA3526360,SAMEA3526362,SAMEA3526364</t>
  </si>
  <si>
    <t>OVOL1_FL_KX_TGCTGG40NGCC-unmethylated</t>
  </si>
  <si>
    <t>OVOL1</t>
  </si>
  <si>
    <t>SAMEA103936999,SAMEA3526366,SAMEA3526368,SAMEA3526370,SAMEA3526372</t>
  </si>
  <si>
    <t>OVOL2_eDBD_KR_TGTGAT40NGCA-unmethylated</t>
  </si>
  <si>
    <t>OVOL2</t>
  </si>
  <si>
    <t>SAMEA103937100,SAMEA3526375,SAMEA3526377,SAMEA3526379,SAMEA3526381</t>
  </si>
  <si>
    <t>OVOL2_FL_KAE_TCTCAG40NAGA-unmethylated</t>
  </si>
  <si>
    <t>CGACGCTCTTCCGATCTCTCAG</t>
  </si>
  <si>
    <t>SAMEA103937753,SAMEA3526382,SAMEA3526384,SAMEA3526386,SAMEA3526388</t>
  </si>
  <si>
    <t>PAX1_eDBD_KN_TCCGTC40NGTT-unmethylated</t>
  </si>
  <si>
    <t>CGACGCTCTTCCGATCTCCGTC</t>
  </si>
  <si>
    <t>SAMEA103937646,SAMEA3526391,SAMEA3526393,SAMEA3526395,SAMEA3526397</t>
  </si>
  <si>
    <t>PAX2_eDBD_KP_TGGCTA40NTCC-unmethylated</t>
  </si>
  <si>
    <t>SAMEA103937031,SAMEA3526398,SAMEA3526400,SAMEA3526402,SAMEA3526404</t>
  </si>
  <si>
    <t>PAX3_eDBD_KN_TCAAAT40NCTG-unmethylated</t>
  </si>
  <si>
    <t>CGACGCTCTTCCGATCTCAAAT</t>
  </si>
  <si>
    <t>SAMEA103937529,SAMEA3526406,SAMEA3526408,SAMEA3526410,SAMEA3526412</t>
  </si>
  <si>
    <t>PAX4_eDBD_KP_TCGGCT40NTAA-unmethylated</t>
  </si>
  <si>
    <t>SAMEA103937708,SAMEA3526415,SAMEA3526417,SAMEA3526419,SAMEA3526421</t>
  </si>
  <si>
    <t>PAX6_eDBD_KP_TGCGAG40NTTC-unmethylated</t>
  </si>
  <si>
    <t>SAMEA103936975,SAMEA3526422,SAMEA3526424,SAMEA3526426,SAMEA3526428</t>
  </si>
  <si>
    <t>PAX6_FL_KV_TGCTTT40NAGA-unmethylated</t>
  </si>
  <si>
    <t>SAMEA103937005,SAMEA3526430,SAMEA3526432,SAMEA3526434,SAMEA3526436</t>
  </si>
  <si>
    <t>PAX7_eDBD_KP_TGTCAG40NGAC-unmethylated</t>
  </si>
  <si>
    <t>SAMEA103937081,SAMEA3526438,SAMEA3526440,SAMEA3526442,SAMEA3526444</t>
  </si>
  <si>
    <t>PAX7_FL_KAF_TCGTTT40NGTC-unmethylated</t>
  </si>
  <si>
    <t>CGACGCTCTTCCGATCTCGTTT</t>
  </si>
  <si>
    <t>SAMEA103937733,SAMEA3526446,SAMEA3526448,SAMEA3526450,SAMEA3526452</t>
  </si>
  <si>
    <t>PAX8_FL_KX_TCTTGT40NCAG-unmethylated</t>
  </si>
  <si>
    <t>PAX8</t>
  </si>
  <si>
    <t>SAMEA103937798,SAMEA3526454,SAMEA3526456,SAMEA3526458,SAMEA3526460</t>
  </si>
  <si>
    <t>PAX9_eDBD_KP_TGACCC40NGAA-unmethylated</t>
  </si>
  <si>
    <t>SAMEA103937827,SAMEA3526463,SAMEA3526465,SAMEA3526467,SAMEA3526469</t>
  </si>
  <si>
    <t>PBX1_eDBD_KR_TAAGTC40NCGT-unmethylated</t>
  </si>
  <si>
    <t>PBX1</t>
  </si>
  <si>
    <t>SAMEA103937347,SAMEA3526470,SAMEA3526472,SAMEA3526474,SAMEA3526476</t>
  </si>
  <si>
    <t>PBX1_FL_KW_TCGGTG40NCAA-unmethylated</t>
  </si>
  <si>
    <t>SAMEA103937715,SAMEA3526478,SAMEA3526480,SAMEA3526482,SAMEA3526484</t>
  </si>
  <si>
    <t>PDX1_eDBD_KO_TGCCCT40NTCG-unmethylated</t>
  </si>
  <si>
    <t>CGACGCTCTTCCGATCTGCCCT</t>
  </si>
  <si>
    <t>SAMEA103937896,SAMEA3526487,SAMEA3526489,SAMEA3526491,SAMEA3526493</t>
  </si>
  <si>
    <t>PHOX2A_eDBD_KR_TTCGGG40NGAG-unmethylated</t>
  </si>
  <si>
    <t>SAMEA103937181,SAMEA3526495,SAMEA3526497,SAMEA3526499,SAMEA3526501</t>
  </si>
  <si>
    <t>PHOX2B_eDBD_KR_TTGATG40NATC-unmethylated</t>
  </si>
  <si>
    <t>SAMEA103937217,SAMEA3526503,SAMEA3526505,SAMEA3526507,SAMEA3526509</t>
  </si>
  <si>
    <t>PHOX2B_FL_KV_TCACAT40NATG-unmethylated</t>
  </si>
  <si>
    <t>SAMEA103937540,SAMEA3526510,SAMEA3526512,SAMEA3526514,SAMEA3526516</t>
  </si>
  <si>
    <t>PITX1_eDBD_KO_TAGTGC40NATG-unmethylated</t>
  </si>
  <si>
    <t>SAMEA103937473,SAMEA3526518,SAMEA3526520,SAMEA3526522,SAMEA3526524</t>
  </si>
  <si>
    <t>PITX1_FL_KX_TTATTT40NCGT-unmethylated</t>
  </si>
  <si>
    <t>SAMEA103937160,SAMEA3526527,SAMEA3526529,SAMEA3526531,SAMEA3526533</t>
  </si>
  <si>
    <t>PITX2_eDBD_KT_TAGACC40NAGT-unmethylated</t>
  </si>
  <si>
    <t>PITX2</t>
  </si>
  <si>
    <t>SAMEA103937415,SAMEA3526534,SAMEA3526536,SAMEA3526538,SAMEA3526540</t>
  </si>
  <si>
    <t>PITX2_FL_KX_TAGCGC40NCGC-unmethylated</t>
  </si>
  <si>
    <t>SAMEA103937437,SAMEA3526542,SAMEA3526544,SAMEA3526546,SAMEA3526548</t>
  </si>
  <si>
    <t>PITX3_eDBD_KR_TCACAT40NATG-unmethylated</t>
  </si>
  <si>
    <t>SAMEA103937540,SAMEA3526550,SAMEA3526552,SAMEA3526554,SAMEA3526556</t>
  </si>
  <si>
    <t>PKNOX1_eDBD_KR_TAGACC40NAGT-unmethylated</t>
  </si>
  <si>
    <t>SAMEA103937415,SAMEA3526558,SAMEA3526560,SAMEA3526562,SAMEA3526564</t>
  </si>
  <si>
    <t>PKNOX1_FL_KW_TGAGTT40NCGG-unmethylated</t>
  </si>
  <si>
    <t>SAMEA103937856,SAMEA3526567,SAMEA3526569,SAMEA3526571,SAMEA3526573</t>
  </si>
  <si>
    <t>PKNOX2_eDBD_KR_TCTTAT40NACA-unmethylated</t>
  </si>
  <si>
    <t>SAMEA103937790,SAMEA3526574,SAMEA3526576,SAMEA3526578,SAMEA3526580</t>
  </si>
  <si>
    <t>POU1F1_eDBD_KP_TTCAAG40NGCC-unmethylated</t>
  </si>
  <si>
    <t>SAMEA103937162,SAMEA3526582,SAMEA3526584,SAMEA3526586,SAMEA3526588</t>
  </si>
  <si>
    <t>POU2F2_eDBD_KT_TCAGCA40NCTC-unmethylated</t>
  </si>
  <si>
    <t>SAMEA103937557,SAMEA3526590,SAMEA3526592,SAMEA3526594,SAMEA3526596</t>
  </si>
  <si>
    <t>POU2F3_eDBD_KP_TGCATT40NCCT-unmethylated</t>
  </si>
  <si>
    <t>SAMEA103937888,SAMEA3526598,SAMEA3526600,SAMEA3526602,SAMEA3526604</t>
  </si>
  <si>
    <t>POU3F1_eDBD_KP_TATGCT40NACT-unmethylated</t>
  </si>
  <si>
    <t>SAMEA103937507,SAMEA3526606,SAMEA3526608,SAMEA3526610,SAMEA3526612</t>
  </si>
  <si>
    <t>POU3F2_eDBD_KP_TGGAGA40NCCA-unmethylated</t>
  </si>
  <si>
    <t>SAMEA103937012,SAMEA3526615,SAMEA3526617,SAMEA3526619,SAMEA3526621</t>
  </si>
  <si>
    <t>POU3F4_eDBD_KP_TCGGGC40NAAT-unmethylated</t>
  </si>
  <si>
    <t>SAMEA103937710,SAMEA3526622,SAMEA3526624,SAMEA3526626,SAMEA3526628</t>
  </si>
  <si>
    <t>POU4F1_eDBD_KP_TTTCAA40NTGA-unmethylated</t>
  </si>
  <si>
    <t>SAMEA103937276,SAMEA3526631,SAMEA3526633,SAMEA3526635,SAMEA3526637</t>
  </si>
  <si>
    <t>POU4F3_eDBD_KP_TTTCAT40NGCA-unmethylated</t>
  </si>
  <si>
    <t>SAMEA103937278,SAMEA3526639,SAMEA3526641,SAMEA3526643,SAMEA3526645</t>
  </si>
  <si>
    <t>POU4F3_FL_KZ_TACCCA40NTGT-unmethylated</t>
  </si>
  <si>
    <t>SAMEA103937373,SAMEA3526646,SAMEA3526648,SAMEA3526650,SAMEA3526652</t>
  </si>
  <si>
    <t>POU5F1_FL_KAE_TGCAGG40NTCG-unmethylated</t>
  </si>
  <si>
    <t>POU5F1</t>
  </si>
  <si>
    <t>CGACGCTCTTCCGATCTGCAGG</t>
  </si>
  <si>
    <t>SAMEA103937881,SAMEA3526655,SAMEA3526657,SAMEA3526659,SAMEA3526661</t>
  </si>
  <si>
    <t>POU6F1_FL_KAE_TCGATT40NTTG-unmethylated</t>
  </si>
  <si>
    <t>POU6F1</t>
  </si>
  <si>
    <t>SAMEA103937686,SAMEA3526662,SAMEA3526664,SAMEA3526666,SAMEA3526668</t>
  </si>
  <si>
    <t>PPARD_eDBD_KR_TGGTCG40NTAA-unmethylated</t>
  </si>
  <si>
    <t>PPARD</t>
  </si>
  <si>
    <t>SAMEA103937055,SAMEA3526670,SAMEA3526672,SAMEA3526674,SAMEA3526676</t>
  </si>
  <si>
    <t>PRDM1_eDBD_KS_TATATA40NGCT-unmethylated</t>
  </si>
  <si>
    <t>SAMEA103937492,SAMEA3526678,SAMEA3526680,SAMEA3526682,SAMEA3526684</t>
  </si>
  <si>
    <t>PRDM4_eDBD_KT_TGTACA40NGTA-unmethylated</t>
  </si>
  <si>
    <t>SAMEA103937067,SAMEA3526687,SAMEA3526689,SAMEA3526691,SAMEA3526693</t>
  </si>
  <si>
    <t>PROP1_eDBD_KT_TTTGTA40NTCC-unmethylated</t>
  </si>
  <si>
    <t>SAMEA103937301,SAMEA3526695,SAMEA3526697,SAMEA3526699,SAMEA3526701</t>
  </si>
  <si>
    <t>PROP1_FL_KV_TTGATG40NATC-unmethylated</t>
  </si>
  <si>
    <t>SAMEA103937217,SAMEA3526703,SAMEA3526705,SAMEA3526707,SAMEA3526709</t>
  </si>
  <si>
    <t>PROX1_eDBD_KR_TGCTCT40NTTA-unmethylated</t>
  </si>
  <si>
    <t>SAMEA103936996,SAMEA3526710,SAMEA3526712,SAMEA3526714,SAMEA3526716</t>
  </si>
  <si>
    <t>PRRX2_eDBD_KR_TTGCTT40NCCA-unmethylated</t>
  </si>
  <si>
    <t>SAMEA103937234,SAMEA3526719,SAMEA3526721,SAMEA3526723,SAMEA3526725</t>
  </si>
  <si>
    <t>PRRX2_FL_KV_TGCCAA40NTAG-unmethylated</t>
  </si>
  <si>
    <t>SAMEA103937889,SAMEA3526727,SAMEA3526729,SAMEA3526731,SAMEA3526733</t>
  </si>
  <si>
    <t>PTF1A_eDBD_KO_TGCTTT40NAGA-unmethylated</t>
  </si>
  <si>
    <t>PTF1A</t>
  </si>
  <si>
    <t>SAMEA103937005,SAMEA3526734,SAMEA3526736,SAMEA3526738,SAMEA3526740</t>
  </si>
  <si>
    <t>RARA_eDBD_KS_TGAACC40NCCA-unmethylated</t>
  </si>
  <si>
    <t>SAMEA103937810,SAMEA3526743,SAMEA3526745,SAMEA3526747,SAMEA3526749</t>
  </si>
  <si>
    <t>RARB_FL_KAF_TACATG40NTAG-unmethylated</t>
  </si>
  <si>
    <t>CGACGCTCTTCCGATCTACATG</t>
  </si>
  <si>
    <t>SAMEA103937367,SAMEA3526750,SAMEA3526752,SAMEA3526754,SAMEA3526756</t>
  </si>
  <si>
    <t>RARG_eDBD_KQ_TGAGAA40NGCG-unmethylated</t>
  </si>
  <si>
    <t>CGACGCTCTTCCGATCTGAGAA</t>
  </si>
  <si>
    <t>SAMEA103937841,SAMEA3526759,SAMEA3526761</t>
  </si>
  <si>
    <t>RARG_FL_KW_TGTACA40NGTA-unmethylated</t>
  </si>
  <si>
    <t>SAMEA103937067,SAMEA3526763,SAMEA3526765,SAMEA3526767,SAMEA3526769</t>
  </si>
  <si>
    <t>RAX_eDBD_KO_TTGCTC40NGAA-unmethylated</t>
  </si>
  <si>
    <t>SAMEA103937232,SAMEA3526771,SAMEA3526773,SAMEA3526775,SAMEA3526777</t>
  </si>
  <si>
    <t>RFX1_eDBD_KS_TTTAGG40NTCT-unmethylated</t>
  </si>
  <si>
    <t>RFX1</t>
  </si>
  <si>
    <t>SAMEA103937272,SAMEA3526779,SAMEA3526781,SAMEA3526783,SAMEA3526785</t>
  </si>
  <si>
    <t>RFX2_eDBD_KP_TTCGCC40NGAC-unmethylated</t>
  </si>
  <si>
    <t>SAMEA103937176,SAMEA3526787,SAMEA3526789,SAMEA3526791,SAMEA3526793</t>
  </si>
  <si>
    <t>RFX3_eDBD_KS_TCCACC40NTTA-unmethylated</t>
  </si>
  <si>
    <t>SAMEA103937593,SAMEA3526795,SAMEA3526797,SAMEA3526799,SAMEA3526801</t>
  </si>
  <si>
    <t>RFX4_eDBD_KR_TCTATT40NCAT-unmethylated</t>
  </si>
  <si>
    <t>SAMEA103937748,SAMEA3526802,SAMEA3526804,SAMEA3526806,SAMEA3526808</t>
  </si>
  <si>
    <t>RFX5_eDBD_KO_TTGATG40NATC-unmethylated</t>
  </si>
  <si>
    <t>SAMEA103937217,SAMEA3526811,SAMEA3526813,SAMEA3526815,SAMEA3526817</t>
  </si>
  <si>
    <t>RFX7_eDBD_KT_TGAGTT40NCGG-unmethylated</t>
  </si>
  <si>
    <t>RFX7</t>
  </si>
  <si>
    <t>SAMEA103937856,SAMEA3526819,SAMEA3526821,SAMEA3526823,SAMEA3526825</t>
  </si>
  <si>
    <t>RHOXF1_FL_KZ_TGAGAG40NCGC-unmethylated</t>
  </si>
  <si>
    <t>CGACGCTCTTCCGATCTGAGAG</t>
  </si>
  <si>
    <t>SAMEA103937843,SAMEA3526826,SAMEA3526828,SAMEA3526830,SAMEA3526832</t>
  </si>
  <si>
    <t>RHOXF2_FL_KW_TCTACG40NCTC-unmethylated</t>
  </si>
  <si>
    <t>RHOXF2</t>
  </si>
  <si>
    <t>CGACGCTCTTCCGATCTCTACG</t>
  </si>
  <si>
    <t>SAMEA103937740,SAMEA3526835,SAMEA3526837,SAMEA3526839,SAMEA3526841</t>
  </si>
  <si>
    <t>RORB_eDBD_KS_TTCGGG40NGAG-unmethylated</t>
  </si>
  <si>
    <t>RORB</t>
  </si>
  <si>
    <t>SAMEA103937181,SAMEA3526843,SAMEA3526845,SAMEA3526847,SAMEA3526849</t>
  </si>
  <si>
    <t>RORC_eDBD_KT_TATATG40NCTA-unmethylated</t>
  </si>
  <si>
    <t>RORC</t>
  </si>
  <si>
    <t>SAMEA103937494,SAMEA3526850,SAMEA3526852,SAMEA3526854,SAMEA3526856</t>
  </si>
  <si>
    <t>RUNX2_eDBD_KP_TCTTGG40NTTA-unmethylated</t>
  </si>
  <si>
    <t>SAMEA103937797,SAMEA3526859,SAMEA3526861,SAMEA3526863,SAMEA3526865</t>
  </si>
  <si>
    <t>RUNX3_FL_KW_TCTGCT40NTGT-unmethylated</t>
  </si>
  <si>
    <t>SAMEA103937779,SAMEA3526866,SAMEA3526868,SAMEA3526870,SAMEA3526872</t>
  </si>
  <si>
    <t>RXRA_eDBD_KO_TACCCA40NTGT-unmethylated</t>
  </si>
  <si>
    <t>SAMEA103937373,SAMEA3526874,SAMEA3526876,SAMEA3526878,SAMEA3526880</t>
  </si>
  <si>
    <t>RXRB_eDBD_KR_TTCGTC40NCGT-unmethylated</t>
  </si>
  <si>
    <t>SAMEA103937183,SAMEA3526883,SAMEA3526885,SAMEA3526887,SAMEA3526889</t>
  </si>
  <si>
    <t>RXRG_FL_KV_TCTACG40NCTC-unmethylated</t>
  </si>
  <si>
    <t>SAMEA103937740,SAMEA3526891,SAMEA3526893,SAMEA3526895,SAMEA3526897</t>
  </si>
  <si>
    <t>SCRT1_eDBD_KP_TTCGGC40NAGC-unmethylated</t>
  </si>
  <si>
    <t>SAMEA103937179,SAMEA3526899,SAMEA3526901,SAMEA3526903,SAMEA3526905</t>
  </si>
  <si>
    <t>SCRT2_eDBD_KP_TCAGAA40NAGG-unmethylated</t>
  </si>
  <si>
    <t>SAMEA103937553,SAMEA3526906,SAMEA3526908,SAMEA3526910,SAMEA3526912</t>
  </si>
  <si>
    <t>SHOX_eDBD_KT_TTTAGC40NGAC-unmethylated</t>
  </si>
  <si>
    <t>SAMEA103937271,SAMEA3526915,SAMEA3526917,SAMEA3526919,SAMEA3526921</t>
  </si>
  <si>
    <t>SIX1_eDBD_KQ_TGGGCT40NGTT-unmethylated</t>
  </si>
  <si>
    <t>SIX1</t>
  </si>
  <si>
    <t>CGACGCTCTTCCGATCTGGGCT</t>
  </si>
  <si>
    <t>SAMEA103937042,SAMEA3526922,SAMEA3526924</t>
  </si>
  <si>
    <t>SIX1_FL_KX_TATTTC40NGCA-unmethylated</t>
  </si>
  <si>
    <t>SAMEA103937524,SAMEA3526927,SAMEA3526929,SAMEA3526931,SAMEA3526933</t>
  </si>
  <si>
    <t>SIX2_eDBD_KV_TTACTA40NAGG-unmethylated</t>
  </si>
  <si>
    <t>SIX2</t>
  </si>
  <si>
    <t>SAMEA103937133,SAMEA3526935,SAMEA3526937,SAMEA3526939,SAMEA3526941</t>
  </si>
  <si>
    <t>SIX2_FL_KX_TAAATT40NCTG-unmethylated</t>
  </si>
  <si>
    <t>SAMEA103937319,SAMEA3526942,SAMEA3526944,SAMEA3526946,SAMEA3526948</t>
  </si>
  <si>
    <t>SIX3_eDBD_KO_TTTCTA40NCAT-unmethylated</t>
  </si>
  <si>
    <t>SIX3</t>
  </si>
  <si>
    <t>SAMEA103937284,SAMEA3526951,SAMEA3526953,SAMEA3526955,SAMEA3526957</t>
  </si>
  <si>
    <t>SIX4_eDBD_KR_TGTAGC40NCCT-unmethylated</t>
  </si>
  <si>
    <t>SIX4</t>
  </si>
  <si>
    <t>SAMEA103937072,SAMEA3526959,SAMEA3526961,SAMEA3526963,SAMEA3526965</t>
  </si>
  <si>
    <t>SIX6_eDBD_KO_TACATC40NATA-unmethylated</t>
  </si>
  <si>
    <t>SIX6</t>
  </si>
  <si>
    <t>SAMEA103937365,SAMEA3526966,SAMEA3526968,SAMEA3526970,SAMEA3526972</t>
  </si>
  <si>
    <t>SKOR1_eDBD_KP_TTTAGG40NTCT-unmethylated</t>
  </si>
  <si>
    <t>SKOR1</t>
  </si>
  <si>
    <t>SAMEA103937272,SAMEA3526975,SAMEA3526977,SAMEA3526979,SAMEA3526981</t>
  </si>
  <si>
    <t>SKOR2_eDBD_KP_TGGCGT40NCCT-unmethylated</t>
  </si>
  <si>
    <t>SKOR2</t>
  </si>
  <si>
    <t>SAMEA103937029,SAMEA3526982,SAMEA3526984,SAMEA3526986,SAMEA3526988</t>
  </si>
  <si>
    <t>SMAD5_eDBD_KR_TGTCTG40NAGG-unmethylated</t>
  </si>
  <si>
    <t>SMAD5</t>
  </si>
  <si>
    <t>SAMEA103937095,SAMEA3526991,SAMEA3526993,SAMEA3526995,SAMEA3526997</t>
  </si>
  <si>
    <t>SNAI1_eDBD_KT_TAGCGC40NCGC-unmethylated</t>
  </si>
  <si>
    <t>SNAI1</t>
  </si>
  <si>
    <t>SAMEA103937437,SAMEA3526998,SAMEA3527000,SAMEA3527002,SAMEA3527004</t>
  </si>
  <si>
    <t>SNAI1_FL_KV_TTGTGG40NCGG-unmethylated</t>
  </si>
  <si>
    <t>SAMEA103937255,SAMEA3527007,SAMEA3527009,SAMEA3527011,SAMEA3527013</t>
  </si>
  <si>
    <t>SNAI2_eDBD_KR_TTAACA40NTGT-unmethylated</t>
  </si>
  <si>
    <t>SAMEA103937119,SAMEA3527015,SAMEA3527017,SAMEA3527019,SAMEA3527021</t>
  </si>
  <si>
    <t>SNAI2_FL_KV_TACCTT40NCGA-unmethylated</t>
  </si>
  <si>
    <t>SAMEA103937383,SAMEA3527022,SAMEA3527024,SAMEA3527026,SAMEA3527028</t>
  </si>
  <si>
    <t>SNAI3_FL_KAE_TAGTAC40NTAG-unmethylated</t>
  </si>
  <si>
    <t>SNAI3</t>
  </si>
  <si>
    <t>CGACGCTCTTCCGATCTAGTAC</t>
  </si>
  <si>
    <t>SAMEA103937465,SAMEA3527030,SAMEA3527032,SAMEA3527034,SAMEA3527036</t>
  </si>
  <si>
    <t>SOHLH2_eDBD_KO_TCCACC40NTTA-unmethylated</t>
  </si>
  <si>
    <t>SOHLH2</t>
  </si>
  <si>
    <t>SAMEA103937593,SAMEA3527039,SAMEA3527041,SAMEA3527043,SAMEA3527045</t>
  </si>
  <si>
    <t>SOX10_FL_KAF_TTGCCA40NGTG-unmethylated</t>
  </si>
  <si>
    <t>SAMEA103937224,SAMEA3527055,SAMEA3527057,SAMEA3527059,SAMEA3527061</t>
  </si>
  <si>
    <t>SOX12_eDBD_KO_TTACTA40NAGG-unmethylated</t>
  </si>
  <si>
    <t>SOX12</t>
  </si>
  <si>
    <t>SAMEA103937133,SAMEA3527063,SAMEA3527065,SAMEA3527067,SAMEA3527069</t>
  </si>
  <si>
    <t>SOX14_eDBD_KO_TGTGAT40NGCA-unmethylated</t>
  </si>
  <si>
    <t>SAMEA103937100,SAMEA3527071,SAMEA3527073,SAMEA3527075,SAMEA3527077</t>
  </si>
  <si>
    <t>SOX14_FL_KAE_TTGAGA40NATG-unmethylated</t>
  </si>
  <si>
    <t>CGACGCTCTTCCGATCTTGAGA</t>
  </si>
  <si>
    <t>SAMEA103937212,SAMEA3527079,SAMEA3527081,SAMEA3527083,SAMEA3527085</t>
  </si>
  <si>
    <t>SOX18_eDBD_KP_TCACGC40NACT-unmethylated</t>
  </si>
  <si>
    <t>CGACGCTCTTCCGATCTCACGC</t>
  </si>
  <si>
    <t>SAMEA103937546,SAMEA3527086,SAMEA3527088,SAMEA3527090,SAMEA3527092</t>
  </si>
  <si>
    <t>SOX3_FL_KW_TGAGGA40NTTG-unmethylated</t>
  </si>
  <si>
    <t>SOX3</t>
  </si>
  <si>
    <t>SAMEA103937850,SAMEA3527094,SAMEA3527096,SAMEA3527098,SAMEA3527100</t>
  </si>
  <si>
    <t>SOX30_eDBD_KS_TAAGTC40NCGT-unmethylated</t>
  </si>
  <si>
    <t>SOX30</t>
  </si>
  <si>
    <t>SAMEA103937347,SAMEA3527102,SAMEA3527104,SAMEA3527106,SAMEA3527108</t>
  </si>
  <si>
    <t>SOX4_eDBD_KO_TTGTTA40NGGT-unmethylated</t>
  </si>
  <si>
    <t>SAMEA103937256,SAMEA3527111,SAMEA3527113,SAMEA3527115,SAMEA3527117</t>
  </si>
  <si>
    <t>SOX7_eDBD_KR_TCTGGG40NCTG-unmethylated</t>
  </si>
  <si>
    <t>SAMEA103937782,SAMEA3527118,SAMEA3527120,SAMEA3527122,SAMEA3527124</t>
  </si>
  <si>
    <t>SOX8_eDBD_KO_TCGTCA40NCTA-unmethylated</t>
  </si>
  <si>
    <t>SAMEA103937722,SAMEA3527126,SAMEA3527128,SAMEA3527130,SAMEA3527132</t>
  </si>
  <si>
    <t>SOX8_FL_KW_TCGGCT40NTAA-unmethylated</t>
  </si>
  <si>
    <t>SAMEA103937708,SAMEA3527135,SAMEA3527137,SAMEA3527139,SAMEA3527141</t>
  </si>
  <si>
    <t>SOX9_eDBD_KR_TGCTCC40NCCG-unmethylated</t>
  </si>
  <si>
    <t>SAMEA103936995,SAMEA3527143,SAMEA3527145,SAMEA3527147,SAMEA3527149</t>
  </si>
  <si>
    <t>SP1_eDBD_KV_TACCCA40NTGT-unmethylated</t>
  </si>
  <si>
    <t>SAMEA103937373,SAMEA3527150,SAMEA3527152,SAMEA3527154,SAMEA3527156</t>
  </si>
  <si>
    <t>SP3_eDBD_KR_TTCACC40NGCT-unmethylated</t>
  </si>
  <si>
    <t>SAMEA103937163,SAMEA3527167,SAMEA3527169,SAMEA3527171,SAMEA3527173</t>
  </si>
  <si>
    <t>SP8_eDBD_KP_TCGCCG40NTGC-unmethylated</t>
  </si>
  <si>
    <t>SAMEA103937691,SAMEA3527175,SAMEA3527177,SAMEA3527179,SAMEA3527181</t>
  </si>
  <si>
    <t>SP9_eDBD_KP_TACCGA40NATA-unmethylated</t>
  </si>
  <si>
    <t>SP9</t>
  </si>
  <si>
    <t>SAMEA103937377,SAMEA3527182,SAMEA3527184,SAMEA3527186,SAMEA3527188</t>
  </si>
  <si>
    <t>SPDEF_eDBD_KW_TAGAGA40NCGC-unmethylated</t>
  </si>
  <si>
    <t>SAMEA103937420,SAMEA3527190,SAMEA3527192,SAMEA3527194,SAMEA3527196</t>
  </si>
  <si>
    <t>SPDEF_FL_KX_TCACAT40NATG-unmethylated</t>
  </si>
  <si>
    <t>SAMEA103937540,SAMEA3527198,SAMEA3527200,SAMEA3527202,SAMEA3527204</t>
  </si>
  <si>
    <t>SPIB_eDBD_KR_TACGAT40NCCG-unmethylated</t>
  </si>
  <si>
    <t>SPIB</t>
  </si>
  <si>
    <t>CGACGCTCTTCCGATCTACGAT</t>
  </si>
  <si>
    <t>SAMEA103937388,SAMEA3527206,SAMEA3527208,SAMEA3527210,SAMEA3527212</t>
  </si>
  <si>
    <t>SPIB_FL_KV_TTTAGC40NGAC-unmethylated</t>
  </si>
  <si>
    <t>SAMEA103937271,SAMEA3527215,SAMEA3527217,SAMEA3527219,SAMEA3527221</t>
  </si>
  <si>
    <t>SREBF1_eDBD_KT_TCTCCT40NCCT-unmethylated</t>
  </si>
  <si>
    <t>SREBF1</t>
  </si>
  <si>
    <t>SAMEA103937758,SAMEA3527223,SAMEA3527225,SAMEA3527227,SAMEA3527229</t>
  </si>
  <si>
    <t>SREBF2_eDBD_KN_TTCATT40NTAT-unmethylated</t>
  </si>
  <si>
    <t>CGACGCTCTTCCGATCTTCATT</t>
  </si>
  <si>
    <t>SAMEA103937171,SAMEA3527231,SAMEA3527233,SAMEA3527235,SAMEA3527237</t>
  </si>
  <si>
    <t>SRF_eDBD_KR_TTCTGT40NAAC-unmethylated</t>
  </si>
  <si>
    <t>SAMEA103937199,SAMEA3527239,SAMEA3527241,SAMEA3527243,SAMEA3527245</t>
  </si>
  <si>
    <t>TBX1_eDBD_KP_TTACTA40NAGG-unmethylated</t>
  </si>
  <si>
    <t>SAMEA103937133,SAMEA3527255,SAMEA3527257,SAMEA3527259,SAMEA3527261</t>
  </si>
  <si>
    <t>TBX15_eDBD_KP_TGGGAG40NAGG-unmethylated</t>
  </si>
  <si>
    <t>SAMEA103937038,SAMEA3527263,SAMEA3527265,SAMEA3527267,SAMEA3527269</t>
  </si>
  <si>
    <t>TBX18_eDBD_KP_TATTTG40NCCA-unmethylated</t>
  </si>
  <si>
    <t>TBX18</t>
  </si>
  <si>
    <t>SAMEA103937526,SAMEA3527271,SAMEA3527273,SAMEA3527275,SAMEA3527277</t>
  </si>
  <si>
    <t>TBX19_eDBD_KP_TCTTGT40NCAG-unmethylated</t>
  </si>
  <si>
    <t>SAMEA103937798,SAMEA3527278,SAMEA3527280,SAMEA3527282,SAMEA3527284</t>
  </si>
  <si>
    <t>TBX2_eDBD_KT_TACCCA40NTGT-unmethylated</t>
  </si>
  <si>
    <t>SAMEA103937373,SAMEA3527286,SAMEA3527288,SAMEA3527290,SAMEA3527292</t>
  </si>
  <si>
    <t>TBX20_eDBD_KP_TTGTTA40NGGT-unmethylated</t>
  </si>
  <si>
    <t>SAMEA103937256,SAMEA3527295,SAMEA3527297,SAMEA3527299,SAMEA3527301</t>
  </si>
  <si>
    <t>TBX20_FL_KAE_TAAGAA40NATA-unmethylated</t>
  </si>
  <si>
    <t>SAMEA103937335,SAMEA3527302,SAMEA3527304,SAMEA3527306,SAMEA3527308</t>
  </si>
  <si>
    <t>TBX21_eDBD_KP_TTCGTT40NGCC-unmethylated</t>
  </si>
  <si>
    <t>SAMEA103937186,SAMEA3527311,SAMEA3527313,SAMEA3527315,SAMEA3527317</t>
  </si>
  <si>
    <t>TBX3_eDBD_KT_TGCCAA40NTAG-unmethylated</t>
  </si>
  <si>
    <t>TBX3</t>
  </si>
  <si>
    <t>SAMEA103937889,SAMEA3527319,SAMEA3527321,SAMEA3527323,SAMEA3527325</t>
  </si>
  <si>
    <t>TBX6_eDBD_KV_TGTAGA40NTGT-unmethylated</t>
  </si>
  <si>
    <t>TBX6</t>
  </si>
  <si>
    <t>SAMEA103937071,SAMEA3527326,SAMEA3527328,SAMEA3527330,SAMEA3527332</t>
  </si>
  <si>
    <t>TCF12_eDBD_KS_TTTGAG40NATT-unmethylated</t>
  </si>
  <si>
    <t>TCF12</t>
  </si>
  <si>
    <t>SAMEA103937293,SAMEA3527335,SAMEA3527337,SAMEA3527339,SAMEA3527341</t>
  </si>
  <si>
    <t>TCF21_eDBD_KR_TAAGGG40NACC-unmethylated</t>
  </si>
  <si>
    <t>TCF21</t>
  </si>
  <si>
    <t>SAMEA103937345,SAMEA3527342,SAMEA3527344,SAMEA3527346,SAMEA3527348</t>
  </si>
  <si>
    <t>TCF4_eDBD_KR_TGTATA40NGGT-unmethylated</t>
  </si>
  <si>
    <t>SAMEA103937075,SAMEA3527350,SAMEA3527352,SAMEA3527354,SAMEA3527356</t>
  </si>
  <si>
    <t>TCF7_eDBD_KS_TCGGAC40NCCA-unmethylated</t>
  </si>
  <si>
    <t>TCF7</t>
  </si>
  <si>
    <t>SAMEA103937704,SAMEA3527358,SAMEA3527360,SAMEA3527362,SAMEA3527364</t>
  </si>
  <si>
    <t>TCF7L1_eDBD_KW_TAAGGG40NACC-unmethylated</t>
  </si>
  <si>
    <t>SAMEA103937345,SAMEA3527366,SAMEA3527368,SAMEA3527370,SAMEA3527372</t>
  </si>
  <si>
    <t>TEAD1_FL_KW_TCACGC40NACT-unmethylated</t>
  </si>
  <si>
    <t>SAMEA103937546,SAMEA3527378,SAMEA3527380,SAMEA3527382,SAMEA3527384</t>
  </si>
  <si>
    <t>TEAD2_FL_KX_TGAGCG40NTTG-unmethylated</t>
  </si>
  <si>
    <t>TEAD2</t>
  </si>
  <si>
    <t>SAMEA103937848,SAMEA3527387,SAMEA3527389,SAMEA3527391,SAMEA3527393</t>
  </si>
  <si>
    <t>TEF_eDBD_KN_TAAGCT40NTGC-unmethylated</t>
  </si>
  <si>
    <t>CGACGCTCTTCCGATCTAAGCT</t>
  </si>
  <si>
    <t>SAMEA103937341,SAMEA3527394,SAMEA3527396,SAMEA3527398,SAMEA3527400</t>
  </si>
  <si>
    <t>TFAP2A_FL_KX_TCGTCA40NCTA-unmethylated</t>
  </si>
  <si>
    <t>SAMEA103937722,SAMEA3527402,SAMEA3527404,SAMEA3527406,SAMEA3527408</t>
  </si>
  <si>
    <t>TFAP2B_eDBD_KP_TGAGTT40NCGG-unmethylated</t>
  </si>
  <si>
    <t>SAMEA103937856,SAMEA3527411,SAMEA3527413,SAMEA3527415,SAMEA3527417</t>
  </si>
  <si>
    <t>TFAP2C_eDBD_KP_TGAGCT40NGCA-unmethylated</t>
  </si>
  <si>
    <t>SAMEA103937849,SAMEA3527419,SAMEA3527421,SAMEA3527423,SAMEA3527425</t>
  </si>
  <si>
    <t>TFAP2E_FL_KW_TCAAAC40NAAC-unmethylated</t>
  </si>
  <si>
    <t>TFAP2E</t>
  </si>
  <si>
    <t>SAMEA103937527,SAMEA3527426,SAMEA3527428,SAMEA3527430,SAMEA3527432</t>
  </si>
  <si>
    <t>TFAP4_eDBD_KN_TGATCG40NATC-unmethylated</t>
  </si>
  <si>
    <t>CGACGCTCTTCCGATCTGATCG</t>
  </si>
  <si>
    <t>SAMEA103937861,SAMEA3527434,SAMEA3527436,SAMEA3527438,SAMEA3527440</t>
  </si>
  <si>
    <t>TFAP4_FL_KX_TTTGAC40NGGT-unmethylated</t>
  </si>
  <si>
    <t>SAMEA103937292,SAMEA3527443,SAMEA3527445,SAMEA3527447,SAMEA3527449</t>
  </si>
  <si>
    <t>TFCP2_eDBD_KT_TTAGTA40NCTC-unmethylated</t>
  </si>
  <si>
    <t>SAMEA103937149,SAMEA3527451,SAMEA3527453,SAMEA3527455,SAMEA3527457</t>
  </si>
  <si>
    <t>TFCP2L1_eDBD_KT_TGCAGC40NATT-unmethylated</t>
  </si>
  <si>
    <t>TFCP2L1</t>
  </si>
  <si>
    <t>SAMEA103937880,SAMEA3527467,SAMEA3527469,SAMEA3527471,SAMEA3527473</t>
  </si>
  <si>
    <t>TFE3_eDBD_KS_TGGTTA40NTAC-unmethylated</t>
  </si>
  <si>
    <t>SAMEA103937061,SAMEA3527475,SAMEA3527477,SAMEA3527479,SAMEA3527481</t>
  </si>
  <si>
    <t>TFEB_eDBD_KS_TGGCTA40NTCC-unmethylated</t>
  </si>
  <si>
    <t>SAMEA103937031,SAMEA3527482,SAMEA3527484,SAMEA3527486,SAMEA3527488</t>
  </si>
  <si>
    <t>TFEC_eDBD_KS_TCTAGG40NCTG-unmethylated</t>
  </si>
  <si>
    <t>SAMEA103937744,SAMEA3527491,SAMEA3527493,SAMEA3527495,SAMEA3527497</t>
  </si>
  <si>
    <t>TGIF1_eDBD_KP_TAACTC40NGTC-unmethylated</t>
  </si>
  <si>
    <t>SAMEA103937331,SAMEA3527498,SAMEA3527500,SAMEA3527502,SAMEA3527504</t>
  </si>
  <si>
    <t>TGIF2_eDBD_KO_TTGCAA40NGTG-unmethylated</t>
  </si>
  <si>
    <t>SAMEA103937218,SAMEA3527507,SAMEA3527509,SAMEA3527511,SAMEA3527513</t>
  </si>
  <si>
    <t>TGIF2_FL_KZ_TCCTCG40NCAG-unmethylated</t>
  </si>
  <si>
    <t>SAMEA103937654,SAMEA3527515,SAMEA3527517,SAMEA3527519,SAMEA3527521</t>
  </si>
  <si>
    <t>TGIF2LX_eDBD_KO_TACTGA40NACC-unmethylated</t>
  </si>
  <si>
    <t>SAMEA103937407,SAMEA3527522,SAMEA3527524,SAMEA3527526,SAMEA3527528</t>
  </si>
  <si>
    <t>TGIF2LX_FL_KW_TCGCCC40NCAT-unmethylated</t>
  </si>
  <si>
    <t>SAMEA103937690,SAMEA3527530,SAMEA3527532,SAMEA3527534,SAMEA3527536</t>
  </si>
  <si>
    <t>TGIF2LY_eDBD_KT_TAAGGG40NACC-unmethylated</t>
  </si>
  <si>
    <t>TGIF2LY</t>
  </si>
  <si>
    <t>SAMEA103937345,SAMEA3527538,SAMEA3527540,SAMEA3527542,SAMEA3527544</t>
  </si>
  <si>
    <t>THRB_eDBD_KO_TCGAGG40NGTT-unmethylated</t>
  </si>
  <si>
    <t>SAMEA103937682,SAMEA3527547,SAMEA3527549,SAMEA3527551,SAMEA3527553</t>
  </si>
  <si>
    <t>THRB_FL_KZ_TTCGTT40NGCC-unmethylated</t>
  </si>
  <si>
    <t>SAMEA103937186,SAMEA3527555,SAMEA3527557,SAMEA3527559,SAMEA3527561</t>
  </si>
  <si>
    <t>TLX2_eDBD_KO_TCTGCA40NATA-unmethylated</t>
  </si>
  <si>
    <t>TLX2</t>
  </si>
  <si>
    <t>SAMEA103937774,SAMEA3527563,SAMEA3527565,SAMEA3527567,SAMEA3527569</t>
  </si>
  <si>
    <t>TLX3_eDBD_KV_TTAGCA40NGGT-unmethylated</t>
  </si>
  <si>
    <t>TLX3</t>
  </si>
  <si>
    <t>SAMEA103937141,SAMEA3527571,SAMEA3527573,SAMEA3527575,SAMEA3527577</t>
  </si>
  <si>
    <t>TLX3_FL_KX_TGAACT40NAAG-unmethylated</t>
  </si>
  <si>
    <t>SAMEA103937812,SAMEA3527578,SAMEA3527580,SAMEA3527582,SAMEA3527584</t>
  </si>
  <si>
    <t>UBP1_eDBD_KT_TGGCCT40NTAT-unmethylated</t>
  </si>
  <si>
    <t>UBP1</t>
  </si>
  <si>
    <t>SAMEA103937026,SAMEA3527587,SAMEA3527589,SAMEA3527591,SAMEA3527593</t>
  </si>
  <si>
    <t>UNCX_eDBD_KAI_40NATTTATTATAT-unmethylated</t>
  </si>
  <si>
    <t>ATTTATTATATGGATGTGAGAAGGTGTGAGGTGAGTGGT</t>
  </si>
  <si>
    <t>SAMEA3527594,SAMEA3527596</t>
  </si>
  <si>
    <t>USF1_FL_KV_TGCCGA40NGTA-unmethylated</t>
  </si>
  <si>
    <t>SAMEA103937897,SAMEA3527598,SAMEA3527600,SAMEA3527602,SAMEA3527604</t>
  </si>
  <si>
    <t>USF2_eDBD_KS_TACTAC40NGCC-unmethylated</t>
  </si>
  <si>
    <t>USF2</t>
  </si>
  <si>
    <t>SAMEA103937400,SAMEA3527606,SAMEA3527608,SAMEA3527610,SAMEA3527612</t>
  </si>
  <si>
    <t>VAX1_eDBD_KO_TGGTCG40NTAA-unmethylated</t>
  </si>
  <si>
    <t>SAMEA103937055,SAMEA3527614,SAMEA3527616,SAMEA3527618,SAMEA3527620</t>
  </si>
  <si>
    <t>VAX2_FL_KX_TGTCGA40NGCA-unmethylated</t>
  </si>
  <si>
    <t>SAMEA103937089,SAMEA3527623,SAMEA3527625,SAMEA3527627,SAMEA3527629</t>
  </si>
  <si>
    <t>VENTX_FL_KW_TATTTG40NCCA-unmethylated</t>
  </si>
  <si>
    <t>SAMEA103937526,SAMEA3527631,SAMEA3527633,SAMEA3527635,SAMEA3527637</t>
  </si>
  <si>
    <t>VSX1_eDBD_KO_TATATG40NCTA-unmethylated</t>
  </si>
  <si>
    <t>SAMEA103937494,SAMEA3527638,SAMEA3527640,SAMEA3527642,SAMEA3527644</t>
  </si>
  <si>
    <t>VSX1_FL_KAE_TTAGGA40NTCT-unmethylated</t>
  </si>
  <si>
    <t>CGACGCTCTTCCGATCTTAGGA</t>
  </si>
  <si>
    <t>SAMEA103937146,SAMEA3527647,SAMEA3527649,SAMEA3527651,SAMEA3527653</t>
  </si>
  <si>
    <t>VSX2_eDBD_KO_TTTGTT40NTAT-unmethylated</t>
  </si>
  <si>
    <t>SAMEA103937303,SAMEA3527655,SAMEA3527657,SAMEA3527659,SAMEA3527661</t>
  </si>
  <si>
    <t>VSX2_FL_KAE_TTCGCT40NCTT-unmethylated</t>
  </si>
  <si>
    <t>CGACGCTCTTCCGATCTTCGCT</t>
  </si>
  <si>
    <t>SAMEA103937177,SAMEA3527663,SAMEA3527665,SAMEA3527667,SAMEA3527669</t>
  </si>
  <si>
    <t>XBP1_FL_KV_TACATA40NAGA-unmethylated</t>
  </si>
  <si>
    <t>SAMEA103937364,SAMEA3527670,SAMEA3527672,SAMEA3527674,SAMEA3527676</t>
  </si>
  <si>
    <t>XPA_FL_KX_TCACGC40NACT-unmethylated</t>
  </si>
  <si>
    <t>XPA</t>
  </si>
  <si>
    <t>SAMEA103937546,SAMEA3527678,SAMEA3527680,SAMEA3527682,SAMEA3527684</t>
  </si>
  <si>
    <t>YBX1_eDBD_KR_TTGCTC40NGAA-unmethylated</t>
  </si>
  <si>
    <t>YBX1</t>
  </si>
  <si>
    <t>SAMEA103937232,SAMEA3527687,SAMEA3527689,SAMEA3527691,SAMEA3527693</t>
  </si>
  <si>
    <t>YY1_FL_KX_TTGGGC40NGGC-unmethylated</t>
  </si>
  <si>
    <t>SAMEA103937241,SAMEA3527695,SAMEA3527697,SAMEA3527699,SAMEA3527701</t>
  </si>
  <si>
    <t>YY2_FL_KV_TAGAGA40NCGC-unmethylated</t>
  </si>
  <si>
    <t>SAMEA103937420,SAMEA3527702,SAMEA3527704,SAMEA3527706,SAMEA3527708</t>
  </si>
  <si>
    <t>ZBED1_eDBD_KV_TACCCT40NTTA-unmethylated</t>
  </si>
  <si>
    <t>SAMEA103937376,SAMEA3527710,SAMEA3527712,SAMEA3527714,SAMEA3527716</t>
  </si>
  <si>
    <t>ZBTB12_eDBD_KV_TACTGG40NGGA-unmethylated</t>
  </si>
  <si>
    <t>ZBTB12</t>
  </si>
  <si>
    <t>SAMEA103937408,SAMEA3527718,SAMEA3527720,SAMEA3527722,SAMEA3527724</t>
  </si>
  <si>
    <t>ZBTB14_eDBD_KP_TGCCAA40NTAG-unmethylated</t>
  </si>
  <si>
    <t>ZBTB14</t>
  </si>
  <si>
    <t>SAMEA103937889,SAMEA3527727,SAMEA3527729,SAMEA3527731,SAMEA3527733</t>
  </si>
  <si>
    <t>ZBTB14_FL_KAE_TGACTG40NATG-unmethylated</t>
  </si>
  <si>
    <t>CGACGCTCTTCCGATCTGACTG</t>
  </si>
  <si>
    <t>SAMEA103937838,SAMEA3527734,SAMEA3527736,SAMEA3527738,SAMEA3527740</t>
  </si>
  <si>
    <t>ZBTB18_eDBD_KR_TGCAGC40NATT-unmethylated</t>
  </si>
  <si>
    <t>SAMEA103937880,SAMEA3527743,SAMEA3527745,SAMEA3527747,SAMEA3527749</t>
  </si>
  <si>
    <t>ZBTB2_eDBD_KT_TTAAAT40NAAT-unmethylated</t>
  </si>
  <si>
    <t>ZBTB2</t>
  </si>
  <si>
    <t>SAMEA103937118,SAMEA3527750,SAMEA3527752,SAMEA3527754,SAMEA3527756</t>
  </si>
  <si>
    <t>ZBTB20_eDBD_KR_TTCGCC40NGAC-unmethylated</t>
  </si>
  <si>
    <t>ZBTB20</t>
  </si>
  <si>
    <t>SAMEA103937176,SAMEA3527759,SAMEA3527761,SAMEA3527763,SAMEA3527765</t>
  </si>
  <si>
    <t>ZBTB22_eDBD_KP_TGCCTC40NCAA-unmethylated</t>
  </si>
  <si>
    <t>ZBTB22</t>
  </si>
  <si>
    <t>SAMEA103937902,SAMEA3527767,SAMEA3527769,SAMEA3527771,SAMEA3527773</t>
  </si>
  <si>
    <t>ZBTB26_FL_KAE_TGAAGG40NGAT-unmethylated</t>
  </si>
  <si>
    <t>ZBTB26</t>
  </si>
  <si>
    <t>CGACGCTCTTCCGATCTGAAGG</t>
  </si>
  <si>
    <t>SAMEA103937816,SAMEA3527775,SAMEA3527777,SAMEA3527779,SAMEA3527781</t>
  </si>
  <si>
    <t>ZBTB32_eDBD_KT_TACTAA40NATT-unmethylated</t>
  </si>
  <si>
    <t>ZBTB32</t>
  </si>
  <si>
    <t>SAMEA103937398,SAMEA3527782,SAMEA3527784,SAMEA3527786,SAMEA3527788</t>
  </si>
  <si>
    <t>ZBTB33_eDBD_KR_TAGCTG40NCTA-unmethylated</t>
  </si>
  <si>
    <t>ZBTB33</t>
  </si>
  <si>
    <t>SAMEA103937444,SAMEA3527790,SAMEA3527792,SAMEA3527794,SAMEA3527796</t>
  </si>
  <si>
    <t>ZBTB37_eDBD_KR_TCGCGT40NCGG-unmethylated</t>
  </si>
  <si>
    <t>ZBTB37</t>
  </si>
  <si>
    <t>CGACGCTCTTCCGATCTCGCGT</t>
  </si>
  <si>
    <t>SAMEA103937697,SAMEA3527799,SAMEA3527801,SAMEA3527803,SAMEA3527805</t>
  </si>
  <si>
    <t>ZBTB43_eDBD_KR_TACGGT40NTAC-unmethylated</t>
  </si>
  <si>
    <t>ZBTB43</t>
  </si>
  <si>
    <t>SAMEA103937394,SAMEA3527806,SAMEA3527808,SAMEA3527810,SAMEA3527812</t>
  </si>
  <si>
    <t>ZBTB45_eDBD_KP_TACGGG40NCTT-unmethylated</t>
  </si>
  <si>
    <t>ZBTB45</t>
  </si>
  <si>
    <t>SAMEA103937393,SAMEA3527814,SAMEA3527816,SAMEA3527818,SAMEA3527820</t>
  </si>
  <si>
    <t>ZBTB7A_eDBD_KR_TGAGGA40NTTG-unmethylated</t>
  </si>
  <si>
    <t>SAMEA103937850,SAMEA3527822,SAMEA3527824,SAMEA3527826,SAMEA3527828</t>
  </si>
  <si>
    <t>ZBTB7B_eDBD_KS_TCTAAG40NTTA-unmethylated</t>
  </si>
  <si>
    <t>SAMEA103937736,SAMEA3527830,SAMEA3527832,SAMEA3527834,SAMEA3527836</t>
  </si>
  <si>
    <t>ZFP1_eDBD_KT_TGAACT40NAAG-unmethylated</t>
  </si>
  <si>
    <t>SAMEA103937812,SAMEA3527838,SAMEA3527840,SAMEA3527842,SAMEA3527844</t>
  </si>
  <si>
    <t>ZFP41_FL_KV_TCAGAA40NAGG-unmethylated</t>
  </si>
  <si>
    <t>ZFP41</t>
  </si>
  <si>
    <t>SAMEA103937553,SAMEA3527846,SAMEA3527848,SAMEA3527850,SAMEA3527852</t>
  </si>
  <si>
    <t>ZFP42_eDBD_KS_TAGTGC40NATG-unmethylated</t>
  </si>
  <si>
    <t>ZFP42</t>
  </si>
  <si>
    <t>SAMEA103937473,SAMEA3527854,SAMEA3527856,SAMEA3527858,SAMEA3527860</t>
  </si>
  <si>
    <t>ZIC1_eDBD_KR_TCACGC40NACT-unmethylated</t>
  </si>
  <si>
    <t>SAMEA103937546,SAMEA3527862,SAMEA3527864,SAMEA3527866,SAMEA3527868</t>
  </si>
  <si>
    <t>ZIC1_FL_KW_TTTATT40NATC-unmethylated</t>
  </si>
  <si>
    <t>SAMEA103937274,SAMEA3527871,SAMEA3527873,SAMEA3527875,SAMEA3527877</t>
  </si>
  <si>
    <t>ZIC3_eDBD_KR_TAGCGC40NCGC-unmethylated</t>
  </si>
  <si>
    <t>SAMEA103937437,SAMEA3527878,SAMEA3527880,SAMEA3527882,SAMEA3527884</t>
  </si>
  <si>
    <t>ZIC3_FL_KZ_TGTAGA40NTGT-unmethylated</t>
  </si>
  <si>
    <t>SAMEA103937071,SAMEA3527887,SAMEA3527889,SAMEA3527891,SAMEA3527893</t>
  </si>
  <si>
    <t>ZIC4_eDBD_KT_TCTATT40NCAT-unmethylated</t>
  </si>
  <si>
    <t>SAMEA103937748,SAMEA3527894,SAMEA3527896,SAMEA3527898,SAMEA3527900</t>
  </si>
  <si>
    <t>ZIC5_eDBD_KV_TCGGGT40NAAG-unmethylated</t>
  </si>
  <si>
    <t>ZIC5</t>
  </si>
  <si>
    <t>SAMEA103937712,SAMEA3527902,SAMEA3527904,SAMEA3527906,SAMEA3527908</t>
  </si>
  <si>
    <t>ZNF12_eDBD_KT_TTCGGC40NAGC-unmethylated</t>
  </si>
  <si>
    <t>ZNF12</t>
  </si>
  <si>
    <t>SAMEA103937179,SAMEA3527911,SAMEA3527913,SAMEA3527915,SAMEA3527917</t>
  </si>
  <si>
    <t>ZNF140_eDBD_KS_TGAGGT40NTCC-unmethylated</t>
  </si>
  <si>
    <t>ZNF140</t>
  </si>
  <si>
    <t>SAMEA103937853,SAMEA3527919,SAMEA3527921,SAMEA3527923,SAMEA3527925</t>
  </si>
  <si>
    <t>ZNF174_eDBD_KS_TACCGA40NATA-unmethylated</t>
  </si>
  <si>
    <t>ZNF174</t>
  </si>
  <si>
    <t>SAMEA103937377,SAMEA3527926,SAMEA3527928,SAMEA3527930,SAMEA3527932</t>
  </si>
  <si>
    <t>ZNF177_eDBD_KT_TCACAT40NATG-unmethylated</t>
  </si>
  <si>
    <t>ZNF177</t>
  </si>
  <si>
    <t>SAMEA103937540,SAMEA3527934,SAMEA3527936,SAMEA3527938,SAMEA3527940</t>
  </si>
  <si>
    <t>ZNF23_eDBD_KT_TGCTTT40NAGA-unmethylated</t>
  </si>
  <si>
    <t>ZNF23</t>
  </si>
  <si>
    <t>SAMEA103937005,SAMEA3527942,SAMEA3527944,SAMEA3527946,SAMEA3527948</t>
  </si>
  <si>
    <t>ZNF250_eDBD_KN_TGGGTT40NCGT-unmethylated</t>
  </si>
  <si>
    <t>ZNF250</t>
  </si>
  <si>
    <t>CGACGCTCTTCCGATCTGGGTT</t>
  </si>
  <si>
    <t>SAMEA103937048,SAMEA3527950,SAMEA3527952,SAMEA3527954,SAMEA3527956</t>
  </si>
  <si>
    <t>ZNF263_eDBD_KS_TTAGTA40NCTC-unmethylated</t>
  </si>
  <si>
    <t>ZNF263</t>
  </si>
  <si>
    <t>SAMEA103937149,SAMEA3527959,SAMEA3527961,SAMEA3527963,SAMEA3527965</t>
  </si>
  <si>
    <t>ZNF274_eDBD_KV_TGCAGT40NAAG-unmethylated</t>
  </si>
  <si>
    <t>ZNF274</t>
  </si>
  <si>
    <t>SAMEA103937883,SAMEA3527966,SAMEA3527968,SAMEA3527970,SAMEA3527972</t>
  </si>
  <si>
    <t>ZNF276_eDBD_KT_TGCTCA40NCTG-unmethylated</t>
  </si>
  <si>
    <t>ZNF276</t>
  </si>
  <si>
    <t>SAMEA103936994,SAMEA3527974,SAMEA3527976,SAMEA3527978,SAMEA3527980</t>
  </si>
  <si>
    <t>ZNF281_eDBD_KR_TAAAGT40NAGC-unmethylated</t>
  </si>
  <si>
    <t>ZNF281</t>
  </si>
  <si>
    <t>SAMEA103937314,SAMEA3527982,SAMEA3527984,SAMEA3527986,SAMEA3527988</t>
  </si>
  <si>
    <t>ZNF282_eDBD_KR_TACCCT40NTTA-unmethylated</t>
  </si>
  <si>
    <t>SAMEA103937376,SAMEA3527990,SAMEA3527992,SAMEA3527994,SAMEA3527996</t>
  </si>
  <si>
    <t>ZNF296_eDBD_KS_TTAAGT40NCCT-unmethylated</t>
  </si>
  <si>
    <t>ZNF296</t>
  </si>
  <si>
    <t>SAMEA103937124,SAMEA3527999,SAMEA3528001,SAMEA3528003,SAMEA3528005</t>
  </si>
  <si>
    <t>ZNF32_FL_KAE_TAGGTC40NACG-unmethylated</t>
  </si>
  <si>
    <t>ZNF32</t>
  </si>
  <si>
    <t>CGACGCTCTTCCGATCTAGGTC</t>
  </si>
  <si>
    <t>SAMEA103937460,SAMEA3528007,SAMEA3528009,SAMEA3528011,SAMEA3528013</t>
  </si>
  <si>
    <t>ZNF323_FL_KV_TGGAGA40NCCA-unmethylated</t>
  </si>
  <si>
    <t>ZNF323</t>
  </si>
  <si>
    <t>SAMEA103937012,SAMEA3528015,SAMEA3528017,SAMEA3528019,SAMEA3528021</t>
  </si>
  <si>
    <t>ZNF343_eDBD_KT_TGGCGT40NCCT-unmethylated</t>
  </si>
  <si>
    <t>ZNF343</t>
  </si>
  <si>
    <t>SAMEA103937029,SAMEA3528022,SAMEA3528024,SAMEA3528026,SAMEA3528028</t>
  </si>
  <si>
    <t>ZNF345_eDBD_KT_TGTGGT40NGGC-unmethylated</t>
  </si>
  <si>
    <t>ZNF345</t>
  </si>
  <si>
    <t>SAMEA103937106,SAMEA3528031,SAMEA3528033,SAMEA3528035,SAMEA3528037</t>
  </si>
  <si>
    <t>ZNF384_eDBD_KT_TAAATT40NCTG-unmethylated</t>
  </si>
  <si>
    <t>ZNF384</t>
  </si>
  <si>
    <t>SAMEA103937319,SAMEA3528038,SAMEA3528040,SAMEA3528042,SAMEA3528044</t>
  </si>
  <si>
    <t>ZNF385D_eDBD_KT_TAAAGT40NAGC-unmethylated</t>
  </si>
  <si>
    <t>ZNF385D</t>
  </si>
  <si>
    <t>SAMEA103937314,SAMEA3528046,SAMEA3528048,SAMEA3528050,SAMEA3528052</t>
  </si>
  <si>
    <t>ZNF396_FL_KW_TTAAAT40NAAT-unmethylated</t>
  </si>
  <si>
    <t>ZNF396</t>
  </si>
  <si>
    <t>SAMEA103937118,SAMEA3528054,SAMEA3528056,SAMEA3528058,SAMEA3528060</t>
  </si>
  <si>
    <t>ZNF410_eDBD_KR_TTTATT40NATC-unmethylated</t>
  </si>
  <si>
    <t>SAMEA103937274,SAMEA3528063,SAMEA3528065,SAMEA3528067,SAMEA3528069</t>
  </si>
  <si>
    <t>ZNF444_FL_KAE_TCCTGC40NTCG-unmethylated</t>
  </si>
  <si>
    <t>ZNF444</t>
  </si>
  <si>
    <t>CGACGCTCTTCCGATCTCCTGC</t>
  </si>
  <si>
    <t>SAMEA103937660,SAMEA3528071,SAMEA3528073,SAMEA3528075,SAMEA3528077</t>
  </si>
  <si>
    <t>ZNF449_eDBD_KT_TGCGAG40NTTC-unmethylated</t>
  </si>
  <si>
    <t>ZNF449</t>
  </si>
  <si>
    <t>SAMEA103936975,SAMEA3528078,SAMEA3528080,SAMEA3528082,SAMEA3528084</t>
  </si>
  <si>
    <t>ZNF454_eDBD_KN_TAGTTC40NATC-unmethylated</t>
  </si>
  <si>
    <t>ZNF454</t>
  </si>
  <si>
    <t>CGACGCTCTTCCGATCTAGTTC</t>
  </si>
  <si>
    <t>SAMEA103937477,SAMEA3528086,SAMEA3528088,SAMEA3528090,SAMEA3528092</t>
  </si>
  <si>
    <t>ZNF460_eDBD_KAK_40NTTTATTTATAA-unmethylated</t>
  </si>
  <si>
    <t>ZNF460</t>
  </si>
  <si>
    <t>TTTATTTATAAGGATGTGAGAAGGTGTGAGGTGAGTGGT</t>
  </si>
  <si>
    <t>SAMEA3528095,SAMEA3528097</t>
  </si>
  <si>
    <t>ZNF501_FL_KAE_TGTTTA40NACG-unmethylated</t>
  </si>
  <si>
    <t>ZNF501</t>
  </si>
  <si>
    <t>CGACGCTCTTCCGATCTGTTTA</t>
  </si>
  <si>
    <t>SAMEA103937114,SAMEA3528099,SAMEA3528101,SAMEA3528103,SAMEA3528105</t>
  </si>
  <si>
    <t>ZNF524_FL_KX_TTGATG40NATC-unmethylated</t>
  </si>
  <si>
    <t>SAMEA103937217,SAMEA3528107,SAMEA3528109,SAMEA3528111,SAMEA3528113</t>
  </si>
  <si>
    <t>ZNF580_eDBD_KP_TTCAGG40NTGC-unmethylated</t>
  </si>
  <si>
    <t>ZNF580</t>
  </si>
  <si>
    <t>SAMEA103937166,SAMEA3528115,SAMEA3528117,SAMEA3528119,SAMEA3528121</t>
  </si>
  <si>
    <t>ZNF580_FL_KAE_TGGCCA40NTTC-unmethylated</t>
  </si>
  <si>
    <t>SAMEA103937020,SAMEA3528122,SAMEA3528124,SAMEA3528126,SAMEA3528128</t>
  </si>
  <si>
    <t>ZNF597_FL_KW_TATTCA40NAGT-unmethylated</t>
  </si>
  <si>
    <t>ZNF597</t>
  </si>
  <si>
    <t>SAMEA103937517,SAMEA3528131,SAMEA3528133,SAMEA3528135,SAMEA3528137</t>
  </si>
  <si>
    <t>ZNF660_FL_KV_TGCACG40NTTG-unmethylated</t>
  </si>
  <si>
    <t>ZNF660</t>
  </si>
  <si>
    <t>SAMEA103937877,SAMEA3528139,SAMEA3528141,SAMEA3528143,SAMEA3528145</t>
  </si>
  <si>
    <t>ZNF684_FL_KAF_TACCGG40NAGT-unmethylated</t>
  </si>
  <si>
    <t>ZNF684</t>
  </si>
  <si>
    <t>CGACGCTCTTCCGATCTACCGG</t>
  </si>
  <si>
    <t>SAMEA103937379,SAMEA3528146,SAMEA3528148,SAMEA3528150,SAMEA3528152</t>
  </si>
  <si>
    <t>ZNF704_FL_KV_TATTTC40NGCA-unmethylated</t>
  </si>
  <si>
    <t>ZNF704</t>
  </si>
  <si>
    <t>SAMEA103937524,SAMEA3528155,SAMEA3528157,SAMEA3528159,SAMEA3528161</t>
  </si>
  <si>
    <t>ZNF713_eDBD_KP_TACGGT40NTAC-unmethylated</t>
  </si>
  <si>
    <t>SAMEA103937394,SAMEA3528162,SAMEA3528164,SAMEA3528166,SAMEA3528168</t>
  </si>
  <si>
    <t>ZNF740_eDBD_KP_TTGATG40NATC-unmethylated</t>
  </si>
  <si>
    <t>SAMEA103937217,SAMEA3528171,SAMEA3528173,SAMEA3528175,SAMEA3528177</t>
  </si>
  <si>
    <t>ZNF740_FL_KW_TTATTT40NCGT-unmethylated</t>
  </si>
  <si>
    <t>SAMEA103937160,SAMEA3528179,SAMEA3528181,SAMEA3528183,SAMEA3528185</t>
  </si>
  <si>
    <t>ZNF75A_eDBD_KP_TCTTAT40NACA-unmethylated</t>
  </si>
  <si>
    <t>SAMEA103937790,SAMEA3528186,SAMEA3528188,SAMEA3528190,SAMEA3528192</t>
  </si>
  <si>
    <t>ZNF76_eDBD_KT_TGACAA40NACT-unmethylated</t>
  </si>
  <si>
    <t>ZNF76</t>
  </si>
  <si>
    <t>SAMEA103937823,SAMEA3528203,SAMEA3528205,SAMEA3528207,SAMEA3528209</t>
  </si>
  <si>
    <t>ZNF771_eDBD_KT_TCTGCA40NATA-unmethylated</t>
  </si>
  <si>
    <t>ZNF771</t>
  </si>
  <si>
    <t>SAMEA103937774,SAMEA3528211,SAMEA3528213,SAMEA3528215,SAMEA3528217</t>
  </si>
  <si>
    <t>ZNF771_FL_KV_TGCTCA40NCTG-unmethylated</t>
  </si>
  <si>
    <t>SAMEA103936994,SAMEA3528218,SAMEA3528220,SAMEA3528222,SAMEA3528224</t>
  </si>
  <si>
    <t>ZNF784_FL_KV_TACCAA40NTTA-unmethylated</t>
  </si>
  <si>
    <t>SAMEA103937369,SAMEA3528226,SAMEA3528228,SAMEA3528230,SAMEA3528232</t>
  </si>
  <si>
    <t>ZNF787_FL_KV_TCTGCC40NCAC-unmethylated</t>
  </si>
  <si>
    <t>ZNF787</t>
  </si>
  <si>
    <t>SAMEA103937776,SAMEA3528235,SAMEA3528237,SAMEA3528239,SAMEA3528241</t>
  </si>
  <si>
    <t>ZNF821_FL_KX_TGAGTT40NCGG-unmethylated</t>
  </si>
  <si>
    <t>ZNF821</t>
  </si>
  <si>
    <t>SAMEA103937856,SAMEA3528243,SAMEA3528245,SAMEA3528247,SAMEA3528249</t>
  </si>
  <si>
    <t>ZSCAN1_eDBD_KP_TGCTCC40NCCG-unmethylated</t>
  </si>
  <si>
    <t>ZSCAN1</t>
  </si>
  <si>
    <t>SAMEA103936995,SAMEA3528251,SAMEA3528253,SAMEA3528255,SAMEA3528257</t>
  </si>
  <si>
    <t>ZSCAN16_eDBD_KR_TCCACC40NTTA-unmethylated</t>
  </si>
  <si>
    <t>SAMEA103937593,SAMEA3528259,SAMEA3528261,SAMEA3528263,SAMEA3528265</t>
  </si>
  <si>
    <t>ZSCAN16_FL_KW_TGGCTA40NTCC-unmethylated</t>
  </si>
  <si>
    <t>SAMEA103937031,SAMEA3528266,SAMEA3528268,SAMEA3528270,SAMEA3528272</t>
  </si>
  <si>
    <t>ZSCAN23_eDBD_KR_TACTAC40NGCC-unmethylated</t>
  </si>
  <si>
    <t>ZSCAN23</t>
  </si>
  <si>
    <t>SAMEA103937400,SAMEA3528274,SAMEA3528276,SAMEA3528278,SAMEA3528280</t>
  </si>
  <si>
    <t>ZSCAN29_eDBD_KAK_40NATTAAATTTAT-unmethylated</t>
  </si>
  <si>
    <t>ZSCAN29</t>
  </si>
  <si>
    <t>ATTAAATTTATGGATGTGAGAAGGTGTGAGGTGAGTGGT</t>
  </si>
  <si>
    <t>SAMEA3528282,SAMEA3528284</t>
  </si>
  <si>
    <t>ZSCAN4_eDBD_KP_TAGAGA40NCGC-unmethylated</t>
  </si>
  <si>
    <t>SAMEA103937420,SAMEA3528286,SAMEA3528288,SAMEA3528290,SAMEA3528292</t>
  </si>
  <si>
    <t>ZSCAN5_eDBD_KR_TCGCCC40NCAT-unmethylated</t>
  </si>
  <si>
    <t>ZSCAN5</t>
  </si>
  <si>
    <t>SAMEA103937690,SAMEA3528294,SAMEA3528296,SAMEA3528298,SAMEA3528300</t>
  </si>
  <si>
    <t>ZSCAN9_eDBD_KR_TAAATT40NCTG-unmethylated</t>
  </si>
  <si>
    <t>ZSCAN9</t>
  </si>
  <si>
    <t>SAMEA103937319,SAMEA3528302,SAMEA3528304,SAMEA3528306,SAMEA3528308</t>
  </si>
  <si>
    <t>OCT4</t>
  </si>
  <si>
    <t>0,1,2,4</t>
  </si>
  <si>
    <t>SAMEA4345395,SAMEA4082921,SAMEA4082922,SAMEA4082923</t>
  </si>
  <si>
    <t>SAMEA4345220,SAMEA4083084,SAMEA4083085,SAMEA4083086</t>
  </si>
  <si>
    <t>SAMEA4345210,SAMEA4343685,SAMEA4343686,SAMEA4343687</t>
  </si>
  <si>
    <t>SAMEA4345362,SAMEA4344041,SAMEA4344042,SAMEA4344043</t>
  </si>
  <si>
    <t>SAMEA4345314,SAMEA4344180,SAMEA4344181,SAMEA4344182</t>
  </si>
  <si>
    <t>0,1,3,4</t>
  </si>
  <si>
    <t>SAMEA4345370,SAMEA4344484,SAMEA4344485,SAMEA4344486</t>
  </si>
  <si>
    <t>SAMEA4345433,SAMEA4344547,SAMEA4344548,SAMEA4344549</t>
  </si>
  <si>
    <t>SAMEA4345375,SAMEA4344635,SAMEA4344636,SAMEA4344637</t>
  </si>
  <si>
    <t>SAMEA4345396,SAMEA4344642,SAMEA4344643,SAMEA4344644</t>
  </si>
  <si>
    <t>SAMEA4345374,SAMEA4344770,SAMEA4344771,SAMEA4344772</t>
  </si>
  <si>
    <t>SAMEA4345144,SAMEA4344911,SAMEA4344912,SAMEA4344913</t>
  </si>
  <si>
    <t>SAMEA4345155,SAMEA4345491,SAMEA4345492,SAMEA4345493</t>
  </si>
  <si>
    <t>SAMEA4345406,SAMEA4345530,SAMEA4345531,SAMEA4345532</t>
  </si>
  <si>
    <t>SAMEA4345297,SAMEA4345541,SAMEA4345542,SAMEA4345543</t>
  </si>
  <si>
    <t>SAMEA1695121,SAMEA1693709,SAMEA1693646,SAMEA1693677</t>
  </si>
  <si>
    <t>SAMEA1694215,SAMEA1692632,SAMEA1692625,SAMEA1693125</t>
  </si>
  <si>
    <t>SAMEA1692677,SAMEA1693178,SAMEA1693195,SAMEA1693209</t>
  </si>
  <si>
    <t>SAMEA1692845,SAMEA1693153,SAMEA1693227,SAMEA1693292</t>
  </si>
  <si>
    <t>SAMEA1694094,SAMEA1693286,SAMEA1693266,SAMEA1693337</t>
  </si>
  <si>
    <t>SAMEA1693858,SAMEA1693311,SAMEA1693384,SAMEA1693363</t>
  </si>
  <si>
    <t>SAMEA1694929,SAMEA1693351,SAMEA1693737,SAMEA1695051</t>
  </si>
  <si>
    <t>SAMEA1692889,SAMEA1695066,SAMEA1695091,SAMEA1695086</t>
  </si>
  <si>
    <t>SAMEA1694267,SAMEA1695100,SAMEA1695124,SAMEA1695143</t>
  </si>
  <si>
    <t>SAMEA1695252,SAMEA1695168,SAMEA1695186,SAMEA1695191</t>
  </si>
  <si>
    <t>SAMEA1692838,SAMEA1694279,SAMEA1694269,SAMEA1694298</t>
  </si>
  <si>
    <t>SAMEA2805339,SAMEA2805340,SAMEA2805341,SAMEA2805342</t>
  </si>
  <si>
    <t>SAMEA2805343,SAMEA2805344,SAMEA2805345,SAMEA2805346</t>
  </si>
  <si>
    <t>SAMEA2805347,SAMEA2805348,SAMEA2805349,SAMEA2805350</t>
  </si>
  <si>
    <t>SAMEA2805351,SAMEA2805352,SAMEA2805353,SAMEA2805354</t>
  </si>
  <si>
    <t>SAMEA2805355,SAMEA2805356,SAMEA2805357,SAMEA2805358</t>
  </si>
  <si>
    <t>SAMEA2805359,SAMEA2805360,SAMEA2805361,SAMEA2805362</t>
  </si>
  <si>
    <t>SAMEA2805363,SAMEA2805364,SAMEA2805365,SAMEA2805366</t>
  </si>
  <si>
    <t>SAMEA2805367,SAMEA2805368,SAMEA2805369,SAMEA2805370</t>
  </si>
  <si>
    <t>SAMEA2805371,SAMEA2805372,SAMEA2805373,SAMEA2805374</t>
  </si>
  <si>
    <t>SAMEA2805375,SAMEA2805376,SAMEA2805377,SAMEA2805378</t>
  </si>
  <si>
    <t>SAMEA2805379,SAMEA2805380,SAMEA2805381,SAMEA2805382</t>
  </si>
  <si>
    <t>SAMEA2805383,SAMEA2805384,SAMEA2805385,SAMEA2805386</t>
  </si>
  <si>
    <t>SAMEA2805387,SAMEA2805388,SAMEA2805389,SAMEA2805390</t>
  </si>
  <si>
    <t>SAMEA2805391,SAMEA2805392,SAMEA2805393,SAMEA2805394</t>
  </si>
  <si>
    <t>SAMEA2805395,SAMEA2805396,SAMEA2805397,SAMEA2805398</t>
  </si>
  <si>
    <t>SAMEA2805403,SAMEA2805404,SAMEA2805405,SAMEA2805406</t>
  </si>
  <si>
    <t>SAMEA2805411,SAMEA2805412,SAMEA2805413,SAMEA2805414</t>
  </si>
  <si>
    <t>SAMEA2805415,SAMEA2805416,SAMEA2805417,SAMEA2805418</t>
  </si>
  <si>
    <t>SAMEA2805419,SAMEA2805420,SAMEA2805421,SAMEA2805422</t>
  </si>
  <si>
    <t>SAMEA2805423,SAMEA2805424,SAMEA2805425,SAMEA2805426</t>
  </si>
  <si>
    <t>SAMEA2805427,SAMEA2805428,SAMEA2805429,SAMEA2805430</t>
  </si>
  <si>
    <t>SAMEA2805435,SAMEA2805436,SAMEA2805437,SAMEA2805438</t>
  </si>
  <si>
    <t>SAMEA2805439,SAMEA2805440,SAMEA2805441,SAMEA2805442</t>
  </si>
  <si>
    <t>SAMEA2805443,SAMEA2805444,SAMEA2805445,SAMEA2805446</t>
  </si>
  <si>
    <t>SAMEA2805447,SAMEA2805448,SAMEA2805449,SAMEA2805450</t>
  </si>
  <si>
    <t>SAMEA2805455,SAMEA2805456,SAMEA2805457,SAMEA2805458</t>
  </si>
  <si>
    <t>SAMEA2805459,SAMEA2805460,SAMEA2805461,SAMEA2805462</t>
  </si>
  <si>
    <t>SAMEA2805463,SAMEA2805464,SAMEA2805465,SAMEA2805466</t>
  </si>
  <si>
    <t>SAMEA2805467,SAMEA2805468,SAMEA2805469,SAMEA2805470</t>
  </si>
  <si>
    <t>SAMEA2805475,SAMEA2805476,SAMEA2805477,SAMEA2805478</t>
  </si>
  <si>
    <t>SAMEA2805479,SAMEA2805480,SAMEA2805481,SAMEA2805482</t>
  </si>
  <si>
    <t>SAMEA2805483,SAMEA2805484,SAMEA2805485,SAMEA2805486</t>
  </si>
  <si>
    <t>SAMEA2805487,SAMEA2805488,SAMEA2805489,SAMEA2805490</t>
  </si>
  <si>
    <t>SAMEA2805491,SAMEA2805492,SAMEA2805493,SAMEA2805494</t>
  </si>
  <si>
    <t>SAMEA2805495,SAMEA2805496,SAMEA2805497,SAMEA2805498</t>
  </si>
  <si>
    <t>SAMEA2805499,SAMEA2805500,SAMEA2805501,SAMEA2805502</t>
  </si>
  <si>
    <t>SAMEA2805507,SAMEA2805508,SAMEA2805509,SAMEA2805510</t>
  </si>
  <si>
    <t>SAMEA2805511,SAMEA2805512,SAMEA2805513,SAMEA2805514</t>
  </si>
  <si>
    <t>SAMEA2805515,SAMEA2805516,SAMEA2805517,SAMEA2805518</t>
  </si>
  <si>
    <t>SAMEA2805519,SAMEA2805520,SAMEA2805521,SAMEA2805522</t>
  </si>
  <si>
    <t>SAMEA2805523,SAMEA2805524,SAMEA2805525,SAMEA2805526</t>
  </si>
  <si>
    <t>SAMEA2805527,SAMEA2805528,SAMEA2805529,SAMEA2805530</t>
  </si>
  <si>
    <t>SAMEA2805531,SAMEA2805532,SAMEA2805533,SAMEA2805534</t>
  </si>
  <si>
    <t>SAMEA2805535,SAMEA2805536,SAMEA2805537,SAMEA2805538</t>
  </si>
  <si>
    <t>SAMEA2805539,SAMEA2805540,SAMEA2805541,SAMEA2805542</t>
  </si>
  <si>
    <t>SAMEA2805543,SAMEA2805544,SAMEA2805545,SAMEA2805546</t>
  </si>
  <si>
    <t>SAMEA2805551,SAMEA2805552,SAMEA2805553,SAMEA2805554</t>
  </si>
  <si>
    <t>SAMEA2805555,SAMEA2805556,SAMEA2805557,SAMEA2805558</t>
  </si>
  <si>
    <t>SAMEA2805563,SAMEA2805564,SAMEA2805565,SAMEA2805566</t>
  </si>
  <si>
    <t>SAMEA2805567,SAMEA2805568,SAMEA2805569,SAMEA2805570</t>
  </si>
  <si>
    <t>SAMEA2805571,SAMEA2805572,SAMEA2805573,SAMEA2805574</t>
  </si>
  <si>
    <t>SAMEA2805575,SAMEA2805576,SAMEA2805577,SAMEA2805578</t>
  </si>
  <si>
    <t>SAMEA2805579,SAMEA2805580,SAMEA2805581,SAMEA2805582</t>
  </si>
  <si>
    <t>SAMEA2805583,SAMEA2805584,SAMEA2805585,SAMEA2805586</t>
  </si>
  <si>
    <t>SAMEA2805587,SAMEA2805588,SAMEA2805589,SAMEA2805590</t>
  </si>
  <si>
    <t>SAMEA2805595,SAMEA2805596,SAMEA2805597,SAMEA2805598</t>
  </si>
  <si>
    <t>SAMEA2805603,SAMEA2805604,SAMEA2805605,SAMEA2805606</t>
  </si>
  <si>
    <t>SAMEA2805607,SAMEA2805608,SAMEA2805609,SAMEA2805610</t>
  </si>
  <si>
    <t>SAMEA2805611,SAMEA2805612,SAMEA2805613,SAMEA2805614</t>
  </si>
  <si>
    <t>SAMEA2805619,SAMEA2805620,SAMEA2805621,SAMEA2805622</t>
  </si>
  <si>
    <t>SAMEA2805623,SAMEA2805624,SAMEA2805625,SAMEA2805626</t>
  </si>
  <si>
    <t>SAMEA2805627,SAMEA2805628,SAMEA2805629,SAMEA2805630</t>
  </si>
  <si>
    <t>SAMEA2805631,SAMEA2805632,SAMEA2805633,SAMEA2805634</t>
  </si>
  <si>
    <t>SAMEA2805635,SAMEA2805636,SAMEA2805637,SAMEA2805638</t>
  </si>
  <si>
    <t>SAMEA2805639,SAMEA2805640,SAMEA2805641,SAMEA2805642</t>
  </si>
  <si>
    <t>SAMEA2805643,SAMEA2805644,SAMEA2805645,SAMEA2805646</t>
  </si>
  <si>
    <t>SAMEA2805647,SAMEA2805648,SAMEA2805649,SAMEA2805650</t>
  </si>
  <si>
    <t>SAMEA2805651,SAMEA2805652,SAMEA2805653,SAMEA2805654</t>
  </si>
  <si>
    <t>SAMEA2805655,SAMEA2805656,SAMEA2805657,SAMEA2805658</t>
  </si>
  <si>
    <t>SAMEA2805659,SAMEA2805660,SAMEA2805661,SAMEA2805662</t>
  </si>
  <si>
    <t>SAMEA2805663,SAMEA2805664,SAMEA2805665,SAMEA2805666</t>
  </si>
  <si>
    <t>SAMEA2805667,SAMEA2805668,SAMEA2805669,SAMEA2805670</t>
  </si>
  <si>
    <t>SAMEA2805671,SAMEA2805672,SAMEA2805673,SAMEA2805674</t>
  </si>
  <si>
    <t>SAMEA2805675,SAMEA2805676,SAMEA2805677,SAMEA2805678</t>
  </si>
  <si>
    <t>SAMEA2805679,SAMEA2805680,SAMEA2805681,SAMEA2805682</t>
  </si>
  <si>
    <t>SAMEA2805683,SAMEA2805684,SAMEA2805685,SAMEA2805686</t>
  </si>
  <si>
    <t>SAMEA2805687,SAMEA2805688,SAMEA2805689,SAMEA2805690</t>
  </si>
  <si>
    <t>SAMEA2805691,SAMEA2805692,SAMEA2805693,SAMEA2805694</t>
  </si>
  <si>
    <t>SAMEA2805695,SAMEA2805696,SAMEA2805697,SAMEA2805698</t>
  </si>
  <si>
    <t>SAMEA2805703,SAMEA2805704,SAMEA2805705,SAMEA2805706</t>
  </si>
  <si>
    <t>SAMEA2805711,SAMEA2805712,SAMEA2805713,SAMEA2805714</t>
  </si>
  <si>
    <t>SAMEA2805715,SAMEA2805716,SAMEA2805717,SAMEA2805718</t>
  </si>
  <si>
    <t>SAMEA2805719,SAMEA2805720,SAMEA2805721,SAMEA2805722</t>
  </si>
  <si>
    <t>SAMEA2805723,SAMEA2805724,SAMEA2805725,SAMEA2805726</t>
  </si>
  <si>
    <t>SAMEA2805727,SAMEA2805728,SAMEA2805729,SAMEA2805730</t>
  </si>
  <si>
    <t>SAMEA2805731,SAMEA2805732,SAMEA2805733,SAMEA2805734</t>
  </si>
  <si>
    <t>SAMEA2805735,SAMEA2805736,SAMEA2805737,SAMEA2805738</t>
  </si>
  <si>
    <t>SAMEA2805739,SAMEA2805740,SAMEA2805741,SAMEA2805742</t>
  </si>
  <si>
    <t>SAMEA2805743,SAMEA2805744,SAMEA2805745,SAMEA2805746</t>
  </si>
  <si>
    <t>SAMEA2805747,SAMEA2805748,SAMEA2805749,SAMEA2805750</t>
  </si>
  <si>
    <t>SAMEA2805751,SAMEA2805752,SAMEA2805753,SAMEA2805754</t>
  </si>
  <si>
    <t>SAMEA2805755,SAMEA2805756,SAMEA2805757,SAMEA2805758</t>
  </si>
  <si>
    <t>SAMEA2805759,SAMEA2805760,SAMEA2805761,SAMEA2805762</t>
  </si>
  <si>
    <t>SAMEA2805763,SAMEA2805764,SAMEA2805765,SAMEA2805766</t>
  </si>
  <si>
    <t>SAMEA2805767,SAMEA2805768,SAMEA2805769,SAMEA2805770</t>
  </si>
  <si>
    <t>SAMEA2805771,SAMEA2805772,SAMEA2805773,SAMEA2805774</t>
  </si>
  <si>
    <t>SAMEA2805775,SAMEA2805776,SAMEA2805777,SAMEA2805778</t>
  </si>
  <si>
    <t>SAMEA2805779,SAMEA2805780,SAMEA2805781,SAMEA2805782</t>
  </si>
  <si>
    <t>SAMEA2805783,SAMEA2805784,SAMEA2805785,SAMEA2805786</t>
  </si>
  <si>
    <t>SAMEA2805787,SAMEA2805788,SAMEA2805789,SAMEA2805790</t>
  </si>
  <si>
    <t>SAMEA2805791,SAMEA2805792,SAMEA2805793,SAMEA2805794</t>
  </si>
  <si>
    <t>SAMEA2805795,SAMEA2805796,SAMEA2805797,SAMEA2805798</t>
  </si>
  <si>
    <t>SAMEA2805799,SAMEA2805800,SAMEA2805801,SAMEA2805802</t>
  </si>
  <si>
    <t>SAMEA2805803,SAMEA2805804,SAMEA2805805,SAMEA2805806</t>
  </si>
  <si>
    <t>SAMEA2805807,SAMEA2805808,SAMEA2805809,SAMEA2805810</t>
  </si>
  <si>
    <t>SAMEA2805811,SAMEA2805812,SAMEA2805813,SAMEA2805814</t>
  </si>
  <si>
    <t>SAMEA2805815,SAMEA2805816,SAMEA2805817,SAMEA2805818</t>
  </si>
  <si>
    <t>SAMEA2805819,SAMEA2805820,SAMEA2805821,SAMEA2805822</t>
  </si>
  <si>
    <t>SAMEA2805823,SAMEA2805824,SAMEA2805825,SAMEA2805826</t>
  </si>
  <si>
    <t>SAMEA2805827,SAMEA2805828,SAMEA2805829,SAMEA2805830</t>
  </si>
  <si>
    <t>SAMEA2805831,SAMEA2805832,SAMEA2805833,SAMEA2805834</t>
  </si>
  <si>
    <t>SAMEA2805835,SAMEA2805836,SAMEA2805837,SAMEA2805838</t>
  </si>
  <si>
    <t>SAMEA2805839,SAMEA2805840,SAMEA2805841,SAMEA2805842</t>
  </si>
  <si>
    <t>SAMEA2805843,SAMEA2805844,SAMEA2805845,SAMEA2805846</t>
  </si>
  <si>
    <t>SAMEA2805847,SAMEA2805848,SAMEA2805849,SAMEA2805850</t>
  </si>
  <si>
    <t>SAMEA2805851,SAMEA2805852,SAMEA2805853,SAMEA2805854</t>
  </si>
  <si>
    <t>SAMEA2805859,SAMEA2805860,SAMEA2805861,SAMEA2805862</t>
  </si>
  <si>
    <t>SAMEA2805863,SAMEA2805864,SAMEA2805865,SAMEA2805866</t>
  </si>
  <si>
    <t>SAMEA2805867,SAMEA2805868,SAMEA2805869,SAMEA2805870</t>
  </si>
  <si>
    <t>SAMEA2805871,SAMEA2805872,SAMEA2805873,SAMEA2805874</t>
  </si>
  <si>
    <t>SAMEA2805875,SAMEA2805876,SAMEA2805877,SAMEA2805878</t>
  </si>
  <si>
    <t>SAMEA2805879,SAMEA2805880,SAMEA2805881,SAMEA2805882</t>
  </si>
  <si>
    <t>SAMEA2805883,SAMEA2805884,SAMEA2805885,SAMEA2805886</t>
  </si>
  <si>
    <t>SAMEA2805887,SAMEA2805888,SAMEA2805889,SAMEA2805890</t>
  </si>
  <si>
    <t>SAMEA2805891,SAMEA2805892,SAMEA2805893,SAMEA2805894</t>
  </si>
  <si>
    <t>SAMEA2805895,SAMEA2805896,SAMEA2805897,SAMEA2805898</t>
  </si>
  <si>
    <t>SAMEA2805899,SAMEA2805900,SAMEA2805901,SAMEA2805902</t>
  </si>
  <si>
    <t>SAMEA2805903,SAMEA2805904,SAMEA2805905,SAMEA2805906</t>
  </si>
  <si>
    <t>SAMEA2805907,SAMEA2805908,SAMEA2805909,SAMEA2805910</t>
  </si>
  <si>
    <t>SAMEA2805911,SAMEA2805912,SAMEA2805913,SAMEA2805914</t>
  </si>
  <si>
    <t>SAMEA2805915,SAMEA2805916,SAMEA2805917,SAMEA2805918</t>
  </si>
  <si>
    <t>SAMEA2805927,SAMEA2805928,SAMEA2805929,SAMEA2805930</t>
  </si>
  <si>
    <t>SAMEA2805931,SAMEA2805932,SAMEA2805933,SAMEA2805934</t>
  </si>
  <si>
    <t>SAMEA2805935,SAMEA2805936,SAMEA2805937,SAMEA2805938</t>
  </si>
  <si>
    <t>SAMEA2805939,SAMEA2805940,SAMEA2805941,SAMEA2805942</t>
  </si>
  <si>
    <t>SAMEA2805943,SAMEA2805944,SAMEA2805945,SAMEA2805946</t>
  </si>
  <si>
    <t>SAMEA2805947,SAMEA2805948,SAMEA2805949,SAMEA2805950</t>
  </si>
  <si>
    <t>SAMEA2805951,SAMEA2805952,SAMEA2805953,SAMEA2805954</t>
  </si>
  <si>
    <t>SAMEA2805955,SAMEA2805956,SAMEA2805957,SAMEA2805958</t>
  </si>
  <si>
    <t>SAMEA2805959,SAMEA2805960,SAMEA2805961,SAMEA2805962</t>
  </si>
  <si>
    <t>SAMEA2805963,SAMEA2805964,SAMEA2805965,SAMEA2805966</t>
  </si>
  <si>
    <t>SAMEA2805967,SAMEA2805968,SAMEA2805969,SAMEA2805970</t>
  </si>
  <si>
    <t>SAMEA2805971,SAMEA2805972,SAMEA2805973,SAMEA2805974</t>
  </si>
  <si>
    <t>SAMEA2805975,SAMEA2805976,SAMEA2805977,SAMEA2805978</t>
  </si>
  <si>
    <t>SAMEA2805979,SAMEA2805980,SAMEA2805981,SAMEA2805982</t>
  </si>
  <si>
    <t>SAMEA2805983,SAMEA2805984,SAMEA2805985,SAMEA2805986</t>
  </si>
  <si>
    <t>SAMEA2805987,SAMEA2805988,SAMEA2805989,SAMEA2805990</t>
  </si>
  <si>
    <t>SAMEA2805991,SAMEA2805992,SAMEA2805993,SAMEA2805994</t>
  </si>
  <si>
    <t>SAMEA2805995,SAMEA2805996,SAMEA2805997,SAMEA2805998</t>
  </si>
  <si>
    <t>SAMEA2805999,SAMEA2806000,SAMEA2806001,SAMEA2806002</t>
  </si>
  <si>
    <t>SAMEA2806007,SAMEA2806008,SAMEA2806009,SAMEA2806010</t>
  </si>
  <si>
    <t>SAMEA2806011,SAMEA2806012,SAMEA2806013,SAMEA2806014</t>
  </si>
  <si>
    <t>SAMEA2806015,SAMEA2806016,SAMEA2806017,SAMEA2806018</t>
  </si>
  <si>
    <t>SAMEA2806019,SAMEA2806020,SAMEA2806021,SAMEA2806022</t>
  </si>
  <si>
    <t>SAMEA2806023,SAMEA2806024,SAMEA2806025,SAMEA2806026</t>
  </si>
  <si>
    <t>SAMEA2806027,SAMEA2806028,SAMEA2806029,SAMEA2806030</t>
  </si>
  <si>
    <t>SAMEA2806031,SAMEA2806032,SAMEA2806033,SAMEA2806034</t>
  </si>
  <si>
    <t>SAMEA2806035,SAMEA2806036,SAMEA2806037,SAMEA2806038</t>
  </si>
  <si>
    <t>SAMEA2806039,SAMEA2806040,SAMEA2806041,SAMEA2806042</t>
  </si>
  <si>
    <t>SAMEA2806043,SAMEA2806044,SAMEA2806045,SAMEA2806046</t>
  </si>
  <si>
    <t>SAMEA2806047,SAMEA2806048,SAMEA2806049,SAMEA2806050</t>
  </si>
  <si>
    <t>SAMEA2806051,SAMEA2806052,SAMEA2806053,SAMEA2806054</t>
  </si>
  <si>
    <t>SAMEA2806055,SAMEA2806056,SAMEA2806057,SAMEA2806058</t>
  </si>
  <si>
    <t>SAMEA2806063,SAMEA2806064,SAMEA2806065,SAMEA2806066</t>
  </si>
  <si>
    <t>SAMEA2806067,SAMEA2806068,SAMEA2806069,SAMEA2806070</t>
  </si>
  <si>
    <t>SAMEA2806071,SAMEA2806072,SAMEA2806073,SAMEA2806074</t>
  </si>
  <si>
    <t>SAMEA2806075,SAMEA2806076,SAMEA2806077,SAMEA2806078</t>
  </si>
  <si>
    <t>SAMEA2806079,SAMEA2806080,SAMEA2806081,SAMEA2806082</t>
  </si>
  <si>
    <t>SAMEA2806083,SAMEA2806084,SAMEA2806085,SAMEA2806086</t>
  </si>
  <si>
    <t>SAMEA2806087,SAMEA2806088,SAMEA2806089,SAMEA2806090</t>
  </si>
  <si>
    <t>SAMEA2806091,SAMEA2806092,SAMEA2806093,SAMEA2806094</t>
  </si>
  <si>
    <t>SAMEA2806095,SAMEA2806096,SAMEA2806097,SAMEA2806098</t>
  </si>
  <si>
    <t>SAMEA2806099,SAMEA2806100,SAMEA2806101,SAMEA2806102</t>
  </si>
  <si>
    <t>SAMEA2806103,SAMEA2806104,SAMEA2806105,SAMEA2806106</t>
  </si>
  <si>
    <t>SAMEA2806107,SAMEA2806108,SAMEA2806109,SAMEA2806110</t>
  </si>
  <si>
    <t>SAMEA2806111,SAMEA2806112,SAMEA2806113,SAMEA2806114</t>
  </si>
  <si>
    <t>SAMEA2806115,SAMEA2806116,SAMEA2806117,SAMEA2806118</t>
  </si>
  <si>
    <t>SAMEA2806119,SAMEA2806120,SAMEA2806121,SAMEA2806122</t>
  </si>
  <si>
    <t>SAMEA2806123,SAMEA2806124,SAMEA2806125,SAMEA2806126</t>
  </si>
  <si>
    <t>SAMEA2806127,SAMEA2806128,SAMEA2806129,SAMEA2806130</t>
  </si>
  <si>
    <t>SAMEA2806131,SAMEA2806132,SAMEA2806133,SAMEA2806134</t>
  </si>
  <si>
    <t>SAMEA2806135,SAMEA2806136,SAMEA2806137,SAMEA2806138</t>
  </si>
  <si>
    <t>SAMEA2806139,SAMEA2806140,SAMEA2806141,SAMEA2806142</t>
  </si>
  <si>
    <t>SAMEA2806143,SAMEA2806144,SAMEA2806145,SAMEA2806146</t>
  </si>
  <si>
    <t>SAMEA2806147,SAMEA2806148,SAMEA2806149,SAMEA2806150</t>
  </si>
  <si>
    <t>SAMEA2806151,SAMEA2806152,SAMEA2806153,SAMEA2806154</t>
  </si>
  <si>
    <t>SAMEA2806155,SAMEA2806156,SAMEA2806157,SAMEA2806158</t>
  </si>
  <si>
    <t>SAMEA2806159,SAMEA2806160,SAMEA2806161,SAMEA2806162</t>
  </si>
  <si>
    <t>SAMEA2806163,SAMEA2806164,SAMEA2806165,SAMEA2806166</t>
  </si>
  <si>
    <t>SAMEA2806167,SAMEA2806168,SAMEA2806169,SAMEA2806170</t>
  </si>
  <si>
    <t>SAMEA2806171,SAMEA2806172,SAMEA2806173,SAMEA2806174</t>
  </si>
  <si>
    <t>SAMEA2806175,SAMEA2806176,SAMEA2806177,SAMEA2806178</t>
  </si>
  <si>
    <t>SAMEA2806179,SAMEA2806180,SAMEA2806181,SAMEA2806182</t>
  </si>
  <si>
    <t>SAMEA2806183,SAMEA2806184,SAMEA2806185,SAMEA2806186</t>
  </si>
  <si>
    <t>SAMEA2806187,SAMEA2806188,SAMEA2806189,SAMEA2806190</t>
  </si>
  <si>
    <t>SAMEA2806191,SAMEA2806192,SAMEA2806193,SAMEA2806194</t>
  </si>
  <si>
    <t>SAMEA2806195,SAMEA2806196,SAMEA2806197,SAMEA2806198</t>
  </si>
  <si>
    <t>SAMEA2806199,SAMEA2806200,SAMEA2806201,SAMEA2806202</t>
  </si>
  <si>
    <t>SAMEA2806207,SAMEA2806208,SAMEA2806209,SAMEA2806210</t>
  </si>
  <si>
    <t>SAMEA2806211,SAMEA2806212,SAMEA2806213,SAMEA2806214</t>
  </si>
  <si>
    <t>SAMEA2806215,SAMEA2806216,SAMEA2806217,SAMEA2806218</t>
  </si>
  <si>
    <t>SAMEA2806219,SAMEA2806220,SAMEA2806221,SAMEA2806222</t>
  </si>
  <si>
    <t>SAMEA2806223,SAMEA2806224,SAMEA2806225,SAMEA2806226</t>
  </si>
  <si>
    <t>SAMEA2806227,SAMEA2806228,SAMEA2806229,SAMEA2806230</t>
  </si>
  <si>
    <t>SAMEA2806231,SAMEA2806232,SAMEA2806233,SAMEA2806234</t>
  </si>
  <si>
    <t>SAMEA2806239,SAMEA2806240,SAMEA2806241,SAMEA2806242</t>
  </si>
  <si>
    <t>SAMEA2806247,SAMEA2806248,SAMEA2806249,SAMEA2806250</t>
  </si>
  <si>
    <t>SAMEA2806251,SAMEA2806252,SAMEA2806253,SAMEA2806254</t>
  </si>
  <si>
    <t>SAMEA2806255,SAMEA2806256,SAMEA2806257,SAMEA2806258</t>
  </si>
  <si>
    <t>SAMEA2806259,SAMEA2806260,SAMEA2806261,SAMEA2806262</t>
  </si>
  <si>
    <t>SAMEA2806267,SAMEA2806268,SAMEA2806269,SAMEA2806270</t>
  </si>
  <si>
    <t>SAMEA2806271,SAMEA2806272,SAMEA2806273,SAMEA2806274</t>
  </si>
  <si>
    <t>SAMEA2806275,SAMEA2806276,SAMEA2806277,SAMEA2806278</t>
  </si>
  <si>
    <t>SAMEA2806279,SAMEA2806280,SAMEA2806281,SAMEA2806282</t>
  </si>
  <si>
    <t>SAMEA2806283,SAMEA2806284,SAMEA2806285,SAMEA2806286</t>
  </si>
  <si>
    <t>SAMEA2806287,SAMEA2806288,SAMEA2806289,SAMEA2806290</t>
  </si>
  <si>
    <t>SAMEA2806291,SAMEA2806292,SAMEA2806293,SAMEA2806294</t>
  </si>
  <si>
    <t>SAMEA2806295,SAMEA2806296,SAMEA2806297,SAMEA2806298</t>
  </si>
  <si>
    <t>SAMEA2806299,SAMEA2806300,SAMEA2806301,SAMEA2806302</t>
  </si>
  <si>
    <t>SAMEA2806303,SAMEA2806304,SAMEA2806305,SAMEA2806306</t>
  </si>
  <si>
    <t>SAMEA2806307,SAMEA2806308,SAMEA2806309,SAMEA2806310</t>
  </si>
  <si>
    <t>SAMEA2806311,SAMEA2806312,SAMEA2806313,SAMEA2806314</t>
  </si>
  <si>
    <t>SAMEA2806315,SAMEA2806316,SAMEA2806317,SAMEA2806318</t>
  </si>
  <si>
    <t>SAMEA2806323,SAMEA2806324,SAMEA2806325,SAMEA2806326</t>
  </si>
  <si>
    <t>SAMEA2806327,SAMEA2806328,SAMEA2806329,SAMEA2806330</t>
  </si>
  <si>
    <t>SAMEA2806331,SAMEA2806332,SAMEA2806333,SAMEA2806334</t>
  </si>
  <si>
    <t>SAMEA2806335,SAMEA2806336,SAMEA2806337,SAMEA2806338</t>
  </si>
  <si>
    <t>SAMEA2806339,SAMEA2806340,SAMEA2806341,SAMEA2806342</t>
  </si>
  <si>
    <t>SAMEA2806343,SAMEA2806344,SAMEA2806345,SAMEA2806346</t>
  </si>
  <si>
    <t>SAMEA2806347,SAMEA2806348,SAMEA2806349,SAMEA2806350</t>
  </si>
  <si>
    <t>SAMEA2806351,SAMEA2806352,SAMEA2806353,SAMEA2806354</t>
  </si>
  <si>
    <t>SAMEA2806362,SAMEA2806363,SAMEA2806364,SAMEA2806365</t>
  </si>
  <si>
    <t>SAMEA2806366,SAMEA2806367,SAMEA2806368,SAMEA2806369</t>
  </si>
  <si>
    <t>SAMEA2806370,SAMEA2806371,SAMEA2806372,SAMEA2806373</t>
  </si>
  <si>
    <t>SAMEA3207655,SAMEA3207656,SAMEA3207657,SAMEA3207658</t>
  </si>
  <si>
    <t>SAMEA3207659,SAMEA3207660,SAMEA3207661,SAMEA3207662</t>
  </si>
  <si>
    <t>SAMEA3207663,SAMEA3207664,SAMEA3207665,SAMEA3207666</t>
  </si>
  <si>
    <t>SAMEA3207667,SAMEA3207668,SAMEA3207669,SAMEA3207670</t>
  </si>
  <si>
    <t>SAMEA3207671,SAMEA3207672,SAMEA3207673,SAMEA3207674</t>
  </si>
  <si>
    <t>SAMEA3207683,SAMEA3207684,SAMEA3207685,SAMEA3207686</t>
  </si>
  <si>
    <t>SAMEA3207687,SAMEA3207688,SAMEA3207689,SAMEA3207690</t>
  </si>
  <si>
    <t>SAMEA3207691,SAMEA3207692,SAMEA3207693,SAMEA3207694</t>
  </si>
  <si>
    <t>SAMEA3207695,SAMEA3207696,SAMEA3207697,SAMEA3207698</t>
  </si>
  <si>
    <t>SAMEA3207699,SAMEA3207700,SAMEA3207701,SAMEA3207702</t>
  </si>
  <si>
    <t>SAMEA3207703,SAMEA3207704,SAMEA3207705,SAMEA3207706</t>
  </si>
  <si>
    <t>N/A,SRX1713208</t>
  </si>
  <si>
    <t>N/A,SRX1706821</t>
  </si>
  <si>
    <t>N/A,SRX1706822</t>
  </si>
  <si>
    <t>N/A,SRX1706824</t>
  </si>
  <si>
    <t>N/A,SRX1715615</t>
  </si>
  <si>
    <t>N/A,SRX1706826</t>
  </si>
  <si>
    <t>N/A,SRX1713209</t>
  </si>
  <si>
    <t>N/A,SRX1706827</t>
  </si>
  <si>
    <t>N/A,SRX1713225</t>
  </si>
  <si>
    <t>N/A,SRX1713218</t>
  </si>
  <si>
    <t>N/A,SRX1715619</t>
  </si>
  <si>
    <t>N/A,SRX1715621</t>
  </si>
  <si>
    <t>N/A,SRX1706841</t>
  </si>
  <si>
    <t>N/A,SRX1706838</t>
  </si>
  <si>
    <t>N/A,SRX1706843</t>
  </si>
  <si>
    <t>N/A,SRX1706844</t>
  </si>
  <si>
    <t>N/A,SRX1706846</t>
  </si>
  <si>
    <t>N/A,SRX1706848</t>
  </si>
  <si>
    <t>N/A,SRX1713204</t>
  </si>
  <si>
    <t>N/A,SRX1706849</t>
  </si>
  <si>
    <t>N/A,SRX1715604</t>
  </si>
  <si>
    <t>N/A,SRX1706860</t>
  </si>
  <si>
    <t>N/A,SRX1713219</t>
  </si>
  <si>
    <t>N/A,SRX1706861</t>
  </si>
  <si>
    <t>N/A,SRX1713211</t>
  </si>
  <si>
    <t>N/A,SRX1713212</t>
  </si>
  <si>
    <t>N/A,SRX1706865</t>
  </si>
  <si>
    <t>N/A,SRX1706866</t>
  </si>
  <si>
    <t>N/A,SRX1706868</t>
  </si>
  <si>
    <t>N/A,SRX1713223</t>
  </si>
  <si>
    <t>N/A,SRX1713224</t>
  </si>
  <si>
    <t>N/A,SRX1713206</t>
  </si>
  <si>
    <t>N/A,SRX1706872</t>
  </si>
  <si>
    <t>N/A,SRX1713220</t>
  </si>
  <si>
    <t>N/A,SRX1713207</t>
  </si>
  <si>
    <t>N/A,SRX1706875</t>
  </si>
  <si>
    <t>N/A,SRX1706876</t>
  </si>
  <si>
    <t>N/A,SRX1706877</t>
  </si>
  <si>
    <t>N/A,SRX1706879</t>
  </si>
  <si>
    <t>N/A,SRX1706880</t>
  </si>
  <si>
    <t>N/A,SRX1713226</t>
  </si>
  <si>
    <t>N/A,SRX1706882</t>
  </si>
  <si>
    <t>N/A,SRX1713210</t>
  </si>
  <si>
    <t>N/A,SRX1713214</t>
  </si>
  <si>
    <t>N/A,SRX1706890</t>
  </si>
  <si>
    <t>N/A,SRX1706891</t>
  </si>
  <si>
    <t>N/A,SRX1713222</t>
  </si>
  <si>
    <t>N/A,SRX1706894</t>
  </si>
  <si>
    <t>N/A,SRX1706895</t>
  </si>
  <si>
    <t>N/A,SRX1706896</t>
  </si>
  <si>
    <t>N/A,SRX1706901</t>
  </si>
  <si>
    <t>N/A,SRX1706902</t>
  </si>
  <si>
    <t>N/A,SRX1706903</t>
  </si>
  <si>
    <t>N/A,SRX1706904</t>
  </si>
  <si>
    <t>N/A,SRX1706905</t>
  </si>
  <si>
    <t>N/A,SRX1706906</t>
  </si>
  <si>
    <t>N/A,N/A,N/A,N/A</t>
  </si>
  <si>
    <t>N/A,N/A,N/A</t>
  </si>
  <si>
    <t>N/A,N/A</t>
  </si>
  <si>
    <t>N/A,N/A,N/A,N/A,N/A</t>
  </si>
  <si>
    <t>N/A,N/A,N/A,N/A,N/A,N/A</t>
  </si>
  <si>
    <t>Sampled reads</t>
  </si>
  <si>
    <t>Rastogi (2018)</t>
  </si>
  <si>
    <t>TGGGCCTGG</t>
  </si>
  <si>
    <t>CCAGG</t>
  </si>
  <si>
    <t>ENA: ERX2505739</t>
  </si>
  <si>
    <t>High</t>
  </si>
  <si>
    <t>F8-Y442</t>
  </si>
  <si>
    <t>F8-Y442-K444R</t>
  </si>
  <si>
    <t>TGM1-Y312</t>
  </si>
  <si>
    <t>TGM1-Y312-R315L</t>
  </si>
  <si>
    <t>VHL-Y185</t>
  </si>
  <si>
    <t>VHL-Y185-L184R</t>
  </si>
  <si>
    <t>HRAS-Y64</t>
  </si>
  <si>
    <t>HRAS-Y64-E63K</t>
  </si>
  <si>
    <t>CDK5-Y15</t>
  </si>
  <si>
    <t>CDK5-Y15-G16R</t>
  </si>
  <si>
    <t>Sequence</t>
  </si>
  <si>
    <t>dbSNP</t>
  </si>
  <si>
    <t>Complex ID</t>
  </si>
  <si>
    <t>Study Name</t>
  </si>
  <si>
    <t>Library Name</t>
  </si>
  <si>
    <t>Count Table ID</t>
  </si>
  <si>
    <t>Gene Symbol</t>
  </si>
  <si>
    <t>Tax ID</t>
  </si>
  <si>
    <t>Length</t>
  </si>
  <si>
    <t>Accession Type</t>
  </si>
  <si>
    <t>Accession ID(s)</t>
  </si>
  <si>
    <t>IGEGTYGTVFK</t>
  </si>
  <si>
    <t>RIGRKYKKVRF</t>
  </si>
  <si>
    <t>AGQEEYSAMRD</t>
  </si>
  <si>
    <t>RRGMPYGGRGD</t>
  </si>
  <si>
    <t>IVRSLYEDLED</t>
  </si>
  <si>
    <t>QDVYGDF</t>
  </si>
  <si>
    <t>rs28937272</t>
  </si>
  <si>
    <t>rs121917756</t>
  </si>
  <si>
    <t>rs143473912</t>
  </si>
  <si>
    <t>RIGRKYKRVRF</t>
  </si>
  <si>
    <t>RRGMPYGGLGD</t>
  </si>
  <si>
    <t>IVRSRYEDLED</t>
  </si>
  <si>
    <t>AGQEKYSAMRD</t>
  </si>
  <si>
    <t>IGEGTYRTVFK</t>
  </si>
  <si>
    <t>Replicate 1</t>
  </si>
  <si>
    <t>Replicate 2</t>
  </si>
  <si>
    <t>Replicate 3</t>
  </si>
  <si>
    <t>TTTAATTGGT</t>
  </si>
  <si>
    <t>TTTGATTGGT</t>
  </si>
  <si>
    <t>TTTATTTGGT</t>
  </si>
  <si>
    <t>TTTAATGGGT</t>
  </si>
  <si>
    <t>Bound</t>
  </si>
  <si>
    <t>Unbound</t>
  </si>
  <si>
    <t>Protein Concentration (nM):</t>
  </si>
  <si>
    <t>ATF4 ChIP, Homodimer site</t>
  </si>
  <si>
    <t>ATF4 ChIP, Hetrodimer site</t>
  </si>
  <si>
    <t>CEBPg ChIP, Homodimer site</t>
  </si>
  <si>
    <t>CEBPg ChIP, Hetrodimer site</t>
  </si>
  <si>
    <t>TTG(meCG)CAA</t>
  </si>
  <si>
    <t>TTGCAT(meCG)</t>
  </si>
  <si>
    <t>TGA(meCG)TCA</t>
  </si>
  <si>
    <t>TGA(CG)TCA</t>
  </si>
  <si>
    <t>TGACGT(CG)</t>
  </si>
  <si>
    <t>TGACGT(meCG)</t>
  </si>
  <si>
    <t>TTG(CG)TCA</t>
  </si>
  <si>
    <t>TTG(meCG)TCA</t>
  </si>
  <si>
    <t>TTGCAT(CG)</t>
  </si>
  <si>
    <t>TTG(CG)CAA</t>
  </si>
  <si>
    <t>Difference:</t>
  </si>
  <si>
    <t>ChIP-seq / site:</t>
  </si>
  <si>
    <t>Sequence:</t>
  </si>
  <si>
    <t>Exp(Coef.)</t>
  </si>
  <si>
    <t>Coef.</t>
  </si>
  <si>
    <t>Res. Df.</t>
  </si>
  <si>
    <t>F</t>
  </si>
  <si>
    <t>Pr(&gt;F)</t>
  </si>
  <si>
    <t>&lt;2.2E-16</t>
  </si>
  <si>
    <t>CGACGCTCTTCCGATCTGCCAT</t>
  </si>
  <si>
    <t>GSC2 / POU2F1</t>
  </si>
  <si>
    <t>POU2F1_GSC2_AS_TGCCAT40NACC</t>
  </si>
  <si>
    <t>Jolma (2015)</t>
  </si>
  <si>
    <t>Jolma (2013)</t>
  </si>
  <si>
    <t>Yang (2017)</t>
  </si>
  <si>
    <t>SAMEA1693484</t>
  </si>
  <si>
    <t>SAMEA3746236</t>
  </si>
  <si>
    <t>SAMEA4083742</t>
  </si>
  <si>
    <t>GCM1_ELK1_AU_TTCGCT40NCTT</t>
  </si>
  <si>
    <t>GCM1 / ELK1</t>
  </si>
  <si>
    <t>SAMEA3739608</t>
  </si>
  <si>
    <t>SAMEA4083448</t>
  </si>
  <si>
    <t>SAMEA1693610</t>
  </si>
  <si>
    <t>V_0/[enzyme] (1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49" fontId="0" fillId="0" borderId="0" xfId="0" applyNumberFormat="1"/>
    <xf numFmtId="49" fontId="2" fillId="0" borderId="0" xfId="0" applyNumberFormat="1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 applyFill="1"/>
    <xf numFmtId="0" fontId="0" fillId="6" borderId="0" xfId="0" applyFill="1"/>
    <xf numFmtId="0" fontId="0" fillId="7" borderId="0" xfId="0" applyFill="1"/>
    <xf numFmtId="0" fontId="3" fillId="0" borderId="0" xfId="0" applyFont="1"/>
    <xf numFmtId="11" fontId="0" fillId="0" borderId="0" xfId="0" applyNumberFormat="1"/>
    <xf numFmtId="11" fontId="0" fillId="6" borderId="0" xfId="0" applyNumberFormat="1" applyFill="1"/>
    <xf numFmtId="0" fontId="0" fillId="0" borderId="0" xfId="0" applyNumberFormat="1"/>
    <xf numFmtId="0" fontId="0" fillId="6" borderId="0" xfId="0" applyNumberFormat="1" applyFill="1"/>
    <xf numFmtId="1" fontId="0" fillId="6" borderId="0" xfId="0" applyNumberFormat="1" applyFill="1"/>
    <xf numFmtId="1" fontId="0" fillId="0" borderId="0" xfId="0" applyNumberFormat="1"/>
    <xf numFmtId="0" fontId="0" fillId="6" borderId="0" xfId="0" applyFill="1" applyAlignment="1">
      <alignment horizontal="right"/>
    </xf>
    <xf numFmtId="0" fontId="0" fillId="0" borderId="0" xfId="0" applyAlignment="1">
      <alignment horizontal="right"/>
    </xf>
    <xf numFmtId="11" fontId="0" fillId="6" borderId="0" xfId="0" applyNumberFormat="1" applyFill="1" applyAlignment="1">
      <alignment horizontal="right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1CFB-AB39-084A-AA38-543EE6D99353}">
  <dimension ref="A1:L2125"/>
  <sheetViews>
    <sheetView topLeftCell="A49" workbookViewId="0">
      <selection activeCell="H11" sqref="H11"/>
    </sheetView>
  </sheetViews>
  <sheetFormatPr baseColWidth="10" defaultRowHeight="16" x14ac:dyDescent="0.2"/>
  <cols>
    <col min="1" max="1" width="13.6640625" customWidth="1"/>
    <col min="2" max="2" width="17" customWidth="1"/>
    <col min="3" max="3" width="15.1640625" customWidth="1"/>
    <col min="4" max="4" width="13.83203125" customWidth="1"/>
    <col min="7" max="7" width="9.33203125" customWidth="1"/>
    <col min="8" max="8" width="52.5" customWidth="1"/>
    <col min="9" max="9" width="54.5" customWidth="1"/>
    <col min="11" max="11" width="15" customWidth="1"/>
    <col min="12" max="12" width="16.6640625" customWidth="1"/>
  </cols>
  <sheetData>
    <row r="1" spans="1:12" x14ac:dyDescent="0.2">
      <c r="A1" s="1" t="s">
        <v>5638</v>
      </c>
      <c r="B1" s="3" t="s">
        <v>5639</v>
      </c>
      <c r="C1" s="3" t="s">
        <v>5640</v>
      </c>
      <c r="D1" s="1" t="s">
        <v>5641</v>
      </c>
      <c r="E1" s="3" t="s">
        <v>5642</v>
      </c>
      <c r="F1" s="1" t="s">
        <v>5643</v>
      </c>
      <c r="G1" s="1" t="s">
        <v>5644</v>
      </c>
      <c r="H1" s="1" t="s">
        <v>47</v>
      </c>
      <c r="I1" s="1" t="s">
        <v>48</v>
      </c>
      <c r="J1" s="1" t="s">
        <v>58</v>
      </c>
      <c r="K1" s="1" t="s">
        <v>5645</v>
      </c>
      <c r="L1" s="1" t="s">
        <v>5646</v>
      </c>
    </row>
    <row r="2" spans="1:12" x14ac:dyDescent="0.2">
      <c r="A2">
        <v>2</v>
      </c>
      <c r="B2" s="2" t="s">
        <v>134</v>
      </c>
      <c r="C2" s="2" t="s">
        <v>135</v>
      </c>
      <c r="D2">
        <v>1</v>
      </c>
      <c r="E2" s="2" t="s">
        <v>136</v>
      </c>
      <c r="F2">
        <v>7227</v>
      </c>
      <c r="G2">
        <v>30</v>
      </c>
      <c r="H2" t="s">
        <v>137</v>
      </c>
      <c r="I2" t="s">
        <v>138</v>
      </c>
      <c r="J2" t="s">
        <v>59</v>
      </c>
      <c r="K2" t="s">
        <v>139</v>
      </c>
      <c r="L2" t="s">
        <v>140</v>
      </c>
    </row>
    <row r="3" spans="1:12" x14ac:dyDescent="0.2">
      <c r="A3">
        <v>3</v>
      </c>
      <c r="B3" s="2" t="s">
        <v>134</v>
      </c>
      <c r="C3" s="2" t="s">
        <v>141</v>
      </c>
      <c r="D3">
        <v>2</v>
      </c>
      <c r="E3" s="2" t="s">
        <v>142</v>
      </c>
      <c r="F3">
        <v>9606</v>
      </c>
      <c r="G3">
        <v>30</v>
      </c>
      <c r="H3" t="s">
        <v>143</v>
      </c>
      <c r="I3" t="s">
        <v>144</v>
      </c>
      <c r="J3" t="s">
        <v>59</v>
      </c>
      <c r="K3" t="s">
        <v>139</v>
      </c>
      <c r="L3" t="s">
        <v>145</v>
      </c>
    </row>
    <row r="4" spans="1:12" x14ac:dyDescent="0.2">
      <c r="A4">
        <v>5</v>
      </c>
      <c r="B4" s="2" t="s">
        <v>134</v>
      </c>
      <c r="C4" s="2" t="s">
        <v>165</v>
      </c>
      <c r="D4">
        <v>5</v>
      </c>
      <c r="E4" s="2" t="s">
        <v>166</v>
      </c>
      <c r="F4">
        <v>9606</v>
      </c>
      <c r="G4">
        <v>30</v>
      </c>
      <c r="H4" t="s">
        <v>167</v>
      </c>
      <c r="I4" t="s">
        <v>168</v>
      </c>
      <c r="J4" t="s">
        <v>59</v>
      </c>
      <c r="K4" t="s">
        <v>139</v>
      </c>
      <c r="L4" t="s">
        <v>169</v>
      </c>
    </row>
    <row r="5" spans="1:12" x14ac:dyDescent="0.2">
      <c r="A5">
        <v>5</v>
      </c>
      <c r="B5" s="2" t="s">
        <v>134</v>
      </c>
      <c r="C5" s="2" t="s">
        <v>170</v>
      </c>
      <c r="D5">
        <v>6</v>
      </c>
      <c r="E5" s="2" t="s">
        <v>166</v>
      </c>
      <c r="F5">
        <v>9606</v>
      </c>
      <c r="G5">
        <v>30</v>
      </c>
      <c r="H5" t="s">
        <v>171</v>
      </c>
      <c r="I5" t="s">
        <v>172</v>
      </c>
      <c r="J5" t="s">
        <v>59</v>
      </c>
      <c r="K5" t="s">
        <v>139</v>
      </c>
      <c r="L5" t="s">
        <v>173</v>
      </c>
    </row>
    <row r="6" spans="1:12" x14ac:dyDescent="0.2">
      <c r="A6">
        <v>5</v>
      </c>
      <c r="B6" s="2" t="s">
        <v>134</v>
      </c>
      <c r="C6" s="2" t="s">
        <v>174</v>
      </c>
      <c r="D6">
        <v>7</v>
      </c>
      <c r="E6" s="2" t="s">
        <v>166</v>
      </c>
      <c r="F6">
        <v>9606</v>
      </c>
      <c r="G6">
        <v>30</v>
      </c>
      <c r="H6" t="s">
        <v>175</v>
      </c>
      <c r="I6" t="s">
        <v>176</v>
      </c>
      <c r="J6" t="s">
        <v>59</v>
      </c>
      <c r="K6" t="s">
        <v>139</v>
      </c>
      <c r="L6" t="s">
        <v>177</v>
      </c>
    </row>
    <row r="7" spans="1:12" x14ac:dyDescent="0.2">
      <c r="A7">
        <v>6</v>
      </c>
      <c r="B7" s="2" t="s">
        <v>134</v>
      </c>
      <c r="C7" s="2" t="s">
        <v>178</v>
      </c>
      <c r="D7">
        <v>8</v>
      </c>
      <c r="E7" s="2" t="s">
        <v>179</v>
      </c>
      <c r="F7">
        <v>10090</v>
      </c>
      <c r="G7">
        <v>30</v>
      </c>
      <c r="H7" t="s">
        <v>171</v>
      </c>
      <c r="I7" t="s">
        <v>172</v>
      </c>
      <c r="J7" t="s">
        <v>59</v>
      </c>
      <c r="K7" t="s">
        <v>139</v>
      </c>
      <c r="L7" t="s">
        <v>5559</v>
      </c>
    </row>
    <row r="8" spans="1:12" x14ac:dyDescent="0.2">
      <c r="A8">
        <v>7</v>
      </c>
      <c r="B8" s="2" t="s">
        <v>134</v>
      </c>
      <c r="C8" s="2" t="s">
        <v>180</v>
      </c>
      <c r="D8">
        <v>9</v>
      </c>
      <c r="E8" s="2" t="s">
        <v>180</v>
      </c>
      <c r="F8">
        <v>9606</v>
      </c>
      <c r="G8">
        <v>30</v>
      </c>
      <c r="H8" t="s">
        <v>167</v>
      </c>
      <c r="I8" t="s">
        <v>168</v>
      </c>
      <c r="J8" t="s">
        <v>59</v>
      </c>
      <c r="K8" t="s">
        <v>139</v>
      </c>
      <c r="L8" t="s">
        <v>5560</v>
      </c>
    </row>
    <row r="9" spans="1:12" x14ac:dyDescent="0.2">
      <c r="A9">
        <v>8</v>
      </c>
      <c r="B9" s="2" t="s">
        <v>134</v>
      </c>
      <c r="C9" s="2" t="s">
        <v>181</v>
      </c>
      <c r="D9">
        <v>10</v>
      </c>
      <c r="E9" s="2" t="s">
        <v>181</v>
      </c>
      <c r="F9">
        <v>9606</v>
      </c>
      <c r="G9">
        <v>30</v>
      </c>
      <c r="H9" t="s">
        <v>171</v>
      </c>
      <c r="I9" t="s">
        <v>172</v>
      </c>
      <c r="J9" t="s">
        <v>59</v>
      </c>
      <c r="K9" t="s">
        <v>139</v>
      </c>
      <c r="L9" t="s">
        <v>5561</v>
      </c>
    </row>
    <row r="10" spans="1:12" x14ac:dyDescent="0.2">
      <c r="A10">
        <v>10</v>
      </c>
      <c r="B10" s="2" t="s">
        <v>134</v>
      </c>
      <c r="C10" s="2" t="s">
        <v>182</v>
      </c>
      <c r="D10">
        <v>12</v>
      </c>
      <c r="E10" s="2" t="s">
        <v>182</v>
      </c>
      <c r="F10">
        <v>9606</v>
      </c>
      <c r="G10">
        <v>30</v>
      </c>
      <c r="H10" t="s">
        <v>167</v>
      </c>
      <c r="I10" t="s">
        <v>168</v>
      </c>
      <c r="J10" t="s">
        <v>59</v>
      </c>
      <c r="K10" t="s">
        <v>139</v>
      </c>
      <c r="L10" t="s">
        <v>5562</v>
      </c>
    </row>
    <row r="11" spans="1:12" x14ac:dyDescent="0.2">
      <c r="A11">
        <v>11</v>
      </c>
      <c r="B11" s="2" t="s">
        <v>134</v>
      </c>
      <c r="C11" s="2" t="s">
        <v>183</v>
      </c>
      <c r="D11">
        <v>13</v>
      </c>
      <c r="E11" s="2" t="s">
        <v>183</v>
      </c>
      <c r="F11">
        <v>9606</v>
      </c>
      <c r="G11">
        <v>30</v>
      </c>
      <c r="H11" t="s">
        <v>184</v>
      </c>
      <c r="I11" t="s">
        <v>185</v>
      </c>
      <c r="J11" t="s">
        <v>59</v>
      </c>
      <c r="K11" t="s">
        <v>139</v>
      </c>
      <c r="L11" t="s">
        <v>5563</v>
      </c>
    </row>
    <row r="12" spans="1:12" x14ac:dyDescent="0.2">
      <c r="A12">
        <v>12</v>
      </c>
      <c r="B12" s="2" t="s">
        <v>134</v>
      </c>
      <c r="C12" s="2" t="s">
        <v>186</v>
      </c>
      <c r="D12">
        <v>14</v>
      </c>
      <c r="E12" s="2" t="s">
        <v>186</v>
      </c>
      <c r="F12">
        <v>9606</v>
      </c>
      <c r="G12">
        <v>30</v>
      </c>
      <c r="H12" t="s">
        <v>175</v>
      </c>
      <c r="I12" t="s">
        <v>176</v>
      </c>
      <c r="J12" t="s">
        <v>59</v>
      </c>
      <c r="K12" t="s">
        <v>139</v>
      </c>
      <c r="L12" t="s">
        <v>5564</v>
      </c>
    </row>
    <row r="13" spans="1:12" x14ac:dyDescent="0.2">
      <c r="A13">
        <v>13</v>
      </c>
      <c r="B13" s="2" t="s">
        <v>134</v>
      </c>
      <c r="C13" s="2" t="s">
        <v>187</v>
      </c>
      <c r="D13">
        <v>15</v>
      </c>
      <c r="E13" s="2" t="s">
        <v>188</v>
      </c>
      <c r="F13">
        <v>10090</v>
      </c>
      <c r="G13">
        <v>30</v>
      </c>
      <c r="H13" t="s">
        <v>184</v>
      </c>
      <c r="I13" t="s">
        <v>185</v>
      </c>
      <c r="J13" t="s">
        <v>59</v>
      </c>
      <c r="K13" t="s">
        <v>139</v>
      </c>
      <c r="L13" t="s">
        <v>5565</v>
      </c>
    </row>
    <row r="14" spans="1:12" x14ac:dyDescent="0.2">
      <c r="A14">
        <v>14</v>
      </c>
      <c r="B14" s="2" t="s">
        <v>134</v>
      </c>
      <c r="C14" s="2" t="s">
        <v>189</v>
      </c>
      <c r="D14">
        <v>16</v>
      </c>
      <c r="E14" s="2" t="s">
        <v>189</v>
      </c>
      <c r="F14">
        <v>9606</v>
      </c>
      <c r="G14">
        <v>30</v>
      </c>
      <c r="H14" t="s">
        <v>190</v>
      </c>
      <c r="I14" t="s">
        <v>191</v>
      </c>
      <c r="J14" t="s">
        <v>59</v>
      </c>
      <c r="K14" t="s">
        <v>139</v>
      </c>
      <c r="L14" t="s">
        <v>5566</v>
      </c>
    </row>
    <row r="15" spans="1:12" x14ac:dyDescent="0.2">
      <c r="A15">
        <v>15</v>
      </c>
      <c r="B15" s="2" t="s">
        <v>134</v>
      </c>
      <c r="C15" s="2" t="s">
        <v>192</v>
      </c>
      <c r="D15">
        <v>17</v>
      </c>
      <c r="E15" s="2" t="s">
        <v>193</v>
      </c>
      <c r="F15">
        <v>10090</v>
      </c>
      <c r="G15">
        <v>30</v>
      </c>
      <c r="H15" t="s">
        <v>194</v>
      </c>
      <c r="I15" t="s">
        <v>195</v>
      </c>
      <c r="J15" t="s">
        <v>59</v>
      </c>
      <c r="K15" t="s">
        <v>139</v>
      </c>
      <c r="L15" t="s">
        <v>5567</v>
      </c>
    </row>
    <row r="16" spans="1:12" x14ac:dyDescent="0.2">
      <c r="A16">
        <v>16</v>
      </c>
      <c r="B16" s="2" t="s">
        <v>134</v>
      </c>
      <c r="C16" s="2" t="s">
        <v>196</v>
      </c>
      <c r="D16">
        <v>18</v>
      </c>
      <c r="E16" s="2" t="s">
        <v>196</v>
      </c>
      <c r="F16">
        <v>7227</v>
      </c>
      <c r="G16">
        <v>30</v>
      </c>
      <c r="H16" t="s">
        <v>197</v>
      </c>
      <c r="I16" t="s">
        <v>198</v>
      </c>
      <c r="J16" t="s">
        <v>59</v>
      </c>
      <c r="K16" t="s">
        <v>139</v>
      </c>
      <c r="L16" t="s">
        <v>5568</v>
      </c>
    </row>
    <row r="17" spans="1:12" x14ac:dyDescent="0.2">
      <c r="A17">
        <v>19</v>
      </c>
      <c r="B17" s="2" t="s">
        <v>134</v>
      </c>
      <c r="C17" s="2" t="s">
        <v>199</v>
      </c>
      <c r="D17">
        <v>21</v>
      </c>
      <c r="E17" s="2" t="s">
        <v>200</v>
      </c>
      <c r="F17">
        <v>9606</v>
      </c>
      <c r="G17">
        <v>30</v>
      </c>
      <c r="H17" t="s">
        <v>143</v>
      </c>
      <c r="I17" t="s">
        <v>144</v>
      </c>
      <c r="J17" t="s">
        <v>59</v>
      </c>
      <c r="K17" t="s">
        <v>139</v>
      </c>
      <c r="L17" t="s">
        <v>5569</v>
      </c>
    </row>
    <row r="18" spans="1:12" x14ac:dyDescent="0.2">
      <c r="A18">
        <v>21</v>
      </c>
      <c r="B18" s="2" t="s">
        <v>134</v>
      </c>
      <c r="C18" s="2" t="s">
        <v>201</v>
      </c>
      <c r="D18">
        <v>24</v>
      </c>
      <c r="E18" s="2" t="s">
        <v>202</v>
      </c>
      <c r="F18">
        <v>9606</v>
      </c>
      <c r="G18">
        <v>30</v>
      </c>
      <c r="H18" t="s">
        <v>203</v>
      </c>
      <c r="I18" t="s">
        <v>204</v>
      </c>
      <c r="J18" t="s">
        <v>59</v>
      </c>
      <c r="K18" t="s">
        <v>139</v>
      </c>
      <c r="L18" t="s">
        <v>5570</v>
      </c>
    </row>
    <row r="19" spans="1:12" x14ac:dyDescent="0.2">
      <c r="A19">
        <v>26</v>
      </c>
      <c r="B19" s="2" t="s">
        <v>134</v>
      </c>
      <c r="C19" s="2" t="s">
        <v>205</v>
      </c>
      <c r="D19">
        <v>31</v>
      </c>
      <c r="E19" s="2" t="s">
        <v>206</v>
      </c>
      <c r="F19">
        <v>9606</v>
      </c>
      <c r="G19">
        <v>30</v>
      </c>
      <c r="H19" t="s">
        <v>197</v>
      </c>
      <c r="I19" t="s">
        <v>198</v>
      </c>
      <c r="J19" t="s">
        <v>59</v>
      </c>
      <c r="K19" t="s">
        <v>139</v>
      </c>
      <c r="L19" t="s">
        <v>5571</v>
      </c>
    </row>
    <row r="20" spans="1:12" x14ac:dyDescent="0.2">
      <c r="A20">
        <v>27</v>
      </c>
      <c r="B20" s="2" t="s">
        <v>134</v>
      </c>
      <c r="C20" s="2" t="s">
        <v>207</v>
      </c>
      <c r="D20">
        <v>32</v>
      </c>
      <c r="E20" s="2" t="s">
        <v>208</v>
      </c>
      <c r="F20">
        <v>9606</v>
      </c>
      <c r="G20">
        <v>30</v>
      </c>
      <c r="H20" t="s">
        <v>209</v>
      </c>
      <c r="I20" t="s">
        <v>210</v>
      </c>
      <c r="J20" t="s">
        <v>59</v>
      </c>
      <c r="K20" t="s">
        <v>139</v>
      </c>
      <c r="L20" t="s">
        <v>5572</v>
      </c>
    </row>
    <row r="21" spans="1:12" x14ac:dyDescent="0.2">
      <c r="A21">
        <v>28</v>
      </c>
      <c r="B21" s="2" t="s">
        <v>134</v>
      </c>
      <c r="C21" s="2" t="s">
        <v>211</v>
      </c>
      <c r="D21">
        <v>34</v>
      </c>
      <c r="E21" s="2" t="s">
        <v>212</v>
      </c>
      <c r="F21">
        <v>9606</v>
      </c>
      <c r="G21">
        <v>30</v>
      </c>
      <c r="H21" t="s">
        <v>162</v>
      </c>
      <c r="I21" t="s">
        <v>163</v>
      </c>
      <c r="J21" t="s">
        <v>59</v>
      </c>
      <c r="K21" t="s">
        <v>139</v>
      </c>
      <c r="L21" t="s">
        <v>5573</v>
      </c>
    </row>
    <row r="22" spans="1:12" x14ac:dyDescent="0.2">
      <c r="A22">
        <v>29</v>
      </c>
      <c r="B22" s="2" t="s">
        <v>134</v>
      </c>
      <c r="C22" s="2" t="s">
        <v>213</v>
      </c>
      <c r="D22">
        <v>35</v>
      </c>
      <c r="E22" s="2" t="s">
        <v>213</v>
      </c>
      <c r="F22">
        <v>9606</v>
      </c>
      <c r="G22">
        <v>30</v>
      </c>
      <c r="H22" t="s">
        <v>194</v>
      </c>
      <c r="I22" t="s">
        <v>195</v>
      </c>
      <c r="J22" t="s">
        <v>59</v>
      </c>
      <c r="K22" t="s">
        <v>139</v>
      </c>
      <c r="L22" t="s">
        <v>5574</v>
      </c>
    </row>
    <row r="23" spans="1:12" x14ac:dyDescent="0.2">
      <c r="A23">
        <v>30</v>
      </c>
      <c r="B23" s="2" t="s">
        <v>134</v>
      </c>
      <c r="C23" s="2" t="s">
        <v>214</v>
      </c>
      <c r="D23">
        <v>36</v>
      </c>
      <c r="E23" s="2" t="s">
        <v>215</v>
      </c>
      <c r="F23">
        <v>9606</v>
      </c>
      <c r="G23">
        <v>30</v>
      </c>
      <c r="H23" t="s">
        <v>216</v>
      </c>
      <c r="I23" t="s">
        <v>217</v>
      </c>
      <c r="J23" t="s">
        <v>59</v>
      </c>
      <c r="K23" t="s">
        <v>139</v>
      </c>
      <c r="L23" t="s">
        <v>5575</v>
      </c>
    </row>
    <row r="24" spans="1:12" x14ac:dyDescent="0.2">
      <c r="A24">
        <v>31</v>
      </c>
      <c r="B24" s="2" t="s">
        <v>134</v>
      </c>
      <c r="C24" s="2" t="s">
        <v>218</v>
      </c>
      <c r="D24">
        <v>38</v>
      </c>
      <c r="E24" s="2" t="s">
        <v>218</v>
      </c>
      <c r="F24">
        <v>9606</v>
      </c>
      <c r="G24">
        <v>30</v>
      </c>
      <c r="H24" t="s">
        <v>219</v>
      </c>
      <c r="I24" t="s">
        <v>220</v>
      </c>
      <c r="J24" t="s">
        <v>59</v>
      </c>
      <c r="K24" t="s">
        <v>139</v>
      </c>
      <c r="L24" t="s">
        <v>5576</v>
      </c>
    </row>
    <row r="25" spans="1:12" x14ac:dyDescent="0.2">
      <c r="A25">
        <v>32</v>
      </c>
      <c r="B25" s="2" t="s">
        <v>134</v>
      </c>
      <c r="C25" s="2" t="s">
        <v>221</v>
      </c>
      <c r="D25">
        <v>39</v>
      </c>
      <c r="E25" s="2" t="s">
        <v>222</v>
      </c>
      <c r="F25">
        <v>10090</v>
      </c>
      <c r="G25">
        <v>30</v>
      </c>
      <c r="H25" t="s">
        <v>223</v>
      </c>
      <c r="I25" t="s">
        <v>224</v>
      </c>
      <c r="J25" t="s">
        <v>59</v>
      </c>
      <c r="K25" t="s">
        <v>139</v>
      </c>
      <c r="L25" t="s">
        <v>5577</v>
      </c>
    </row>
    <row r="26" spans="1:12" x14ac:dyDescent="0.2">
      <c r="A26">
        <v>33</v>
      </c>
      <c r="B26" s="2" t="s">
        <v>134</v>
      </c>
      <c r="C26" s="2" t="s">
        <v>225</v>
      </c>
      <c r="D26">
        <v>40</v>
      </c>
      <c r="E26" s="2" t="s">
        <v>225</v>
      </c>
      <c r="F26">
        <v>9606</v>
      </c>
      <c r="G26">
        <v>30</v>
      </c>
      <c r="H26" t="s">
        <v>171</v>
      </c>
      <c r="I26" t="s">
        <v>172</v>
      </c>
      <c r="J26" t="s">
        <v>59</v>
      </c>
      <c r="K26" t="s">
        <v>139</v>
      </c>
      <c r="L26" t="s">
        <v>5578</v>
      </c>
    </row>
    <row r="27" spans="1:12" x14ac:dyDescent="0.2">
      <c r="A27">
        <v>36</v>
      </c>
      <c r="B27" s="2" t="s">
        <v>134</v>
      </c>
      <c r="C27" s="2" t="s">
        <v>226</v>
      </c>
      <c r="D27">
        <v>45</v>
      </c>
      <c r="E27" s="2" t="s">
        <v>227</v>
      </c>
      <c r="F27">
        <v>9606</v>
      </c>
      <c r="G27">
        <v>30</v>
      </c>
      <c r="H27" t="s">
        <v>216</v>
      </c>
      <c r="I27" t="s">
        <v>217</v>
      </c>
      <c r="J27" t="s">
        <v>59</v>
      </c>
      <c r="K27" t="s">
        <v>139</v>
      </c>
      <c r="L27" t="s">
        <v>5579</v>
      </c>
    </row>
    <row r="28" spans="1:12" x14ac:dyDescent="0.2">
      <c r="A28">
        <v>38</v>
      </c>
      <c r="B28" s="2" t="s">
        <v>134</v>
      </c>
      <c r="C28" s="2" t="s">
        <v>5286</v>
      </c>
      <c r="D28">
        <v>50</v>
      </c>
      <c r="E28" s="2" t="s">
        <v>228</v>
      </c>
      <c r="F28">
        <v>9606</v>
      </c>
      <c r="G28">
        <v>30</v>
      </c>
      <c r="H28" t="s">
        <v>162</v>
      </c>
      <c r="I28" t="s">
        <v>163</v>
      </c>
      <c r="J28" t="s">
        <v>59</v>
      </c>
      <c r="K28" t="s">
        <v>139</v>
      </c>
      <c r="L28" t="s">
        <v>5580</v>
      </c>
    </row>
    <row r="29" spans="1:12" x14ac:dyDescent="0.2">
      <c r="A29">
        <v>39</v>
      </c>
      <c r="B29" s="2" t="s">
        <v>134</v>
      </c>
      <c r="C29" s="2" t="s">
        <v>229</v>
      </c>
      <c r="D29">
        <v>51</v>
      </c>
      <c r="E29" s="2" t="s">
        <v>230</v>
      </c>
      <c r="F29">
        <v>7227</v>
      </c>
      <c r="G29">
        <v>30</v>
      </c>
      <c r="H29" t="s">
        <v>162</v>
      </c>
      <c r="I29" t="s">
        <v>163</v>
      </c>
      <c r="J29" t="s">
        <v>59</v>
      </c>
      <c r="K29" t="s">
        <v>139</v>
      </c>
      <c r="L29" t="s">
        <v>5581</v>
      </c>
    </row>
    <row r="30" spans="1:12" x14ac:dyDescent="0.2">
      <c r="A30">
        <v>40</v>
      </c>
      <c r="B30" s="2" t="s">
        <v>134</v>
      </c>
      <c r="C30" s="2" t="s">
        <v>231</v>
      </c>
      <c r="D30">
        <v>52</v>
      </c>
      <c r="E30" s="2" t="s">
        <v>231</v>
      </c>
      <c r="F30">
        <v>9606</v>
      </c>
      <c r="G30">
        <v>30</v>
      </c>
      <c r="H30" t="s">
        <v>223</v>
      </c>
      <c r="I30" t="s">
        <v>224</v>
      </c>
      <c r="J30" t="s">
        <v>59</v>
      </c>
      <c r="K30" t="s">
        <v>139</v>
      </c>
      <c r="L30" t="s">
        <v>5582</v>
      </c>
    </row>
    <row r="31" spans="1:12" x14ac:dyDescent="0.2">
      <c r="A31">
        <v>44</v>
      </c>
      <c r="B31" s="2" t="s">
        <v>134</v>
      </c>
      <c r="C31" s="2" t="s">
        <v>232</v>
      </c>
      <c r="D31">
        <v>56</v>
      </c>
      <c r="E31" s="2" t="s">
        <v>233</v>
      </c>
      <c r="F31">
        <v>10090</v>
      </c>
      <c r="G31">
        <v>30</v>
      </c>
      <c r="H31" t="s">
        <v>175</v>
      </c>
      <c r="I31" t="s">
        <v>176</v>
      </c>
      <c r="J31" t="s">
        <v>59</v>
      </c>
      <c r="K31" t="s">
        <v>139</v>
      </c>
      <c r="L31" t="s">
        <v>5583</v>
      </c>
    </row>
    <row r="32" spans="1:12" x14ac:dyDescent="0.2">
      <c r="A32">
        <v>44</v>
      </c>
      <c r="B32" s="2" t="s">
        <v>134</v>
      </c>
      <c r="C32" s="2" t="s">
        <v>234</v>
      </c>
      <c r="D32">
        <v>57</v>
      </c>
      <c r="E32" s="2" t="s">
        <v>233</v>
      </c>
      <c r="F32">
        <v>10090</v>
      </c>
      <c r="G32">
        <v>30</v>
      </c>
      <c r="H32" t="s">
        <v>235</v>
      </c>
      <c r="I32" t="s">
        <v>236</v>
      </c>
      <c r="J32" t="s">
        <v>59</v>
      </c>
      <c r="K32" t="s">
        <v>139</v>
      </c>
      <c r="L32" t="s">
        <v>5584</v>
      </c>
    </row>
    <row r="33" spans="1:12" x14ac:dyDescent="0.2">
      <c r="A33">
        <v>46</v>
      </c>
      <c r="B33" s="2" t="s">
        <v>134</v>
      </c>
      <c r="C33" s="2" t="s">
        <v>237</v>
      </c>
      <c r="D33">
        <v>60</v>
      </c>
      <c r="E33" s="2" t="s">
        <v>237</v>
      </c>
      <c r="F33">
        <v>9606</v>
      </c>
      <c r="G33">
        <v>30</v>
      </c>
      <c r="H33" t="s">
        <v>152</v>
      </c>
      <c r="I33" t="s">
        <v>153</v>
      </c>
      <c r="J33" t="s">
        <v>59</v>
      </c>
      <c r="K33" t="s">
        <v>139</v>
      </c>
      <c r="L33" t="s">
        <v>5585</v>
      </c>
    </row>
    <row r="34" spans="1:12" x14ac:dyDescent="0.2">
      <c r="A34">
        <v>47</v>
      </c>
      <c r="B34" s="2" t="s">
        <v>134</v>
      </c>
      <c r="C34" s="2" t="s">
        <v>238</v>
      </c>
      <c r="D34">
        <v>61</v>
      </c>
      <c r="E34" s="2" t="s">
        <v>239</v>
      </c>
      <c r="F34">
        <v>9606</v>
      </c>
      <c r="G34">
        <v>30</v>
      </c>
      <c r="H34" t="s">
        <v>197</v>
      </c>
      <c r="I34" t="s">
        <v>198</v>
      </c>
      <c r="J34" t="s">
        <v>59</v>
      </c>
      <c r="K34" t="s">
        <v>139</v>
      </c>
      <c r="L34" t="s">
        <v>5586</v>
      </c>
    </row>
    <row r="35" spans="1:12" x14ac:dyDescent="0.2">
      <c r="A35">
        <v>48</v>
      </c>
      <c r="B35" s="2" t="s">
        <v>134</v>
      </c>
      <c r="C35" s="2" t="s">
        <v>240</v>
      </c>
      <c r="D35">
        <v>62</v>
      </c>
      <c r="E35" s="2" t="s">
        <v>241</v>
      </c>
      <c r="F35">
        <v>9606</v>
      </c>
      <c r="G35">
        <v>30</v>
      </c>
      <c r="H35" t="s">
        <v>137</v>
      </c>
      <c r="I35" t="s">
        <v>138</v>
      </c>
      <c r="J35" t="s">
        <v>59</v>
      </c>
      <c r="K35" t="s">
        <v>139</v>
      </c>
      <c r="L35" t="s">
        <v>5587</v>
      </c>
    </row>
    <row r="36" spans="1:12" x14ac:dyDescent="0.2">
      <c r="A36">
        <v>49</v>
      </c>
      <c r="B36" s="2" t="s">
        <v>134</v>
      </c>
      <c r="C36" s="2" t="s">
        <v>242</v>
      </c>
      <c r="D36">
        <v>63</v>
      </c>
      <c r="E36" s="2" t="s">
        <v>243</v>
      </c>
      <c r="F36">
        <v>10090</v>
      </c>
      <c r="G36">
        <v>30</v>
      </c>
      <c r="H36" t="s">
        <v>197</v>
      </c>
      <c r="I36" t="s">
        <v>198</v>
      </c>
      <c r="J36" t="s">
        <v>59</v>
      </c>
      <c r="K36" t="s">
        <v>139</v>
      </c>
      <c r="L36" t="s">
        <v>5588</v>
      </c>
    </row>
    <row r="37" spans="1:12" x14ac:dyDescent="0.2">
      <c r="A37">
        <v>49</v>
      </c>
      <c r="B37" s="2" t="s">
        <v>134</v>
      </c>
      <c r="C37" s="2" t="s">
        <v>244</v>
      </c>
      <c r="D37">
        <v>64</v>
      </c>
      <c r="E37" s="2" t="s">
        <v>243</v>
      </c>
      <c r="F37">
        <v>10090</v>
      </c>
      <c r="G37">
        <v>30</v>
      </c>
      <c r="H37" t="s">
        <v>219</v>
      </c>
      <c r="I37" t="s">
        <v>220</v>
      </c>
      <c r="J37" t="s">
        <v>59</v>
      </c>
      <c r="K37" t="s">
        <v>139</v>
      </c>
      <c r="L37" t="s">
        <v>5589</v>
      </c>
    </row>
    <row r="38" spans="1:12" x14ac:dyDescent="0.2">
      <c r="A38">
        <v>50</v>
      </c>
      <c r="B38" s="2" t="s">
        <v>134</v>
      </c>
      <c r="C38" s="2" t="s">
        <v>245</v>
      </c>
      <c r="D38">
        <v>65</v>
      </c>
      <c r="E38" s="2" t="s">
        <v>246</v>
      </c>
      <c r="F38">
        <v>10090</v>
      </c>
      <c r="G38">
        <v>30</v>
      </c>
      <c r="H38" t="s">
        <v>152</v>
      </c>
      <c r="I38" t="s">
        <v>153</v>
      </c>
      <c r="J38" t="s">
        <v>59</v>
      </c>
      <c r="K38" t="s">
        <v>139</v>
      </c>
      <c r="L38" t="s">
        <v>5590</v>
      </c>
    </row>
    <row r="39" spans="1:12" x14ac:dyDescent="0.2">
      <c r="A39">
        <v>53</v>
      </c>
      <c r="B39" s="2" t="s">
        <v>134</v>
      </c>
      <c r="C39" s="2" t="s">
        <v>247</v>
      </c>
      <c r="D39">
        <v>69</v>
      </c>
      <c r="E39" s="2" t="s">
        <v>247</v>
      </c>
      <c r="F39">
        <v>9606</v>
      </c>
      <c r="G39">
        <v>30</v>
      </c>
      <c r="H39" t="s">
        <v>148</v>
      </c>
      <c r="I39" t="s">
        <v>149</v>
      </c>
      <c r="J39" t="s">
        <v>59</v>
      </c>
      <c r="K39" t="s">
        <v>139</v>
      </c>
      <c r="L39" t="s">
        <v>5591</v>
      </c>
    </row>
    <row r="40" spans="1:12" x14ac:dyDescent="0.2">
      <c r="A40">
        <v>407</v>
      </c>
      <c r="B40" s="2" t="s">
        <v>134</v>
      </c>
      <c r="C40" s="2" t="s">
        <v>248</v>
      </c>
      <c r="D40">
        <v>70</v>
      </c>
      <c r="E40" s="2" t="s">
        <v>249</v>
      </c>
      <c r="F40">
        <v>10090</v>
      </c>
      <c r="G40">
        <v>30</v>
      </c>
      <c r="H40" t="s">
        <v>250</v>
      </c>
      <c r="I40" t="s">
        <v>251</v>
      </c>
      <c r="J40" t="s">
        <v>59</v>
      </c>
      <c r="K40" t="s">
        <v>139</v>
      </c>
      <c r="L40" t="s">
        <v>5592</v>
      </c>
    </row>
    <row r="41" spans="1:12" x14ac:dyDescent="0.2">
      <c r="A41">
        <v>54</v>
      </c>
      <c r="B41" s="2" t="s">
        <v>134</v>
      </c>
      <c r="C41" s="2" t="s">
        <v>252</v>
      </c>
      <c r="D41">
        <v>71</v>
      </c>
      <c r="E41" s="2" t="s">
        <v>253</v>
      </c>
      <c r="F41">
        <v>10090</v>
      </c>
      <c r="G41">
        <v>30</v>
      </c>
      <c r="H41" t="s">
        <v>157</v>
      </c>
      <c r="I41" t="s">
        <v>158</v>
      </c>
      <c r="J41" t="s">
        <v>59</v>
      </c>
      <c r="K41" t="s">
        <v>139</v>
      </c>
      <c r="L41" t="s">
        <v>5593</v>
      </c>
    </row>
    <row r="42" spans="1:12" x14ac:dyDescent="0.2">
      <c r="A42">
        <v>56</v>
      </c>
      <c r="B42" s="2" t="s">
        <v>134</v>
      </c>
      <c r="C42" s="2" t="s">
        <v>254</v>
      </c>
      <c r="D42">
        <v>73</v>
      </c>
      <c r="E42" s="2" t="s">
        <v>254</v>
      </c>
      <c r="F42">
        <v>9606</v>
      </c>
      <c r="G42">
        <v>30</v>
      </c>
      <c r="H42" t="s">
        <v>148</v>
      </c>
      <c r="I42" t="s">
        <v>149</v>
      </c>
      <c r="J42" t="s">
        <v>59</v>
      </c>
      <c r="K42" t="s">
        <v>139</v>
      </c>
      <c r="L42" t="s">
        <v>5594</v>
      </c>
    </row>
    <row r="43" spans="1:12" x14ac:dyDescent="0.2">
      <c r="A43">
        <v>57</v>
      </c>
      <c r="B43" s="2" t="s">
        <v>134</v>
      </c>
      <c r="C43" s="2" t="s">
        <v>255</v>
      </c>
      <c r="D43">
        <v>74</v>
      </c>
      <c r="E43" s="2" t="s">
        <v>255</v>
      </c>
      <c r="F43">
        <v>9606</v>
      </c>
      <c r="G43">
        <v>30</v>
      </c>
      <c r="H43" t="s">
        <v>203</v>
      </c>
      <c r="I43" t="s">
        <v>204</v>
      </c>
      <c r="J43" t="s">
        <v>59</v>
      </c>
      <c r="K43" t="s">
        <v>139</v>
      </c>
      <c r="L43" t="s">
        <v>5595</v>
      </c>
    </row>
    <row r="44" spans="1:12" x14ac:dyDescent="0.2">
      <c r="A44">
        <v>58</v>
      </c>
      <c r="B44" s="2" t="s">
        <v>134</v>
      </c>
      <c r="C44" s="2" t="s">
        <v>256</v>
      </c>
      <c r="D44">
        <v>75</v>
      </c>
      <c r="E44" s="2" t="s">
        <v>256</v>
      </c>
      <c r="F44">
        <v>9606</v>
      </c>
      <c r="G44">
        <v>30</v>
      </c>
      <c r="H44" t="s">
        <v>143</v>
      </c>
      <c r="I44" t="s">
        <v>144</v>
      </c>
      <c r="J44" t="s">
        <v>59</v>
      </c>
      <c r="K44" t="s">
        <v>139</v>
      </c>
      <c r="L44" t="s">
        <v>5596</v>
      </c>
    </row>
    <row r="45" spans="1:12" x14ac:dyDescent="0.2">
      <c r="A45">
        <v>59</v>
      </c>
      <c r="B45" s="2" t="s">
        <v>134</v>
      </c>
      <c r="C45" s="2" t="s">
        <v>257</v>
      </c>
      <c r="D45">
        <v>76</v>
      </c>
      <c r="E45" s="2" t="s">
        <v>257</v>
      </c>
      <c r="F45">
        <v>9606</v>
      </c>
      <c r="G45">
        <v>30</v>
      </c>
      <c r="H45" t="s">
        <v>152</v>
      </c>
      <c r="I45" t="s">
        <v>153</v>
      </c>
      <c r="J45" t="s">
        <v>59</v>
      </c>
      <c r="K45" t="s">
        <v>139</v>
      </c>
      <c r="L45" t="s">
        <v>5597</v>
      </c>
    </row>
    <row r="46" spans="1:12" x14ac:dyDescent="0.2">
      <c r="A46">
        <v>60</v>
      </c>
      <c r="B46" s="2" t="s">
        <v>134</v>
      </c>
      <c r="C46" s="2" t="s">
        <v>258</v>
      </c>
      <c r="D46">
        <v>77</v>
      </c>
      <c r="E46" s="2" t="s">
        <v>258</v>
      </c>
      <c r="F46">
        <v>9606</v>
      </c>
      <c r="G46">
        <v>30</v>
      </c>
      <c r="H46" t="s">
        <v>223</v>
      </c>
      <c r="I46" t="s">
        <v>224</v>
      </c>
      <c r="J46" t="s">
        <v>59</v>
      </c>
      <c r="K46" t="s">
        <v>139</v>
      </c>
      <c r="L46" t="s">
        <v>5598</v>
      </c>
    </row>
    <row r="47" spans="1:12" x14ac:dyDescent="0.2">
      <c r="A47">
        <v>61</v>
      </c>
      <c r="B47" s="2" t="s">
        <v>134</v>
      </c>
      <c r="C47" s="2" t="s">
        <v>259</v>
      </c>
      <c r="D47">
        <v>78</v>
      </c>
      <c r="E47" s="2" t="s">
        <v>260</v>
      </c>
      <c r="F47">
        <v>10090</v>
      </c>
      <c r="G47">
        <v>30</v>
      </c>
      <c r="H47" t="s">
        <v>162</v>
      </c>
      <c r="I47" t="s">
        <v>163</v>
      </c>
      <c r="J47" t="s">
        <v>59</v>
      </c>
      <c r="K47" t="s">
        <v>139</v>
      </c>
      <c r="L47" t="s">
        <v>5599</v>
      </c>
    </row>
    <row r="48" spans="1:12" x14ac:dyDescent="0.2">
      <c r="A48">
        <v>62</v>
      </c>
      <c r="B48" s="2" t="s">
        <v>134</v>
      </c>
      <c r="C48" s="2" t="s">
        <v>261</v>
      </c>
      <c r="D48">
        <v>80</v>
      </c>
      <c r="E48" s="2" t="s">
        <v>262</v>
      </c>
      <c r="F48">
        <v>9606</v>
      </c>
      <c r="G48">
        <v>30</v>
      </c>
      <c r="H48" t="s">
        <v>194</v>
      </c>
      <c r="I48" t="s">
        <v>195</v>
      </c>
      <c r="J48" t="s">
        <v>59</v>
      </c>
      <c r="K48" t="s">
        <v>139</v>
      </c>
      <c r="L48" t="s">
        <v>5600</v>
      </c>
    </row>
    <row r="49" spans="1:12" x14ac:dyDescent="0.2">
      <c r="A49">
        <v>65</v>
      </c>
      <c r="B49" s="2" t="s">
        <v>134</v>
      </c>
      <c r="C49" s="2" t="s">
        <v>263</v>
      </c>
      <c r="D49">
        <v>83</v>
      </c>
      <c r="E49" s="2" t="s">
        <v>264</v>
      </c>
      <c r="F49">
        <v>10090</v>
      </c>
      <c r="G49">
        <v>30</v>
      </c>
      <c r="H49" t="s">
        <v>265</v>
      </c>
      <c r="I49" t="s">
        <v>266</v>
      </c>
      <c r="J49" t="s">
        <v>59</v>
      </c>
      <c r="K49" t="s">
        <v>139</v>
      </c>
      <c r="L49" t="s">
        <v>5601</v>
      </c>
    </row>
    <row r="50" spans="1:12" x14ac:dyDescent="0.2">
      <c r="A50">
        <v>67</v>
      </c>
      <c r="B50" s="2" t="s">
        <v>134</v>
      </c>
      <c r="C50" s="2" t="s">
        <v>267</v>
      </c>
      <c r="D50">
        <v>86</v>
      </c>
      <c r="E50" s="2" t="s">
        <v>268</v>
      </c>
      <c r="F50">
        <v>7227</v>
      </c>
      <c r="G50">
        <v>30</v>
      </c>
      <c r="H50" t="s">
        <v>148</v>
      </c>
      <c r="I50" t="s">
        <v>149</v>
      </c>
      <c r="J50" t="s">
        <v>59</v>
      </c>
      <c r="K50" t="s">
        <v>139</v>
      </c>
      <c r="L50" t="s">
        <v>5602</v>
      </c>
    </row>
    <row r="51" spans="1:12" x14ac:dyDescent="0.2">
      <c r="A51">
        <v>70</v>
      </c>
      <c r="B51" s="2" t="s">
        <v>134</v>
      </c>
      <c r="C51" s="2" t="s">
        <v>269</v>
      </c>
      <c r="D51">
        <v>90</v>
      </c>
      <c r="E51" s="2" t="s">
        <v>269</v>
      </c>
      <c r="F51">
        <v>9606</v>
      </c>
      <c r="G51">
        <v>30</v>
      </c>
      <c r="H51" t="s">
        <v>162</v>
      </c>
      <c r="I51" t="s">
        <v>163</v>
      </c>
      <c r="J51" t="s">
        <v>59</v>
      </c>
      <c r="K51" t="s">
        <v>139</v>
      </c>
      <c r="L51" t="s">
        <v>5603</v>
      </c>
    </row>
    <row r="52" spans="1:12" x14ac:dyDescent="0.2">
      <c r="A52">
        <v>71</v>
      </c>
      <c r="B52" s="2" t="s">
        <v>134</v>
      </c>
      <c r="C52" s="2" t="s">
        <v>270</v>
      </c>
      <c r="D52">
        <v>91</v>
      </c>
      <c r="E52" s="2" t="s">
        <v>271</v>
      </c>
      <c r="F52">
        <v>9606</v>
      </c>
      <c r="G52">
        <v>30</v>
      </c>
      <c r="H52" t="s">
        <v>272</v>
      </c>
      <c r="I52" t="s">
        <v>273</v>
      </c>
      <c r="J52" t="s">
        <v>59</v>
      </c>
      <c r="K52" t="s">
        <v>139</v>
      </c>
      <c r="L52" t="s">
        <v>5604</v>
      </c>
    </row>
    <row r="53" spans="1:12" x14ac:dyDescent="0.2">
      <c r="A53">
        <v>72</v>
      </c>
      <c r="B53" s="2" t="s">
        <v>134</v>
      </c>
      <c r="C53" s="2" t="s">
        <v>274</v>
      </c>
      <c r="D53">
        <v>93</v>
      </c>
      <c r="E53" s="2" t="s">
        <v>275</v>
      </c>
      <c r="F53">
        <v>10090</v>
      </c>
      <c r="G53">
        <v>30</v>
      </c>
      <c r="H53" t="s">
        <v>265</v>
      </c>
      <c r="I53" t="s">
        <v>266</v>
      </c>
      <c r="J53" t="s">
        <v>59</v>
      </c>
      <c r="K53" t="s">
        <v>139</v>
      </c>
      <c r="L53" t="s">
        <v>5605</v>
      </c>
    </row>
    <row r="54" spans="1:12" x14ac:dyDescent="0.2">
      <c r="A54">
        <v>73</v>
      </c>
      <c r="B54" s="2" t="s">
        <v>134</v>
      </c>
      <c r="C54" s="2" t="s">
        <v>276</v>
      </c>
      <c r="D54">
        <v>94</v>
      </c>
      <c r="E54" s="2" t="s">
        <v>276</v>
      </c>
      <c r="F54">
        <v>9606</v>
      </c>
      <c r="G54">
        <v>30</v>
      </c>
      <c r="H54" t="s">
        <v>152</v>
      </c>
      <c r="I54" t="s">
        <v>153</v>
      </c>
      <c r="J54" t="s">
        <v>59</v>
      </c>
      <c r="K54" t="s">
        <v>139</v>
      </c>
      <c r="L54" t="s">
        <v>5606</v>
      </c>
    </row>
    <row r="55" spans="1:12" x14ac:dyDescent="0.2">
      <c r="A55">
        <v>74</v>
      </c>
      <c r="B55" s="2" t="s">
        <v>134</v>
      </c>
      <c r="C55" s="2" t="s">
        <v>277</v>
      </c>
      <c r="D55">
        <v>95</v>
      </c>
      <c r="E55" s="2" t="s">
        <v>277</v>
      </c>
      <c r="F55">
        <v>9606</v>
      </c>
      <c r="G55">
        <v>30</v>
      </c>
      <c r="H55" t="s">
        <v>143</v>
      </c>
      <c r="I55" t="s">
        <v>144</v>
      </c>
      <c r="J55" t="s">
        <v>59</v>
      </c>
      <c r="K55" t="s">
        <v>139</v>
      </c>
      <c r="L55" t="s">
        <v>5607</v>
      </c>
    </row>
    <row r="56" spans="1:12" x14ac:dyDescent="0.2">
      <c r="A56">
        <v>75</v>
      </c>
      <c r="B56" s="2" t="s">
        <v>134</v>
      </c>
      <c r="C56" s="2" t="s">
        <v>278</v>
      </c>
      <c r="D56">
        <v>96</v>
      </c>
      <c r="E56" s="2" t="s">
        <v>278</v>
      </c>
      <c r="F56">
        <v>9606</v>
      </c>
      <c r="G56">
        <v>30</v>
      </c>
      <c r="H56" t="s">
        <v>219</v>
      </c>
      <c r="I56" t="s">
        <v>220</v>
      </c>
      <c r="J56" t="s">
        <v>59</v>
      </c>
      <c r="K56" t="s">
        <v>139</v>
      </c>
      <c r="L56" t="s">
        <v>5608</v>
      </c>
    </row>
    <row r="57" spans="1:12" x14ac:dyDescent="0.2">
      <c r="A57">
        <v>78</v>
      </c>
      <c r="B57" s="2" t="s">
        <v>134</v>
      </c>
      <c r="C57" s="2" t="s">
        <v>279</v>
      </c>
      <c r="D57">
        <v>100</v>
      </c>
      <c r="E57" s="2" t="s">
        <v>280</v>
      </c>
      <c r="F57">
        <v>9606</v>
      </c>
      <c r="G57">
        <v>30</v>
      </c>
      <c r="H57" t="s">
        <v>167</v>
      </c>
      <c r="I57" t="s">
        <v>168</v>
      </c>
      <c r="J57" t="s">
        <v>59</v>
      </c>
      <c r="K57" t="s">
        <v>139</v>
      </c>
      <c r="L57" t="s">
        <v>5609</v>
      </c>
    </row>
    <row r="58" spans="1:12" x14ac:dyDescent="0.2">
      <c r="A58">
        <v>78</v>
      </c>
      <c r="B58" s="2" t="s">
        <v>134</v>
      </c>
      <c r="C58" s="2" t="s">
        <v>281</v>
      </c>
      <c r="D58">
        <v>101</v>
      </c>
      <c r="E58" s="2" t="s">
        <v>280</v>
      </c>
      <c r="F58">
        <v>9606</v>
      </c>
      <c r="G58">
        <v>30</v>
      </c>
      <c r="H58" t="s">
        <v>171</v>
      </c>
      <c r="I58" t="s">
        <v>172</v>
      </c>
      <c r="J58" t="s">
        <v>59</v>
      </c>
      <c r="K58" t="s">
        <v>139</v>
      </c>
      <c r="L58" t="s">
        <v>5610</v>
      </c>
    </row>
    <row r="59" spans="1:12" x14ac:dyDescent="0.2">
      <c r="A59">
        <v>79</v>
      </c>
      <c r="B59" s="2" t="s">
        <v>134</v>
      </c>
      <c r="C59" s="2" t="s">
        <v>282</v>
      </c>
      <c r="D59">
        <v>102</v>
      </c>
      <c r="E59" s="2" t="s">
        <v>283</v>
      </c>
      <c r="F59">
        <v>9606</v>
      </c>
      <c r="G59">
        <v>30</v>
      </c>
      <c r="H59" t="s">
        <v>162</v>
      </c>
      <c r="I59" t="s">
        <v>163</v>
      </c>
      <c r="J59" t="s">
        <v>59</v>
      </c>
      <c r="K59" t="s">
        <v>139</v>
      </c>
      <c r="L59" t="s">
        <v>5611</v>
      </c>
    </row>
    <row r="60" spans="1:12" x14ac:dyDescent="0.2">
      <c r="A60">
        <v>79</v>
      </c>
      <c r="B60" s="2" t="s">
        <v>134</v>
      </c>
      <c r="C60" s="2" t="s">
        <v>284</v>
      </c>
      <c r="D60">
        <v>103</v>
      </c>
      <c r="E60" s="2" t="s">
        <v>283</v>
      </c>
      <c r="F60">
        <v>9606</v>
      </c>
      <c r="G60">
        <v>30</v>
      </c>
      <c r="H60" t="s">
        <v>194</v>
      </c>
      <c r="I60" t="s">
        <v>195</v>
      </c>
      <c r="J60" t="s">
        <v>59</v>
      </c>
      <c r="K60" t="s">
        <v>139</v>
      </c>
      <c r="L60" t="s">
        <v>5612</v>
      </c>
    </row>
    <row r="61" spans="1:12" x14ac:dyDescent="0.2">
      <c r="A61">
        <v>80</v>
      </c>
      <c r="B61" s="2" t="s">
        <v>134</v>
      </c>
      <c r="C61" s="2" t="s">
        <v>285</v>
      </c>
      <c r="D61">
        <v>104</v>
      </c>
      <c r="E61" s="2" t="s">
        <v>285</v>
      </c>
      <c r="F61">
        <v>9606</v>
      </c>
      <c r="G61">
        <v>30</v>
      </c>
      <c r="H61" t="s">
        <v>148</v>
      </c>
      <c r="I61" t="s">
        <v>149</v>
      </c>
      <c r="J61" t="s">
        <v>59</v>
      </c>
      <c r="K61" t="s">
        <v>139</v>
      </c>
      <c r="L61" t="s">
        <v>5613</v>
      </c>
    </row>
    <row r="62" spans="1:12" x14ac:dyDescent="0.2">
      <c r="A62">
        <v>81</v>
      </c>
      <c r="B62" s="2" t="s">
        <v>134</v>
      </c>
      <c r="C62" s="2" t="s">
        <v>286</v>
      </c>
      <c r="D62">
        <v>105</v>
      </c>
      <c r="E62" s="2" t="s">
        <v>286</v>
      </c>
      <c r="F62">
        <v>9606</v>
      </c>
      <c r="G62">
        <v>30</v>
      </c>
      <c r="H62" t="s">
        <v>235</v>
      </c>
      <c r="I62" t="s">
        <v>236</v>
      </c>
      <c r="J62" t="s">
        <v>59</v>
      </c>
      <c r="K62" t="s">
        <v>139</v>
      </c>
      <c r="L62" t="s">
        <v>5614</v>
      </c>
    </row>
    <row r="63" spans="1:12" x14ac:dyDescent="0.2">
      <c r="A63">
        <v>84</v>
      </c>
      <c r="B63" s="2" t="s">
        <v>134</v>
      </c>
      <c r="C63" s="2" t="s">
        <v>155</v>
      </c>
      <c r="D63">
        <v>109</v>
      </c>
      <c r="E63" s="2" t="s">
        <v>156</v>
      </c>
      <c r="F63">
        <v>9606</v>
      </c>
      <c r="G63">
        <v>30</v>
      </c>
      <c r="H63" t="s">
        <v>157</v>
      </c>
      <c r="I63" t="s">
        <v>158</v>
      </c>
      <c r="J63" t="s">
        <v>59</v>
      </c>
      <c r="K63" t="s">
        <v>139</v>
      </c>
      <c r="L63" t="s">
        <v>159</v>
      </c>
    </row>
    <row r="64" spans="1:12" x14ac:dyDescent="0.2">
      <c r="A64">
        <v>85</v>
      </c>
      <c r="B64" s="2" t="s">
        <v>134</v>
      </c>
      <c r="C64" s="2" t="s">
        <v>160</v>
      </c>
      <c r="D64">
        <v>110</v>
      </c>
      <c r="E64" s="2" t="s">
        <v>161</v>
      </c>
      <c r="F64">
        <v>9606</v>
      </c>
      <c r="G64">
        <v>30</v>
      </c>
      <c r="H64" t="s">
        <v>162</v>
      </c>
      <c r="I64" t="s">
        <v>163</v>
      </c>
      <c r="J64" t="s">
        <v>59</v>
      </c>
      <c r="K64" t="s">
        <v>139</v>
      </c>
      <c r="L64" t="s">
        <v>164</v>
      </c>
    </row>
    <row r="65" spans="1:12" x14ac:dyDescent="0.2">
      <c r="A65">
        <v>87</v>
      </c>
      <c r="B65" s="2" t="s">
        <v>134</v>
      </c>
      <c r="C65" s="2" t="s">
        <v>146</v>
      </c>
      <c r="D65">
        <v>113</v>
      </c>
      <c r="E65" s="2" t="s">
        <v>147</v>
      </c>
      <c r="F65">
        <v>9606</v>
      </c>
      <c r="G65">
        <v>30</v>
      </c>
      <c r="H65" t="s">
        <v>148</v>
      </c>
      <c r="I65" t="s">
        <v>149</v>
      </c>
      <c r="J65" t="s">
        <v>59</v>
      </c>
      <c r="K65" t="s">
        <v>139</v>
      </c>
      <c r="L65" t="s">
        <v>150</v>
      </c>
    </row>
    <row r="66" spans="1:12" x14ac:dyDescent="0.2">
      <c r="A66">
        <v>87</v>
      </c>
      <c r="B66" s="2" t="s">
        <v>134</v>
      </c>
      <c r="C66" s="2" t="s">
        <v>151</v>
      </c>
      <c r="D66">
        <v>114</v>
      </c>
      <c r="E66" s="2" t="s">
        <v>147</v>
      </c>
      <c r="F66">
        <v>9606</v>
      </c>
      <c r="G66">
        <v>30</v>
      </c>
      <c r="H66" t="s">
        <v>152</v>
      </c>
      <c r="I66" t="s">
        <v>153</v>
      </c>
      <c r="J66" t="s">
        <v>59</v>
      </c>
      <c r="K66" t="s">
        <v>139</v>
      </c>
      <c r="L66" t="s">
        <v>154</v>
      </c>
    </row>
    <row r="67" spans="1:12" x14ac:dyDescent="0.2">
      <c r="A67">
        <v>89</v>
      </c>
      <c r="B67" s="2" t="s">
        <v>287</v>
      </c>
      <c r="C67" s="2" t="s">
        <v>288</v>
      </c>
      <c r="D67">
        <v>618</v>
      </c>
      <c r="E67" s="2" t="s">
        <v>289</v>
      </c>
      <c r="F67">
        <v>10090</v>
      </c>
      <c r="G67">
        <v>20</v>
      </c>
      <c r="H67" t="s">
        <v>290</v>
      </c>
      <c r="I67" t="s">
        <v>291</v>
      </c>
      <c r="J67" t="s">
        <v>294</v>
      </c>
      <c r="K67" t="s">
        <v>292</v>
      </c>
      <c r="L67" t="s">
        <v>293</v>
      </c>
    </row>
    <row r="68" spans="1:12" x14ac:dyDescent="0.2">
      <c r="A68">
        <v>90</v>
      </c>
      <c r="B68" s="2" t="s">
        <v>287</v>
      </c>
      <c r="C68" s="2" t="s">
        <v>295</v>
      </c>
      <c r="D68">
        <v>619</v>
      </c>
      <c r="E68" s="2" t="s">
        <v>296</v>
      </c>
      <c r="F68">
        <v>9606</v>
      </c>
      <c r="G68">
        <v>20</v>
      </c>
      <c r="H68" t="s">
        <v>297</v>
      </c>
      <c r="I68" t="s">
        <v>298</v>
      </c>
      <c r="J68" t="s">
        <v>294</v>
      </c>
      <c r="K68" t="s">
        <v>292</v>
      </c>
      <c r="L68" t="s">
        <v>299</v>
      </c>
    </row>
    <row r="69" spans="1:12" x14ac:dyDescent="0.2">
      <c r="A69">
        <v>90</v>
      </c>
      <c r="B69" s="2" t="s">
        <v>287</v>
      </c>
      <c r="C69" s="2" t="s">
        <v>300</v>
      </c>
      <c r="D69">
        <v>620</v>
      </c>
      <c r="E69" s="2" t="s">
        <v>296</v>
      </c>
      <c r="F69">
        <v>9606</v>
      </c>
      <c r="G69">
        <v>20</v>
      </c>
      <c r="H69" t="s">
        <v>301</v>
      </c>
      <c r="I69" t="s">
        <v>302</v>
      </c>
      <c r="J69" t="s">
        <v>294</v>
      </c>
      <c r="K69" t="s">
        <v>292</v>
      </c>
      <c r="L69" t="s">
        <v>303</v>
      </c>
    </row>
    <row r="70" spans="1:12" x14ac:dyDescent="0.2">
      <c r="A70">
        <v>91</v>
      </c>
      <c r="B70" s="2" t="s">
        <v>287</v>
      </c>
      <c r="C70" s="2" t="s">
        <v>304</v>
      </c>
      <c r="D70">
        <v>621</v>
      </c>
      <c r="E70" s="2" t="s">
        <v>305</v>
      </c>
      <c r="F70">
        <v>10090</v>
      </c>
      <c r="G70">
        <v>20</v>
      </c>
      <c r="H70" t="s">
        <v>290</v>
      </c>
      <c r="I70" t="s">
        <v>306</v>
      </c>
      <c r="J70" t="s">
        <v>294</v>
      </c>
      <c r="K70" t="s">
        <v>292</v>
      </c>
      <c r="L70" t="s">
        <v>307</v>
      </c>
    </row>
    <row r="71" spans="1:12" x14ac:dyDescent="0.2">
      <c r="A71">
        <v>92</v>
      </c>
      <c r="B71" s="2" t="s">
        <v>287</v>
      </c>
      <c r="C71" s="2" t="s">
        <v>308</v>
      </c>
      <c r="D71">
        <v>622</v>
      </c>
      <c r="E71" s="2" t="s">
        <v>309</v>
      </c>
      <c r="F71">
        <v>9606</v>
      </c>
      <c r="G71">
        <v>20</v>
      </c>
      <c r="H71" t="s">
        <v>297</v>
      </c>
      <c r="I71" t="s">
        <v>310</v>
      </c>
      <c r="J71" t="s">
        <v>294</v>
      </c>
      <c r="K71" t="s">
        <v>292</v>
      </c>
      <c r="L71" t="s">
        <v>311</v>
      </c>
    </row>
    <row r="72" spans="1:12" x14ac:dyDescent="0.2">
      <c r="A72">
        <v>93</v>
      </c>
      <c r="B72" s="2" t="s">
        <v>287</v>
      </c>
      <c r="C72" s="2" t="s">
        <v>312</v>
      </c>
      <c r="D72">
        <v>623</v>
      </c>
      <c r="E72" s="2" t="s">
        <v>313</v>
      </c>
      <c r="F72">
        <v>9606</v>
      </c>
      <c r="G72">
        <v>20</v>
      </c>
      <c r="H72" t="s">
        <v>314</v>
      </c>
      <c r="I72" t="s">
        <v>315</v>
      </c>
      <c r="J72" t="s">
        <v>294</v>
      </c>
      <c r="K72" t="s">
        <v>292</v>
      </c>
      <c r="L72" t="s">
        <v>316</v>
      </c>
    </row>
    <row r="73" spans="1:12" x14ac:dyDescent="0.2">
      <c r="A73">
        <v>93</v>
      </c>
      <c r="B73" s="2" t="s">
        <v>287</v>
      </c>
      <c r="C73" s="2" t="s">
        <v>317</v>
      </c>
      <c r="D73">
        <v>624</v>
      </c>
      <c r="E73" s="2" t="s">
        <v>313</v>
      </c>
      <c r="F73">
        <v>9606</v>
      </c>
      <c r="G73">
        <v>20</v>
      </c>
      <c r="H73" t="s">
        <v>297</v>
      </c>
      <c r="I73" t="s">
        <v>318</v>
      </c>
      <c r="J73" t="s">
        <v>294</v>
      </c>
      <c r="K73" t="s">
        <v>292</v>
      </c>
      <c r="L73" t="s">
        <v>319</v>
      </c>
    </row>
    <row r="74" spans="1:12" x14ac:dyDescent="0.2">
      <c r="A74">
        <v>94</v>
      </c>
      <c r="B74" s="2" t="s">
        <v>287</v>
      </c>
      <c r="C74" s="2" t="s">
        <v>320</v>
      </c>
      <c r="D74">
        <v>625</v>
      </c>
      <c r="E74" s="2" t="s">
        <v>321</v>
      </c>
      <c r="F74">
        <v>10090</v>
      </c>
      <c r="G74">
        <v>20</v>
      </c>
      <c r="H74" t="s">
        <v>290</v>
      </c>
      <c r="I74" t="s">
        <v>322</v>
      </c>
      <c r="J74" t="s">
        <v>294</v>
      </c>
      <c r="K74" t="s">
        <v>292</v>
      </c>
      <c r="L74" t="s">
        <v>323</v>
      </c>
    </row>
    <row r="75" spans="1:12" x14ac:dyDescent="0.2">
      <c r="A75">
        <v>95</v>
      </c>
      <c r="B75" s="2" t="s">
        <v>287</v>
      </c>
      <c r="C75" s="2" t="s">
        <v>324</v>
      </c>
      <c r="D75">
        <v>626</v>
      </c>
      <c r="E75" s="2" t="s">
        <v>325</v>
      </c>
      <c r="F75">
        <v>9606</v>
      </c>
      <c r="G75">
        <v>20</v>
      </c>
      <c r="H75" t="s">
        <v>290</v>
      </c>
      <c r="I75" t="s">
        <v>326</v>
      </c>
      <c r="J75" t="s">
        <v>294</v>
      </c>
      <c r="K75" t="s">
        <v>292</v>
      </c>
      <c r="L75" t="s">
        <v>327</v>
      </c>
    </row>
    <row r="76" spans="1:12" x14ac:dyDescent="0.2">
      <c r="A76">
        <v>96</v>
      </c>
      <c r="B76" s="2" t="s">
        <v>287</v>
      </c>
      <c r="C76" s="2" t="s">
        <v>328</v>
      </c>
      <c r="D76">
        <v>627</v>
      </c>
      <c r="E76" s="2" t="s">
        <v>329</v>
      </c>
      <c r="F76">
        <v>10090</v>
      </c>
      <c r="G76">
        <v>20</v>
      </c>
      <c r="H76" t="s">
        <v>330</v>
      </c>
      <c r="I76" t="s">
        <v>331</v>
      </c>
      <c r="J76" t="s">
        <v>294</v>
      </c>
      <c r="K76" t="s">
        <v>292</v>
      </c>
      <c r="L76" t="s">
        <v>332</v>
      </c>
    </row>
    <row r="77" spans="1:12" x14ac:dyDescent="0.2">
      <c r="A77">
        <v>97</v>
      </c>
      <c r="B77" s="2" t="s">
        <v>287</v>
      </c>
      <c r="C77" s="2" t="s">
        <v>333</v>
      </c>
      <c r="D77">
        <v>628</v>
      </c>
      <c r="E77" s="2" t="s">
        <v>334</v>
      </c>
      <c r="F77">
        <v>9606</v>
      </c>
      <c r="G77">
        <v>20</v>
      </c>
      <c r="H77" t="s">
        <v>335</v>
      </c>
      <c r="I77" t="s">
        <v>336</v>
      </c>
      <c r="J77" t="s">
        <v>294</v>
      </c>
      <c r="K77" t="s">
        <v>292</v>
      </c>
      <c r="L77" t="s">
        <v>337</v>
      </c>
    </row>
    <row r="78" spans="1:12" x14ac:dyDescent="0.2">
      <c r="A78">
        <v>98</v>
      </c>
      <c r="B78" s="2" t="s">
        <v>287</v>
      </c>
      <c r="C78" s="2" t="s">
        <v>338</v>
      </c>
      <c r="D78">
        <v>629</v>
      </c>
      <c r="E78" s="2" t="s">
        <v>339</v>
      </c>
      <c r="F78">
        <v>10090</v>
      </c>
      <c r="G78">
        <v>20</v>
      </c>
      <c r="H78" t="s">
        <v>290</v>
      </c>
      <c r="I78" t="s">
        <v>340</v>
      </c>
      <c r="J78" t="s">
        <v>294</v>
      </c>
      <c r="K78" t="s">
        <v>292</v>
      </c>
      <c r="L78" t="s">
        <v>341</v>
      </c>
    </row>
    <row r="79" spans="1:12" x14ac:dyDescent="0.2">
      <c r="A79">
        <v>100</v>
      </c>
      <c r="B79" s="2" t="s">
        <v>287</v>
      </c>
      <c r="C79" s="2" t="s">
        <v>342</v>
      </c>
      <c r="D79">
        <v>631</v>
      </c>
      <c r="E79" s="2" t="s">
        <v>343</v>
      </c>
      <c r="F79">
        <v>10090</v>
      </c>
      <c r="G79">
        <v>20</v>
      </c>
      <c r="H79" t="s">
        <v>297</v>
      </c>
      <c r="I79" t="s">
        <v>344</v>
      </c>
      <c r="J79" t="s">
        <v>294</v>
      </c>
      <c r="K79" t="s">
        <v>292</v>
      </c>
      <c r="L79" t="s">
        <v>345</v>
      </c>
    </row>
    <row r="80" spans="1:12" x14ac:dyDescent="0.2">
      <c r="A80">
        <v>101</v>
      </c>
      <c r="B80" s="2" t="s">
        <v>287</v>
      </c>
      <c r="C80" s="2" t="s">
        <v>346</v>
      </c>
      <c r="D80">
        <v>632</v>
      </c>
      <c r="E80" s="2" t="s">
        <v>347</v>
      </c>
      <c r="F80">
        <v>9606</v>
      </c>
      <c r="G80">
        <v>30</v>
      </c>
      <c r="H80" t="s">
        <v>348</v>
      </c>
      <c r="I80" t="s">
        <v>349</v>
      </c>
      <c r="J80" t="s">
        <v>294</v>
      </c>
      <c r="K80" t="s">
        <v>292</v>
      </c>
      <c r="L80" t="s">
        <v>350</v>
      </c>
    </row>
    <row r="81" spans="1:12" x14ac:dyDescent="0.2">
      <c r="A81">
        <v>102</v>
      </c>
      <c r="B81" s="2" t="s">
        <v>287</v>
      </c>
      <c r="C81" s="2" t="s">
        <v>351</v>
      </c>
      <c r="D81">
        <v>633</v>
      </c>
      <c r="E81" s="2" t="s">
        <v>352</v>
      </c>
      <c r="F81">
        <v>10090</v>
      </c>
      <c r="G81">
        <v>20</v>
      </c>
      <c r="H81" t="s">
        <v>353</v>
      </c>
      <c r="I81" t="s">
        <v>354</v>
      </c>
      <c r="J81" t="s">
        <v>294</v>
      </c>
      <c r="K81" t="s">
        <v>292</v>
      </c>
      <c r="L81" t="s">
        <v>355</v>
      </c>
    </row>
    <row r="82" spans="1:12" x14ac:dyDescent="0.2">
      <c r="A82">
        <v>103</v>
      </c>
      <c r="B82" s="2" t="s">
        <v>287</v>
      </c>
      <c r="C82" s="2" t="s">
        <v>356</v>
      </c>
      <c r="D82">
        <v>634</v>
      </c>
      <c r="E82" s="2" t="s">
        <v>357</v>
      </c>
      <c r="F82">
        <v>10090</v>
      </c>
      <c r="G82">
        <v>20</v>
      </c>
      <c r="H82" t="s">
        <v>290</v>
      </c>
      <c r="I82" t="s">
        <v>358</v>
      </c>
      <c r="J82" t="s">
        <v>294</v>
      </c>
      <c r="K82" t="s">
        <v>292</v>
      </c>
      <c r="L82" t="s">
        <v>359</v>
      </c>
    </row>
    <row r="83" spans="1:12" x14ac:dyDescent="0.2">
      <c r="A83">
        <v>104</v>
      </c>
      <c r="B83" s="2" t="s">
        <v>287</v>
      </c>
      <c r="C83" s="2" t="s">
        <v>360</v>
      </c>
      <c r="D83">
        <v>635</v>
      </c>
      <c r="E83" s="2" t="s">
        <v>361</v>
      </c>
      <c r="F83">
        <v>9606</v>
      </c>
      <c r="G83">
        <v>20</v>
      </c>
      <c r="H83" t="s">
        <v>362</v>
      </c>
      <c r="I83" t="s">
        <v>363</v>
      </c>
      <c r="J83" t="s">
        <v>294</v>
      </c>
      <c r="K83" t="s">
        <v>292</v>
      </c>
      <c r="L83" t="s">
        <v>364</v>
      </c>
    </row>
    <row r="84" spans="1:12" x14ac:dyDescent="0.2">
      <c r="A84">
        <v>104</v>
      </c>
      <c r="B84" s="2" t="s">
        <v>287</v>
      </c>
      <c r="C84" s="2" t="s">
        <v>365</v>
      </c>
      <c r="D84">
        <v>636</v>
      </c>
      <c r="E84" s="2" t="s">
        <v>361</v>
      </c>
      <c r="F84">
        <v>9606</v>
      </c>
      <c r="G84">
        <v>40</v>
      </c>
      <c r="H84" t="s">
        <v>366</v>
      </c>
      <c r="I84" t="s">
        <v>367</v>
      </c>
      <c r="J84" t="s">
        <v>294</v>
      </c>
      <c r="K84" t="s">
        <v>292</v>
      </c>
      <c r="L84" t="s">
        <v>368</v>
      </c>
    </row>
    <row r="85" spans="1:12" x14ac:dyDescent="0.2">
      <c r="A85">
        <v>105</v>
      </c>
      <c r="B85" s="2" t="s">
        <v>287</v>
      </c>
      <c r="C85" s="2" t="s">
        <v>369</v>
      </c>
      <c r="D85">
        <v>637</v>
      </c>
      <c r="E85" s="2" t="s">
        <v>370</v>
      </c>
      <c r="F85">
        <v>9606</v>
      </c>
      <c r="G85">
        <v>20</v>
      </c>
      <c r="H85" t="s">
        <v>314</v>
      </c>
      <c r="I85" t="s">
        <v>371</v>
      </c>
      <c r="J85" t="s">
        <v>294</v>
      </c>
      <c r="K85" t="s">
        <v>292</v>
      </c>
      <c r="L85" t="s">
        <v>372</v>
      </c>
    </row>
    <row r="86" spans="1:12" x14ac:dyDescent="0.2">
      <c r="A86">
        <v>106</v>
      </c>
      <c r="B86" s="2" t="s">
        <v>287</v>
      </c>
      <c r="C86" s="2" t="s">
        <v>373</v>
      </c>
      <c r="D86">
        <v>638</v>
      </c>
      <c r="E86" s="2" t="s">
        <v>374</v>
      </c>
      <c r="F86">
        <v>9606</v>
      </c>
      <c r="G86">
        <v>20</v>
      </c>
      <c r="H86" t="s">
        <v>375</v>
      </c>
      <c r="I86" t="s">
        <v>376</v>
      </c>
      <c r="J86" t="s">
        <v>294</v>
      </c>
      <c r="K86" t="s">
        <v>292</v>
      </c>
      <c r="L86" t="s">
        <v>377</v>
      </c>
    </row>
    <row r="87" spans="1:12" x14ac:dyDescent="0.2">
      <c r="A87">
        <v>107</v>
      </c>
      <c r="B87" s="2" t="s">
        <v>287</v>
      </c>
      <c r="C87" s="2" t="s">
        <v>378</v>
      </c>
      <c r="D87">
        <v>639</v>
      </c>
      <c r="E87" s="2" t="s">
        <v>379</v>
      </c>
      <c r="F87">
        <v>9606</v>
      </c>
      <c r="G87">
        <v>20</v>
      </c>
      <c r="H87" t="s">
        <v>297</v>
      </c>
      <c r="I87" t="s">
        <v>380</v>
      </c>
      <c r="J87" t="s">
        <v>294</v>
      </c>
      <c r="K87" t="s">
        <v>292</v>
      </c>
      <c r="L87" t="s">
        <v>381</v>
      </c>
    </row>
    <row r="88" spans="1:12" x14ac:dyDescent="0.2">
      <c r="A88">
        <v>108</v>
      </c>
      <c r="B88" s="2" t="s">
        <v>287</v>
      </c>
      <c r="C88" s="2" t="s">
        <v>382</v>
      </c>
      <c r="D88">
        <v>640</v>
      </c>
      <c r="E88" s="2" t="s">
        <v>383</v>
      </c>
      <c r="F88">
        <v>9606</v>
      </c>
      <c r="G88">
        <v>20</v>
      </c>
      <c r="H88" t="s">
        <v>290</v>
      </c>
      <c r="I88" t="s">
        <v>384</v>
      </c>
      <c r="J88" t="s">
        <v>294</v>
      </c>
      <c r="K88" t="s">
        <v>292</v>
      </c>
      <c r="L88" t="s">
        <v>385</v>
      </c>
    </row>
    <row r="89" spans="1:12" x14ac:dyDescent="0.2">
      <c r="A89">
        <v>109</v>
      </c>
      <c r="B89" s="2" t="s">
        <v>287</v>
      </c>
      <c r="C89" s="2" t="s">
        <v>386</v>
      </c>
      <c r="D89">
        <v>641</v>
      </c>
      <c r="E89" s="2" t="s">
        <v>387</v>
      </c>
      <c r="F89">
        <v>9606</v>
      </c>
      <c r="G89">
        <v>20</v>
      </c>
      <c r="H89" t="s">
        <v>297</v>
      </c>
      <c r="I89" t="s">
        <v>388</v>
      </c>
      <c r="J89" t="s">
        <v>5287</v>
      </c>
      <c r="K89" t="s">
        <v>292</v>
      </c>
      <c r="L89" t="s">
        <v>5288</v>
      </c>
    </row>
    <row r="90" spans="1:12" x14ac:dyDescent="0.2">
      <c r="A90">
        <v>110</v>
      </c>
      <c r="B90" s="2" t="s">
        <v>287</v>
      </c>
      <c r="C90" s="2" t="s">
        <v>389</v>
      </c>
      <c r="D90">
        <v>642</v>
      </c>
      <c r="E90" s="2" t="s">
        <v>390</v>
      </c>
      <c r="F90">
        <v>10090</v>
      </c>
      <c r="G90">
        <v>20</v>
      </c>
      <c r="H90" t="s">
        <v>290</v>
      </c>
      <c r="I90" t="s">
        <v>391</v>
      </c>
      <c r="J90" t="s">
        <v>294</v>
      </c>
      <c r="K90" t="s">
        <v>292</v>
      </c>
      <c r="L90" t="s">
        <v>392</v>
      </c>
    </row>
    <row r="91" spans="1:12" x14ac:dyDescent="0.2">
      <c r="A91">
        <v>110</v>
      </c>
      <c r="B91" s="2" t="s">
        <v>287</v>
      </c>
      <c r="C91" s="2" t="s">
        <v>393</v>
      </c>
      <c r="D91">
        <v>643</v>
      </c>
      <c r="E91" s="2" t="s">
        <v>390</v>
      </c>
      <c r="F91">
        <v>10090</v>
      </c>
      <c r="G91">
        <v>20</v>
      </c>
      <c r="H91" t="s">
        <v>394</v>
      </c>
      <c r="I91" t="s">
        <v>395</v>
      </c>
      <c r="J91" t="s">
        <v>294</v>
      </c>
      <c r="K91" t="s">
        <v>292</v>
      </c>
      <c r="L91" t="s">
        <v>396</v>
      </c>
    </row>
    <row r="92" spans="1:12" x14ac:dyDescent="0.2">
      <c r="A92">
        <v>111</v>
      </c>
      <c r="B92" s="2" t="s">
        <v>287</v>
      </c>
      <c r="C92" s="2" t="s">
        <v>397</v>
      </c>
      <c r="D92">
        <v>644</v>
      </c>
      <c r="E92" s="2" t="s">
        <v>398</v>
      </c>
      <c r="F92">
        <v>9606</v>
      </c>
      <c r="G92">
        <v>20</v>
      </c>
      <c r="H92" t="s">
        <v>290</v>
      </c>
      <c r="I92" t="s">
        <v>326</v>
      </c>
      <c r="J92" t="s">
        <v>294</v>
      </c>
      <c r="K92" t="s">
        <v>292</v>
      </c>
      <c r="L92" t="s">
        <v>399</v>
      </c>
    </row>
    <row r="93" spans="1:12" x14ac:dyDescent="0.2">
      <c r="A93">
        <v>112</v>
      </c>
      <c r="B93" s="2" t="s">
        <v>287</v>
      </c>
      <c r="C93" s="2" t="s">
        <v>400</v>
      </c>
      <c r="D93">
        <v>645</v>
      </c>
      <c r="E93" s="2" t="s">
        <v>401</v>
      </c>
      <c r="F93">
        <v>9606</v>
      </c>
      <c r="G93">
        <v>20</v>
      </c>
      <c r="H93" t="s">
        <v>362</v>
      </c>
      <c r="I93" t="s">
        <v>402</v>
      </c>
      <c r="J93" t="s">
        <v>294</v>
      </c>
      <c r="K93" t="s">
        <v>292</v>
      </c>
      <c r="L93" t="s">
        <v>403</v>
      </c>
    </row>
    <row r="94" spans="1:12" x14ac:dyDescent="0.2">
      <c r="A94">
        <v>111</v>
      </c>
      <c r="B94" s="2" t="s">
        <v>287</v>
      </c>
      <c r="C94" s="2" t="s">
        <v>404</v>
      </c>
      <c r="D94">
        <v>647</v>
      </c>
      <c r="E94" s="2" t="s">
        <v>398</v>
      </c>
      <c r="F94">
        <v>9606</v>
      </c>
      <c r="G94">
        <v>20</v>
      </c>
      <c r="H94" t="s">
        <v>405</v>
      </c>
      <c r="I94" t="s">
        <v>406</v>
      </c>
      <c r="J94" t="s">
        <v>294</v>
      </c>
      <c r="K94" t="s">
        <v>292</v>
      </c>
      <c r="L94" t="s">
        <v>407</v>
      </c>
    </row>
    <row r="95" spans="1:12" x14ac:dyDescent="0.2">
      <c r="A95">
        <v>114</v>
      </c>
      <c r="B95" s="2" t="s">
        <v>287</v>
      </c>
      <c r="C95" s="2" t="s">
        <v>408</v>
      </c>
      <c r="D95">
        <v>648</v>
      </c>
      <c r="E95" s="2" t="s">
        <v>409</v>
      </c>
      <c r="F95">
        <v>9606</v>
      </c>
      <c r="G95">
        <v>20</v>
      </c>
      <c r="H95" t="s">
        <v>290</v>
      </c>
      <c r="I95" t="s">
        <v>410</v>
      </c>
      <c r="J95" t="s">
        <v>294</v>
      </c>
      <c r="K95" t="s">
        <v>292</v>
      </c>
      <c r="L95" t="s">
        <v>411</v>
      </c>
    </row>
    <row r="96" spans="1:12" x14ac:dyDescent="0.2">
      <c r="A96">
        <v>115</v>
      </c>
      <c r="B96" s="2" t="s">
        <v>287</v>
      </c>
      <c r="C96" s="2" t="s">
        <v>412</v>
      </c>
      <c r="D96">
        <v>649</v>
      </c>
      <c r="E96" s="2" t="s">
        <v>413</v>
      </c>
      <c r="F96">
        <v>9606</v>
      </c>
      <c r="G96">
        <v>20</v>
      </c>
      <c r="H96" t="s">
        <v>297</v>
      </c>
      <c r="I96" t="s">
        <v>414</v>
      </c>
      <c r="J96" t="s">
        <v>294</v>
      </c>
      <c r="K96" t="s">
        <v>292</v>
      </c>
      <c r="L96" t="s">
        <v>415</v>
      </c>
    </row>
    <row r="97" spans="1:12" x14ac:dyDescent="0.2">
      <c r="A97">
        <v>116</v>
      </c>
      <c r="B97" s="2" t="s">
        <v>287</v>
      </c>
      <c r="C97" s="2" t="s">
        <v>416</v>
      </c>
      <c r="D97">
        <v>650</v>
      </c>
      <c r="E97" s="2" t="s">
        <v>417</v>
      </c>
      <c r="F97">
        <v>9606</v>
      </c>
      <c r="G97">
        <v>20</v>
      </c>
      <c r="H97" t="s">
        <v>418</v>
      </c>
      <c r="I97" t="s">
        <v>419</v>
      </c>
      <c r="J97" t="s">
        <v>294</v>
      </c>
      <c r="K97" t="s">
        <v>292</v>
      </c>
      <c r="L97" t="s">
        <v>420</v>
      </c>
    </row>
    <row r="98" spans="1:12" x14ac:dyDescent="0.2">
      <c r="A98">
        <v>117</v>
      </c>
      <c r="B98" s="2" t="s">
        <v>287</v>
      </c>
      <c r="C98" s="2" t="s">
        <v>421</v>
      </c>
      <c r="D98">
        <v>651</v>
      </c>
      <c r="E98" s="2" t="s">
        <v>422</v>
      </c>
      <c r="F98">
        <v>9606</v>
      </c>
      <c r="G98">
        <v>20</v>
      </c>
      <c r="H98" t="s">
        <v>290</v>
      </c>
      <c r="I98" t="s">
        <v>423</v>
      </c>
      <c r="J98" t="s">
        <v>294</v>
      </c>
      <c r="K98" t="s">
        <v>292</v>
      </c>
      <c r="L98" t="s">
        <v>424</v>
      </c>
    </row>
    <row r="99" spans="1:12" x14ac:dyDescent="0.2">
      <c r="A99">
        <v>3</v>
      </c>
      <c r="B99" s="2" t="s">
        <v>287</v>
      </c>
      <c r="C99" s="2" t="s">
        <v>425</v>
      </c>
      <c r="D99">
        <v>652</v>
      </c>
      <c r="E99" s="2" t="s">
        <v>142</v>
      </c>
      <c r="F99">
        <v>9606</v>
      </c>
      <c r="G99">
        <v>20</v>
      </c>
      <c r="H99" t="s">
        <v>418</v>
      </c>
      <c r="I99" t="s">
        <v>419</v>
      </c>
      <c r="J99" t="s">
        <v>294</v>
      </c>
      <c r="K99" t="s">
        <v>292</v>
      </c>
      <c r="L99" t="s">
        <v>426</v>
      </c>
    </row>
    <row r="100" spans="1:12" x14ac:dyDescent="0.2">
      <c r="A100">
        <v>3</v>
      </c>
      <c r="B100" s="2" t="s">
        <v>287</v>
      </c>
      <c r="C100" s="2" t="s">
        <v>427</v>
      </c>
      <c r="D100">
        <v>653</v>
      </c>
      <c r="E100" s="2" t="s">
        <v>142</v>
      </c>
      <c r="F100">
        <v>9606</v>
      </c>
      <c r="G100">
        <v>20</v>
      </c>
      <c r="H100" t="s">
        <v>297</v>
      </c>
      <c r="I100" t="s">
        <v>428</v>
      </c>
      <c r="J100" t="s">
        <v>294</v>
      </c>
      <c r="K100" t="s">
        <v>292</v>
      </c>
      <c r="L100" t="s">
        <v>429</v>
      </c>
    </row>
    <row r="101" spans="1:12" x14ac:dyDescent="0.2">
      <c r="A101">
        <v>118</v>
      </c>
      <c r="B101" s="2" t="s">
        <v>287</v>
      </c>
      <c r="C101" s="2" t="s">
        <v>430</v>
      </c>
      <c r="D101">
        <v>654</v>
      </c>
      <c r="E101" s="2" t="s">
        <v>431</v>
      </c>
      <c r="F101">
        <v>10090</v>
      </c>
      <c r="G101">
        <v>20</v>
      </c>
      <c r="H101" t="s">
        <v>432</v>
      </c>
      <c r="I101" t="s">
        <v>433</v>
      </c>
      <c r="J101" t="s">
        <v>294</v>
      </c>
      <c r="K101" t="s">
        <v>292</v>
      </c>
      <c r="L101" t="s">
        <v>434</v>
      </c>
    </row>
    <row r="102" spans="1:12" x14ac:dyDescent="0.2">
      <c r="A102">
        <v>119</v>
      </c>
      <c r="B102" s="2" t="s">
        <v>287</v>
      </c>
      <c r="C102" s="2" t="s">
        <v>435</v>
      </c>
      <c r="D102">
        <v>655</v>
      </c>
      <c r="E102" s="2" t="s">
        <v>436</v>
      </c>
      <c r="F102">
        <v>9606</v>
      </c>
      <c r="G102">
        <v>20</v>
      </c>
      <c r="H102" t="s">
        <v>290</v>
      </c>
      <c r="I102" t="s">
        <v>437</v>
      </c>
      <c r="J102" t="s">
        <v>294</v>
      </c>
      <c r="K102" t="s">
        <v>292</v>
      </c>
      <c r="L102" t="s">
        <v>438</v>
      </c>
    </row>
    <row r="103" spans="1:12" x14ac:dyDescent="0.2">
      <c r="A103">
        <v>120</v>
      </c>
      <c r="B103" s="2" t="s">
        <v>287</v>
      </c>
      <c r="C103" s="2" t="s">
        <v>439</v>
      </c>
      <c r="D103">
        <v>656</v>
      </c>
      <c r="E103" s="2" t="s">
        <v>440</v>
      </c>
      <c r="F103">
        <v>9606</v>
      </c>
      <c r="G103">
        <v>20</v>
      </c>
      <c r="H103" t="s">
        <v>297</v>
      </c>
      <c r="I103" t="s">
        <v>441</v>
      </c>
      <c r="J103" t="s">
        <v>294</v>
      </c>
      <c r="K103" t="s">
        <v>292</v>
      </c>
      <c r="L103" t="s">
        <v>442</v>
      </c>
    </row>
    <row r="104" spans="1:12" x14ac:dyDescent="0.2">
      <c r="A104">
        <v>121</v>
      </c>
      <c r="B104" s="2" t="s">
        <v>287</v>
      </c>
      <c r="C104" s="2" t="s">
        <v>443</v>
      </c>
      <c r="D104">
        <v>657</v>
      </c>
      <c r="E104" s="2" t="s">
        <v>444</v>
      </c>
      <c r="F104">
        <v>9606</v>
      </c>
      <c r="G104">
        <v>20</v>
      </c>
      <c r="H104" t="s">
        <v>290</v>
      </c>
      <c r="I104" t="s">
        <v>445</v>
      </c>
      <c r="J104" t="s">
        <v>294</v>
      </c>
      <c r="K104" t="s">
        <v>292</v>
      </c>
      <c r="L104" t="s">
        <v>446</v>
      </c>
    </row>
    <row r="105" spans="1:12" x14ac:dyDescent="0.2">
      <c r="A105">
        <v>121</v>
      </c>
      <c r="B105" s="2" t="s">
        <v>287</v>
      </c>
      <c r="C105" s="2" t="s">
        <v>447</v>
      </c>
      <c r="D105">
        <v>658</v>
      </c>
      <c r="E105" s="2" t="s">
        <v>444</v>
      </c>
      <c r="F105">
        <v>9606</v>
      </c>
      <c r="G105">
        <v>20</v>
      </c>
      <c r="H105" t="s">
        <v>448</v>
      </c>
      <c r="I105" t="s">
        <v>449</v>
      </c>
      <c r="J105" t="s">
        <v>294</v>
      </c>
      <c r="K105" t="s">
        <v>292</v>
      </c>
      <c r="L105" t="s">
        <v>450</v>
      </c>
    </row>
    <row r="106" spans="1:12" x14ac:dyDescent="0.2">
      <c r="A106">
        <v>122</v>
      </c>
      <c r="B106" s="2" t="s">
        <v>287</v>
      </c>
      <c r="C106" s="2" t="s">
        <v>451</v>
      </c>
      <c r="D106">
        <v>659</v>
      </c>
      <c r="E106" s="2" t="s">
        <v>452</v>
      </c>
      <c r="F106">
        <v>9606</v>
      </c>
      <c r="G106">
        <v>20</v>
      </c>
      <c r="H106" t="s">
        <v>453</v>
      </c>
      <c r="I106" t="s">
        <v>454</v>
      </c>
      <c r="J106" t="s">
        <v>294</v>
      </c>
      <c r="K106" t="s">
        <v>292</v>
      </c>
      <c r="L106" t="s">
        <v>455</v>
      </c>
    </row>
    <row r="107" spans="1:12" x14ac:dyDescent="0.2">
      <c r="A107">
        <v>123</v>
      </c>
      <c r="B107" s="2" t="s">
        <v>287</v>
      </c>
      <c r="C107" s="2" t="s">
        <v>456</v>
      </c>
      <c r="D107">
        <v>660</v>
      </c>
      <c r="E107" s="2" t="s">
        <v>457</v>
      </c>
      <c r="F107">
        <v>9606</v>
      </c>
      <c r="G107">
        <v>20</v>
      </c>
      <c r="H107" t="s">
        <v>375</v>
      </c>
      <c r="I107" t="s">
        <v>458</v>
      </c>
      <c r="J107" t="s">
        <v>294</v>
      </c>
      <c r="K107" t="s">
        <v>292</v>
      </c>
      <c r="L107" t="s">
        <v>459</v>
      </c>
    </row>
    <row r="108" spans="1:12" x14ac:dyDescent="0.2">
      <c r="A108">
        <v>124</v>
      </c>
      <c r="B108" s="2" t="s">
        <v>287</v>
      </c>
      <c r="C108" s="2" t="s">
        <v>460</v>
      </c>
      <c r="D108">
        <v>661</v>
      </c>
      <c r="E108" s="2" t="s">
        <v>461</v>
      </c>
      <c r="F108">
        <v>9606</v>
      </c>
      <c r="G108">
        <v>20</v>
      </c>
      <c r="H108" t="s">
        <v>290</v>
      </c>
      <c r="I108" t="s">
        <v>462</v>
      </c>
      <c r="J108" t="s">
        <v>294</v>
      </c>
      <c r="K108" t="s">
        <v>292</v>
      </c>
      <c r="L108" t="s">
        <v>463</v>
      </c>
    </row>
    <row r="109" spans="1:12" x14ac:dyDescent="0.2">
      <c r="A109">
        <v>125</v>
      </c>
      <c r="B109" s="2" t="s">
        <v>287</v>
      </c>
      <c r="C109" s="2" t="s">
        <v>464</v>
      </c>
      <c r="D109">
        <v>662</v>
      </c>
      <c r="E109" s="2" t="s">
        <v>465</v>
      </c>
      <c r="F109">
        <v>9606</v>
      </c>
      <c r="G109">
        <v>20</v>
      </c>
      <c r="H109" t="s">
        <v>290</v>
      </c>
      <c r="I109" t="s">
        <v>466</v>
      </c>
      <c r="J109" t="s">
        <v>294</v>
      </c>
      <c r="K109" t="s">
        <v>292</v>
      </c>
      <c r="L109" t="s">
        <v>467</v>
      </c>
    </row>
    <row r="110" spans="1:12" x14ac:dyDescent="0.2">
      <c r="A110">
        <v>126</v>
      </c>
      <c r="B110" s="2" t="s">
        <v>287</v>
      </c>
      <c r="C110" s="2" t="s">
        <v>468</v>
      </c>
      <c r="D110">
        <v>663</v>
      </c>
      <c r="E110" s="2" t="s">
        <v>469</v>
      </c>
      <c r="F110">
        <v>9606</v>
      </c>
      <c r="G110">
        <v>20</v>
      </c>
      <c r="H110" t="s">
        <v>290</v>
      </c>
      <c r="I110" t="s">
        <v>470</v>
      </c>
      <c r="J110" t="s">
        <v>294</v>
      </c>
      <c r="K110" t="s">
        <v>292</v>
      </c>
      <c r="L110" t="s">
        <v>471</v>
      </c>
    </row>
    <row r="111" spans="1:12" x14ac:dyDescent="0.2">
      <c r="A111">
        <v>126</v>
      </c>
      <c r="B111" s="2" t="s">
        <v>287</v>
      </c>
      <c r="C111" s="2" t="s">
        <v>472</v>
      </c>
      <c r="D111">
        <v>664</v>
      </c>
      <c r="E111" s="2" t="s">
        <v>469</v>
      </c>
      <c r="F111">
        <v>9606</v>
      </c>
      <c r="G111">
        <v>20</v>
      </c>
      <c r="H111" t="s">
        <v>418</v>
      </c>
      <c r="I111" t="s">
        <v>473</v>
      </c>
      <c r="J111" t="s">
        <v>294</v>
      </c>
      <c r="K111" t="s">
        <v>292</v>
      </c>
      <c r="L111" t="s">
        <v>474</v>
      </c>
    </row>
    <row r="112" spans="1:12" x14ac:dyDescent="0.2">
      <c r="A112">
        <v>127</v>
      </c>
      <c r="B112" s="2" t="s">
        <v>287</v>
      </c>
      <c r="C112" s="2" t="s">
        <v>475</v>
      </c>
      <c r="D112">
        <v>665</v>
      </c>
      <c r="E112" s="2" t="s">
        <v>476</v>
      </c>
      <c r="F112">
        <v>10090</v>
      </c>
      <c r="G112">
        <v>20</v>
      </c>
      <c r="H112" t="s">
        <v>477</v>
      </c>
      <c r="I112" t="s">
        <v>478</v>
      </c>
      <c r="J112" t="s">
        <v>294</v>
      </c>
      <c r="K112" t="s">
        <v>292</v>
      </c>
      <c r="L112" t="s">
        <v>479</v>
      </c>
    </row>
    <row r="113" spans="1:12" x14ac:dyDescent="0.2">
      <c r="A113">
        <v>128</v>
      </c>
      <c r="B113" s="2" t="s">
        <v>287</v>
      </c>
      <c r="C113" s="2" t="s">
        <v>480</v>
      </c>
      <c r="D113">
        <v>666</v>
      </c>
      <c r="E113" s="2" t="s">
        <v>481</v>
      </c>
      <c r="F113">
        <v>10090</v>
      </c>
      <c r="G113">
        <v>20</v>
      </c>
      <c r="H113" t="s">
        <v>290</v>
      </c>
      <c r="I113" t="s">
        <v>482</v>
      </c>
      <c r="J113" t="s">
        <v>294</v>
      </c>
      <c r="K113" t="s">
        <v>292</v>
      </c>
      <c r="L113" t="s">
        <v>483</v>
      </c>
    </row>
    <row r="114" spans="1:12" x14ac:dyDescent="0.2">
      <c r="A114">
        <v>129</v>
      </c>
      <c r="B114" s="2" t="s">
        <v>287</v>
      </c>
      <c r="C114" s="2" t="s">
        <v>484</v>
      </c>
      <c r="D114">
        <v>667</v>
      </c>
      <c r="E114" s="2" t="s">
        <v>485</v>
      </c>
      <c r="F114">
        <v>9606</v>
      </c>
      <c r="G114">
        <v>40</v>
      </c>
      <c r="H114" t="s">
        <v>330</v>
      </c>
      <c r="I114" t="s">
        <v>486</v>
      </c>
      <c r="J114" t="s">
        <v>294</v>
      </c>
      <c r="K114" t="s">
        <v>292</v>
      </c>
      <c r="L114" t="s">
        <v>487</v>
      </c>
    </row>
    <row r="115" spans="1:12" x14ac:dyDescent="0.2">
      <c r="A115">
        <v>130</v>
      </c>
      <c r="B115" s="2" t="s">
        <v>287</v>
      </c>
      <c r="C115" s="2" t="s">
        <v>488</v>
      </c>
      <c r="D115">
        <v>668</v>
      </c>
      <c r="E115" s="2" t="s">
        <v>489</v>
      </c>
      <c r="F115">
        <v>9606</v>
      </c>
      <c r="G115">
        <v>40</v>
      </c>
      <c r="H115" t="s">
        <v>490</v>
      </c>
      <c r="I115" t="s">
        <v>491</v>
      </c>
      <c r="J115" t="s">
        <v>294</v>
      </c>
      <c r="K115" t="s">
        <v>292</v>
      </c>
      <c r="L115" t="s">
        <v>492</v>
      </c>
    </row>
    <row r="116" spans="1:12" x14ac:dyDescent="0.2">
      <c r="A116">
        <v>131</v>
      </c>
      <c r="B116" s="2" t="s">
        <v>287</v>
      </c>
      <c r="C116" s="2" t="s">
        <v>493</v>
      </c>
      <c r="D116">
        <v>669</v>
      </c>
      <c r="E116" s="2" t="s">
        <v>494</v>
      </c>
      <c r="F116">
        <v>9606</v>
      </c>
      <c r="G116">
        <v>20</v>
      </c>
      <c r="H116" t="s">
        <v>495</v>
      </c>
      <c r="I116" t="s">
        <v>380</v>
      </c>
      <c r="J116" t="s">
        <v>294</v>
      </c>
      <c r="K116" t="s">
        <v>292</v>
      </c>
      <c r="L116" t="s">
        <v>496</v>
      </c>
    </row>
    <row r="117" spans="1:12" x14ac:dyDescent="0.2">
      <c r="A117">
        <v>131</v>
      </c>
      <c r="B117" s="2" t="s">
        <v>287</v>
      </c>
      <c r="C117" s="2" t="s">
        <v>497</v>
      </c>
      <c r="D117">
        <v>670</v>
      </c>
      <c r="E117" s="2" t="s">
        <v>494</v>
      </c>
      <c r="F117">
        <v>9606</v>
      </c>
      <c r="G117">
        <v>20</v>
      </c>
      <c r="H117" t="s">
        <v>290</v>
      </c>
      <c r="I117" t="s">
        <v>498</v>
      </c>
      <c r="J117" t="s">
        <v>294</v>
      </c>
      <c r="K117" t="s">
        <v>292</v>
      </c>
      <c r="L117" t="s">
        <v>499</v>
      </c>
    </row>
    <row r="118" spans="1:12" x14ac:dyDescent="0.2">
      <c r="A118">
        <v>132</v>
      </c>
      <c r="B118" s="2" t="s">
        <v>287</v>
      </c>
      <c r="C118" s="2" t="s">
        <v>500</v>
      </c>
      <c r="D118">
        <v>671</v>
      </c>
      <c r="E118" s="2" t="s">
        <v>501</v>
      </c>
      <c r="F118">
        <v>10090</v>
      </c>
      <c r="G118">
        <v>20</v>
      </c>
      <c r="H118" t="s">
        <v>290</v>
      </c>
      <c r="I118" t="s">
        <v>502</v>
      </c>
      <c r="J118" t="s">
        <v>294</v>
      </c>
      <c r="K118" t="s">
        <v>292</v>
      </c>
      <c r="L118" t="s">
        <v>503</v>
      </c>
    </row>
    <row r="119" spans="1:12" x14ac:dyDescent="0.2">
      <c r="A119">
        <v>133</v>
      </c>
      <c r="B119" s="2" t="s">
        <v>287</v>
      </c>
      <c r="C119" s="2" t="s">
        <v>504</v>
      </c>
      <c r="D119">
        <v>672</v>
      </c>
      <c r="E119" s="2" t="s">
        <v>505</v>
      </c>
      <c r="F119">
        <v>9606</v>
      </c>
      <c r="G119">
        <v>20</v>
      </c>
      <c r="H119" t="s">
        <v>297</v>
      </c>
      <c r="I119" t="s">
        <v>402</v>
      </c>
      <c r="J119" t="s">
        <v>294</v>
      </c>
      <c r="K119" t="s">
        <v>292</v>
      </c>
      <c r="L119" t="s">
        <v>506</v>
      </c>
    </row>
    <row r="120" spans="1:12" x14ac:dyDescent="0.2">
      <c r="A120">
        <v>134</v>
      </c>
      <c r="B120" s="2" t="s">
        <v>287</v>
      </c>
      <c r="C120" s="2" t="s">
        <v>507</v>
      </c>
      <c r="D120">
        <v>673</v>
      </c>
      <c r="E120" s="2" t="s">
        <v>508</v>
      </c>
      <c r="F120">
        <v>10090</v>
      </c>
      <c r="G120">
        <v>20</v>
      </c>
      <c r="H120" t="s">
        <v>290</v>
      </c>
      <c r="I120" t="s">
        <v>458</v>
      </c>
      <c r="J120" t="s">
        <v>294</v>
      </c>
      <c r="K120" t="s">
        <v>292</v>
      </c>
      <c r="L120" t="s">
        <v>509</v>
      </c>
    </row>
    <row r="121" spans="1:12" x14ac:dyDescent="0.2">
      <c r="A121">
        <v>135</v>
      </c>
      <c r="B121" s="2" t="s">
        <v>287</v>
      </c>
      <c r="C121" s="2" t="s">
        <v>510</v>
      </c>
      <c r="D121">
        <v>674</v>
      </c>
      <c r="E121" s="2" t="s">
        <v>511</v>
      </c>
      <c r="F121">
        <v>10090</v>
      </c>
      <c r="G121">
        <v>20</v>
      </c>
      <c r="H121" t="s">
        <v>490</v>
      </c>
      <c r="I121" t="s">
        <v>512</v>
      </c>
      <c r="J121" t="s">
        <v>294</v>
      </c>
      <c r="K121" t="s">
        <v>292</v>
      </c>
      <c r="L121" t="s">
        <v>513</v>
      </c>
    </row>
    <row r="122" spans="1:12" x14ac:dyDescent="0.2">
      <c r="A122">
        <v>136</v>
      </c>
      <c r="B122" s="2" t="s">
        <v>287</v>
      </c>
      <c r="C122" s="2" t="s">
        <v>514</v>
      </c>
      <c r="D122">
        <v>675</v>
      </c>
      <c r="E122" s="2" t="s">
        <v>515</v>
      </c>
      <c r="F122">
        <v>9606</v>
      </c>
      <c r="G122">
        <v>20</v>
      </c>
      <c r="H122" t="s">
        <v>448</v>
      </c>
      <c r="I122" t="s">
        <v>516</v>
      </c>
      <c r="J122" t="s">
        <v>294</v>
      </c>
      <c r="K122" t="s">
        <v>292</v>
      </c>
      <c r="L122" t="s">
        <v>517</v>
      </c>
    </row>
    <row r="123" spans="1:12" x14ac:dyDescent="0.2">
      <c r="A123">
        <v>137</v>
      </c>
      <c r="B123" s="2" t="s">
        <v>287</v>
      </c>
      <c r="C123" s="2" t="s">
        <v>518</v>
      </c>
      <c r="D123">
        <v>676</v>
      </c>
      <c r="E123" s="2" t="s">
        <v>519</v>
      </c>
      <c r="F123">
        <v>9606</v>
      </c>
      <c r="G123">
        <v>20</v>
      </c>
      <c r="H123" t="s">
        <v>290</v>
      </c>
      <c r="I123" t="s">
        <v>520</v>
      </c>
      <c r="J123" t="s">
        <v>294</v>
      </c>
      <c r="K123" t="s">
        <v>292</v>
      </c>
      <c r="L123" t="s">
        <v>521</v>
      </c>
    </row>
    <row r="124" spans="1:12" x14ac:dyDescent="0.2">
      <c r="A124">
        <v>138</v>
      </c>
      <c r="B124" s="2" t="s">
        <v>287</v>
      </c>
      <c r="C124" s="2" t="s">
        <v>522</v>
      </c>
      <c r="D124">
        <v>677</v>
      </c>
      <c r="E124" s="2" t="s">
        <v>523</v>
      </c>
      <c r="F124">
        <v>9606</v>
      </c>
      <c r="G124">
        <v>20</v>
      </c>
      <c r="H124" t="s">
        <v>297</v>
      </c>
      <c r="I124" t="s">
        <v>315</v>
      </c>
      <c r="J124" t="s">
        <v>294</v>
      </c>
      <c r="K124" t="s">
        <v>292</v>
      </c>
      <c r="L124" t="s">
        <v>524</v>
      </c>
    </row>
    <row r="125" spans="1:12" x14ac:dyDescent="0.2">
      <c r="A125">
        <v>139</v>
      </c>
      <c r="B125" s="2" t="s">
        <v>287</v>
      </c>
      <c r="C125" s="2" t="s">
        <v>525</v>
      </c>
      <c r="D125">
        <v>678</v>
      </c>
      <c r="E125" s="2" t="s">
        <v>526</v>
      </c>
      <c r="F125">
        <v>9606</v>
      </c>
      <c r="G125">
        <v>14</v>
      </c>
      <c r="H125" t="s">
        <v>527</v>
      </c>
      <c r="I125" t="s">
        <v>528</v>
      </c>
      <c r="J125" t="s">
        <v>294</v>
      </c>
      <c r="K125" t="s">
        <v>292</v>
      </c>
      <c r="L125" t="s">
        <v>529</v>
      </c>
    </row>
    <row r="126" spans="1:12" x14ac:dyDescent="0.2">
      <c r="A126">
        <v>140</v>
      </c>
      <c r="B126" s="2" t="s">
        <v>287</v>
      </c>
      <c r="C126" s="2" t="s">
        <v>530</v>
      </c>
      <c r="D126">
        <v>679</v>
      </c>
      <c r="E126" s="2" t="s">
        <v>531</v>
      </c>
      <c r="F126">
        <v>9606</v>
      </c>
      <c r="G126">
        <v>20</v>
      </c>
      <c r="H126" t="s">
        <v>297</v>
      </c>
      <c r="I126" t="s">
        <v>380</v>
      </c>
      <c r="J126" t="s">
        <v>294</v>
      </c>
      <c r="K126" t="s">
        <v>292</v>
      </c>
      <c r="L126" t="s">
        <v>532</v>
      </c>
    </row>
    <row r="127" spans="1:12" x14ac:dyDescent="0.2">
      <c r="A127">
        <v>141</v>
      </c>
      <c r="B127" s="2" t="s">
        <v>287</v>
      </c>
      <c r="C127" s="2" t="s">
        <v>533</v>
      </c>
      <c r="D127">
        <v>680</v>
      </c>
      <c r="E127" s="2" t="s">
        <v>534</v>
      </c>
      <c r="F127">
        <v>9606</v>
      </c>
      <c r="G127">
        <v>20</v>
      </c>
      <c r="H127" t="s">
        <v>535</v>
      </c>
      <c r="I127" t="s">
        <v>462</v>
      </c>
      <c r="J127" t="s">
        <v>294</v>
      </c>
      <c r="K127" t="s">
        <v>292</v>
      </c>
      <c r="L127" t="s">
        <v>536</v>
      </c>
    </row>
    <row r="128" spans="1:12" x14ac:dyDescent="0.2">
      <c r="A128">
        <v>142</v>
      </c>
      <c r="B128" s="2" t="s">
        <v>287</v>
      </c>
      <c r="C128" s="2" t="s">
        <v>537</v>
      </c>
      <c r="D128">
        <v>681</v>
      </c>
      <c r="E128" s="2" t="s">
        <v>538</v>
      </c>
      <c r="F128">
        <v>9606</v>
      </c>
      <c r="G128">
        <v>30</v>
      </c>
      <c r="H128" t="s">
        <v>539</v>
      </c>
      <c r="I128" t="s">
        <v>540</v>
      </c>
      <c r="J128" t="s">
        <v>294</v>
      </c>
      <c r="K128" t="s">
        <v>292</v>
      </c>
      <c r="L128" t="s">
        <v>541</v>
      </c>
    </row>
    <row r="129" spans="1:12" x14ac:dyDescent="0.2">
      <c r="A129">
        <v>143</v>
      </c>
      <c r="B129" s="2" t="s">
        <v>287</v>
      </c>
      <c r="C129" s="2" t="s">
        <v>542</v>
      </c>
      <c r="D129">
        <v>682</v>
      </c>
      <c r="E129" s="2" t="s">
        <v>543</v>
      </c>
      <c r="F129">
        <v>9606</v>
      </c>
      <c r="G129">
        <v>20</v>
      </c>
      <c r="H129" t="s">
        <v>290</v>
      </c>
      <c r="I129" t="s">
        <v>544</v>
      </c>
      <c r="J129" t="s">
        <v>1959</v>
      </c>
      <c r="K129" t="s">
        <v>292</v>
      </c>
      <c r="L129" t="s">
        <v>5289</v>
      </c>
    </row>
    <row r="130" spans="1:12" x14ac:dyDescent="0.2">
      <c r="A130">
        <v>144</v>
      </c>
      <c r="B130" s="2" t="s">
        <v>287</v>
      </c>
      <c r="C130" s="2" t="s">
        <v>545</v>
      </c>
      <c r="D130">
        <v>683</v>
      </c>
      <c r="E130" s="2" t="s">
        <v>546</v>
      </c>
      <c r="F130">
        <v>9606</v>
      </c>
      <c r="G130">
        <v>20</v>
      </c>
      <c r="H130" t="s">
        <v>448</v>
      </c>
      <c r="I130" t="s">
        <v>547</v>
      </c>
      <c r="J130" t="s">
        <v>294</v>
      </c>
      <c r="K130" t="s">
        <v>292</v>
      </c>
      <c r="L130" t="s">
        <v>548</v>
      </c>
    </row>
    <row r="131" spans="1:12" x14ac:dyDescent="0.2">
      <c r="A131">
        <v>145</v>
      </c>
      <c r="B131" s="2" t="s">
        <v>287</v>
      </c>
      <c r="C131" s="2" t="s">
        <v>549</v>
      </c>
      <c r="D131">
        <v>684</v>
      </c>
      <c r="E131" s="2" t="s">
        <v>550</v>
      </c>
      <c r="F131">
        <v>9606</v>
      </c>
      <c r="G131">
        <v>14</v>
      </c>
      <c r="H131" t="s">
        <v>527</v>
      </c>
      <c r="I131" t="s">
        <v>551</v>
      </c>
      <c r="J131" t="s">
        <v>553</v>
      </c>
      <c r="K131" t="s">
        <v>292</v>
      </c>
      <c r="L131" t="s">
        <v>552</v>
      </c>
    </row>
    <row r="132" spans="1:12" x14ac:dyDescent="0.2">
      <c r="A132">
        <v>146</v>
      </c>
      <c r="B132" s="2" t="s">
        <v>287</v>
      </c>
      <c r="C132" s="2" t="s">
        <v>554</v>
      </c>
      <c r="D132">
        <v>685</v>
      </c>
      <c r="E132" s="2" t="s">
        <v>555</v>
      </c>
      <c r="F132">
        <v>9606</v>
      </c>
      <c r="G132">
        <v>20</v>
      </c>
      <c r="H132" t="s">
        <v>290</v>
      </c>
      <c r="I132" t="s">
        <v>556</v>
      </c>
      <c r="J132" t="s">
        <v>294</v>
      </c>
      <c r="K132" t="s">
        <v>292</v>
      </c>
      <c r="L132" t="s">
        <v>557</v>
      </c>
    </row>
    <row r="133" spans="1:12" x14ac:dyDescent="0.2">
      <c r="A133">
        <v>147</v>
      </c>
      <c r="B133" s="2" t="s">
        <v>287</v>
      </c>
      <c r="C133" s="2" t="s">
        <v>558</v>
      </c>
      <c r="D133">
        <v>686</v>
      </c>
      <c r="E133" s="2" t="s">
        <v>559</v>
      </c>
      <c r="F133">
        <v>9606</v>
      </c>
      <c r="G133">
        <v>20</v>
      </c>
      <c r="H133" t="s">
        <v>560</v>
      </c>
      <c r="I133" t="s">
        <v>561</v>
      </c>
      <c r="J133" t="s">
        <v>294</v>
      </c>
      <c r="K133" t="s">
        <v>292</v>
      </c>
      <c r="L133" t="s">
        <v>562</v>
      </c>
    </row>
    <row r="134" spans="1:12" x14ac:dyDescent="0.2">
      <c r="A134">
        <v>148</v>
      </c>
      <c r="B134" s="2" t="s">
        <v>287</v>
      </c>
      <c r="C134" s="2" t="s">
        <v>563</v>
      </c>
      <c r="D134">
        <v>687</v>
      </c>
      <c r="E134" s="2" t="s">
        <v>564</v>
      </c>
      <c r="F134">
        <v>9606</v>
      </c>
      <c r="G134">
        <v>14</v>
      </c>
      <c r="H134" t="s">
        <v>527</v>
      </c>
      <c r="I134" t="s">
        <v>565</v>
      </c>
      <c r="J134" t="s">
        <v>294</v>
      </c>
      <c r="K134" t="s">
        <v>292</v>
      </c>
      <c r="L134" t="s">
        <v>566</v>
      </c>
    </row>
    <row r="135" spans="1:12" x14ac:dyDescent="0.2">
      <c r="A135">
        <v>149</v>
      </c>
      <c r="B135" s="2" t="s">
        <v>287</v>
      </c>
      <c r="C135" s="2" t="s">
        <v>567</v>
      </c>
      <c r="D135">
        <v>688</v>
      </c>
      <c r="E135" s="2" t="s">
        <v>568</v>
      </c>
      <c r="F135">
        <v>9606</v>
      </c>
      <c r="G135">
        <v>20</v>
      </c>
      <c r="H135" t="s">
        <v>560</v>
      </c>
      <c r="I135" t="s">
        <v>569</v>
      </c>
      <c r="J135" t="s">
        <v>294</v>
      </c>
      <c r="K135" t="s">
        <v>292</v>
      </c>
      <c r="L135" t="s">
        <v>570</v>
      </c>
    </row>
    <row r="136" spans="1:12" x14ac:dyDescent="0.2">
      <c r="A136">
        <v>150</v>
      </c>
      <c r="B136" s="2" t="s">
        <v>287</v>
      </c>
      <c r="C136" s="2" t="s">
        <v>571</v>
      </c>
      <c r="D136">
        <v>689</v>
      </c>
      <c r="E136" s="2" t="s">
        <v>572</v>
      </c>
      <c r="F136">
        <v>9606</v>
      </c>
      <c r="G136">
        <v>14</v>
      </c>
      <c r="H136" t="s">
        <v>527</v>
      </c>
      <c r="I136" t="s">
        <v>573</v>
      </c>
      <c r="J136" t="s">
        <v>294</v>
      </c>
      <c r="K136" t="s">
        <v>292</v>
      </c>
      <c r="L136" t="s">
        <v>574</v>
      </c>
    </row>
    <row r="137" spans="1:12" x14ac:dyDescent="0.2">
      <c r="A137">
        <v>151</v>
      </c>
      <c r="B137" s="2" t="s">
        <v>287</v>
      </c>
      <c r="C137" s="2" t="s">
        <v>575</v>
      </c>
      <c r="D137">
        <v>690</v>
      </c>
      <c r="E137" s="2" t="s">
        <v>576</v>
      </c>
      <c r="F137">
        <v>9606</v>
      </c>
      <c r="G137">
        <v>20</v>
      </c>
      <c r="H137" t="s">
        <v>290</v>
      </c>
      <c r="I137" t="s">
        <v>577</v>
      </c>
      <c r="J137" t="s">
        <v>294</v>
      </c>
      <c r="K137" t="s">
        <v>292</v>
      </c>
      <c r="L137" t="s">
        <v>578</v>
      </c>
    </row>
    <row r="138" spans="1:12" x14ac:dyDescent="0.2">
      <c r="A138">
        <v>152</v>
      </c>
      <c r="B138" s="2" t="s">
        <v>287</v>
      </c>
      <c r="C138" s="2" t="s">
        <v>579</v>
      </c>
      <c r="D138">
        <v>691</v>
      </c>
      <c r="E138" s="2" t="s">
        <v>178</v>
      </c>
      <c r="F138">
        <v>9606</v>
      </c>
      <c r="G138">
        <v>20</v>
      </c>
      <c r="H138" t="s">
        <v>432</v>
      </c>
      <c r="I138" t="s">
        <v>580</v>
      </c>
      <c r="J138" t="s">
        <v>294</v>
      </c>
      <c r="K138" t="s">
        <v>292</v>
      </c>
      <c r="L138" t="s">
        <v>581</v>
      </c>
    </row>
    <row r="139" spans="1:12" x14ac:dyDescent="0.2">
      <c r="A139">
        <v>6</v>
      </c>
      <c r="B139" s="2" t="s">
        <v>287</v>
      </c>
      <c r="C139" s="2" t="s">
        <v>582</v>
      </c>
      <c r="D139">
        <v>692</v>
      </c>
      <c r="E139" s="2" t="s">
        <v>179</v>
      </c>
      <c r="F139">
        <v>10090</v>
      </c>
      <c r="G139">
        <v>20</v>
      </c>
      <c r="H139" t="s">
        <v>290</v>
      </c>
      <c r="I139" t="s">
        <v>414</v>
      </c>
      <c r="J139" t="s">
        <v>294</v>
      </c>
      <c r="K139" t="s">
        <v>292</v>
      </c>
      <c r="L139" t="s">
        <v>583</v>
      </c>
    </row>
    <row r="140" spans="1:12" x14ac:dyDescent="0.2">
      <c r="A140">
        <v>152</v>
      </c>
      <c r="B140" s="2" t="s">
        <v>287</v>
      </c>
      <c r="C140" s="2" t="s">
        <v>584</v>
      </c>
      <c r="D140">
        <v>693</v>
      </c>
      <c r="E140" s="2" t="s">
        <v>178</v>
      </c>
      <c r="F140">
        <v>9606</v>
      </c>
      <c r="G140">
        <v>20</v>
      </c>
      <c r="H140" t="s">
        <v>297</v>
      </c>
      <c r="I140" t="s">
        <v>585</v>
      </c>
      <c r="J140" t="s">
        <v>294</v>
      </c>
      <c r="K140" t="s">
        <v>292</v>
      </c>
      <c r="L140" t="s">
        <v>586</v>
      </c>
    </row>
    <row r="141" spans="1:12" x14ac:dyDescent="0.2">
      <c r="A141">
        <v>153</v>
      </c>
      <c r="B141" s="2" t="s">
        <v>287</v>
      </c>
      <c r="C141" s="2" t="s">
        <v>587</v>
      </c>
      <c r="D141">
        <v>694</v>
      </c>
      <c r="E141" s="2" t="s">
        <v>588</v>
      </c>
      <c r="F141">
        <v>9606</v>
      </c>
      <c r="G141">
        <v>20</v>
      </c>
      <c r="H141" t="s">
        <v>589</v>
      </c>
      <c r="I141" t="s">
        <v>590</v>
      </c>
      <c r="J141" t="s">
        <v>294</v>
      </c>
      <c r="K141" t="s">
        <v>292</v>
      </c>
      <c r="L141" t="s">
        <v>591</v>
      </c>
    </row>
    <row r="142" spans="1:12" x14ac:dyDescent="0.2">
      <c r="A142">
        <v>153</v>
      </c>
      <c r="B142" s="2" t="s">
        <v>287</v>
      </c>
      <c r="C142" s="2" t="s">
        <v>592</v>
      </c>
      <c r="D142">
        <v>695</v>
      </c>
      <c r="E142" s="2" t="s">
        <v>588</v>
      </c>
      <c r="F142">
        <v>9606</v>
      </c>
      <c r="G142">
        <v>20</v>
      </c>
      <c r="H142" t="s">
        <v>297</v>
      </c>
      <c r="I142" t="s">
        <v>593</v>
      </c>
      <c r="J142" t="s">
        <v>294</v>
      </c>
      <c r="K142" t="s">
        <v>292</v>
      </c>
      <c r="L142" t="s">
        <v>594</v>
      </c>
    </row>
    <row r="143" spans="1:12" x14ac:dyDescent="0.2">
      <c r="A143">
        <v>154</v>
      </c>
      <c r="B143" s="2" t="s">
        <v>287</v>
      </c>
      <c r="C143" s="2" t="s">
        <v>595</v>
      </c>
      <c r="D143">
        <v>696</v>
      </c>
      <c r="E143" s="2" t="s">
        <v>596</v>
      </c>
      <c r="F143">
        <v>9606</v>
      </c>
      <c r="G143">
        <v>20</v>
      </c>
      <c r="H143" t="s">
        <v>394</v>
      </c>
      <c r="I143" t="s">
        <v>597</v>
      </c>
      <c r="J143" t="s">
        <v>294</v>
      </c>
      <c r="K143" t="s">
        <v>292</v>
      </c>
      <c r="L143" t="s">
        <v>598</v>
      </c>
    </row>
    <row r="144" spans="1:12" x14ac:dyDescent="0.2">
      <c r="A144">
        <v>155</v>
      </c>
      <c r="B144" s="2" t="s">
        <v>287</v>
      </c>
      <c r="C144" s="2" t="s">
        <v>599</v>
      </c>
      <c r="D144">
        <v>697</v>
      </c>
      <c r="E144" s="2" t="s">
        <v>600</v>
      </c>
      <c r="F144">
        <v>10090</v>
      </c>
      <c r="G144">
        <v>20</v>
      </c>
      <c r="H144" t="s">
        <v>601</v>
      </c>
      <c r="I144" t="s">
        <v>602</v>
      </c>
      <c r="J144" t="s">
        <v>294</v>
      </c>
      <c r="K144" t="s">
        <v>292</v>
      </c>
      <c r="L144" t="s">
        <v>603</v>
      </c>
    </row>
    <row r="145" spans="1:12" x14ac:dyDescent="0.2">
      <c r="A145">
        <v>156</v>
      </c>
      <c r="B145" s="2" t="s">
        <v>287</v>
      </c>
      <c r="C145" s="2" t="s">
        <v>604</v>
      </c>
      <c r="D145">
        <v>698</v>
      </c>
      <c r="E145" s="2" t="s">
        <v>605</v>
      </c>
      <c r="F145">
        <v>9606</v>
      </c>
      <c r="G145">
        <v>40</v>
      </c>
      <c r="H145" t="s">
        <v>606</v>
      </c>
      <c r="I145" t="s">
        <v>607</v>
      </c>
      <c r="J145" t="s">
        <v>294</v>
      </c>
      <c r="K145" t="s">
        <v>292</v>
      </c>
      <c r="L145" t="s">
        <v>608</v>
      </c>
    </row>
    <row r="146" spans="1:12" x14ac:dyDescent="0.2">
      <c r="A146">
        <v>156</v>
      </c>
      <c r="B146" s="2" t="s">
        <v>287</v>
      </c>
      <c r="C146" s="2" t="s">
        <v>609</v>
      </c>
      <c r="D146">
        <v>699</v>
      </c>
      <c r="E146" s="2" t="s">
        <v>605</v>
      </c>
      <c r="F146">
        <v>9606</v>
      </c>
      <c r="G146">
        <v>20</v>
      </c>
      <c r="H146" t="s">
        <v>610</v>
      </c>
      <c r="I146" t="s">
        <v>414</v>
      </c>
      <c r="J146" t="s">
        <v>612</v>
      </c>
      <c r="K146" t="s">
        <v>292</v>
      </c>
      <c r="L146" t="s">
        <v>611</v>
      </c>
    </row>
    <row r="147" spans="1:12" x14ac:dyDescent="0.2">
      <c r="A147">
        <v>158</v>
      </c>
      <c r="B147" s="2" t="s">
        <v>287</v>
      </c>
      <c r="C147" s="2" t="s">
        <v>613</v>
      </c>
      <c r="D147">
        <v>701</v>
      </c>
      <c r="E147" s="2" t="s">
        <v>614</v>
      </c>
      <c r="F147">
        <v>9606</v>
      </c>
      <c r="G147">
        <v>20</v>
      </c>
      <c r="H147" t="s">
        <v>335</v>
      </c>
      <c r="I147" t="s">
        <v>384</v>
      </c>
      <c r="J147" t="s">
        <v>294</v>
      </c>
      <c r="K147" t="s">
        <v>292</v>
      </c>
      <c r="L147" t="s">
        <v>615</v>
      </c>
    </row>
    <row r="148" spans="1:12" x14ac:dyDescent="0.2">
      <c r="A148">
        <v>159</v>
      </c>
      <c r="B148" s="2" t="s">
        <v>287</v>
      </c>
      <c r="C148" s="2" t="s">
        <v>616</v>
      </c>
      <c r="D148">
        <v>702</v>
      </c>
      <c r="E148" s="2" t="s">
        <v>617</v>
      </c>
      <c r="F148">
        <v>9606</v>
      </c>
      <c r="G148">
        <v>20</v>
      </c>
      <c r="H148" t="s">
        <v>297</v>
      </c>
      <c r="I148" t="s">
        <v>618</v>
      </c>
      <c r="J148" t="s">
        <v>294</v>
      </c>
      <c r="K148" t="s">
        <v>292</v>
      </c>
      <c r="L148" t="s">
        <v>619</v>
      </c>
    </row>
    <row r="149" spans="1:12" x14ac:dyDescent="0.2">
      <c r="A149">
        <v>159</v>
      </c>
      <c r="B149" s="2" t="s">
        <v>287</v>
      </c>
      <c r="C149" s="2" t="s">
        <v>620</v>
      </c>
      <c r="D149">
        <v>703</v>
      </c>
      <c r="E149" s="2" t="s">
        <v>617</v>
      </c>
      <c r="F149">
        <v>9606</v>
      </c>
      <c r="G149">
        <v>20</v>
      </c>
      <c r="H149" t="s">
        <v>290</v>
      </c>
      <c r="I149" t="s">
        <v>344</v>
      </c>
      <c r="J149" t="s">
        <v>294</v>
      </c>
      <c r="K149" t="s">
        <v>292</v>
      </c>
      <c r="L149" t="s">
        <v>621</v>
      </c>
    </row>
    <row r="150" spans="1:12" x14ac:dyDescent="0.2">
      <c r="A150">
        <v>160</v>
      </c>
      <c r="B150" s="2" t="s">
        <v>287</v>
      </c>
      <c r="C150" s="2" t="s">
        <v>622</v>
      </c>
      <c r="D150">
        <v>704</v>
      </c>
      <c r="E150" s="2" t="s">
        <v>623</v>
      </c>
      <c r="F150">
        <v>10090</v>
      </c>
      <c r="G150">
        <v>20</v>
      </c>
      <c r="H150" t="s">
        <v>290</v>
      </c>
      <c r="I150" t="s">
        <v>363</v>
      </c>
      <c r="J150" t="s">
        <v>294</v>
      </c>
      <c r="K150" t="s">
        <v>292</v>
      </c>
      <c r="L150" t="s">
        <v>624</v>
      </c>
    </row>
    <row r="151" spans="1:12" x14ac:dyDescent="0.2">
      <c r="A151">
        <v>161</v>
      </c>
      <c r="B151" s="2" t="s">
        <v>287</v>
      </c>
      <c r="C151" s="2" t="s">
        <v>625</v>
      </c>
      <c r="D151">
        <v>705</v>
      </c>
      <c r="E151" s="2" t="s">
        <v>626</v>
      </c>
      <c r="F151">
        <v>9606</v>
      </c>
      <c r="G151">
        <v>20</v>
      </c>
      <c r="H151" t="s">
        <v>627</v>
      </c>
      <c r="I151" t="s">
        <v>628</v>
      </c>
      <c r="J151" t="s">
        <v>294</v>
      </c>
      <c r="K151" t="s">
        <v>292</v>
      </c>
      <c r="L151" t="s">
        <v>629</v>
      </c>
    </row>
    <row r="152" spans="1:12" x14ac:dyDescent="0.2">
      <c r="A152">
        <v>161</v>
      </c>
      <c r="B152" s="2" t="s">
        <v>287</v>
      </c>
      <c r="C152" s="2" t="s">
        <v>630</v>
      </c>
      <c r="D152">
        <v>706</v>
      </c>
      <c r="E152" s="2" t="s">
        <v>626</v>
      </c>
      <c r="F152">
        <v>9606</v>
      </c>
      <c r="G152">
        <v>20</v>
      </c>
      <c r="H152" t="s">
        <v>631</v>
      </c>
      <c r="I152" t="s">
        <v>632</v>
      </c>
      <c r="J152" t="s">
        <v>294</v>
      </c>
      <c r="K152" t="s">
        <v>292</v>
      </c>
      <c r="L152" t="s">
        <v>633</v>
      </c>
    </row>
    <row r="153" spans="1:12" x14ac:dyDescent="0.2">
      <c r="A153">
        <v>162</v>
      </c>
      <c r="B153" s="2" t="s">
        <v>287</v>
      </c>
      <c r="C153" s="2" t="s">
        <v>634</v>
      </c>
      <c r="D153">
        <v>707</v>
      </c>
      <c r="E153" s="2" t="s">
        <v>635</v>
      </c>
      <c r="F153">
        <v>10090</v>
      </c>
      <c r="G153">
        <v>20</v>
      </c>
      <c r="H153" t="s">
        <v>631</v>
      </c>
      <c r="I153" t="s">
        <v>632</v>
      </c>
      <c r="J153" t="s">
        <v>294</v>
      </c>
      <c r="K153" t="s">
        <v>292</v>
      </c>
      <c r="L153" t="s">
        <v>636</v>
      </c>
    </row>
    <row r="154" spans="1:12" x14ac:dyDescent="0.2">
      <c r="A154">
        <v>163</v>
      </c>
      <c r="B154" s="2" t="s">
        <v>287</v>
      </c>
      <c r="C154" s="2" t="s">
        <v>637</v>
      </c>
      <c r="D154">
        <v>708</v>
      </c>
      <c r="E154" s="2" t="s">
        <v>638</v>
      </c>
      <c r="F154">
        <v>9606</v>
      </c>
      <c r="G154">
        <v>20</v>
      </c>
      <c r="H154" t="s">
        <v>639</v>
      </c>
      <c r="I154" t="s">
        <v>640</v>
      </c>
      <c r="J154" t="s">
        <v>294</v>
      </c>
      <c r="K154" t="s">
        <v>292</v>
      </c>
      <c r="L154" t="s">
        <v>641</v>
      </c>
    </row>
    <row r="155" spans="1:12" x14ac:dyDescent="0.2">
      <c r="A155">
        <v>164</v>
      </c>
      <c r="B155" s="2" t="s">
        <v>287</v>
      </c>
      <c r="C155" s="2" t="s">
        <v>642</v>
      </c>
      <c r="D155">
        <v>709</v>
      </c>
      <c r="E155" s="2" t="s">
        <v>643</v>
      </c>
      <c r="F155">
        <v>9606</v>
      </c>
      <c r="G155">
        <v>30</v>
      </c>
      <c r="H155" t="s">
        <v>330</v>
      </c>
      <c r="I155" t="s">
        <v>331</v>
      </c>
      <c r="J155" t="s">
        <v>294</v>
      </c>
      <c r="K155" t="s">
        <v>292</v>
      </c>
      <c r="L155" t="s">
        <v>644</v>
      </c>
    </row>
    <row r="156" spans="1:12" x14ac:dyDescent="0.2">
      <c r="A156">
        <v>165</v>
      </c>
      <c r="B156" s="2" t="s">
        <v>287</v>
      </c>
      <c r="C156" s="2" t="s">
        <v>645</v>
      </c>
      <c r="D156">
        <v>710</v>
      </c>
      <c r="E156" s="2" t="s">
        <v>646</v>
      </c>
      <c r="F156">
        <v>9606</v>
      </c>
      <c r="G156">
        <v>30</v>
      </c>
      <c r="H156" t="s">
        <v>647</v>
      </c>
      <c r="I156" t="s">
        <v>648</v>
      </c>
      <c r="J156" t="s">
        <v>294</v>
      </c>
      <c r="K156" t="s">
        <v>292</v>
      </c>
      <c r="L156" t="s">
        <v>649</v>
      </c>
    </row>
    <row r="157" spans="1:12" x14ac:dyDescent="0.2">
      <c r="A157">
        <v>7</v>
      </c>
      <c r="B157" s="2" t="s">
        <v>287</v>
      </c>
      <c r="C157" s="2" t="s">
        <v>650</v>
      </c>
      <c r="D157">
        <v>711</v>
      </c>
      <c r="E157" s="2" t="s">
        <v>180</v>
      </c>
      <c r="F157">
        <v>9606</v>
      </c>
      <c r="G157">
        <v>20</v>
      </c>
      <c r="H157" t="s">
        <v>535</v>
      </c>
      <c r="I157" t="s">
        <v>651</v>
      </c>
      <c r="J157" t="s">
        <v>294</v>
      </c>
      <c r="K157" t="s">
        <v>292</v>
      </c>
      <c r="L157" t="s">
        <v>652</v>
      </c>
    </row>
    <row r="158" spans="1:12" x14ac:dyDescent="0.2">
      <c r="A158">
        <v>7</v>
      </c>
      <c r="B158" s="2" t="s">
        <v>287</v>
      </c>
      <c r="C158" s="2" t="s">
        <v>653</v>
      </c>
      <c r="D158">
        <v>712</v>
      </c>
      <c r="E158" s="2" t="s">
        <v>180</v>
      </c>
      <c r="F158">
        <v>9606</v>
      </c>
      <c r="G158">
        <v>20</v>
      </c>
      <c r="H158" t="s">
        <v>297</v>
      </c>
      <c r="I158" t="s">
        <v>654</v>
      </c>
      <c r="J158" t="s">
        <v>294</v>
      </c>
      <c r="K158" t="s">
        <v>292</v>
      </c>
      <c r="L158" t="s">
        <v>655</v>
      </c>
    </row>
    <row r="159" spans="1:12" x14ac:dyDescent="0.2">
      <c r="A159">
        <v>166</v>
      </c>
      <c r="B159" s="2" t="s">
        <v>287</v>
      </c>
      <c r="C159" s="2" t="s">
        <v>656</v>
      </c>
      <c r="D159">
        <v>713</v>
      </c>
      <c r="E159" s="2" t="s">
        <v>657</v>
      </c>
      <c r="F159">
        <v>9606</v>
      </c>
      <c r="G159">
        <v>20</v>
      </c>
      <c r="H159" t="s">
        <v>297</v>
      </c>
      <c r="I159" t="s">
        <v>658</v>
      </c>
      <c r="J159" t="s">
        <v>294</v>
      </c>
      <c r="K159" t="s">
        <v>292</v>
      </c>
      <c r="L159" t="s">
        <v>659</v>
      </c>
    </row>
    <row r="160" spans="1:12" x14ac:dyDescent="0.2">
      <c r="A160">
        <v>168</v>
      </c>
      <c r="B160" s="2" t="s">
        <v>287</v>
      </c>
      <c r="C160" s="2" t="s">
        <v>660</v>
      </c>
      <c r="D160">
        <v>715</v>
      </c>
      <c r="E160" s="2" t="s">
        <v>661</v>
      </c>
      <c r="F160">
        <v>9606</v>
      </c>
      <c r="G160">
        <v>30</v>
      </c>
      <c r="H160" t="s">
        <v>301</v>
      </c>
      <c r="I160" t="s">
        <v>302</v>
      </c>
      <c r="J160" t="s">
        <v>294</v>
      </c>
      <c r="K160" t="s">
        <v>292</v>
      </c>
      <c r="L160" t="s">
        <v>662</v>
      </c>
    </row>
    <row r="161" spans="1:12" x14ac:dyDescent="0.2">
      <c r="A161">
        <v>170</v>
      </c>
      <c r="B161" s="2" t="s">
        <v>287</v>
      </c>
      <c r="C161" s="2" t="s">
        <v>663</v>
      </c>
      <c r="D161">
        <v>717</v>
      </c>
      <c r="E161" s="2" t="s">
        <v>664</v>
      </c>
      <c r="F161">
        <v>9606</v>
      </c>
      <c r="G161">
        <v>20</v>
      </c>
      <c r="H161" t="s">
        <v>665</v>
      </c>
      <c r="I161" t="s">
        <v>666</v>
      </c>
      <c r="J161" t="s">
        <v>294</v>
      </c>
      <c r="K161" t="s">
        <v>292</v>
      </c>
      <c r="L161" t="s">
        <v>667</v>
      </c>
    </row>
    <row r="162" spans="1:12" x14ac:dyDescent="0.2">
      <c r="A162">
        <v>170</v>
      </c>
      <c r="B162" s="2" t="s">
        <v>287</v>
      </c>
      <c r="C162" s="2" t="s">
        <v>668</v>
      </c>
      <c r="D162">
        <v>718</v>
      </c>
      <c r="E162" s="2" t="s">
        <v>664</v>
      </c>
      <c r="F162">
        <v>9606</v>
      </c>
      <c r="G162">
        <v>20</v>
      </c>
      <c r="H162" t="s">
        <v>669</v>
      </c>
      <c r="I162" t="s">
        <v>298</v>
      </c>
      <c r="J162" t="s">
        <v>294</v>
      </c>
      <c r="K162" t="s">
        <v>292</v>
      </c>
      <c r="L162" t="s">
        <v>670</v>
      </c>
    </row>
    <row r="163" spans="1:12" x14ac:dyDescent="0.2">
      <c r="A163">
        <v>172</v>
      </c>
      <c r="B163" s="2" t="s">
        <v>287</v>
      </c>
      <c r="C163" s="2" t="s">
        <v>671</v>
      </c>
      <c r="D163">
        <v>720</v>
      </c>
      <c r="E163" s="2" t="s">
        <v>672</v>
      </c>
      <c r="F163">
        <v>10090</v>
      </c>
      <c r="G163">
        <v>20</v>
      </c>
      <c r="H163" t="s">
        <v>290</v>
      </c>
      <c r="I163" t="s">
        <v>673</v>
      </c>
      <c r="J163" t="s">
        <v>294</v>
      </c>
      <c r="K163" t="s">
        <v>292</v>
      </c>
      <c r="L163" t="s">
        <v>674</v>
      </c>
    </row>
    <row r="164" spans="1:12" x14ac:dyDescent="0.2">
      <c r="A164">
        <v>173</v>
      </c>
      <c r="B164" s="2" t="s">
        <v>287</v>
      </c>
      <c r="C164" s="2" t="s">
        <v>675</v>
      </c>
      <c r="D164">
        <v>721</v>
      </c>
      <c r="E164" s="2" t="s">
        <v>676</v>
      </c>
      <c r="F164">
        <v>9606</v>
      </c>
      <c r="G164">
        <v>30</v>
      </c>
      <c r="H164" t="s">
        <v>477</v>
      </c>
      <c r="I164" t="s">
        <v>677</v>
      </c>
      <c r="J164" t="s">
        <v>294</v>
      </c>
      <c r="K164" t="s">
        <v>292</v>
      </c>
      <c r="L164" t="s">
        <v>678</v>
      </c>
    </row>
    <row r="165" spans="1:12" x14ac:dyDescent="0.2">
      <c r="A165">
        <v>175</v>
      </c>
      <c r="B165" s="2" t="s">
        <v>287</v>
      </c>
      <c r="C165" s="2" t="s">
        <v>679</v>
      </c>
      <c r="D165">
        <v>723</v>
      </c>
      <c r="E165" s="2" t="s">
        <v>680</v>
      </c>
      <c r="F165">
        <v>9606</v>
      </c>
      <c r="G165">
        <v>20</v>
      </c>
      <c r="H165" t="s">
        <v>477</v>
      </c>
      <c r="I165" t="s">
        <v>677</v>
      </c>
      <c r="J165" t="s">
        <v>294</v>
      </c>
      <c r="K165" t="s">
        <v>292</v>
      </c>
      <c r="L165" t="s">
        <v>681</v>
      </c>
    </row>
    <row r="166" spans="1:12" x14ac:dyDescent="0.2">
      <c r="A166">
        <v>176</v>
      </c>
      <c r="B166" s="2" t="s">
        <v>287</v>
      </c>
      <c r="C166" s="2" t="s">
        <v>682</v>
      </c>
      <c r="D166">
        <v>724</v>
      </c>
      <c r="E166" s="2" t="s">
        <v>683</v>
      </c>
      <c r="F166">
        <v>9606</v>
      </c>
      <c r="G166">
        <v>20</v>
      </c>
      <c r="H166" t="s">
        <v>297</v>
      </c>
      <c r="I166" t="s">
        <v>618</v>
      </c>
      <c r="J166" t="s">
        <v>294</v>
      </c>
      <c r="K166" t="s">
        <v>292</v>
      </c>
      <c r="L166" t="s">
        <v>684</v>
      </c>
    </row>
    <row r="167" spans="1:12" x14ac:dyDescent="0.2">
      <c r="A167">
        <v>176</v>
      </c>
      <c r="B167" s="2" t="s">
        <v>287</v>
      </c>
      <c r="C167" s="2" t="s">
        <v>685</v>
      </c>
      <c r="D167">
        <v>725</v>
      </c>
      <c r="E167" s="2" t="s">
        <v>683</v>
      </c>
      <c r="F167">
        <v>9606</v>
      </c>
      <c r="G167">
        <v>20</v>
      </c>
      <c r="H167" t="s">
        <v>297</v>
      </c>
      <c r="I167" t="s">
        <v>315</v>
      </c>
      <c r="J167" t="s">
        <v>294</v>
      </c>
      <c r="K167" t="s">
        <v>292</v>
      </c>
      <c r="L167" t="s">
        <v>686</v>
      </c>
    </row>
    <row r="168" spans="1:12" x14ac:dyDescent="0.2">
      <c r="A168">
        <v>177</v>
      </c>
      <c r="B168" s="2" t="s">
        <v>287</v>
      </c>
      <c r="C168" s="2" t="s">
        <v>687</v>
      </c>
      <c r="D168">
        <v>726</v>
      </c>
      <c r="E168" s="2" t="s">
        <v>688</v>
      </c>
      <c r="F168">
        <v>9606</v>
      </c>
      <c r="G168">
        <v>20</v>
      </c>
      <c r="H168" t="s">
        <v>297</v>
      </c>
      <c r="I168" t="s">
        <v>302</v>
      </c>
      <c r="J168" t="s">
        <v>294</v>
      </c>
      <c r="K168" t="s">
        <v>292</v>
      </c>
      <c r="L168" t="s">
        <v>689</v>
      </c>
    </row>
    <row r="169" spans="1:12" x14ac:dyDescent="0.2">
      <c r="A169">
        <v>177</v>
      </c>
      <c r="B169" s="2" t="s">
        <v>287</v>
      </c>
      <c r="C169" s="2" t="s">
        <v>690</v>
      </c>
      <c r="D169">
        <v>727</v>
      </c>
      <c r="E169" s="2" t="s">
        <v>688</v>
      </c>
      <c r="F169">
        <v>9606</v>
      </c>
      <c r="G169">
        <v>30</v>
      </c>
      <c r="H169" t="s">
        <v>665</v>
      </c>
      <c r="I169" t="s">
        <v>691</v>
      </c>
      <c r="J169" t="s">
        <v>294</v>
      </c>
      <c r="K169" t="s">
        <v>292</v>
      </c>
      <c r="L169" t="s">
        <v>692</v>
      </c>
    </row>
    <row r="170" spans="1:12" x14ac:dyDescent="0.2">
      <c r="A170">
        <v>178</v>
      </c>
      <c r="B170" s="2" t="s">
        <v>287</v>
      </c>
      <c r="C170" s="2" t="s">
        <v>693</v>
      </c>
      <c r="D170">
        <v>728</v>
      </c>
      <c r="E170" s="2" t="s">
        <v>694</v>
      </c>
      <c r="F170">
        <v>9606</v>
      </c>
      <c r="G170">
        <v>20</v>
      </c>
      <c r="H170" t="s">
        <v>647</v>
      </c>
      <c r="I170" t="s">
        <v>695</v>
      </c>
      <c r="J170" t="s">
        <v>294</v>
      </c>
      <c r="K170" t="s">
        <v>292</v>
      </c>
      <c r="L170" t="s">
        <v>696</v>
      </c>
    </row>
    <row r="171" spans="1:12" x14ac:dyDescent="0.2">
      <c r="A171">
        <v>180</v>
      </c>
      <c r="B171" s="2" t="s">
        <v>287</v>
      </c>
      <c r="C171" s="2" t="s">
        <v>697</v>
      </c>
      <c r="D171">
        <v>730</v>
      </c>
      <c r="E171" s="2" t="s">
        <v>698</v>
      </c>
      <c r="F171">
        <v>9606</v>
      </c>
      <c r="G171">
        <v>20</v>
      </c>
      <c r="H171" t="s">
        <v>699</v>
      </c>
      <c r="I171" t="s">
        <v>700</v>
      </c>
      <c r="J171" t="s">
        <v>294</v>
      </c>
      <c r="K171" t="s">
        <v>292</v>
      </c>
      <c r="L171" t="s">
        <v>701</v>
      </c>
    </row>
    <row r="172" spans="1:12" x14ac:dyDescent="0.2">
      <c r="A172">
        <v>181</v>
      </c>
      <c r="B172" s="2" t="s">
        <v>287</v>
      </c>
      <c r="C172" s="2" t="s">
        <v>702</v>
      </c>
      <c r="D172">
        <v>731</v>
      </c>
      <c r="E172" s="2" t="s">
        <v>703</v>
      </c>
      <c r="F172">
        <v>9606</v>
      </c>
      <c r="G172">
        <v>20</v>
      </c>
      <c r="H172" t="s">
        <v>297</v>
      </c>
      <c r="I172" t="s">
        <v>704</v>
      </c>
      <c r="J172" t="s">
        <v>294</v>
      </c>
      <c r="K172" t="s">
        <v>292</v>
      </c>
      <c r="L172" t="s">
        <v>705</v>
      </c>
    </row>
    <row r="173" spans="1:12" x14ac:dyDescent="0.2">
      <c r="A173">
        <v>182</v>
      </c>
      <c r="B173" s="2" t="s">
        <v>287</v>
      </c>
      <c r="C173" s="2" t="s">
        <v>706</v>
      </c>
      <c r="D173">
        <v>732</v>
      </c>
      <c r="E173" s="2" t="s">
        <v>707</v>
      </c>
      <c r="F173">
        <v>9606</v>
      </c>
      <c r="G173">
        <v>20</v>
      </c>
      <c r="H173" t="s">
        <v>297</v>
      </c>
      <c r="I173" t="s">
        <v>632</v>
      </c>
      <c r="J173" t="s">
        <v>294</v>
      </c>
      <c r="K173" t="s">
        <v>292</v>
      </c>
      <c r="L173" t="s">
        <v>708</v>
      </c>
    </row>
    <row r="174" spans="1:12" x14ac:dyDescent="0.2">
      <c r="A174">
        <v>183</v>
      </c>
      <c r="B174" s="2" t="s">
        <v>287</v>
      </c>
      <c r="C174" s="2" t="s">
        <v>709</v>
      </c>
      <c r="D174">
        <v>733</v>
      </c>
      <c r="E174" s="2" t="s">
        <v>710</v>
      </c>
      <c r="F174">
        <v>9606</v>
      </c>
      <c r="G174">
        <v>20</v>
      </c>
      <c r="H174" t="s">
        <v>627</v>
      </c>
      <c r="I174" t="s">
        <v>388</v>
      </c>
      <c r="J174" t="s">
        <v>294</v>
      </c>
      <c r="K174" t="s">
        <v>292</v>
      </c>
      <c r="L174" t="s">
        <v>711</v>
      </c>
    </row>
    <row r="175" spans="1:12" x14ac:dyDescent="0.2">
      <c r="A175">
        <v>184</v>
      </c>
      <c r="B175" s="2" t="s">
        <v>287</v>
      </c>
      <c r="C175" s="2" t="s">
        <v>712</v>
      </c>
      <c r="D175">
        <v>734</v>
      </c>
      <c r="E175" s="2" t="s">
        <v>713</v>
      </c>
      <c r="F175">
        <v>9606</v>
      </c>
      <c r="G175">
        <v>20</v>
      </c>
      <c r="H175" t="s">
        <v>394</v>
      </c>
      <c r="I175" t="s">
        <v>395</v>
      </c>
      <c r="J175" t="s">
        <v>294</v>
      </c>
      <c r="K175" t="s">
        <v>292</v>
      </c>
      <c r="L175" t="s">
        <v>714</v>
      </c>
    </row>
    <row r="176" spans="1:12" x14ac:dyDescent="0.2">
      <c r="A176">
        <v>185</v>
      </c>
      <c r="B176" s="2" t="s">
        <v>287</v>
      </c>
      <c r="C176" s="2" t="s">
        <v>715</v>
      </c>
      <c r="D176">
        <v>735</v>
      </c>
      <c r="E176" s="2" t="s">
        <v>716</v>
      </c>
      <c r="F176">
        <v>9606</v>
      </c>
      <c r="G176">
        <v>20</v>
      </c>
      <c r="H176" t="s">
        <v>589</v>
      </c>
      <c r="I176" t="s">
        <v>717</v>
      </c>
      <c r="J176" t="s">
        <v>294</v>
      </c>
      <c r="K176" t="s">
        <v>292</v>
      </c>
      <c r="L176" t="s">
        <v>718</v>
      </c>
    </row>
    <row r="177" spans="1:12" x14ac:dyDescent="0.2">
      <c r="A177">
        <v>8</v>
      </c>
      <c r="B177" s="2" t="s">
        <v>287</v>
      </c>
      <c r="C177" s="2" t="s">
        <v>719</v>
      </c>
      <c r="D177">
        <v>737</v>
      </c>
      <c r="E177" s="2" t="s">
        <v>181</v>
      </c>
      <c r="F177">
        <v>9606</v>
      </c>
      <c r="G177">
        <v>20</v>
      </c>
      <c r="H177" t="s">
        <v>627</v>
      </c>
      <c r="I177" t="s">
        <v>720</v>
      </c>
      <c r="J177" t="s">
        <v>294</v>
      </c>
      <c r="K177" t="s">
        <v>292</v>
      </c>
      <c r="L177" t="s">
        <v>721</v>
      </c>
    </row>
    <row r="178" spans="1:12" x14ac:dyDescent="0.2">
      <c r="A178">
        <v>8</v>
      </c>
      <c r="B178" s="2" t="s">
        <v>287</v>
      </c>
      <c r="C178" s="2" t="s">
        <v>722</v>
      </c>
      <c r="D178">
        <v>738</v>
      </c>
      <c r="E178" s="2" t="s">
        <v>181</v>
      </c>
      <c r="F178">
        <v>9606</v>
      </c>
      <c r="G178">
        <v>20</v>
      </c>
      <c r="H178" t="s">
        <v>290</v>
      </c>
      <c r="I178" t="s">
        <v>322</v>
      </c>
      <c r="J178" t="s">
        <v>294</v>
      </c>
      <c r="K178" t="s">
        <v>292</v>
      </c>
      <c r="L178" t="s">
        <v>723</v>
      </c>
    </row>
    <row r="179" spans="1:12" x14ac:dyDescent="0.2">
      <c r="A179">
        <v>187</v>
      </c>
      <c r="B179" s="2" t="s">
        <v>287</v>
      </c>
      <c r="C179" s="2" t="s">
        <v>724</v>
      </c>
      <c r="D179">
        <v>739</v>
      </c>
      <c r="E179" s="2" t="s">
        <v>725</v>
      </c>
      <c r="F179">
        <v>9606</v>
      </c>
      <c r="G179">
        <v>20</v>
      </c>
      <c r="H179" t="s">
        <v>726</v>
      </c>
      <c r="I179" t="s">
        <v>727</v>
      </c>
      <c r="J179" t="s">
        <v>294</v>
      </c>
      <c r="K179" t="s">
        <v>292</v>
      </c>
      <c r="L179" t="s">
        <v>728</v>
      </c>
    </row>
    <row r="180" spans="1:12" x14ac:dyDescent="0.2">
      <c r="A180">
        <v>187</v>
      </c>
      <c r="B180" s="2" t="s">
        <v>287</v>
      </c>
      <c r="C180" s="2" t="s">
        <v>729</v>
      </c>
      <c r="D180">
        <v>740</v>
      </c>
      <c r="E180" s="2" t="s">
        <v>725</v>
      </c>
      <c r="F180">
        <v>9606</v>
      </c>
      <c r="G180">
        <v>30</v>
      </c>
      <c r="H180" t="s">
        <v>730</v>
      </c>
      <c r="I180" t="s">
        <v>731</v>
      </c>
      <c r="J180" t="s">
        <v>294</v>
      </c>
      <c r="K180" t="s">
        <v>292</v>
      </c>
      <c r="L180" t="s">
        <v>732</v>
      </c>
    </row>
    <row r="181" spans="1:12" x14ac:dyDescent="0.2">
      <c r="A181">
        <v>188</v>
      </c>
      <c r="B181" s="2" t="s">
        <v>287</v>
      </c>
      <c r="C181" s="2" t="s">
        <v>733</v>
      </c>
      <c r="D181">
        <v>741</v>
      </c>
      <c r="E181" s="2" t="s">
        <v>734</v>
      </c>
      <c r="F181">
        <v>9606</v>
      </c>
      <c r="G181">
        <v>30</v>
      </c>
      <c r="H181" t="s">
        <v>735</v>
      </c>
      <c r="I181" t="s">
        <v>441</v>
      </c>
      <c r="J181" t="s">
        <v>294</v>
      </c>
      <c r="K181" t="s">
        <v>292</v>
      </c>
      <c r="L181" t="s">
        <v>736</v>
      </c>
    </row>
    <row r="182" spans="1:12" x14ac:dyDescent="0.2">
      <c r="A182">
        <v>189</v>
      </c>
      <c r="B182" s="2" t="s">
        <v>287</v>
      </c>
      <c r="C182" s="2" t="s">
        <v>737</v>
      </c>
      <c r="D182">
        <v>742</v>
      </c>
      <c r="E182" s="2" t="s">
        <v>738</v>
      </c>
      <c r="F182">
        <v>10090</v>
      </c>
      <c r="G182">
        <v>14</v>
      </c>
      <c r="H182" t="s">
        <v>527</v>
      </c>
      <c r="I182" t="s">
        <v>739</v>
      </c>
      <c r="J182" t="s">
        <v>294</v>
      </c>
      <c r="K182" t="s">
        <v>292</v>
      </c>
      <c r="L182" t="s">
        <v>740</v>
      </c>
    </row>
    <row r="183" spans="1:12" x14ac:dyDescent="0.2">
      <c r="A183">
        <v>190</v>
      </c>
      <c r="B183" s="2" t="s">
        <v>287</v>
      </c>
      <c r="C183" s="2" t="s">
        <v>741</v>
      </c>
      <c r="D183">
        <v>743</v>
      </c>
      <c r="E183" s="2" t="s">
        <v>742</v>
      </c>
      <c r="F183">
        <v>9606</v>
      </c>
      <c r="G183">
        <v>30</v>
      </c>
      <c r="H183" t="s">
        <v>631</v>
      </c>
      <c r="I183" t="s">
        <v>632</v>
      </c>
      <c r="J183" t="s">
        <v>294</v>
      </c>
      <c r="K183" t="s">
        <v>292</v>
      </c>
      <c r="L183" t="s">
        <v>743</v>
      </c>
    </row>
    <row r="184" spans="1:12" x14ac:dyDescent="0.2">
      <c r="A184">
        <v>191</v>
      </c>
      <c r="B184" s="2" t="s">
        <v>287</v>
      </c>
      <c r="C184" s="2" t="s">
        <v>744</v>
      </c>
      <c r="D184">
        <v>744</v>
      </c>
      <c r="E184" s="2" t="s">
        <v>745</v>
      </c>
      <c r="F184">
        <v>9606</v>
      </c>
      <c r="G184">
        <v>20</v>
      </c>
      <c r="H184" t="s">
        <v>746</v>
      </c>
      <c r="I184" t="s">
        <v>318</v>
      </c>
      <c r="J184" t="s">
        <v>294</v>
      </c>
      <c r="K184" t="s">
        <v>292</v>
      </c>
      <c r="L184" t="s">
        <v>747</v>
      </c>
    </row>
    <row r="185" spans="1:12" x14ac:dyDescent="0.2">
      <c r="A185">
        <v>38</v>
      </c>
      <c r="B185" s="2" t="s">
        <v>287</v>
      </c>
      <c r="C185" s="2" t="s">
        <v>748</v>
      </c>
      <c r="D185">
        <v>745</v>
      </c>
      <c r="E185" s="2" t="s">
        <v>228</v>
      </c>
      <c r="F185">
        <v>9606</v>
      </c>
      <c r="G185">
        <v>20</v>
      </c>
      <c r="H185" t="s">
        <v>639</v>
      </c>
      <c r="I185" t="s">
        <v>749</v>
      </c>
      <c r="J185" t="s">
        <v>294</v>
      </c>
      <c r="K185" t="s">
        <v>292</v>
      </c>
      <c r="L185" t="s">
        <v>750</v>
      </c>
    </row>
    <row r="186" spans="1:12" x14ac:dyDescent="0.2">
      <c r="A186">
        <v>192</v>
      </c>
      <c r="B186" s="2" t="s">
        <v>287</v>
      </c>
      <c r="C186" s="2" t="s">
        <v>751</v>
      </c>
      <c r="D186">
        <v>746</v>
      </c>
      <c r="E186" s="2" t="s">
        <v>752</v>
      </c>
      <c r="F186">
        <v>9606</v>
      </c>
      <c r="G186">
        <v>20</v>
      </c>
      <c r="H186" t="s">
        <v>297</v>
      </c>
      <c r="I186" t="s">
        <v>648</v>
      </c>
      <c r="J186" t="s">
        <v>294</v>
      </c>
      <c r="K186" t="s">
        <v>292</v>
      </c>
      <c r="L186" t="s">
        <v>753</v>
      </c>
    </row>
    <row r="187" spans="1:12" x14ac:dyDescent="0.2">
      <c r="A187">
        <v>193</v>
      </c>
      <c r="B187" s="2" t="s">
        <v>287</v>
      </c>
      <c r="C187" s="2" t="s">
        <v>754</v>
      </c>
      <c r="D187">
        <v>747</v>
      </c>
      <c r="E187" s="2" t="s">
        <v>755</v>
      </c>
      <c r="F187">
        <v>10090</v>
      </c>
      <c r="G187">
        <v>20</v>
      </c>
      <c r="H187" t="s">
        <v>756</v>
      </c>
      <c r="I187" t="s">
        <v>757</v>
      </c>
      <c r="J187" t="s">
        <v>294</v>
      </c>
      <c r="K187" t="s">
        <v>292</v>
      </c>
      <c r="L187" t="s">
        <v>758</v>
      </c>
    </row>
    <row r="188" spans="1:12" x14ac:dyDescent="0.2">
      <c r="A188">
        <v>194</v>
      </c>
      <c r="B188" s="2" t="s">
        <v>287</v>
      </c>
      <c r="C188" s="2" t="s">
        <v>759</v>
      </c>
      <c r="D188">
        <v>748</v>
      </c>
      <c r="E188" s="2" t="s">
        <v>760</v>
      </c>
      <c r="F188">
        <v>9606</v>
      </c>
      <c r="G188">
        <v>20</v>
      </c>
      <c r="H188" t="s">
        <v>297</v>
      </c>
      <c r="I188" t="s">
        <v>628</v>
      </c>
      <c r="J188" t="s">
        <v>294</v>
      </c>
      <c r="K188" t="s">
        <v>292</v>
      </c>
      <c r="L188" t="s">
        <v>761</v>
      </c>
    </row>
    <row r="189" spans="1:12" x14ac:dyDescent="0.2">
      <c r="A189">
        <v>195</v>
      </c>
      <c r="B189" s="2" t="s">
        <v>287</v>
      </c>
      <c r="C189" s="2" t="s">
        <v>762</v>
      </c>
      <c r="D189">
        <v>749</v>
      </c>
      <c r="E189" s="2" t="s">
        <v>763</v>
      </c>
      <c r="F189">
        <v>9606</v>
      </c>
      <c r="G189">
        <v>20</v>
      </c>
      <c r="H189" t="s">
        <v>297</v>
      </c>
      <c r="I189" t="s">
        <v>677</v>
      </c>
      <c r="J189" t="s">
        <v>294</v>
      </c>
      <c r="K189" t="s">
        <v>292</v>
      </c>
      <c r="L189" t="s">
        <v>764</v>
      </c>
    </row>
    <row r="190" spans="1:12" x14ac:dyDescent="0.2">
      <c r="A190">
        <v>196</v>
      </c>
      <c r="B190" s="2" t="s">
        <v>287</v>
      </c>
      <c r="C190" s="2" t="s">
        <v>765</v>
      </c>
      <c r="D190">
        <v>750</v>
      </c>
      <c r="E190" s="2" t="s">
        <v>766</v>
      </c>
      <c r="F190">
        <v>9606</v>
      </c>
      <c r="G190">
        <v>20</v>
      </c>
      <c r="H190" t="s">
        <v>767</v>
      </c>
      <c r="I190" t="s">
        <v>768</v>
      </c>
      <c r="J190" t="s">
        <v>294</v>
      </c>
      <c r="K190" t="s">
        <v>292</v>
      </c>
      <c r="L190" t="s">
        <v>769</v>
      </c>
    </row>
    <row r="191" spans="1:12" x14ac:dyDescent="0.2">
      <c r="A191">
        <v>197</v>
      </c>
      <c r="B191" s="2" t="s">
        <v>287</v>
      </c>
      <c r="C191" s="2" t="s">
        <v>770</v>
      </c>
      <c r="D191">
        <v>751</v>
      </c>
      <c r="E191" s="2" t="s">
        <v>771</v>
      </c>
      <c r="F191">
        <v>10090</v>
      </c>
      <c r="G191">
        <v>20</v>
      </c>
      <c r="H191" t="s">
        <v>418</v>
      </c>
      <c r="I191" t="s">
        <v>473</v>
      </c>
      <c r="J191" t="s">
        <v>294</v>
      </c>
      <c r="K191" t="s">
        <v>292</v>
      </c>
      <c r="L191" t="s">
        <v>772</v>
      </c>
    </row>
    <row r="192" spans="1:12" x14ac:dyDescent="0.2">
      <c r="A192">
        <v>198</v>
      </c>
      <c r="B192" s="2" t="s">
        <v>287</v>
      </c>
      <c r="C192" s="2" t="s">
        <v>773</v>
      </c>
      <c r="D192">
        <v>752</v>
      </c>
      <c r="E192" s="2" t="s">
        <v>774</v>
      </c>
      <c r="F192">
        <v>10090</v>
      </c>
      <c r="G192">
        <v>20</v>
      </c>
      <c r="H192" t="s">
        <v>290</v>
      </c>
      <c r="I192" t="s">
        <v>775</v>
      </c>
      <c r="J192" t="s">
        <v>777</v>
      </c>
      <c r="K192" t="s">
        <v>292</v>
      </c>
      <c r="L192" t="s">
        <v>776</v>
      </c>
    </row>
    <row r="193" spans="1:12" x14ac:dyDescent="0.2">
      <c r="A193">
        <v>200</v>
      </c>
      <c r="B193" s="2" t="s">
        <v>287</v>
      </c>
      <c r="C193" s="2" t="s">
        <v>778</v>
      </c>
      <c r="D193">
        <v>754</v>
      </c>
      <c r="E193" s="2" t="s">
        <v>779</v>
      </c>
      <c r="F193">
        <v>9606</v>
      </c>
      <c r="G193">
        <v>20</v>
      </c>
      <c r="H193" t="s">
        <v>746</v>
      </c>
      <c r="I193" t="s">
        <v>318</v>
      </c>
      <c r="J193" t="s">
        <v>294</v>
      </c>
      <c r="K193" t="s">
        <v>292</v>
      </c>
      <c r="L193" t="s">
        <v>780</v>
      </c>
    </row>
    <row r="194" spans="1:12" x14ac:dyDescent="0.2">
      <c r="A194">
        <v>201</v>
      </c>
      <c r="B194" s="2" t="s">
        <v>287</v>
      </c>
      <c r="C194" s="2" t="s">
        <v>781</v>
      </c>
      <c r="D194">
        <v>755</v>
      </c>
      <c r="E194" s="2" t="s">
        <v>782</v>
      </c>
      <c r="F194">
        <v>9606</v>
      </c>
      <c r="G194">
        <v>20</v>
      </c>
      <c r="H194" t="s">
        <v>448</v>
      </c>
      <c r="I194" t="s">
        <v>783</v>
      </c>
      <c r="J194" t="s">
        <v>294</v>
      </c>
      <c r="K194" t="s">
        <v>292</v>
      </c>
      <c r="L194" t="s">
        <v>784</v>
      </c>
    </row>
    <row r="195" spans="1:12" x14ac:dyDescent="0.2">
      <c r="A195">
        <v>202</v>
      </c>
      <c r="B195" s="2" t="s">
        <v>287</v>
      </c>
      <c r="C195" s="2" t="s">
        <v>785</v>
      </c>
      <c r="D195">
        <v>756</v>
      </c>
      <c r="E195" s="2" t="s">
        <v>786</v>
      </c>
      <c r="F195">
        <v>9606</v>
      </c>
      <c r="G195">
        <v>20</v>
      </c>
      <c r="H195" t="s">
        <v>362</v>
      </c>
      <c r="I195" t="s">
        <v>787</v>
      </c>
      <c r="J195" t="s">
        <v>294</v>
      </c>
      <c r="K195" t="s">
        <v>292</v>
      </c>
      <c r="L195" t="s">
        <v>788</v>
      </c>
    </row>
    <row r="196" spans="1:12" x14ac:dyDescent="0.2">
      <c r="A196">
        <v>203</v>
      </c>
      <c r="B196" s="2" t="s">
        <v>287</v>
      </c>
      <c r="C196" s="2" t="s">
        <v>789</v>
      </c>
      <c r="D196">
        <v>757</v>
      </c>
      <c r="E196" s="2" t="s">
        <v>790</v>
      </c>
      <c r="F196">
        <v>9606</v>
      </c>
      <c r="G196">
        <v>20</v>
      </c>
      <c r="H196" t="s">
        <v>297</v>
      </c>
      <c r="I196" t="s">
        <v>791</v>
      </c>
      <c r="J196" t="s">
        <v>294</v>
      </c>
      <c r="K196" t="s">
        <v>292</v>
      </c>
      <c r="L196" t="s">
        <v>792</v>
      </c>
    </row>
    <row r="197" spans="1:12" x14ac:dyDescent="0.2">
      <c r="A197">
        <v>204</v>
      </c>
      <c r="B197" s="2" t="s">
        <v>287</v>
      </c>
      <c r="C197" s="2" t="s">
        <v>793</v>
      </c>
      <c r="D197">
        <v>758</v>
      </c>
      <c r="E197" s="2" t="s">
        <v>794</v>
      </c>
      <c r="F197">
        <v>9606</v>
      </c>
      <c r="G197">
        <v>30</v>
      </c>
      <c r="H197" t="s">
        <v>767</v>
      </c>
      <c r="I197" t="s">
        <v>795</v>
      </c>
      <c r="J197" t="s">
        <v>294</v>
      </c>
      <c r="K197" t="s">
        <v>292</v>
      </c>
      <c r="L197" t="s">
        <v>796</v>
      </c>
    </row>
    <row r="198" spans="1:12" x14ac:dyDescent="0.2">
      <c r="A198">
        <v>11</v>
      </c>
      <c r="B198" s="2" t="s">
        <v>287</v>
      </c>
      <c r="C198" s="2" t="s">
        <v>797</v>
      </c>
      <c r="D198">
        <v>760</v>
      </c>
      <c r="E198" s="2" t="s">
        <v>183</v>
      </c>
      <c r="F198">
        <v>9606</v>
      </c>
      <c r="G198">
        <v>20</v>
      </c>
      <c r="H198" t="s">
        <v>490</v>
      </c>
      <c r="I198" t="s">
        <v>798</v>
      </c>
      <c r="J198" t="s">
        <v>294</v>
      </c>
      <c r="K198" t="s">
        <v>292</v>
      </c>
      <c r="L198" t="s">
        <v>799</v>
      </c>
    </row>
    <row r="199" spans="1:12" x14ac:dyDescent="0.2">
      <c r="A199">
        <v>12</v>
      </c>
      <c r="B199" s="2" t="s">
        <v>287</v>
      </c>
      <c r="C199" s="2" t="s">
        <v>800</v>
      </c>
      <c r="D199">
        <v>761</v>
      </c>
      <c r="E199" s="2" t="s">
        <v>186</v>
      </c>
      <c r="F199">
        <v>9606</v>
      </c>
      <c r="G199">
        <v>20</v>
      </c>
      <c r="H199" t="s">
        <v>290</v>
      </c>
      <c r="I199" t="s">
        <v>602</v>
      </c>
      <c r="J199" t="s">
        <v>294</v>
      </c>
      <c r="K199" t="s">
        <v>292</v>
      </c>
      <c r="L199" t="s">
        <v>801</v>
      </c>
    </row>
    <row r="200" spans="1:12" x14ac:dyDescent="0.2">
      <c r="A200">
        <v>12</v>
      </c>
      <c r="B200" s="2" t="s">
        <v>287</v>
      </c>
      <c r="C200" s="2" t="s">
        <v>802</v>
      </c>
      <c r="D200">
        <v>762</v>
      </c>
      <c r="E200" s="2" t="s">
        <v>186</v>
      </c>
      <c r="F200">
        <v>9606</v>
      </c>
      <c r="G200">
        <v>20</v>
      </c>
      <c r="H200" t="s">
        <v>297</v>
      </c>
      <c r="I200" t="s">
        <v>803</v>
      </c>
      <c r="J200" t="s">
        <v>294</v>
      </c>
      <c r="K200" t="s">
        <v>292</v>
      </c>
      <c r="L200" t="s">
        <v>804</v>
      </c>
    </row>
    <row r="201" spans="1:12" x14ac:dyDescent="0.2">
      <c r="A201">
        <v>206</v>
      </c>
      <c r="B201" s="2" t="s">
        <v>287</v>
      </c>
      <c r="C201" s="2" t="s">
        <v>805</v>
      </c>
      <c r="D201">
        <v>763</v>
      </c>
      <c r="E201" s="2" t="s">
        <v>806</v>
      </c>
      <c r="F201">
        <v>9606</v>
      </c>
      <c r="G201">
        <v>20</v>
      </c>
      <c r="H201" t="s">
        <v>807</v>
      </c>
      <c r="I201" t="s">
        <v>445</v>
      </c>
      <c r="J201" t="s">
        <v>294</v>
      </c>
      <c r="K201" t="s">
        <v>292</v>
      </c>
      <c r="L201" t="s">
        <v>808</v>
      </c>
    </row>
    <row r="202" spans="1:12" x14ac:dyDescent="0.2">
      <c r="A202">
        <v>207</v>
      </c>
      <c r="B202" s="2" t="s">
        <v>287</v>
      </c>
      <c r="C202" s="2" t="s">
        <v>809</v>
      </c>
      <c r="D202">
        <v>764</v>
      </c>
      <c r="E202" s="2" t="s">
        <v>810</v>
      </c>
      <c r="F202">
        <v>9606</v>
      </c>
      <c r="G202">
        <v>20</v>
      </c>
      <c r="H202" t="s">
        <v>811</v>
      </c>
      <c r="I202" t="s">
        <v>502</v>
      </c>
      <c r="J202" t="s">
        <v>294</v>
      </c>
      <c r="K202" t="s">
        <v>292</v>
      </c>
      <c r="L202" t="s">
        <v>812</v>
      </c>
    </row>
    <row r="203" spans="1:12" x14ac:dyDescent="0.2">
      <c r="A203">
        <v>208</v>
      </c>
      <c r="B203" s="2" t="s">
        <v>287</v>
      </c>
      <c r="C203" s="2" t="s">
        <v>813</v>
      </c>
      <c r="D203">
        <v>765</v>
      </c>
      <c r="E203" s="2" t="s">
        <v>814</v>
      </c>
      <c r="F203">
        <v>10090</v>
      </c>
      <c r="G203">
        <v>20</v>
      </c>
      <c r="H203" t="s">
        <v>290</v>
      </c>
      <c r="I203" t="s">
        <v>815</v>
      </c>
      <c r="J203" t="s">
        <v>777</v>
      </c>
      <c r="K203" t="s">
        <v>292</v>
      </c>
      <c r="L203" t="s">
        <v>816</v>
      </c>
    </row>
    <row r="204" spans="1:12" x14ac:dyDescent="0.2">
      <c r="A204">
        <v>209</v>
      </c>
      <c r="B204" s="2" t="s">
        <v>287</v>
      </c>
      <c r="C204" s="2" t="s">
        <v>817</v>
      </c>
      <c r="D204">
        <v>766</v>
      </c>
      <c r="E204" s="2" t="s">
        <v>818</v>
      </c>
      <c r="F204">
        <v>9606</v>
      </c>
      <c r="G204">
        <v>20</v>
      </c>
      <c r="H204" t="s">
        <v>290</v>
      </c>
      <c r="I204" t="s">
        <v>354</v>
      </c>
      <c r="J204" t="s">
        <v>294</v>
      </c>
      <c r="K204" t="s">
        <v>292</v>
      </c>
      <c r="L204" t="s">
        <v>819</v>
      </c>
    </row>
    <row r="205" spans="1:12" x14ac:dyDescent="0.2">
      <c r="A205">
        <v>210</v>
      </c>
      <c r="B205" s="2" t="s">
        <v>287</v>
      </c>
      <c r="C205" s="2" t="s">
        <v>820</v>
      </c>
      <c r="D205">
        <v>767</v>
      </c>
      <c r="E205" s="2" t="s">
        <v>821</v>
      </c>
      <c r="F205">
        <v>9606</v>
      </c>
      <c r="G205">
        <v>20</v>
      </c>
      <c r="H205" t="s">
        <v>297</v>
      </c>
      <c r="I205" t="s">
        <v>822</v>
      </c>
      <c r="J205" t="s">
        <v>294</v>
      </c>
      <c r="K205" t="s">
        <v>292</v>
      </c>
      <c r="L205" t="s">
        <v>823</v>
      </c>
    </row>
    <row r="206" spans="1:12" x14ac:dyDescent="0.2">
      <c r="A206">
        <v>210</v>
      </c>
      <c r="B206" s="2" t="s">
        <v>287</v>
      </c>
      <c r="C206" s="2" t="s">
        <v>824</v>
      </c>
      <c r="D206">
        <v>768</v>
      </c>
      <c r="E206" s="2" t="s">
        <v>821</v>
      </c>
      <c r="F206">
        <v>9606</v>
      </c>
      <c r="G206">
        <v>20</v>
      </c>
      <c r="H206" t="s">
        <v>825</v>
      </c>
      <c r="I206" t="s">
        <v>826</v>
      </c>
      <c r="J206" t="s">
        <v>294</v>
      </c>
      <c r="K206" t="s">
        <v>292</v>
      </c>
      <c r="L206" t="s">
        <v>827</v>
      </c>
    </row>
    <row r="207" spans="1:12" x14ac:dyDescent="0.2">
      <c r="A207">
        <v>211</v>
      </c>
      <c r="B207" s="2" t="s">
        <v>287</v>
      </c>
      <c r="C207" s="2" t="s">
        <v>828</v>
      </c>
      <c r="D207">
        <v>769</v>
      </c>
      <c r="E207" s="2" t="s">
        <v>829</v>
      </c>
      <c r="F207">
        <v>10090</v>
      </c>
      <c r="G207">
        <v>20</v>
      </c>
      <c r="H207" t="s">
        <v>830</v>
      </c>
      <c r="I207" t="s">
        <v>831</v>
      </c>
      <c r="J207" t="s">
        <v>294</v>
      </c>
      <c r="K207" t="s">
        <v>292</v>
      </c>
      <c r="L207" t="s">
        <v>832</v>
      </c>
    </row>
    <row r="208" spans="1:12" x14ac:dyDescent="0.2">
      <c r="A208">
        <v>14</v>
      </c>
      <c r="B208" s="2" t="s">
        <v>287</v>
      </c>
      <c r="C208" s="2" t="s">
        <v>833</v>
      </c>
      <c r="D208">
        <v>770</v>
      </c>
      <c r="E208" s="2" t="s">
        <v>189</v>
      </c>
      <c r="F208">
        <v>9606</v>
      </c>
      <c r="G208">
        <v>20</v>
      </c>
      <c r="H208" t="s">
        <v>366</v>
      </c>
      <c r="I208" t="s">
        <v>367</v>
      </c>
      <c r="J208" t="s">
        <v>294</v>
      </c>
      <c r="K208" t="s">
        <v>292</v>
      </c>
      <c r="L208" t="s">
        <v>834</v>
      </c>
    </row>
    <row r="209" spans="1:12" x14ac:dyDescent="0.2">
      <c r="A209">
        <v>14</v>
      </c>
      <c r="B209" s="2" t="s">
        <v>287</v>
      </c>
      <c r="C209" s="2" t="s">
        <v>835</v>
      </c>
      <c r="D209">
        <v>771</v>
      </c>
      <c r="E209" s="2" t="s">
        <v>189</v>
      </c>
      <c r="F209">
        <v>9606</v>
      </c>
      <c r="G209">
        <v>20</v>
      </c>
      <c r="H209" t="s">
        <v>730</v>
      </c>
      <c r="I209" t="s">
        <v>731</v>
      </c>
      <c r="J209" t="s">
        <v>294</v>
      </c>
      <c r="K209" t="s">
        <v>292</v>
      </c>
      <c r="L209" t="s">
        <v>836</v>
      </c>
    </row>
    <row r="210" spans="1:12" x14ac:dyDescent="0.2">
      <c r="A210">
        <v>212</v>
      </c>
      <c r="B210" s="2" t="s">
        <v>287</v>
      </c>
      <c r="C210" s="2" t="s">
        <v>837</v>
      </c>
      <c r="D210">
        <v>772</v>
      </c>
      <c r="E210" s="2" t="s">
        <v>838</v>
      </c>
      <c r="F210">
        <v>9606</v>
      </c>
      <c r="G210">
        <v>20</v>
      </c>
      <c r="H210" t="s">
        <v>839</v>
      </c>
      <c r="I210" t="s">
        <v>791</v>
      </c>
      <c r="J210" t="s">
        <v>294</v>
      </c>
      <c r="K210" t="s">
        <v>292</v>
      </c>
      <c r="L210" t="s">
        <v>840</v>
      </c>
    </row>
    <row r="211" spans="1:12" x14ac:dyDescent="0.2">
      <c r="A211">
        <v>213</v>
      </c>
      <c r="B211" s="2" t="s">
        <v>287</v>
      </c>
      <c r="C211" s="2" t="s">
        <v>841</v>
      </c>
      <c r="D211">
        <v>773</v>
      </c>
      <c r="E211" s="2" t="s">
        <v>842</v>
      </c>
      <c r="F211">
        <v>9606</v>
      </c>
      <c r="G211">
        <v>40</v>
      </c>
      <c r="H211" t="s">
        <v>631</v>
      </c>
      <c r="I211" t="s">
        <v>843</v>
      </c>
      <c r="J211" t="s">
        <v>294</v>
      </c>
      <c r="K211" t="s">
        <v>292</v>
      </c>
      <c r="L211" t="s">
        <v>844</v>
      </c>
    </row>
    <row r="212" spans="1:12" x14ac:dyDescent="0.2">
      <c r="A212">
        <v>214</v>
      </c>
      <c r="B212" s="2" t="s">
        <v>287</v>
      </c>
      <c r="C212" s="2" t="s">
        <v>845</v>
      </c>
      <c r="D212">
        <v>774</v>
      </c>
      <c r="E212" s="2" t="s">
        <v>846</v>
      </c>
      <c r="F212">
        <v>9606</v>
      </c>
      <c r="G212">
        <v>20</v>
      </c>
      <c r="H212" t="s">
        <v>432</v>
      </c>
      <c r="I212" t="s">
        <v>580</v>
      </c>
      <c r="J212" t="s">
        <v>294</v>
      </c>
      <c r="K212" t="s">
        <v>292</v>
      </c>
      <c r="L212" t="s">
        <v>847</v>
      </c>
    </row>
    <row r="213" spans="1:12" x14ac:dyDescent="0.2">
      <c r="A213">
        <v>215</v>
      </c>
      <c r="B213" s="2" t="s">
        <v>287</v>
      </c>
      <c r="C213" s="2" t="s">
        <v>848</v>
      </c>
      <c r="D213">
        <v>775</v>
      </c>
      <c r="E213" s="2" t="s">
        <v>849</v>
      </c>
      <c r="F213">
        <v>9606</v>
      </c>
      <c r="G213">
        <v>20</v>
      </c>
      <c r="H213" t="s">
        <v>297</v>
      </c>
      <c r="I213" t="s">
        <v>850</v>
      </c>
      <c r="J213" t="s">
        <v>294</v>
      </c>
      <c r="K213" t="s">
        <v>292</v>
      </c>
      <c r="L213" t="s">
        <v>851</v>
      </c>
    </row>
    <row r="214" spans="1:12" x14ac:dyDescent="0.2">
      <c r="A214">
        <v>216</v>
      </c>
      <c r="B214" s="2" t="s">
        <v>287</v>
      </c>
      <c r="C214" s="2" t="s">
        <v>852</v>
      </c>
      <c r="D214">
        <v>776</v>
      </c>
      <c r="E214" s="2" t="s">
        <v>853</v>
      </c>
      <c r="F214">
        <v>9606</v>
      </c>
      <c r="G214">
        <v>20</v>
      </c>
      <c r="H214" t="s">
        <v>448</v>
      </c>
      <c r="I214" t="s">
        <v>854</v>
      </c>
      <c r="J214" t="s">
        <v>294</v>
      </c>
      <c r="K214" t="s">
        <v>292</v>
      </c>
      <c r="L214" t="s">
        <v>855</v>
      </c>
    </row>
    <row r="215" spans="1:12" x14ac:dyDescent="0.2">
      <c r="A215">
        <v>216</v>
      </c>
      <c r="B215" s="2" t="s">
        <v>287</v>
      </c>
      <c r="C215" s="2" t="s">
        <v>856</v>
      </c>
      <c r="D215">
        <v>777</v>
      </c>
      <c r="E215" s="2" t="s">
        <v>853</v>
      </c>
      <c r="F215">
        <v>9606</v>
      </c>
      <c r="G215">
        <v>20</v>
      </c>
      <c r="H215" t="s">
        <v>857</v>
      </c>
      <c r="I215" t="s">
        <v>428</v>
      </c>
      <c r="J215" t="s">
        <v>294</v>
      </c>
      <c r="K215" t="s">
        <v>292</v>
      </c>
      <c r="L215" t="s">
        <v>858</v>
      </c>
    </row>
    <row r="216" spans="1:12" x14ac:dyDescent="0.2">
      <c r="A216">
        <v>217</v>
      </c>
      <c r="B216" s="2" t="s">
        <v>287</v>
      </c>
      <c r="C216" s="2" t="s">
        <v>859</v>
      </c>
      <c r="D216">
        <v>778</v>
      </c>
      <c r="E216" s="2" t="s">
        <v>860</v>
      </c>
      <c r="F216">
        <v>9606</v>
      </c>
      <c r="G216">
        <v>20</v>
      </c>
      <c r="H216" t="s">
        <v>297</v>
      </c>
      <c r="I216" t="s">
        <v>388</v>
      </c>
      <c r="J216" t="s">
        <v>294</v>
      </c>
      <c r="K216" t="s">
        <v>292</v>
      </c>
      <c r="L216" t="s">
        <v>861</v>
      </c>
    </row>
    <row r="217" spans="1:12" x14ac:dyDescent="0.2">
      <c r="A217">
        <v>218</v>
      </c>
      <c r="B217" s="2" t="s">
        <v>287</v>
      </c>
      <c r="C217" s="2" t="s">
        <v>862</v>
      </c>
      <c r="D217">
        <v>779</v>
      </c>
      <c r="E217" s="2" t="s">
        <v>863</v>
      </c>
      <c r="F217">
        <v>9606</v>
      </c>
      <c r="G217">
        <v>20</v>
      </c>
      <c r="H217" t="s">
        <v>448</v>
      </c>
      <c r="I217" t="s">
        <v>864</v>
      </c>
      <c r="J217" t="s">
        <v>294</v>
      </c>
      <c r="K217" t="s">
        <v>292</v>
      </c>
      <c r="L217" t="s">
        <v>865</v>
      </c>
    </row>
    <row r="218" spans="1:12" x14ac:dyDescent="0.2">
      <c r="A218">
        <v>219</v>
      </c>
      <c r="B218" s="2" t="s">
        <v>287</v>
      </c>
      <c r="C218" s="2" t="s">
        <v>866</v>
      </c>
      <c r="D218">
        <v>780</v>
      </c>
      <c r="E218" s="2" t="s">
        <v>867</v>
      </c>
      <c r="F218">
        <v>9606</v>
      </c>
      <c r="G218">
        <v>20</v>
      </c>
      <c r="H218" t="s">
        <v>290</v>
      </c>
      <c r="I218" t="s">
        <v>569</v>
      </c>
      <c r="J218" t="s">
        <v>294</v>
      </c>
      <c r="K218" t="s">
        <v>292</v>
      </c>
      <c r="L218" t="s">
        <v>868</v>
      </c>
    </row>
    <row r="219" spans="1:12" x14ac:dyDescent="0.2">
      <c r="A219">
        <v>220</v>
      </c>
      <c r="B219" s="2" t="s">
        <v>287</v>
      </c>
      <c r="C219" s="2" t="s">
        <v>869</v>
      </c>
      <c r="D219">
        <v>781</v>
      </c>
      <c r="E219" s="2" t="s">
        <v>870</v>
      </c>
      <c r="F219">
        <v>9606</v>
      </c>
      <c r="G219">
        <v>20</v>
      </c>
      <c r="H219" t="s">
        <v>290</v>
      </c>
      <c r="I219" t="s">
        <v>854</v>
      </c>
      <c r="J219" t="s">
        <v>294</v>
      </c>
      <c r="K219" t="s">
        <v>292</v>
      </c>
      <c r="L219" t="s">
        <v>871</v>
      </c>
    </row>
    <row r="220" spans="1:12" x14ac:dyDescent="0.2">
      <c r="A220">
        <v>221</v>
      </c>
      <c r="B220" s="2" t="s">
        <v>287</v>
      </c>
      <c r="C220" s="2" t="s">
        <v>872</v>
      </c>
      <c r="D220">
        <v>782</v>
      </c>
      <c r="E220" s="2" t="s">
        <v>873</v>
      </c>
      <c r="F220">
        <v>9606</v>
      </c>
      <c r="G220">
        <v>20</v>
      </c>
      <c r="H220" t="s">
        <v>290</v>
      </c>
      <c r="I220" t="s">
        <v>874</v>
      </c>
      <c r="J220" t="s">
        <v>1959</v>
      </c>
      <c r="K220" t="s">
        <v>292</v>
      </c>
      <c r="L220" t="s">
        <v>5290</v>
      </c>
    </row>
    <row r="221" spans="1:12" x14ac:dyDescent="0.2">
      <c r="A221">
        <v>223</v>
      </c>
      <c r="B221" s="2" t="s">
        <v>287</v>
      </c>
      <c r="C221" s="2" t="s">
        <v>875</v>
      </c>
      <c r="D221">
        <v>784</v>
      </c>
      <c r="E221" s="2" t="s">
        <v>876</v>
      </c>
      <c r="F221">
        <v>9606</v>
      </c>
      <c r="G221">
        <v>20</v>
      </c>
      <c r="H221" t="s">
        <v>314</v>
      </c>
      <c r="I221" t="s">
        <v>315</v>
      </c>
      <c r="J221" t="s">
        <v>294</v>
      </c>
      <c r="K221" t="s">
        <v>292</v>
      </c>
      <c r="L221" t="s">
        <v>877</v>
      </c>
    </row>
    <row r="222" spans="1:12" x14ac:dyDescent="0.2">
      <c r="A222">
        <v>224</v>
      </c>
      <c r="B222" s="2" t="s">
        <v>287</v>
      </c>
      <c r="C222" s="2" t="s">
        <v>878</v>
      </c>
      <c r="D222">
        <v>785</v>
      </c>
      <c r="E222" s="2" t="s">
        <v>879</v>
      </c>
      <c r="F222">
        <v>9606</v>
      </c>
      <c r="G222">
        <v>20</v>
      </c>
      <c r="H222" t="s">
        <v>297</v>
      </c>
      <c r="I222" t="s">
        <v>880</v>
      </c>
      <c r="J222" t="s">
        <v>294</v>
      </c>
      <c r="K222" t="s">
        <v>292</v>
      </c>
      <c r="L222" t="s">
        <v>881</v>
      </c>
    </row>
    <row r="223" spans="1:12" x14ac:dyDescent="0.2">
      <c r="A223">
        <v>225</v>
      </c>
      <c r="B223" s="2" t="s">
        <v>287</v>
      </c>
      <c r="C223" s="2" t="s">
        <v>882</v>
      </c>
      <c r="D223">
        <v>786</v>
      </c>
      <c r="E223" s="2" t="s">
        <v>883</v>
      </c>
      <c r="F223">
        <v>9606</v>
      </c>
      <c r="G223">
        <v>20</v>
      </c>
      <c r="H223" t="s">
        <v>297</v>
      </c>
      <c r="I223" t="s">
        <v>884</v>
      </c>
      <c r="J223" t="s">
        <v>294</v>
      </c>
      <c r="K223" t="s">
        <v>292</v>
      </c>
      <c r="L223" t="s">
        <v>885</v>
      </c>
    </row>
    <row r="224" spans="1:12" x14ac:dyDescent="0.2">
      <c r="A224">
        <v>226</v>
      </c>
      <c r="B224" s="2" t="s">
        <v>287</v>
      </c>
      <c r="C224" s="2" t="s">
        <v>886</v>
      </c>
      <c r="D224">
        <v>788</v>
      </c>
      <c r="E224" s="2" t="s">
        <v>887</v>
      </c>
      <c r="F224">
        <v>10090</v>
      </c>
      <c r="G224">
        <v>20</v>
      </c>
      <c r="H224" t="s">
        <v>589</v>
      </c>
      <c r="I224" t="s">
        <v>590</v>
      </c>
      <c r="J224" t="s">
        <v>294</v>
      </c>
      <c r="K224" t="s">
        <v>292</v>
      </c>
      <c r="L224" t="s">
        <v>888</v>
      </c>
    </row>
    <row r="225" spans="1:12" x14ac:dyDescent="0.2">
      <c r="A225">
        <v>227</v>
      </c>
      <c r="B225" s="2" t="s">
        <v>287</v>
      </c>
      <c r="C225" s="2" t="s">
        <v>889</v>
      </c>
      <c r="D225">
        <v>789</v>
      </c>
      <c r="E225" s="2" t="s">
        <v>890</v>
      </c>
      <c r="F225">
        <v>9606</v>
      </c>
      <c r="G225">
        <v>20</v>
      </c>
      <c r="H225" t="s">
        <v>297</v>
      </c>
      <c r="I225" t="s">
        <v>731</v>
      </c>
      <c r="J225" t="s">
        <v>294</v>
      </c>
      <c r="K225" t="s">
        <v>292</v>
      </c>
      <c r="L225" t="s">
        <v>891</v>
      </c>
    </row>
    <row r="226" spans="1:12" x14ac:dyDescent="0.2">
      <c r="A226">
        <v>228</v>
      </c>
      <c r="B226" s="2" t="s">
        <v>287</v>
      </c>
      <c r="C226" s="2" t="s">
        <v>892</v>
      </c>
      <c r="D226">
        <v>790</v>
      </c>
      <c r="E226" s="2" t="s">
        <v>893</v>
      </c>
      <c r="F226">
        <v>9606</v>
      </c>
      <c r="G226">
        <v>20</v>
      </c>
      <c r="H226" t="s">
        <v>394</v>
      </c>
      <c r="I226" t="s">
        <v>395</v>
      </c>
      <c r="J226" t="s">
        <v>294</v>
      </c>
      <c r="K226" t="s">
        <v>292</v>
      </c>
      <c r="L226" t="s">
        <v>894</v>
      </c>
    </row>
    <row r="227" spans="1:12" x14ac:dyDescent="0.2">
      <c r="A227">
        <v>229</v>
      </c>
      <c r="B227" s="2" t="s">
        <v>287</v>
      </c>
      <c r="C227" s="2" t="s">
        <v>895</v>
      </c>
      <c r="D227">
        <v>791</v>
      </c>
      <c r="E227" s="2" t="s">
        <v>896</v>
      </c>
      <c r="F227">
        <v>9606</v>
      </c>
      <c r="G227">
        <v>20</v>
      </c>
      <c r="H227" t="s">
        <v>290</v>
      </c>
      <c r="I227" t="s">
        <v>491</v>
      </c>
      <c r="J227" t="s">
        <v>294</v>
      </c>
      <c r="K227" t="s">
        <v>292</v>
      </c>
      <c r="L227" t="s">
        <v>897</v>
      </c>
    </row>
    <row r="228" spans="1:12" x14ac:dyDescent="0.2">
      <c r="A228">
        <v>230</v>
      </c>
      <c r="B228" s="2" t="s">
        <v>287</v>
      </c>
      <c r="C228" s="2" t="s">
        <v>898</v>
      </c>
      <c r="D228">
        <v>792</v>
      </c>
      <c r="E228" s="2" t="s">
        <v>899</v>
      </c>
      <c r="F228">
        <v>10090</v>
      </c>
      <c r="G228">
        <v>20</v>
      </c>
      <c r="H228" t="s">
        <v>448</v>
      </c>
      <c r="I228" t="s">
        <v>900</v>
      </c>
      <c r="J228" t="s">
        <v>777</v>
      </c>
      <c r="K228" t="s">
        <v>292</v>
      </c>
      <c r="L228" t="s">
        <v>901</v>
      </c>
    </row>
    <row r="229" spans="1:12" x14ac:dyDescent="0.2">
      <c r="A229">
        <v>231</v>
      </c>
      <c r="B229" s="2" t="s">
        <v>287</v>
      </c>
      <c r="C229" s="2" t="s">
        <v>902</v>
      </c>
      <c r="D229">
        <v>793</v>
      </c>
      <c r="E229" s="2" t="s">
        <v>903</v>
      </c>
      <c r="F229">
        <v>10090</v>
      </c>
      <c r="G229">
        <v>20</v>
      </c>
      <c r="H229" t="s">
        <v>290</v>
      </c>
      <c r="I229" t="s">
        <v>904</v>
      </c>
      <c r="J229" t="s">
        <v>294</v>
      </c>
      <c r="K229" t="s">
        <v>292</v>
      </c>
      <c r="L229" t="s">
        <v>905</v>
      </c>
    </row>
    <row r="230" spans="1:12" x14ac:dyDescent="0.2">
      <c r="A230">
        <v>232</v>
      </c>
      <c r="B230" s="2" t="s">
        <v>287</v>
      </c>
      <c r="C230" s="2" t="s">
        <v>906</v>
      </c>
      <c r="D230">
        <v>794</v>
      </c>
      <c r="E230" s="2" t="s">
        <v>907</v>
      </c>
      <c r="F230">
        <v>9606</v>
      </c>
      <c r="G230">
        <v>20</v>
      </c>
      <c r="H230" t="s">
        <v>490</v>
      </c>
      <c r="I230" t="s">
        <v>512</v>
      </c>
      <c r="J230" t="s">
        <v>294</v>
      </c>
      <c r="K230" t="s">
        <v>292</v>
      </c>
      <c r="L230" t="s">
        <v>908</v>
      </c>
    </row>
    <row r="231" spans="1:12" x14ac:dyDescent="0.2">
      <c r="A231">
        <v>233</v>
      </c>
      <c r="B231" s="2" t="s">
        <v>287</v>
      </c>
      <c r="C231" s="2" t="s">
        <v>909</v>
      </c>
      <c r="D231">
        <v>795</v>
      </c>
      <c r="E231" s="2" t="s">
        <v>910</v>
      </c>
      <c r="F231">
        <v>9606</v>
      </c>
      <c r="G231">
        <v>20</v>
      </c>
      <c r="H231" t="s">
        <v>290</v>
      </c>
      <c r="I231" t="s">
        <v>768</v>
      </c>
      <c r="J231" t="s">
        <v>294</v>
      </c>
      <c r="K231" t="s">
        <v>292</v>
      </c>
      <c r="L231" t="s">
        <v>911</v>
      </c>
    </row>
    <row r="232" spans="1:12" x14ac:dyDescent="0.2">
      <c r="A232">
        <v>234</v>
      </c>
      <c r="B232" s="2" t="s">
        <v>287</v>
      </c>
      <c r="C232" s="2" t="s">
        <v>912</v>
      </c>
      <c r="D232">
        <v>796</v>
      </c>
      <c r="E232" s="2" t="s">
        <v>913</v>
      </c>
      <c r="F232">
        <v>9606</v>
      </c>
      <c r="G232">
        <v>30</v>
      </c>
      <c r="H232" t="s">
        <v>830</v>
      </c>
      <c r="I232" t="s">
        <v>704</v>
      </c>
      <c r="J232" t="s">
        <v>294</v>
      </c>
      <c r="K232" t="s">
        <v>292</v>
      </c>
      <c r="L232" t="s">
        <v>914</v>
      </c>
    </row>
    <row r="233" spans="1:12" x14ac:dyDescent="0.2">
      <c r="A233">
        <v>235</v>
      </c>
      <c r="B233" s="2" t="s">
        <v>287</v>
      </c>
      <c r="C233" s="2" t="s">
        <v>915</v>
      </c>
      <c r="D233">
        <v>797</v>
      </c>
      <c r="E233" s="2" t="s">
        <v>916</v>
      </c>
      <c r="F233">
        <v>9606</v>
      </c>
      <c r="G233">
        <v>20</v>
      </c>
      <c r="H233" t="s">
        <v>730</v>
      </c>
      <c r="I233" t="s">
        <v>731</v>
      </c>
      <c r="J233" t="s">
        <v>294</v>
      </c>
      <c r="K233" t="s">
        <v>292</v>
      </c>
      <c r="L233" t="s">
        <v>917</v>
      </c>
    </row>
    <row r="234" spans="1:12" x14ac:dyDescent="0.2">
      <c r="A234">
        <v>236</v>
      </c>
      <c r="B234" s="2" t="s">
        <v>287</v>
      </c>
      <c r="C234" s="2" t="s">
        <v>918</v>
      </c>
      <c r="D234">
        <v>798</v>
      </c>
      <c r="E234" s="2" t="s">
        <v>919</v>
      </c>
      <c r="F234">
        <v>9606</v>
      </c>
      <c r="G234">
        <v>20</v>
      </c>
      <c r="H234" t="s">
        <v>857</v>
      </c>
      <c r="I234" t="s">
        <v>920</v>
      </c>
      <c r="J234" t="s">
        <v>294</v>
      </c>
      <c r="K234" t="s">
        <v>292</v>
      </c>
      <c r="L234" t="s">
        <v>921</v>
      </c>
    </row>
    <row r="235" spans="1:12" x14ac:dyDescent="0.2">
      <c r="A235">
        <v>237</v>
      </c>
      <c r="B235" s="2" t="s">
        <v>287</v>
      </c>
      <c r="C235" s="2" t="s">
        <v>922</v>
      </c>
      <c r="D235">
        <v>799</v>
      </c>
      <c r="E235" s="2" t="s">
        <v>923</v>
      </c>
      <c r="F235">
        <v>9606</v>
      </c>
      <c r="G235">
        <v>20</v>
      </c>
      <c r="H235" t="s">
        <v>297</v>
      </c>
      <c r="I235" t="s">
        <v>924</v>
      </c>
      <c r="J235" t="s">
        <v>294</v>
      </c>
      <c r="K235" t="s">
        <v>292</v>
      </c>
      <c r="L235" t="s">
        <v>925</v>
      </c>
    </row>
    <row r="236" spans="1:12" x14ac:dyDescent="0.2">
      <c r="A236">
        <v>237</v>
      </c>
      <c r="B236" s="2" t="s">
        <v>287</v>
      </c>
      <c r="C236" s="2" t="s">
        <v>926</v>
      </c>
      <c r="D236">
        <v>800</v>
      </c>
      <c r="E236" s="2" t="s">
        <v>923</v>
      </c>
      <c r="F236">
        <v>9606</v>
      </c>
      <c r="G236">
        <v>40</v>
      </c>
      <c r="H236" t="s">
        <v>335</v>
      </c>
      <c r="I236" t="s">
        <v>384</v>
      </c>
      <c r="J236" t="s">
        <v>294</v>
      </c>
      <c r="K236" t="s">
        <v>292</v>
      </c>
      <c r="L236" t="s">
        <v>927</v>
      </c>
    </row>
    <row r="237" spans="1:12" x14ac:dyDescent="0.2">
      <c r="A237">
        <v>238</v>
      </c>
      <c r="B237" s="2" t="s">
        <v>287</v>
      </c>
      <c r="C237" s="2" t="s">
        <v>928</v>
      </c>
      <c r="D237">
        <v>801</v>
      </c>
      <c r="E237" s="2" t="s">
        <v>929</v>
      </c>
      <c r="F237">
        <v>10090</v>
      </c>
      <c r="G237">
        <v>20</v>
      </c>
      <c r="H237" t="s">
        <v>290</v>
      </c>
      <c r="I237" t="s">
        <v>874</v>
      </c>
      <c r="J237" t="s">
        <v>294</v>
      </c>
      <c r="K237" t="s">
        <v>292</v>
      </c>
      <c r="L237" t="s">
        <v>930</v>
      </c>
    </row>
    <row r="238" spans="1:12" x14ac:dyDescent="0.2">
      <c r="A238">
        <v>239</v>
      </c>
      <c r="B238" s="2" t="s">
        <v>287</v>
      </c>
      <c r="C238" s="2" t="s">
        <v>931</v>
      </c>
      <c r="D238">
        <v>802</v>
      </c>
      <c r="E238" s="2" t="s">
        <v>932</v>
      </c>
      <c r="F238">
        <v>9606</v>
      </c>
      <c r="G238">
        <v>20</v>
      </c>
      <c r="H238" t="s">
        <v>933</v>
      </c>
      <c r="I238" t="s">
        <v>934</v>
      </c>
      <c r="J238" t="s">
        <v>294</v>
      </c>
      <c r="K238" t="s">
        <v>292</v>
      </c>
      <c r="L238" t="s">
        <v>935</v>
      </c>
    </row>
    <row r="239" spans="1:12" x14ac:dyDescent="0.2">
      <c r="A239">
        <v>240</v>
      </c>
      <c r="B239" s="2" t="s">
        <v>287</v>
      </c>
      <c r="C239" s="2" t="s">
        <v>936</v>
      </c>
      <c r="D239">
        <v>803</v>
      </c>
      <c r="E239" s="2" t="s">
        <v>937</v>
      </c>
      <c r="F239">
        <v>9606</v>
      </c>
      <c r="G239">
        <v>20</v>
      </c>
      <c r="H239" t="s">
        <v>539</v>
      </c>
      <c r="I239" t="s">
        <v>938</v>
      </c>
      <c r="J239" t="s">
        <v>294</v>
      </c>
      <c r="K239" t="s">
        <v>292</v>
      </c>
      <c r="L239" t="s">
        <v>939</v>
      </c>
    </row>
    <row r="240" spans="1:12" x14ac:dyDescent="0.2">
      <c r="A240">
        <v>241</v>
      </c>
      <c r="B240" s="2" t="s">
        <v>287</v>
      </c>
      <c r="C240" s="2" t="s">
        <v>940</v>
      </c>
      <c r="D240">
        <v>804</v>
      </c>
      <c r="E240" s="2" t="s">
        <v>941</v>
      </c>
      <c r="F240">
        <v>9606</v>
      </c>
      <c r="G240">
        <v>30</v>
      </c>
      <c r="H240" t="s">
        <v>627</v>
      </c>
      <c r="I240" t="s">
        <v>720</v>
      </c>
      <c r="J240" t="s">
        <v>294</v>
      </c>
      <c r="K240" t="s">
        <v>292</v>
      </c>
      <c r="L240" t="s">
        <v>942</v>
      </c>
    </row>
    <row r="241" spans="1:12" x14ac:dyDescent="0.2">
      <c r="A241">
        <v>242</v>
      </c>
      <c r="B241" s="2" t="s">
        <v>287</v>
      </c>
      <c r="C241" s="2" t="s">
        <v>943</v>
      </c>
      <c r="D241">
        <v>805</v>
      </c>
      <c r="E241" s="2" t="s">
        <v>944</v>
      </c>
      <c r="F241">
        <v>10090</v>
      </c>
      <c r="G241">
        <v>20</v>
      </c>
      <c r="H241" t="s">
        <v>290</v>
      </c>
      <c r="I241" t="s">
        <v>945</v>
      </c>
      <c r="J241" t="s">
        <v>294</v>
      </c>
      <c r="K241" t="s">
        <v>292</v>
      </c>
      <c r="L241" t="s">
        <v>946</v>
      </c>
    </row>
    <row r="242" spans="1:12" x14ac:dyDescent="0.2">
      <c r="A242">
        <v>243</v>
      </c>
      <c r="B242" s="2" t="s">
        <v>287</v>
      </c>
      <c r="C242" s="2" t="s">
        <v>947</v>
      </c>
      <c r="D242">
        <v>806</v>
      </c>
      <c r="E242" s="2" t="s">
        <v>948</v>
      </c>
      <c r="F242">
        <v>9606</v>
      </c>
      <c r="G242">
        <v>20</v>
      </c>
      <c r="H242" t="s">
        <v>726</v>
      </c>
      <c r="I242" t="s">
        <v>949</v>
      </c>
      <c r="J242" t="s">
        <v>294</v>
      </c>
      <c r="K242" t="s">
        <v>292</v>
      </c>
      <c r="L242" t="s">
        <v>950</v>
      </c>
    </row>
    <row r="243" spans="1:12" x14ac:dyDescent="0.2">
      <c r="A243">
        <v>243</v>
      </c>
      <c r="B243" s="2" t="s">
        <v>287</v>
      </c>
      <c r="C243" s="2" t="s">
        <v>951</v>
      </c>
      <c r="D243">
        <v>807</v>
      </c>
      <c r="E243" s="2" t="s">
        <v>948</v>
      </c>
      <c r="F243">
        <v>9606</v>
      </c>
      <c r="G243">
        <v>20</v>
      </c>
      <c r="H243" t="s">
        <v>448</v>
      </c>
      <c r="I243" t="s">
        <v>952</v>
      </c>
      <c r="J243" t="s">
        <v>294</v>
      </c>
      <c r="K243" t="s">
        <v>292</v>
      </c>
      <c r="L243" t="s">
        <v>953</v>
      </c>
    </row>
    <row r="244" spans="1:12" x14ac:dyDescent="0.2">
      <c r="A244">
        <v>244</v>
      </c>
      <c r="B244" s="2" t="s">
        <v>287</v>
      </c>
      <c r="C244" s="2" t="s">
        <v>954</v>
      </c>
      <c r="D244">
        <v>808</v>
      </c>
      <c r="E244" s="2" t="s">
        <v>955</v>
      </c>
      <c r="F244">
        <v>9606</v>
      </c>
      <c r="G244">
        <v>20</v>
      </c>
      <c r="H244" t="s">
        <v>448</v>
      </c>
      <c r="I244" t="s">
        <v>956</v>
      </c>
      <c r="J244" t="s">
        <v>294</v>
      </c>
      <c r="K244" t="s">
        <v>292</v>
      </c>
      <c r="L244" t="s">
        <v>957</v>
      </c>
    </row>
    <row r="245" spans="1:12" x14ac:dyDescent="0.2">
      <c r="A245">
        <v>245</v>
      </c>
      <c r="B245" s="2" t="s">
        <v>287</v>
      </c>
      <c r="C245" s="2" t="s">
        <v>958</v>
      </c>
      <c r="D245">
        <v>809</v>
      </c>
      <c r="E245" s="2" t="s">
        <v>959</v>
      </c>
      <c r="F245">
        <v>10090</v>
      </c>
      <c r="G245">
        <v>20</v>
      </c>
      <c r="H245" t="s">
        <v>290</v>
      </c>
      <c r="I245" t="s">
        <v>960</v>
      </c>
      <c r="J245" t="s">
        <v>294</v>
      </c>
      <c r="K245" t="s">
        <v>292</v>
      </c>
      <c r="L245" t="s">
        <v>961</v>
      </c>
    </row>
    <row r="246" spans="1:12" x14ac:dyDescent="0.2">
      <c r="A246">
        <v>246</v>
      </c>
      <c r="B246" s="2" t="s">
        <v>287</v>
      </c>
      <c r="C246" s="2" t="s">
        <v>962</v>
      </c>
      <c r="D246">
        <v>810</v>
      </c>
      <c r="E246" s="2" t="s">
        <v>963</v>
      </c>
      <c r="F246">
        <v>9606</v>
      </c>
      <c r="G246">
        <v>20</v>
      </c>
      <c r="H246" t="s">
        <v>297</v>
      </c>
      <c r="I246" t="s">
        <v>964</v>
      </c>
      <c r="J246" t="s">
        <v>294</v>
      </c>
      <c r="K246" t="s">
        <v>292</v>
      </c>
      <c r="L246" t="s">
        <v>965</v>
      </c>
    </row>
    <row r="247" spans="1:12" x14ac:dyDescent="0.2">
      <c r="A247">
        <v>247</v>
      </c>
      <c r="B247" s="2" t="s">
        <v>287</v>
      </c>
      <c r="C247" s="2" t="s">
        <v>966</v>
      </c>
      <c r="D247">
        <v>811</v>
      </c>
      <c r="E247" s="2" t="s">
        <v>967</v>
      </c>
      <c r="F247">
        <v>9606</v>
      </c>
      <c r="G247">
        <v>20</v>
      </c>
      <c r="H247" t="s">
        <v>560</v>
      </c>
      <c r="I247" t="s">
        <v>968</v>
      </c>
      <c r="J247" t="s">
        <v>294</v>
      </c>
      <c r="K247" t="s">
        <v>292</v>
      </c>
      <c r="L247" t="s">
        <v>969</v>
      </c>
    </row>
    <row r="248" spans="1:12" x14ac:dyDescent="0.2">
      <c r="A248">
        <v>248</v>
      </c>
      <c r="B248" s="2" t="s">
        <v>287</v>
      </c>
      <c r="C248" s="2" t="s">
        <v>970</v>
      </c>
      <c r="D248">
        <v>812</v>
      </c>
      <c r="E248" s="2" t="s">
        <v>971</v>
      </c>
      <c r="F248">
        <v>9606</v>
      </c>
      <c r="G248">
        <v>20</v>
      </c>
      <c r="H248" t="s">
        <v>972</v>
      </c>
      <c r="I248" t="s">
        <v>973</v>
      </c>
      <c r="J248" t="s">
        <v>294</v>
      </c>
      <c r="K248" t="s">
        <v>292</v>
      </c>
      <c r="L248" t="s">
        <v>974</v>
      </c>
    </row>
    <row r="249" spans="1:12" x14ac:dyDescent="0.2">
      <c r="A249">
        <v>249</v>
      </c>
      <c r="B249" s="2" t="s">
        <v>287</v>
      </c>
      <c r="C249" s="2" t="s">
        <v>975</v>
      </c>
      <c r="D249">
        <v>813</v>
      </c>
      <c r="E249" s="2" t="s">
        <v>976</v>
      </c>
      <c r="F249">
        <v>9606</v>
      </c>
      <c r="G249">
        <v>20</v>
      </c>
      <c r="H249" t="s">
        <v>362</v>
      </c>
      <c r="I249" t="s">
        <v>402</v>
      </c>
      <c r="J249" t="s">
        <v>294</v>
      </c>
      <c r="K249" t="s">
        <v>292</v>
      </c>
      <c r="L249" t="s">
        <v>977</v>
      </c>
    </row>
    <row r="250" spans="1:12" x14ac:dyDescent="0.2">
      <c r="A250">
        <v>250</v>
      </c>
      <c r="B250" s="2" t="s">
        <v>287</v>
      </c>
      <c r="C250" s="2" t="s">
        <v>978</v>
      </c>
      <c r="D250">
        <v>814</v>
      </c>
      <c r="E250" s="2" t="s">
        <v>979</v>
      </c>
      <c r="F250">
        <v>9606</v>
      </c>
      <c r="G250">
        <v>20</v>
      </c>
      <c r="H250" t="s">
        <v>297</v>
      </c>
      <c r="I250" t="s">
        <v>428</v>
      </c>
      <c r="J250" t="s">
        <v>294</v>
      </c>
      <c r="K250" t="s">
        <v>292</v>
      </c>
      <c r="L250" t="s">
        <v>980</v>
      </c>
    </row>
    <row r="251" spans="1:12" x14ac:dyDescent="0.2">
      <c r="A251">
        <v>251</v>
      </c>
      <c r="B251" s="2" t="s">
        <v>287</v>
      </c>
      <c r="C251" s="2" t="s">
        <v>981</v>
      </c>
      <c r="D251">
        <v>815</v>
      </c>
      <c r="E251" s="2" t="s">
        <v>982</v>
      </c>
      <c r="F251">
        <v>10090</v>
      </c>
      <c r="G251">
        <v>20</v>
      </c>
      <c r="H251" t="s">
        <v>983</v>
      </c>
      <c r="I251" t="s">
        <v>984</v>
      </c>
      <c r="J251" t="s">
        <v>294</v>
      </c>
      <c r="K251" t="s">
        <v>292</v>
      </c>
      <c r="L251" t="s">
        <v>985</v>
      </c>
    </row>
    <row r="252" spans="1:12" x14ac:dyDescent="0.2">
      <c r="A252">
        <v>252</v>
      </c>
      <c r="B252" s="2" t="s">
        <v>287</v>
      </c>
      <c r="C252" s="2" t="s">
        <v>986</v>
      </c>
      <c r="D252">
        <v>816</v>
      </c>
      <c r="E252" s="2" t="s">
        <v>987</v>
      </c>
      <c r="F252">
        <v>9606</v>
      </c>
      <c r="G252">
        <v>20</v>
      </c>
      <c r="H252" t="s">
        <v>839</v>
      </c>
      <c r="I252" t="s">
        <v>988</v>
      </c>
      <c r="J252" t="s">
        <v>294</v>
      </c>
      <c r="K252" t="s">
        <v>292</v>
      </c>
      <c r="L252" t="s">
        <v>989</v>
      </c>
    </row>
    <row r="253" spans="1:12" x14ac:dyDescent="0.2">
      <c r="A253">
        <v>252</v>
      </c>
      <c r="B253" s="2" t="s">
        <v>287</v>
      </c>
      <c r="C253" s="2" t="s">
        <v>990</v>
      </c>
      <c r="D253">
        <v>817</v>
      </c>
      <c r="E253" s="2" t="s">
        <v>987</v>
      </c>
      <c r="F253">
        <v>9606</v>
      </c>
      <c r="G253">
        <v>20</v>
      </c>
      <c r="H253" t="s">
        <v>297</v>
      </c>
      <c r="I253" t="s">
        <v>991</v>
      </c>
      <c r="J253" t="s">
        <v>294</v>
      </c>
      <c r="K253" t="s">
        <v>292</v>
      </c>
      <c r="L253" t="s">
        <v>992</v>
      </c>
    </row>
    <row r="254" spans="1:12" x14ac:dyDescent="0.2">
      <c r="A254">
        <v>253</v>
      </c>
      <c r="B254" s="2" t="s">
        <v>287</v>
      </c>
      <c r="C254" s="2" t="s">
        <v>993</v>
      </c>
      <c r="D254">
        <v>818</v>
      </c>
      <c r="E254" s="2" t="s">
        <v>994</v>
      </c>
      <c r="F254">
        <v>9606</v>
      </c>
      <c r="G254">
        <v>20</v>
      </c>
      <c r="H254" t="s">
        <v>601</v>
      </c>
      <c r="I254" t="s">
        <v>602</v>
      </c>
      <c r="J254" t="s">
        <v>294</v>
      </c>
      <c r="K254" t="s">
        <v>292</v>
      </c>
      <c r="L254" t="s">
        <v>995</v>
      </c>
    </row>
    <row r="255" spans="1:12" x14ac:dyDescent="0.2">
      <c r="A255">
        <v>254</v>
      </c>
      <c r="B255" s="2" t="s">
        <v>287</v>
      </c>
      <c r="C255" s="2" t="s">
        <v>996</v>
      </c>
      <c r="D255">
        <v>819</v>
      </c>
      <c r="E255" s="2" t="s">
        <v>997</v>
      </c>
      <c r="F255">
        <v>9606</v>
      </c>
      <c r="G255">
        <v>20</v>
      </c>
      <c r="H255" t="s">
        <v>998</v>
      </c>
      <c r="I255" t="s">
        <v>544</v>
      </c>
      <c r="J255" t="s">
        <v>294</v>
      </c>
      <c r="K255" t="s">
        <v>292</v>
      </c>
      <c r="L255" t="s">
        <v>999</v>
      </c>
    </row>
    <row r="256" spans="1:12" x14ac:dyDescent="0.2">
      <c r="A256">
        <v>255</v>
      </c>
      <c r="B256" s="2" t="s">
        <v>287</v>
      </c>
      <c r="C256" s="2" t="s">
        <v>1000</v>
      </c>
      <c r="D256">
        <v>820</v>
      </c>
      <c r="E256" s="2" t="s">
        <v>1001</v>
      </c>
      <c r="F256">
        <v>9606</v>
      </c>
      <c r="G256">
        <v>20</v>
      </c>
      <c r="H256" t="s">
        <v>495</v>
      </c>
      <c r="I256" t="s">
        <v>1002</v>
      </c>
      <c r="J256" t="s">
        <v>294</v>
      </c>
      <c r="K256" t="s">
        <v>292</v>
      </c>
      <c r="L256" t="s">
        <v>1003</v>
      </c>
    </row>
    <row r="257" spans="1:12" x14ac:dyDescent="0.2">
      <c r="A257">
        <v>256</v>
      </c>
      <c r="B257" s="2" t="s">
        <v>287</v>
      </c>
      <c r="C257" s="2" t="s">
        <v>1004</v>
      </c>
      <c r="D257">
        <v>821</v>
      </c>
      <c r="E257" s="2" t="s">
        <v>1005</v>
      </c>
      <c r="F257">
        <v>9606</v>
      </c>
      <c r="G257">
        <v>20</v>
      </c>
      <c r="H257" t="s">
        <v>290</v>
      </c>
      <c r="I257" t="s">
        <v>358</v>
      </c>
      <c r="J257" t="s">
        <v>294</v>
      </c>
      <c r="K257" t="s">
        <v>292</v>
      </c>
      <c r="L257" t="s">
        <v>1006</v>
      </c>
    </row>
    <row r="258" spans="1:12" x14ac:dyDescent="0.2">
      <c r="A258">
        <v>257</v>
      </c>
      <c r="B258" s="2" t="s">
        <v>287</v>
      </c>
      <c r="C258" s="2" t="s">
        <v>1007</v>
      </c>
      <c r="D258">
        <v>822</v>
      </c>
      <c r="E258" s="2" t="s">
        <v>1008</v>
      </c>
      <c r="F258">
        <v>10090</v>
      </c>
      <c r="G258">
        <v>20</v>
      </c>
      <c r="H258" t="s">
        <v>1009</v>
      </c>
      <c r="I258" t="s">
        <v>1010</v>
      </c>
      <c r="J258" t="s">
        <v>294</v>
      </c>
      <c r="K258" t="s">
        <v>292</v>
      </c>
      <c r="L258" t="s">
        <v>1011</v>
      </c>
    </row>
    <row r="259" spans="1:12" x14ac:dyDescent="0.2">
      <c r="A259">
        <v>259</v>
      </c>
      <c r="B259" s="2" t="s">
        <v>287</v>
      </c>
      <c r="C259" s="2" t="s">
        <v>1012</v>
      </c>
      <c r="D259">
        <v>824</v>
      </c>
      <c r="E259" s="2" t="s">
        <v>1013</v>
      </c>
      <c r="F259">
        <v>10090</v>
      </c>
      <c r="G259">
        <v>20</v>
      </c>
      <c r="H259" t="s">
        <v>290</v>
      </c>
      <c r="I259" t="s">
        <v>658</v>
      </c>
      <c r="J259" t="s">
        <v>294</v>
      </c>
      <c r="K259" t="s">
        <v>292</v>
      </c>
      <c r="L259" t="s">
        <v>1014</v>
      </c>
    </row>
    <row r="260" spans="1:12" x14ac:dyDescent="0.2">
      <c r="A260">
        <v>260</v>
      </c>
      <c r="B260" s="2" t="s">
        <v>287</v>
      </c>
      <c r="C260" s="2" t="s">
        <v>1015</v>
      </c>
      <c r="D260">
        <v>825</v>
      </c>
      <c r="E260" s="2" t="s">
        <v>1016</v>
      </c>
      <c r="F260">
        <v>9606</v>
      </c>
      <c r="G260">
        <v>20</v>
      </c>
      <c r="H260" t="s">
        <v>1009</v>
      </c>
      <c r="I260" t="s">
        <v>1017</v>
      </c>
      <c r="J260" t="s">
        <v>294</v>
      </c>
      <c r="K260" t="s">
        <v>292</v>
      </c>
      <c r="L260" t="s">
        <v>1018</v>
      </c>
    </row>
    <row r="261" spans="1:12" x14ac:dyDescent="0.2">
      <c r="A261">
        <v>261</v>
      </c>
      <c r="B261" s="2" t="s">
        <v>287</v>
      </c>
      <c r="C261" s="2" t="s">
        <v>1019</v>
      </c>
      <c r="D261">
        <v>826</v>
      </c>
      <c r="E261" s="2" t="s">
        <v>1020</v>
      </c>
      <c r="F261">
        <v>10090</v>
      </c>
      <c r="G261">
        <v>20</v>
      </c>
      <c r="H261" t="s">
        <v>290</v>
      </c>
      <c r="I261" t="s">
        <v>433</v>
      </c>
      <c r="J261" t="s">
        <v>294</v>
      </c>
      <c r="K261" t="s">
        <v>292</v>
      </c>
      <c r="L261" t="s">
        <v>1021</v>
      </c>
    </row>
    <row r="262" spans="1:12" x14ac:dyDescent="0.2">
      <c r="A262">
        <v>262</v>
      </c>
      <c r="B262" s="2" t="s">
        <v>287</v>
      </c>
      <c r="C262" s="2" t="s">
        <v>1022</v>
      </c>
      <c r="D262">
        <v>827</v>
      </c>
      <c r="E262" s="2" t="s">
        <v>1023</v>
      </c>
      <c r="F262">
        <v>9606</v>
      </c>
      <c r="G262">
        <v>20</v>
      </c>
      <c r="H262" t="s">
        <v>1024</v>
      </c>
      <c r="I262" t="s">
        <v>1025</v>
      </c>
      <c r="J262" t="s">
        <v>294</v>
      </c>
      <c r="K262" t="s">
        <v>292</v>
      </c>
      <c r="L262" t="s">
        <v>1026</v>
      </c>
    </row>
    <row r="263" spans="1:12" x14ac:dyDescent="0.2">
      <c r="A263">
        <v>262</v>
      </c>
      <c r="B263" s="2" t="s">
        <v>287</v>
      </c>
      <c r="C263" s="2" t="s">
        <v>1027</v>
      </c>
      <c r="D263">
        <v>828</v>
      </c>
      <c r="E263" s="2" t="s">
        <v>1023</v>
      </c>
      <c r="F263">
        <v>9606</v>
      </c>
      <c r="G263">
        <v>20</v>
      </c>
      <c r="H263" t="s">
        <v>983</v>
      </c>
      <c r="I263" t="s">
        <v>984</v>
      </c>
      <c r="J263" t="s">
        <v>294</v>
      </c>
      <c r="K263" t="s">
        <v>292</v>
      </c>
      <c r="L263" t="s">
        <v>1028</v>
      </c>
    </row>
    <row r="264" spans="1:12" x14ac:dyDescent="0.2">
      <c r="A264">
        <v>263</v>
      </c>
      <c r="B264" s="2" t="s">
        <v>287</v>
      </c>
      <c r="C264" s="2" t="s">
        <v>1029</v>
      </c>
      <c r="D264">
        <v>829</v>
      </c>
      <c r="E264" s="2" t="s">
        <v>1030</v>
      </c>
      <c r="F264">
        <v>9606</v>
      </c>
      <c r="G264">
        <v>20</v>
      </c>
      <c r="H264" t="s">
        <v>290</v>
      </c>
      <c r="I264" t="s">
        <v>749</v>
      </c>
      <c r="J264" t="s">
        <v>294</v>
      </c>
      <c r="K264" t="s">
        <v>292</v>
      </c>
      <c r="L264" t="s">
        <v>1031</v>
      </c>
    </row>
    <row r="265" spans="1:12" x14ac:dyDescent="0.2">
      <c r="A265">
        <v>264</v>
      </c>
      <c r="B265" s="2" t="s">
        <v>287</v>
      </c>
      <c r="C265" s="2" t="s">
        <v>1032</v>
      </c>
      <c r="D265">
        <v>830</v>
      </c>
      <c r="E265" s="2" t="s">
        <v>1033</v>
      </c>
      <c r="F265">
        <v>9606</v>
      </c>
      <c r="G265">
        <v>20</v>
      </c>
      <c r="H265" t="s">
        <v>1034</v>
      </c>
      <c r="I265" t="s">
        <v>1035</v>
      </c>
      <c r="J265" t="s">
        <v>294</v>
      </c>
      <c r="K265" t="s">
        <v>292</v>
      </c>
      <c r="L265" t="s">
        <v>1036</v>
      </c>
    </row>
    <row r="266" spans="1:12" x14ac:dyDescent="0.2">
      <c r="A266">
        <v>265</v>
      </c>
      <c r="B266" s="2" t="s">
        <v>287</v>
      </c>
      <c r="C266" s="2" t="s">
        <v>1037</v>
      </c>
      <c r="D266">
        <v>831</v>
      </c>
      <c r="E266" s="2" t="s">
        <v>1038</v>
      </c>
      <c r="F266">
        <v>9606</v>
      </c>
      <c r="G266">
        <v>20</v>
      </c>
      <c r="H266" t="s">
        <v>375</v>
      </c>
      <c r="I266" t="s">
        <v>1039</v>
      </c>
      <c r="J266" t="s">
        <v>294</v>
      </c>
      <c r="K266" t="s">
        <v>292</v>
      </c>
      <c r="L266" t="s">
        <v>1040</v>
      </c>
    </row>
    <row r="267" spans="1:12" x14ac:dyDescent="0.2">
      <c r="A267">
        <v>266</v>
      </c>
      <c r="B267" s="2" t="s">
        <v>287</v>
      </c>
      <c r="C267" s="2" t="s">
        <v>1041</v>
      </c>
      <c r="D267">
        <v>832</v>
      </c>
      <c r="E267" s="2" t="s">
        <v>1042</v>
      </c>
      <c r="F267">
        <v>9606</v>
      </c>
      <c r="G267">
        <v>14</v>
      </c>
      <c r="H267" t="s">
        <v>527</v>
      </c>
      <c r="I267" t="s">
        <v>1043</v>
      </c>
      <c r="J267" t="s">
        <v>294</v>
      </c>
      <c r="K267" t="s">
        <v>292</v>
      </c>
      <c r="L267" t="s">
        <v>1044</v>
      </c>
    </row>
    <row r="268" spans="1:12" x14ac:dyDescent="0.2">
      <c r="A268">
        <v>267</v>
      </c>
      <c r="B268" s="2" t="s">
        <v>287</v>
      </c>
      <c r="C268" s="2" t="s">
        <v>1045</v>
      </c>
      <c r="D268">
        <v>833</v>
      </c>
      <c r="E268" s="2" t="s">
        <v>1046</v>
      </c>
      <c r="F268">
        <v>9606</v>
      </c>
      <c r="G268">
        <v>40</v>
      </c>
      <c r="H268" t="s">
        <v>432</v>
      </c>
      <c r="I268" t="s">
        <v>433</v>
      </c>
      <c r="J268" t="s">
        <v>294</v>
      </c>
      <c r="K268" t="s">
        <v>292</v>
      </c>
      <c r="L268" t="s">
        <v>1047</v>
      </c>
    </row>
    <row r="269" spans="1:12" x14ac:dyDescent="0.2">
      <c r="A269">
        <v>268</v>
      </c>
      <c r="B269" s="2" t="s">
        <v>287</v>
      </c>
      <c r="C269" s="2" t="s">
        <v>1048</v>
      </c>
      <c r="D269">
        <v>834</v>
      </c>
      <c r="E269" s="2" t="s">
        <v>1049</v>
      </c>
      <c r="F269">
        <v>9606</v>
      </c>
      <c r="G269">
        <v>20</v>
      </c>
      <c r="H269" t="s">
        <v>290</v>
      </c>
      <c r="I269" t="s">
        <v>395</v>
      </c>
      <c r="J269" t="s">
        <v>294</v>
      </c>
      <c r="K269" t="s">
        <v>292</v>
      </c>
      <c r="L269" t="s">
        <v>1050</v>
      </c>
    </row>
    <row r="270" spans="1:12" x14ac:dyDescent="0.2">
      <c r="A270">
        <v>269</v>
      </c>
      <c r="B270" s="2" t="s">
        <v>287</v>
      </c>
      <c r="C270" s="2" t="s">
        <v>1051</v>
      </c>
      <c r="D270">
        <v>835</v>
      </c>
      <c r="E270" s="2" t="s">
        <v>1052</v>
      </c>
      <c r="F270">
        <v>9606</v>
      </c>
      <c r="G270">
        <v>20</v>
      </c>
      <c r="H270" t="s">
        <v>290</v>
      </c>
      <c r="I270" t="s">
        <v>968</v>
      </c>
      <c r="J270" t="s">
        <v>294</v>
      </c>
      <c r="K270" t="s">
        <v>292</v>
      </c>
      <c r="L270" t="s">
        <v>1053</v>
      </c>
    </row>
    <row r="271" spans="1:12" x14ac:dyDescent="0.2">
      <c r="A271">
        <v>270</v>
      </c>
      <c r="B271" s="2" t="s">
        <v>287</v>
      </c>
      <c r="C271" s="2" t="s">
        <v>1054</v>
      </c>
      <c r="D271">
        <v>836</v>
      </c>
      <c r="E271" s="2" t="s">
        <v>1055</v>
      </c>
      <c r="F271">
        <v>9606</v>
      </c>
      <c r="G271">
        <v>20</v>
      </c>
      <c r="H271" t="s">
        <v>1056</v>
      </c>
      <c r="I271" t="s">
        <v>482</v>
      </c>
      <c r="J271" t="s">
        <v>294</v>
      </c>
      <c r="K271" t="s">
        <v>292</v>
      </c>
      <c r="L271" t="s">
        <v>1057</v>
      </c>
    </row>
    <row r="272" spans="1:12" x14ac:dyDescent="0.2">
      <c r="A272">
        <v>271</v>
      </c>
      <c r="B272" s="2" t="s">
        <v>287</v>
      </c>
      <c r="C272" s="2" t="s">
        <v>1058</v>
      </c>
      <c r="D272">
        <v>837</v>
      </c>
      <c r="E272" s="2" t="s">
        <v>1059</v>
      </c>
      <c r="F272">
        <v>9606</v>
      </c>
      <c r="G272">
        <v>20</v>
      </c>
      <c r="H272" t="s">
        <v>1060</v>
      </c>
      <c r="I272" t="s">
        <v>945</v>
      </c>
      <c r="J272" t="s">
        <v>294</v>
      </c>
      <c r="K272" t="s">
        <v>292</v>
      </c>
      <c r="L272" t="s">
        <v>1061</v>
      </c>
    </row>
    <row r="273" spans="1:12" x14ac:dyDescent="0.2">
      <c r="A273">
        <v>271</v>
      </c>
      <c r="B273" s="2" t="s">
        <v>287</v>
      </c>
      <c r="C273" s="2" t="s">
        <v>1062</v>
      </c>
      <c r="D273">
        <v>838</v>
      </c>
      <c r="E273" s="2" t="s">
        <v>1059</v>
      </c>
      <c r="F273">
        <v>9606</v>
      </c>
      <c r="G273">
        <v>20</v>
      </c>
      <c r="H273" t="s">
        <v>606</v>
      </c>
      <c r="I273" t="s">
        <v>1063</v>
      </c>
      <c r="J273" t="s">
        <v>294</v>
      </c>
      <c r="K273" t="s">
        <v>292</v>
      </c>
      <c r="L273" t="s">
        <v>1064</v>
      </c>
    </row>
    <row r="274" spans="1:12" x14ac:dyDescent="0.2">
      <c r="A274">
        <v>272</v>
      </c>
      <c r="B274" s="2" t="s">
        <v>287</v>
      </c>
      <c r="C274" s="2" t="s">
        <v>1065</v>
      </c>
      <c r="D274">
        <v>839</v>
      </c>
      <c r="E274" s="2" t="s">
        <v>1066</v>
      </c>
      <c r="F274">
        <v>9606</v>
      </c>
      <c r="G274">
        <v>20</v>
      </c>
      <c r="H274" t="s">
        <v>1067</v>
      </c>
      <c r="I274" t="s">
        <v>520</v>
      </c>
      <c r="J274" t="s">
        <v>294</v>
      </c>
      <c r="K274" t="s">
        <v>292</v>
      </c>
      <c r="L274" t="s">
        <v>1068</v>
      </c>
    </row>
    <row r="275" spans="1:12" x14ac:dyDescent="0.2">
      <c r="A275">
        <v>273</v>
      </c>
      <c r="B275" s="2" t="s">
        <v>287</v>
      </c>
      <c r="C275" s="2" t="s">
        <v>1069</v>
      </c>
      <c r="D275">
        <v>840</v>
      </c>
      <c r="E275" s="2" t="s">
        <v>1070</v>
      </c>
      <c r="F275">
        <v>9606</v>
      </c>
      <c r="G275">
        <v>30</v>
      </c>
      <c r="H275" t="s">
        <v>972</v>
      </c>
      <c r="I275" t="s">
        <v>1071</v>
      </c>
      <c r="J275" t="s">
        <v>294</v>
      </c>
      <c r="K275" t="s">
        <v>292</v>
      </c>
      <c r="L275" t="s">
        <v>1072</v>
      </c>
    </row>
    <row r="276" spans="1:12" x14ac:dyDescent="0.2">
      <c r="A276">
        <v>274</v>
      </c>
      <c r="B276" s="2" t="s">
        <v>287</v>
      </c>
      <c r="C276" s="2" t="s">
        <v>1073</v>
      </c>
      <c r="D276">
        <v>841</v>
      </c>
      <c r="E276" s="2" t="s">
        <v>1074</v>
      </c>
      <c r="F276">
        <v>10090</v>
      </c>
      <c r="G276">
        <v>20</v>
      </c>
      <c r="H276" t="s">
        <v>290</v>
      </c>
      <c r="I276" t="s">
        <v>1075</v>
      </c>
      <c r="J276" t="s">
        <v>294</v>
      </c>
      <c r="K276" t="s">
        <v>292</v>
      </c>
      <c r="L276" t="s">
        <v>1076</v>
      </c>
    </row>
    <row r="277" spans="1:12" x14ac:dyDescent="0.2">
      <c r="A277">
        <v>275</v>
      </c>
      <c r="B277" s="2" t="s">
        <v>287</v>
      </c>
      <c r="C277" s="2" t="s">
        <v>1077</v>
      </c>
      <c r="D277">
        <v>842</v>
      </c>
      <c r="E277" s="2" t="s">
        <v>1078</v>
      </c>
      <c r="F277">
        <v>9606</v>
      </c>
      <c r="G277">
        <v>20</v>
      </c>
      <c r="H277" t="s">
        <v>448</v>
      </c>
      <c r="I277" t="s">
        <v>1079</v>
      </c>
      <c r="J277" t="s">
        <v>294</v>
      </c>
      <c r="K277" t="s">
        <v>292</v>
      </c>
      <c r="L277" t="s">
        <v>1080</v>
      </c>
    </row>
    <row r="278" spans="1:12" x14ac:dyDescent="0.2">
      <c r="A278">
        <v>276</v>
      </c>
      <c r="B278" s="2" t="s">
        <v>287</v>
      </c>
      <c r="C278" s="2" t="s">
        <v>1081</v>
      </c>
      <c r="D278">
        <v>843</v>
      </c>
      <c r="E278" s="2" t="s">
        <v>1082</v>
      </c>
      <c r="F278">
        <v>9606</v>
      </c>
      <c r="G278">
        <v>30</v>
      </c>
      <c r="H278" t="s">
        <v>301</v>
      </c>
      <c r="I278" t="s">
        <v>322</v>
      </c>
      <c r="J278" t="s">
        <v>294</v>
      </c>
      <c r="K278" t="s">
        <v>292</v>
      </c>
      <c r="L278" t="s">
        <v>1083</v>
      </c>
    </row>
    <row r="279" spans="1:12" x14ac:dyDescent="0.2">
      <c r="A279">
        <v>277</v>
      </c>
      <c r="B279" s="2" t="s">
        <v>287</v>
      </c>
      <c r="C279" s="2" t="s">
        <v>1084</v>
      </c>
      <c r="D279">
        <v>844</v>
      </c>
      <c r="E279" s="2" t="s">
        <v>1085</v>
      </c>
      <c r="F279">
        <v>9606</v>
      </c>
      <c r="G279">
        <v>20</v>
      </c>
      <c r="H279" t="s">
        <v>631</v>
      </c>
      <c r="I279" t="s">
        <v>632</v>
      </c>
      <c r="J279" t="s">
        <v>294</v>
      </c>
      <c r="K279" t="s">
        <v>292</v>
      </c>
      <c r="L279" t="s">
        <v>1086</v>
      </c>
    </row>
    <row r="280" spans="1:12" x14ac:dyDescent="0.2">
      <c r="A280">
        <v>277</v>
      </c>
      <c r="B280" s="2" t="s">
        <v>287</v>
      </c>
      <c r="C280" s="2" t="s">
        <v>1087</v>
      </c>
      <c r="D280">
        <v>845</v>
      </c>
      <c r="E280" s="2" t="s">
        <v>1085</v>
      </c>
      <c r="F280">
        <v>9606</v>
      </c>
      <c r="G280">
        <v>20</v>
      </c>
      <c r="H280" t="s">
        <v>290</v>
      </c>
      <c r="I280" t="s">
        <v>1088</v>
      </c>
      <c r="J280" t="s">
        <v>294</v>
      </c>
      <c r="K280" t="s">
        <v>292</v>
      </c>
      <c r="L280" t="s">
        <v>1089</v>
      </c>
    </row>
    <row r="281" spans="1:12" x14ac:dyDescent="0.2">
      <c r="A281">
        <v>278</v>
      </c>
      <c r="B281" s="2" t="s">
        <v>287</v>
      </c>
      <c r="C281" s="2" t="s">
        <v>1090</v>
      </c>
      <c r="D281">
        <v>846</v>
      </c>
      <c r="E281" s="2" t="s">
        <v>1091</v>
      </c>
      <c r="F281">
        <v>9606</v>
      </c>
      <c r="G281">
        <v>20</v>
      </c>
      <c r="H281" t="s">
        <v>1092</v>
      </c>
      <c r="I281" t="s">
        <v>1093</v>
      </c>
      <c r="J281" t="s">
        <v>294</v>
      </c>
      <c r="K281" t="s">
        <v>292</v>
      </c>
      <c r="L281" t="s">
        <v>1094</v>
      </c>
    </row>
    <row r="282" spans="1:12" x14ac:dyDescent="0.2">
      <c r="A282">
        <v>278</v>
      </c>
      <c r="B282" s="2" t="s">
        <v>287</v>
      </c>
      <c r="C282" s="2" t="s">
        <v>1095</v>
      </c>
      <c r="D282">
        <v>847</v>
      </c>
      <c r="E282" s="2" t="s">
        <v>1091</v>
      </c>
      <c r="F282">
        <v>9606</v>
      </c>
      <c r="G282">
        <v>20</v>
      </c>
      <c r="H282" t="s">
        <v>297</v>
      </c>
      <c r="I282" t="s">
        <v>1096</v>
      </c>
      <c r="J282" t="s">
        <v>294</v>
      </c>
      <c r="K282" t="s">
        <v>292</v>
      </c>
      <c r="L282" t="s">
        <v>1097</v>
      </c>
    </row>
    <row r="283" spans="1:12" x14ac:dyDescent="0.2">
      <c r="A283">
        <v>279</v>
      </c>
      <c r="B283" s="2" t="s">
        <v>287</v>
      </c>
      <c r="C283" s="2" t="s">
        <v>1098</v>
      </c>
      <c r="D283">
        <v>848</v>
      </c>
      <c r="E283" s="2" t="s">
        <v>1099</v>
      </c>
      <c r="F283">
        <v>10090</v>
      </c>
      <c r="G283">
        <v>20</v>
      </c>
      <c r="H283" t="s">
        <v>290</v>
      </c>
      <c r="I283" t="s">
        <v>757</v>
      </c>
      <c r="J283" t="s">
        <v>294</v>
      </c>
      <c r="K283" t="s">
        <v>292</v>
      </c>
      <c r="L283" t="s">
        <v>1100</v>
      </c>
    </row>
    <row r="284" spans="1:12" x14ac:dyDescent="0.2">
      <c r="A284">
        <v>280</v>
      </c>
      <c r="B284" s="2" t="s">
        <v>287</v>
      </c>
      <c r="C284" s="2" t="s">
        <v>1101</v>
      </c>
      <c r="D284">
        <v>849</v>
      </c>
      <c r="E284" s="2" t="s">
        <v>1102</v>
      </c>
      <c r="F284">
        <v>10090</v>
      </c>
      <c r="G284">
        <v>20</v>
      </c>
      <c r="H284" t="s">
        <v>297</v>
      </c>
      <c r="I284" t="s">
        <v>1103</v>
      </c>
      <c r="J284" t="s">
        <v>294</v>
      </c>
      <c r="K284" t="s">
        <v>292</v>
      </c>
      <c r="L284" t="s">
        <v>1104</v>
      </c>
    </row>
    <row r="285" spans="1:12" x14ac:dyDescent="0.2">
      <c r="A285">
        <v>281</v>
      </c>
      <c r="B285" s="2" t="s">
        <v>287</v>
      </c>
      <c r="C285" s="2" t="s">
        <v>1105</v>
      </c>
      <c r="D285">
        <v>850</v>
      </c>
      <c r="E285" s="2" t="s">
        <v>1106</v>
      </c>
      <c r="F285">
        <v>9606</v>
      </c>
      <c r="G285">
        <v>20</v>
      </c>
      <c r="H285" t="s">
        <v>297</v>
      </c>
      <c r="I285" t="s">
        <v>428</v>
      </c>
      <c r="J285" t="s">
        <v>294</v>
      </c>
      <c r="K285" t="s">
        <v>292</v>
      </c>
      <c r="L285" t="s">
        <v>1107</v>
      </c>
    </row>
    <row r="286" spans="1:12" x14ac:dyDescent="0.2">
      <c r="A286">
        <v>282</v>
      </c>
      <c r="B286" s="2" t="s">
        <v>287</v>
      </c>
      <c r="C286" s="2" t="s">
        <v>1108</v>
      </c>
      <c r="D286">
        <v>851</v>
      </c>
      <c r="E286" s="2" t="s">
        <v>1109</v>
      </c>
      <c r="F286">
        <v>9606</v>
      </c>
      <c r="G286">
        <v>20</v>
      </c>
      <c r="H286" t="s">
        <v>448</v>
      </c>
      <c r="I286" t="s">
        <v>1110</v>
      </c>
      <c r="J286" t="s">
        <v>294</v>
      </c>
      <c r="K286" t="s">
        <v>292</v>
      </c>
      <c r="L286" t="s">
        <v>1111</v>
      </c>
    </row>
    <row r="287" spans="1:12" x14ac:dyDescent="0.2">
      <c r="A287">
        <v>283</v>
      </c>
      <c r="B287" s="2" t="s">
        <v>287</v>
      </c>
      <c r="C287" s="2" t="s">
        <v>1112</v>
      </c>
      <c r="D287">
        <v>852</v>
      </c>
      <c r="E287" s="2" t="s">
        <v>1113</v>
      </c>
      <c r="F287">
        <v>9606</v>
      </c>
      <c r="G287">
        <v>20</v>
      </c>
      <c r="H287" t="s">
        <v>448</v>
      </c>
      <c r="I287" t="s">
        <v>1114</v>
      </c>
      <c r="J287" t="s">
        <v>294</v>
      </c>
      <c r="K287" t="s">
        <v>292</v>
      </c>
      <c r="L287" t="s">
        <v>1115</v>
      </c>
    </row>
    <row r="288" spans="1:12" x14ac:dyDescent="0.2">
      <c r="A288">
        <v>284</v>
      </c>
      <c r="B288" s="2" t="s">
        <v>287</v>
      </c>
      <c r="C288" s="2" t="s">
        <v>1116</v>
      </c>
      <c r="D288">
        <v>853</v>
      </c>
      <c r="E288" s="2" t="s">
        <v>1117</v>
      </c>
      <c r="F288">
        <v>9606</v>
      </c>
      <c r="G288">
        <v>20</v>
      </c>
      <c r="H288" t="s">
        <v>1118</v>
      </c>
      <c r="I288" t="s">
        <v>391</v>
      </c>
      <c r="J288" t="s">
        <v>294</v>
      </c>
      <c r="K288" t="s">
        <v>292</v>
      </c>
      <c r="L288" t="s">
        <v>1119</v>
      </c>
    </row>
    <row r="289" spans="1:12" x14ac:dyDescent="0.2">
      <c r="A289">
        <v>28</v>
      </c>
      <c r="B289" s="2" t="s">
        <v>287</v>
      </c>
      <c r="C289" s="2" t="s">
        <v>1120</v>
      </c>
      <c r="D289">
        <v>854</v>
      </c>
      <c r="E289" s="2" t="s">
        <v>212</v>
      </c>
      <c r="F289">
        <v>9606</v>
      </c>
      <c r="G289">
        <v>20</v>
      </c>
      <c r="H289" t="s">
        <v>825</v>
      </c>
      <c r="I289" t="s">
        <v>826</v>
      </c>
      <c r="J289" t="s">
        <v>294</v>
      </c>
      <c r="K289" t="s">
        <v>292</v>
      </c>
      <c r="L289" t="s">
        <v>1121</v>
      </c>
    </row>
    <row r="290" spans="1:12" x14ac:dyDescent="0.2">
      <c r="A290">
        <v>285</v>
      </c>
      <c r="B290" s="2" t="s">
        <v>287</v>
      </c>
      <c r="C290" s="2" t="s">
        <v>1122</v>
      </c>
      <c r="D290">
        <v>855</v>
      </c>
      <c r="E290" s="2" t="s">
        <v>1123</v>
      </c>
      <c r="F290">
        <v>9606</v>
      </c>
      <c r="G290">
        <v>30</v>
      </c>
      <c r="H290" t="s">
        <v>366</v>
      </c>
      <c r="I290" t="s">
        <v>367</v>
      </c>
      <c r="J290" t="s">
        <v>294</v>
      </c>
      <c r="K290" t="s">
        <v>292</v>
      </c>
      <c r="L290" t="s">
        <v>1124</v>
      </c>
    </row>
    <row r="291" spans="1:12" x14ac:dyDescent="0.2">
      <c r="A291">
        <v>286</v>
      </c>
      <c r="B291" s="2" t="s">
        <v>287</v>
      </c>
      <c r="C291" s="2" t="s">
        <v>1125</v>
      </c>
      <c r="D291">
        <v>856</v>
      </c>
      <c r="E291" s="2" t="s">
        <v>1126</v>
      </c>
      <c r="F291">
        <v>10090</v>
      </c>
      <c r="G291">
        <v>20</v>
      </c>
      <c r="H291" t="s">
        <v>811</v>
      </c>
      <c r="I291" t="s">
        <v>502</v>
      </c>
      <c r="J291" t="s">
        <v>294</v>
      </c>
      <c r="K291" t="s">
        <v>292</v>
      </c>
      <c r="L291" t="s">
        <v>1127</v>
      </c>
    </row>
    <row r="292" spans="1:12" x14ac:dyDescent="0.2">
      <c r="A292">
        <v>29</v>
      </c>
      <c r="B292" s="2" t="s">
        <v>287</v>
      </c>
      <c r="C292" s="2" t="s">
        <v>1128</v>
      </c>
      <c r="D292">
        <v>857</v>
      </c>
      <c r="E292" s="2" t="s">
        <v>213</v>
      </c>
      <c r="F292">
        <v>9606</v>
      </c>
      <c r="G292">
        <v>20</v>
      </c>
      <c r="H292" t="s">
        <v>639</v>
      </c>
      <c r="I292" t="s">
        <v>640</v>
      </c>
      <c r="J292" t="s">
        <v>294</v>
      </c>
      <c r="K292" t="s">
        <v>292</v>
      </c>
      <c r="L292" t="s">
        <v>1129</v>
      </c>
    </row>
    <row r="293" spans="1:12" x14ac:dyDescent="0.2">
      <c r="A293">
        <v>287</v>
      </c>
      <c r="B293" s="2" t="s">
        <v>287</v>
      </c>
      <c r="C293" s="2" t="s">
        <v>1130</v>
      </c>
      <c r="D293">
        <v>858</v>
      </c>
      <c r="E293" s="2" t="s">
        <v>1131</v>
      </c>
      <c r="F293">
        <v>10090</v>
      </c>
      <c r="G293">
        <v>40</v>
      </c>
      <c r="H293" t="s">
        <v>746</v>
      </c>
      <c r="I293" t="s">
        <v>318</v>
      </c>
      <c r="J293" t="s">
        <v>294</v>
      </c>
      <c r="K293" t="s">
        <v>292</v>
      </c>
      <c r="L293" t="s">
        <v>1132</v>
      </c>
    </row>
    <row r="294" spans="1:12" x14ac:dyDescent="0.2">
      <c r="A294">
        <v>288</v>
      </c>
      <c r="B294" s="2" t="s">
        <v>287</v>
      </c>
      <c r="C294" s="2" t="s">
        <v>1133</v>
      </c>
      <c r="D294">
        <v>859</v>
      </c>
      <c r="E294" s="2" t="s">
        <v>1134</v>
      </c>
      <c r="F294">
        <v>9606</v>
      </c>
      <c r="G294">
        <v>20</v>
      </c>
      <c r="H294" t="s">
        <v>362</v>
      </c>
      <c r="I294" t="s">
        <v>363</v>
      </c>
      <c r="J294" t="s">
        <v>294</v>
      </c>
      <c r="K294" t="s">
        <v>292</v>
      </c>
      <c r="L294" t="s">
        <v>1135</v>
      </c>
    </row>
    <row r="295" spans="1:12" x14ac:dyDescent="0.2">
      <c r="A295">
        <v>289</v>
      </c>
      <c r="B295" s="2" t="s">
        <v>287</v>
      </c>
      <c r="C295" s="2" t="s">
        <v>1136</v>
      </c>
      <c r="D295">
        <v>860</v>
      </c>
      <c r="E295" s="2" t="s">
        <v>1137</v>
      </c>
      <c r="F295">
        <v>9606</v>
      </c>
      <c r="G295">
        <v>20</v>
      </c>
      <c r="H295" t="s">
        <v>726</v>
      </c>
      <c r="I295" t="s">
        <v>727</v>
      </c>
      <c r="J295" t="s">
        <v>294</v>
      </c>
      <c r="K295" t="s">
        <v>292</v>
      </c>
      <c r="L295" t="s">
        <v>1138</v>
      </c>
    </row>
    <row r="296" spans="1:12" x14ac:dyDescent="0.2">
      <c r="A296">
        <v>290</v>
      </c>
      <c r="B296" s="2" t="s">
        <v>287</v>
      </c>
      <c r="C296" s="2" t="s">
        <v>1139</v>
      </c>
      <c r="D296">
        <v>861</v>
      </c>
      <c r="E296" s="2" t="s">
        <v>1140</v>
      </c>
      <c r="F296">
        <v>9606</v>
      </c>
      <c r="G296">
        <v>20</v>
      </c>
      <c r="H296" t="s">
        <v>627</v>
      </c>
      <c r="I296" t="s">
        <v>628</v>
      </c>
      <c r="J296" t="s">
        <v>294</v>
      </c>
      <c r="K296" t="s">
        <v>292</v>
      </c>
      <c r="L296" t="s">
        <v>1141</v>
      </c>
    </row>
    <row r="297" spans="1:12" x14ac:dyDescent="0.2">
      <c r="A297">
        <v>290</v>
      </c>
      <c r="B297" s="2" t="s">
        <v>287</v>
      </c>
      <c r="C297" s="2" t="s">
        <v>1142</v>
      </c>
      <c r="D297">
        <v>862</v>
      </c>
      <c r="E297" s="2" t="s">
        <v>1140</v>
      </c>
      <c r="F297">
        <v>9606</v>
      </c>
      <c r="G297">
        <v>20</v>
      </c>
      <c r="H297" t="s">
        <v>735</v>
      </c>
      <c r="I297" t="s">
        <v>441</v>
      </c>
      <c r="J297" t="s">
        <v>294</v>
      </c>
      <c r="K297" t="s">
        <v>292</v>
      </c>
      <c r="L297" t="s">
        <v>1143</v>
      </c>
    </row>
    <row r="298" spans="1:12" x14ac:dyDescent="0.2">
      <c r="A298">
        <v>291</v>
      </c>
      <c r="B298" s="2" t="s">
        <v>287</v>
      </c>
      <c r="C298" s="2" t="s">
        <v>1144</v>
      </c>
      <c r="D298">
        <v>863</v>
      </c>
      <c r="E298" s="2" t="s">
        <v>1145</v>
      </c>
      <c r="F298">
        <v>10090</v>
      </c>
      <c r="G298">
        <v>20</v>
      </c>
      <c r="H298" t="s">
        <v>647</v>
      </c>
      <c r="I298" t="s">
        <v>695</v>
      </c>
      <c r="J298" t="s">
        <v>294</v>
      </c>
      <c r="K298" t="s">
        <v>292</v>
      </c>
      <c r="L298" t="s">
        <v>1146</v>
      </c>
    </row>
    <row r="299" spans="1:12" x14ac:dyDescent="0.2">
      <c r="A299">
        <v>292</v>
      </c>
      <c r="B299" s="2" t="s">
        <v>287</v>
      </c>
      <c r="C299" s="2" t="s">
        <v>1147</v>
      </c>
      <c r="D299">
        <v>864</v>
      </c>
      <c r="E299" s="2" t="s">
        <v>1148</v>
      </c>
      <c r="F299">
        <v>9606</v>
      </c>
      <c r="G299">
        <v>20</v>
      </c>
      <c r="H299" t="s">
        <v>539</v>
      </c>
      <c r="I299" t="s">
        <v>938</v>
      </c>
      <c r="J299" t="s">
        <v>294</v>
      </c>
      <c r="K299" t="s">
        <v>292</v>
      </c>
      <c r="L299" t="s">
        <v>1149</v>
      </c>
    </row>
    <row r="300" spans="1:12" x14ac:dyDescent="0.2">
      <c r="A300">
        <v>293</v>
      </c>
      <c r="B300" s="2" t="s">
        <v>287</v>
      </c>
      <c r="C300" s="2" t="s">
        <v>1150</v>
      </c>
      <c r="D300">
        <v>865</v>
      </c>
      <c r="E300" s="2" t="s">
        <v>1151</v>
      </c>
      <c r="F300">
        <v>9606</v>
      </c>
      <c r="G300">
        <v>40</v>
      </c>
      <c r="H300" t="s">
        <v>301</v>
      </c>
      <c r="I300" t="s">
        <v>302</v>
      </c>
      <c r="J300" t="s">
        <v>294</v>
      </c>
      <c r="K300" t="s">
        <v>292</v>
      </c>
      <c r="L300" t="s">
        <v>1152</v>
      </c>
    </row>
    <row r="301" spans="1:12" x14ac:dyDescent="0.2">
      <c r="A301">
        <v>294</v>
      </c>
      <c r="B301" s="2" t="s">
        <v>287</v>
      </c>
      <c r="C301" s="2" t="s">
        <v>1153</v>
      </c>
      <c r="D301">
        <v>866</v>
      </c>
      <c r="E301" s="2" t="s">
        <v>1154</v>
      </c>
      <c r="F301">
        <v>9606</v>
      </c>
      <c r="G301">
        <v>20</v>
      </c>
      <c r="H301" t="s">
        <v>448</v>
      </c>
      <c r="I301" t="s">
        <v>1155</v>
      </c>
      <c r="J301" t="s">
        <v>294</v>
      </c>
      <c r="K301" t="s">
        <v>292</v>
      </c>
      <c r="L301" t="s">
        <v>1156</v>
      </c>
    </row>
    <row r="302" spans="1:12" x14ac:dyDescent="0.2">
      <c r="A302">
        <v>294</v>
      </c>
      <c r="B302" s="2" t="s">
        <v>287</v>
      </c>
      <c r="C302" s="2" t="s">
        <v>1157</v>
      </c>
      <c r="D302">
        <v>867</v>
      </c>
      <c r="E302" s="2" t="s">
        <v>1154</v>
      </c>
      <c r="F302">
        <v>9606</v>
      </c>
      <c r="G302">
        <v>30</v>
      </c>
      <c r="H302" t="s">
        <v>998</v>
      </c>
      <c r="I302" t="s">
        <v>964</v>
      </c>
      <c r="J302" t="s">
        <v>294</v>
      </c>
      <c r="K302" t="s">
        <v>292</v>
      </c>
      <c r="L302" t="s">
        <v>1158</v>
      </c>
    </row>
    <row r="303" spans="1:12" x14ac:dyDescent="0.2">
      <c r="A303">
        <v>30</v>
      </c>
      <c r="B303" s="2" t="s">
        <v>287</v>
      </c>
      <c r="C303" s="2" t="s">
        <v>1159</v>
      </c>
      <c r="D303">
        <v>868</v>
      </c>
      <c r="E303" s="2" t="s">
        <v>215</v>
      </c>
      <c r="F303">
        <v>9606</v>
      </c>
      <c r="G303">
        <v>20</v>
      </c>
      <c r="H303" t="s">
        <v>297</v>
      </c>
      <c r="I303" t="s">
        <v>651</v>
      </c>
      <c r="J303" t="s">
        <v>294</v>
      </c>
      <c r="K303" t="s">
        <v>292</v>
      </c>
      <c r="L303" t="s">
        <v>1160</v>
      </c>
    </row>
    <row r="304" spans="1:12" x14ac:dyDescent="0.2">
      <c r="A304">
        <v>295</v>
      </c>
      <c r="B304" s="2" t="s">
        <v>287</v>
      </c>
      <c r="C304" s="2" t="s">
        <v>1161</v>
      </c>
      <c r="D304">
        <v>869</v>
      </c>
      <c r="E304" s="2" t="s">
        <v>1162</v>
      </c>
      <c r="F304">
        <v>9606</v>
      </c>
      <c r="G304">
        <v>20</v>
      </c>
      <c r="H304" t="s">
        <v>448</v>
      </c>
      <c r="I304" t="s">
        <v>1163</v>
      </c>
      <c r="J304" t="s">
        <v>294</v>
      </c>
      <c r="K304" t="s">
        <v>292</v>
      </c>
      <c r="L304" t="s">
        <v>1164</v>
      </c>
    </row>
    <row r="305" spans="1:12" x14ac:dyDescent="0.2">
      <c r="A305">
        <v>296</v>
      </c>
      <c r="B305" s="2" t="s">
        <v>287</v>
      </c>
      <c r="C305" s="2" t="s">
        <v>1165</v>
      </c>
      <c r="D305">
        <v>870</v>
      </c>
      <c r="E305" s="2" t="s">
        <v>1166</v>
      </c>
      <c r="F305">
        <v>9606</v>
      </c>
      <c r="G305">
        <v>20</v>
      </c>
      <c r="H305" t="s">
        <v>1167</v>
      </c>
      <c r="I305" t="s">
        <v>1168</v>
      </c>
      <c r="J305" t="s">
        <v>294</v>
      </c>
      <c r="K305" t="s">
        <v>292</v>
      </c>
      <c r="L305" t="s">
        <v>1169</v>
      </c>
    </row>
    <row r="306" spans="1:12" x14ac:dyDescent="0.2">
      <c r="A306">
        <v>297</v>
      </c>
      <c r="B306" s="2" t="s">
        <v>287</v>
      </c>
      <c r="C306" s="2" t="s">
        <v>1170</v>
      </c>
      <c r="D306">
        <v>871</v>
      </c>
      <c r="E306" s="2" t="s">
        <v>1171</v>
      </c>
      <c r="F306">
        <v>9606</v>
      </c>
      <c r="G306">
        <v>20</v>
      </c>
      <c r="H306" t="s">
        <v>297</v>
      </c>
      <c r="I306" t="s">
        <v>336</v>
      </c>
      <c r="J306" t="s">
        <v>69</v>
      </c>
      <c r="K306" t="s">
        <v>292</v>
      </c>
      <c r="L306" t="s">
        <v>5291</v>
      </c>
    </row>
    <row r="307" spans="1:12" x14ac:dyDescent="0.2">
      <c r="A307">
        <v>298</v>
      </c>
      <c r="B307" s="2" t="s">
        <v>287</v>
      </c>
      <c r="C307" s="2" t="s">
        <v>1172</v>
      </c>
      <c r="D307">
        <v>872</v>
      </c>
      <c r="E307" s="2" t="s">
        <v>1173</v>
      </c>
      <c r="F307">
        <v>9606</v>
      </c>
      <c r="G307">
        <v>20</v>
      </c>
      <c r="H307" t="s">
        <v>297</v>
      </c>
      <c r="I307" t="s">
        <v>1174</v>
      </c>
      <c r="J307" t="s">
        <v>294</v>
      </c>
      <c r="K307" t="s">
        <v>292</v>
      </c>
      <c r="L307" t="s">
        <v>1175</v>
      </c>
    </row>
    <row r="308" spans="1:12" x14ac:dyDescent="0.2">
      <c r="A308">
        <v>299</v>
      </c>
      <c r="B308" s="2" t="s">
        <v>287</v>
      </c>
      <c r="C308" s="2" t="s">
        <v>1176</v>
      </c>
      <c r="D308">
        <v>873</v>
      </c>
      <c r="E308" s="2" t="s">
        <v>1177</v>
      </c>
      <c r="F308">
        <v>10090</v>
      </c>
      <c r="G308">
        <v>20</v>
      </c>
      <c r="H308" t="s">
        <v>448</v>
      </c>
      <c r="I308" t="s">
        <v>326</v>
      </c>
      <c r="J308" t="s">
        <v>294</v>
      </c>
      <c r="K308" t="s">
        <v>292</v>
      </c>
      <c r="L308" t="s">
        <v>1178</v>
      </c>
    </row>
    <row r="309" spans="1:12" x14ac:dyDescent="0.2">
      <c r="A309">
        <v>300</v>
      </c>
      <c r="B309" s="2" t="s">
        <v>287</v>
      </c>
      <c r="C309" s="2" t="s">
        <v>1179</v>
      </c>
      <c r="D309">
        <v>874</v>
      </c>
      <c r="E309" s="2" t="s">
        <v>1180</v>
      </c>
      <c r="F309">
        <v>10090</v>
      </c>
      <c r="G309">
        <v>20</v>
      </c>
      <c r="H309" t="s">
        <v>297</v>
      </c>
      <c r="I309" t="s">
        <v>428</v>
      </c>
      <c r="J309" t="s">
        <v>294</v>
      </c>
      <c r="K309" t="s">
        <v>292</v>
      </c>
      <c r="L309" t="s">
        <v>1181</v>
      </c>
    </row>
    <row r="310" spans="1:12" x14ac:dyDescent="0.2">
      <c r="A310">
        <v>301</v>
      </c>
      <c r="B310" s="2" t="s">
        <v>287</v>
      </c>
      <c r="C310" s="2" t="s">
        <v>1182</v>
      </c>
      <c r="D310">
        <v>875</v>
      </c>
      <c r="E310" s="2" t="s">
        <v>1183</v>
      </c>
      <c r="F310">
        <v>9606</v>
      </c>
      <c r="G310">
        <v>20</v>
      </c>
      <c r="H310" t="s">
        <v>297</v>
      </c>
      <c r="I310" t="s">
        <v>775</v>
      </c>
      <c r="J310" t="s">
        <v>294</v>
      </c>
      <c r="K310" t="s">
        <v>292</v>
      </c>
      <c r="L310" t="s">
        <v>1184</v>
      </c>
    </row>
    <row r="311" spans="1:12" x14ac:dyDescent="0.2">
      <c r="A311">
        <v>302</v>
      </c>
      <c r="B311" s="2" t="s">
        <v>287</v>
      </c>
      <c r="C311" s="2" t="s">
        <v>1185</v>
      </c>
      <c r="D311">
        <v>876</v>
      </c>
      <c r="E311" s="2" t="s">
        <v>1186</v>
      </c>
      <c r="F311">
        <v>9606</v>
      </c>
      <c r="G311">
        <v>20</v>
      </c>
      <c r="H311" t="s">
        <v>290</v>
      </c>
      <c r="I311" t="s">
        <v>1187</v>
      </c>
      <c r="J311" t="s">
        <v>294</v>
      </c>
      <c r="K311" t="s">
        <v>292</v>
      </c>
      <c r="L311" t="s">
        <v>1188</v>
      </c>
    </row>
    <row r="312" spans="1:12" x14ac:dyDescent="0.2">
      <c r="A312">
        <v>303</v>
      </c>
      <c r="B312" s="2" t="s">
        <v>287</v>
      </c>
      <c r="C312" s="2" t="s">
        <v>1189</v>
      </c>
      <c r="D312">
        <v>877</v>
      </c>
      <c r="E312" s="2" t="s">
        <v>1190</v>
      </c>
      <c r="F312">
        <v>9606</v>
      </c>
      <c r="G312">
        <v>30</v>
      </c>
      <c r="H312" t="s">
        <v>647</v>
      </c>
      <c r="I312" t="s">
        <v>1191</v>
      </c>
      <c r="J312" t="s">
        <v>294</v>
      </c>
      <c r="K312" t="s">
        <v>292</v>
      </c>
      <c r="L312" t="s">
        <v>1192</v>
      </c>
    </row>
    <row r="313" spans="1:12" x14ac:dyDescent="0.2">
      <c r="A313">
        <v>304</v>
      </c>
      <c r="B313" s="2" t="s">
        <v>287</v>
      </c>
      <c r="C313" s="2" t="s">
        <v>1193</v>
      </c>
      <c r="D313">
        <v>878</v>
      </c>
      <c r="E313" s="2" t="s">
        <v>1194</v>
      </c>
      <c r="F313">
        <v>10090</v>
      </c>
      <c r="G313">
        <v>20</v>
      </c>
      <c r="H313" t="s">
        <v>335</v>
      </c>
      <c r="I313" t="s">
        <v>1195</v>
      </c>
      <c r="J313" t="s">
        <v>294</v>
      </c>
      <c r="K313" t="s">
        <v>292</v>
      </c>
      <c r="L313" t="s">
        <v>1196</v>
      </c>
    </row>
    <row r="314" spans="1:12" x14ac:dyDescent="0.2">
      <c r="A314">
        <v>305</v>
      </c>
      <c r="B314" s="2" t="s">
        <v>287</v>
      </c>
      <c r="C314" s="2" t="s">
        <v>1197</v>
      </c>
      <c r="D314">
        <v>879</v>
      </c>
      <c r="E314" s="2" t="s">
        <v>1198</v>
      </c>
      <c r="F314">
        <v>9606</v>
      </c>
      <c r="G314">
        <v>20</v>
      </c>
      <c r="H314" t="s">
        <v>290</v>
      </c>
      <c r="I314" t="s">
        <v>1199</v>
      </c>
      <c r="J314" t="s">
        <v>294</v>
      </c>
      <c r="K314" t="s">
        <v>292</v>
      </c>
      <c r="L314" t="s">
        <v>1200</v>
      </c>
    </row>
    <row r="315" spans="1:12" x14ac:dyDescent="0.2">
      <c r="A315">
        <v>306</v>
      </c>
      <c r="B315" s="2" t="s">
        <v>287</v>
      </c>
      <c r="C315" s="2" t="s">
        <v>1201</v>
      </c>
      <c r="D315">
        <v>880</v>
      </c>
      <c r="E315" s="2" t="s">
        <v>1202</v>
      </c>
      <c r="F315">
        <v>9606</v>
      </c>
      <c r="G315">
        <v>20</v>
      </c>
      <c r="H315" t="s">
        <v>639</v>
      </c>
      <c r="I315" t="s">
        <v>340</v>
      </c>
      <c r="J315" t="s">
        <v>294</v>
      </c>
      <c r="K315" t="s">
        <v>292</v>
      </c>
      <c r="L315" t="s">
        <v>1203</v>
      </c>
    </row>
    <row r="316" spans="1:12" x14ac:dyDescent="0.2">
      <c r="A316">
        <v>307</v>
      </c>
      <c r="B316" s="2" t="s">
        <v>287</v>
      </c>
      <c r="C316" s="2" t="s">
        <v>1204</v>
      </c>
      <c r="D316">
        <v>881</v>
      </c>
      <c r="E316" s="2" t="s">
        <v>1205</v>
      </c>
      <c r="F316">
        <v>9606</v>
      </c>
      <c r="G316">
        <v>20</v>
      </c>
      <c r="H316" t="s">
        <v>1118</v>
      </c>
      <c r="I316" t="s">
        <v>822</v>
      </c>
      <c r="J316" t="s">
        <v>294</v>
      </c>
      <c r="K316" t="s">
        <v>292</v>
      </c>
      <c r="L316" t="s">
        <v>1206</v>
      </c>
    </row>
    <row r="317" spans="1:12" x14ac:dyDescent="0.2">
      <c r="A317">
        <v>308</v>
      </c>
      <c r="B317" s="2" t="s">
        <v>287</v>
      </c>
      <c r="C317" s="2" t="s">
        <v>1207</v>
      </c>
      <c r="D317">
        <v>882</v>
      </c>
      <c r="E317" s="2" t="s">
        <v>1208</v>
      </c>
      <c r="F317">
        <v>9606</v>
      </c>
      <c r="G317">
        <v>14</v>
      </c>
      <c r="H317" t="s">
        <v>527</v>
      </c>
      <c r="I317" t="s">
        <v>1209</v>
      </c>
      <c r="J317" t="s">
        <v>294</v>
      </c>
      <c r="K317" t="s">
        <v>292</v>
      </c>
      <c r="L317" t="s">
        <v>1210</v>
      </c>
    </row>
    <row r="318" spans="1:12" x14ac:dyDescent="0.2">
      <c r="A318">
        <v>309</v>
      </c>
      <c r="B318" s="2" t="s">
        <v>287</v>
      </c>
      <c r="C318" s="2" t="s">
        <v>1211</v>
      </c>
      <c r="D318">
        <v>883</v>
      </c>
      <c r="E318" s="2" t="s">
        <v>1212</v>
      </c>
      <c r="F318">
        <v>10090</v>
      </c>
      <c r="G318">
        <v>14</v>
      </c>
      <c r="H318" t="s">
        <v>527</v>
      </c>
      <c r="I318" t="s">
        <v>1213</v>
      </c>
      <c r="J318" t="s">
        <v>294</v>
      </c>
      <c r="K318" t="s">
        <v>292</v>
      </c>
      <c r="L318" t="s">
        <v>1214</v>
      </c>
    </row>
    <row r="319" spans="1:12" x14ac:dyDescent="0.2">
      <c r="A319">
        <v>310</v>
      </c>
      <c r="B319" s="2" t="s">
        <v>287</v>
      </c>
      <c r="C319" s="2" t="s">
        <v>1215</v>
      </c>
      <c r="D319">
        <v>884</v>
      </c>
      <c r="E319" s="2" t="s">
        <v>1216</v>
      </c>
      <c r="F319">
        <v>9606</v>
      </c>
      <c r="G319">
        <v>20</v>
      </c>
      <c r="H319" t="s">
        <v>301</v>
      </c>
      <c r="I319" t="s">
        <v>302</v>
      </c>
      <c r="J319" t="s">
        <v>294</v>
      </c>
      <c r="K319" t="s">
        <v>292</v>
      </c>
      <c r="L319" t="s">
        <v>1217</v>
      </c>
    </row>
    <row r="320" spans="1:12" x14ac:dyDescent="0.2">
      <c r="A320">
        <v>311</v>
      </c>
      <c r="B320" s="2" t="s">
        <v>287</v>
      </c>
      <c r="C320" s="2" t="s">
        <v>1218</v>
      </c>
      <c r="D320">
        <v>885</v>
      </c>
      <c r="E320" s="2" t="s">
        <v>1219</v>
      </c>
      <c r="F320">
        <v>9606</v>
      </c>
      <c r="G320">
        <v>20</v>
      </c>
      <c r="H320" t="s">
        <v>297</v>
      </c>
      <c r="I320" t="s">
        <v>315</v>
      </c>
      <c r="J320" t="s">
        <v>294</v>
      </c>
      <c r="K320" t="s">
        <v>292</v>
      </c>
      <c r="L320" t="s">
        <v>1220</v>
      </c>
    </row>
    <row r="321" spans="1:12" x14ac:dyDescent="0.2">
      <c r="A321">
        <v>312</v>
      </c>
      <c r="B321" s="2" t="s">
        <v>287</v>
      </c>
      <c r="C321" s="2" t="s">
        <v>1221</v>
      </c>
      <c r="D321">
        <v>886</v>
      </c>
      <c r="E321" s="2" t="s">
        <v>1222</v>
      </c>
      <c r="F321">
        <v>9606</v>
      </c>
      <c r="G321">
        <v>20</v>
      </c>
      <c r="H321" t="s">
        <v>767</v>
      </c>
      <c r="I321" t="s">
        <v>1223</v>
      </c>
      <c r="J321" t="s">
        <v>294</v>
      </c>
      <c r="K321" t="s">
        <v>292</v>
      </c>
      <c r="L321" t="s">
        <v>1224</v>
      </c>
    </row>
    <row r="322" spans="1:12" x14ac:dyDescent="0.2">
      <c r="A322">
        <v>313</v>
      </c>
      <c r="B322" s="2" t="s">
        <v>287</v>
      </c>
      <c r="C322" s="2" t="s">
        <v>1225</v>
      </c>
      <c r="D322">
        <v>887</v>
      </c>
      <c r="E322" s="2" t="s">
        <v>1226</v>
      </c>
      <c r="F322">
        <v>9606</v>
      </c>
      <c r="G322">
        <v>20</v>
      </c>
      <c r="H322" t="s">
        <v>353</v>
      </c>
      <c r="I322" t="s">
        <v>354</v>
      </c>
      <c r="J322" t="s">
        <v>294</v>
      </c>
      <c r="K322" t="s">
        <v>292</v>
      </c>
      <c r="L322" t="s">
        <v>1227</v>
      </c>
    </row>
    <row r="323" spans="1:12" x14ac:dyDescent="0.2">
      <c r="A323">
        <v>314</v>
      </c>
      <c r="B323" s="2" t="s">
        <v>287</v>
      </c>
      <c r="C323" s="2" t="s">
        <v>1228</v>
      </c>
      <c r="D323">
        <v>888</v>
      </c>
      <c r="E323" s="2" t="s">
        <v>1229</v>
      </c>
      <c r="F323">
        <v>9606</v>
      </c>
      <c r="G323">
        <v>20</v>
      </c>
      <c r="H323" t="s">
        <v>297</v>
      </c>
      <c r="I323" t="s">
        <v>1230</v>
      </c>
      <c r="J323" t="s">
        <v>294</v>
      </c>
      <c r="K323" t="s">
        <v>292</v>
      </c>
      <c r="L323" t="s">
        <v>1231</v>
      </c>
    </row>
    <row r="324" spans="1:12" x14ac:dyDescent="0.2">
      <c r="A324">
        <v>314</v>
      </c>
      <c r="B324" s="2" t="s">
        <v>287</v>
      </c>
      <c r="C324" s="2" t="s">
        <v>1232</v>
      </c>
      <c r="D324">
        <v>889</v>
      </c>
      <c r="E324" s="2" t="s">
        <v>1229</v>
      </c>
      <c r="F324">
        <v>9606</v>
      </c>
      <c r="G324">
        <v>30</v>
      </c>
      <c r="H324" t="s">
        <v>1233</v>
      </c>
      <c r="I324" t="s">
        <v>991</v>
      </c>
      <c r="J324" t="s">
        <v>294</v>
      </c>
      <c r="K324" t="s">
        <v>292</v>
      </c>
      <c r="L324" t="s">
        <v>1234</v>
      </c>
    </row>
    <row r="325" spans="1:12" x14ac:dyDescent="0.2">
      <c r="A325">
        <v>315</v>
      </c>
      <c r="B325" s="2" t="s">
        <v>287</v>
      </c>
      <c r="C325" s="2" t="s">
        <v>1235</v>
      </c>
      <c r="D325">
        <v>890</v>
      </c>
      <c r="E325" s="2" t="s">
        <v>1236</v>
      </c>
      <c r="F325">
        <v>9606</v>
      </c>
      <c r="G325">
        <v>20</v>
      </c>
      <c r="H325" t="s">
        <v>297</v>
      </c>
      <c r="I325" t="s">
        <v>380</v>
      </c>
      <c r="J325" t="s">
        <v>294</v>
      </c>
      <c r="K325" t="s">
        <v>292</v>
      </c>
      <c r="L325" t="s">
        <v>1237</v>
      </c>
    </row>
    <row r="326" spans="1:12" x14ac:dyDescent="0.2">
      <c r="A326">
        <v>316</v>
      </c>
      <c r="B326" s="2" t="s">
        <v>287</v>
      </c>
      <c r="C326" s="2" t="s">
        <v>1238</v>
      </c>
      <c r="D326">
        <v>891</v>
      </c>
      <c r="E326" s="2" t="s">
        <v>1239</v>
      </c>
      <c r="F326">
        <v>10090</v>
      </c>
      <c r="G326">
        <v>20</v>
      </c>
      <c r="H326" t="s">
        <v>857</v>
      </c>
      <c r="I326" t="s">
        <v>920</v>
      </c>
      <c r="J326" t="s">
        <v>294</v>
      </c>
      <c r="K326" t="s">
        <v>292</v>
      </c>
      <c r="L326" t="s">
        <v>1240</v>
      </c>
    </row>
    <row r="327" spans="1:12" x14ac:dyDescent="0.2">
      <c r="A327">
        <v>317</v>
      </c>
      <c r="B327" s="2" t="s">
        <v>287</v>
      </c>
      <c r="C327" s="2" t="s">
        <v>1241</v>
      </c>
      <c r="D327">
        <v>892</v>
      </c>
      <c r="E327" s="2" t="s">
        <v>1242</v>
      </c>
      <c r="F327">
        <v>9606</v>
      </c>
      <c r="G327">
        <v>20</v>
      </c>
      <c r="H327" t="s">
        <v>589</v>
      </c>
      <c r="I327" t="s">
        <v>717</v>
      </c>
      <c r="J327" t="s">
        <v>294</v>
      </c>
      <c r="K327" t="s">
        <v>292</v>
      </c>
      <c r="L327" t="s">
        <v>1243</v>
      </c>
    </row>
    <row r="328" spans="1:12" x14ac:dyDescent="0.2">
      <c r="A328">
        <v>318</v>
      </c>
      <c r="B328" s="2" t="s">
        <v>287</v>
      </c>
      <c r="C328" s="2" t="s">
        <v>1244</v>
      </c>
      <c r="D328">
        <v>893</v>
      </c>
      <c r="E328" s="2" t="s">
        <v>1245</v>
      </c>
      <c r="F328">
        <v>9606</v>
      </c>
      <c r="G328">
        <v>20</v>
      </c>
      <c r="H328" t="s">
        <v>448</v>
      </c>
      <c r="I328" t="s">
        <v>1246</v>
      </c>
      <c r="J328" t="s">
        <v>294</v>
      </c>
      <c r="K328" t="s">
        <v>292</v>
      </c>
      <c r="L328" t="s">
        <v>1247</v>
      </c>
    </row>
    <row r="329" spans="1:12" x14ac:dyDescent="0.2">
      <c r="A329">
        <v>319</v>
      </c>
      <c r="B329" s="2" t="s">
        <v>287</v>
      </c>
      <c r="C329" s="2" t="s">
        <v>1248</v>
      </c>
      <c r="D329">
        <v>894</v>
      </c>
      <c r="E329" s="2" t="s">
        <v>1249</v>
      </c>
      <c r="F329">
        <v>9606</v>
      </c>
      <c r="G329">
        <v>20</v>
      </c>
      <c r="H329" t="s">
        <v>297</v>
      </c>
      <c r="I329" t="s">
        <v>632</v>
      </c>
      <c r="J329" t="s">
        <v>294</v>
      </c>
      <c r="K329" t="s">
        <v>292</v>
      </c>
      <c r="L329" t="s">
        <v>1250</v>
      </c>
    </row>
    <row r="330" spans="1:12" x14ac:dyDescent="0.2">
      <c r="A330">
        <v>31</v>
      </c>
      <c r="B330" s="2" t="s">
        <v>287</v>
      </c>
      <c r="C330" s="2" t="s">
        <v>1251</v>
      </c>
      <c r="D330">
        <v>895</v>
      </c>
      <c r="E330" s="2" t="s">
        <v>218</v>
      </c>
      <c r="F330">
        <v>9606</v>
      </c>
      <c r="G330">
        <v>20</v>
      </c>
      <c r="H330" t="s">
        <v>839</v>
      </c>
      <c r="I330" t="s">
        <v>791</v>
      </c>
      <c r="J330" t="s">
        <v>294</v>
      </c>
      <c r="K330" t="s">
        <v>292</v>
      </c>
      <c r="L330" t="s">
        <v>1252</v>
      </c>
    </row>
    <row r="331" spans="1:12" x14ac:dyDescent="0.2">
      <c r="A331">
        <v>321</v>
      </c>
      <c r="B331" s="2" t="s">
        <v>287</v>
      </c>
      <c r="C331" s="2" t="s">
        <v>1253</v>
      </c>
      <c r="D331">
        <v>897</v>
      </c>
      <c r="E331" s="2" t="s">
        <v>1254</v>
      </c>
      <c r="F331">
        <v>9606</v>
      </c>
      <c r="G331">
        <v>20</v>
      </c>
      <c r="H331" t="s">
        <v>297</v>
      </c>
      <c r="I331" t="s">
        <v>1063</v>
      </c>
      <c r="J331" t="s">
        <v>294</v>
      </c>
      <c r="K331" t="s">
        <v>292</v>
      </c>
      <c r="L331" t="s">
        <v>1255</v>
      </c>
    </row>
    <row r="332" spans="1:12" x14ac:dyDescent="0.2">
      <c r="A332">
        <v>321</v>
      </c>
      <c r="B332" s="2" t="s">
        <v>287</v>
      </c>
      <c r="C332" s="2" t="s">
        <v>1256</v>
      </c>
      <c r="D332">
        <v>898</v>
      </c>
      <c r="E332" s="2" t="s">
        <v>1254</v>
      </c>
      <c r="F332">
        <v>9606</v>
      </c>
      <c r="G332">
        <v>20</v>
      </c>
      <c r="H332" t="s">
        <v>1257</v>
      </c>
      <c r="I332" t="s">
        <v>1174</v>
      </c>
      <c r="J332" t="s">
        <v>294</v>
      </c>
      <c r="K332" t="s">
        <v>292</v>
      </c>
      <c r="L332" t="s">
        <v>1258</v>
      </c>
    </row>
    <row r="333" spans="1:12" x14ac:dyDescent="0.2">
      <c r="A333">
        <v>322</v>
      </c>
      <c r="B333" s="2" t="s">
        <v>287</v>
      </c>
      <c r="C333" s="2" t="s">
        <v>1259</v>
      </c>
      <c r="D333">
        <v>899</v>
      </c>
      <c r="E333" s="2" t="s">
        <v>1260</v>
      </c>
      <c r="F333">
        <v>9606</v>
      </c>
      <c r="G333">
        <v>20</v>
      </c>
      <c r="H333" t="s">
        <v>297</v>
      </c>
      <c r="I333" t="s">
        <v>1010</v>
      </c>
      <c r="J333" t="s">
        <v>294</v>
      </c>
      <c r="K333" t="s">
        <v>292</v>
      </c>
      <c r="L333" t="s">
        <v>1261</v>
      </c>
    </row>
    <row r="334" spans="1:12" x14ac:dyDescent="0.2">
      <c r="A334">
        <v>323</v>
      </c>
      <c r="B334" s="2" t="s">
        <v>287</v>
      </c>
      <c r="C334" s="2" t="s">
        <v>1262</v>
      </c>
      <c r="D334">
        <v>900</v>
      </c>
      <c r="E334" s="2" t="s">
        <v>1263</v>
      </c>
      <c r="F334">
        <v>9606</v>
      </c>
      <c r="G334">
        <v>20</v>
      </c>
      <c r="H334" t="s">
        <v>335</v>
      </c>
      <c r="I334" t="s">
        <v>1264</v>
      </c>
      <c r="J334" t="s">
        <v>294</v>
      </c>
      <c r="K334" t="s">
        <v>292</v>
      </c>
      <c r="L334" t="s">
        <v>1265</v>
      </c>
    </row>
    <row r="335" spans="1:12" x14ac:dyDescent="0.2">
      <c r="A335">
        <v>324</v>
      </c>
      <c r="B335" s="2" t="s">
        <v>287</v>
      </c>
      <c r="C335" s="2" t="s">
        <v>1266</v>
      </c>
      <c r="D335">
        <v>901</v>
      </c>
      <c r="E335" s="2" t="s">
        <v>1267</v>
      </c>
      <c r="F335">
        <v>9606</v>
      </c>
      <c r="G335">
        <v>20</v>
      </c>
      <c r="H335" t="s">
        <v>297</v>
      </c>
      <c r="I335" t="s">
        <v>654</v>
      </c>
      <c r="J335" t="s">
        <v>294</v>
      </c>
      <c r="K335" t="s">
        <v>292</v>
      </c>
      <c r="L335" t="s">
        <v>1268</v>
      </c>
    </row>
    <row r="336" spans="1:12" x14ac:dyDescent="0.2">
      <c r="A336">
        <v>325</v>
      </c>
      <c r="B336" s="2" t="s">
        <v>287</v>
      </c>
      <c r="C336" s="2" t="s">
        <v>1269</v>
      </c>
      <c r="D336">
        <v>902</v>
      </c>
      <c r="E336" s="2" t="s">
        <v>1270</v>
      </c>
      <c r="F336">
        <v>9606</v>
      </c>
      <c r="G336">
        <v>20</v>
      </c>
      <c r="H336" t="s">
        <v>335</v>
      </c>
      <c r="I336" t="s">
        <v>1195</v>
      </c>
      <c r="J336" t="s">
        <v>294</v>
      </c>
      <c r="K336" t="s">
        <v>292</v>
      </c>
      <c r="L336" t="s">
        <v>1271</v>
      </c>
    </row>
    <row r="337" spans="1:12" x14ac:dyDescent="0.2">
      <c r="A337">
        <v>326</v>
      </c>
      <c r="B337" s="2" t="s">
        <v>287</v>
      </c>
      <c r="C337" s="2" t="s">
        <v>1272</v>
      </c>
      <c r="D337">
        <v>903</v>
      </c>
      <c r="E337" s="2" t="s">
        <v>1273</v>
      </c>
      <c r="F337">
        <v>9606</v>
      </c>
      <c r="G337">
        <v>20</v>
      </c>
      <c r="H337" t="s">
        <v>290</v>
      </c>
      <c r="I337" t="s">
        <v>590</v>
      </c>
      <c r="J337" t="s">
        <v>294</v>
      </c>
      <c r="K337" t="s">
        <v>292</v>
      </c>
      <c r="L337" t="s">
        <v>1274</v>
      </c>
    </row>
    <row r="338" spans="1:12" x14ac:dyDescent="0.2">
      <c r="A338">
        <v>327</v>
      </c>
      <c r="B338" s="2" t="s">
        <v>287</v>
      </c>
      <c r="C338" s="2" t="s">
        <v>1275</v>
      </c>
      <c r="D338">
        <v>904</v>
      </c>
      <c r="E338" s="2" t="s">
        <v>1276</v>
      </c>
      <c r="F338">
        <v>9606</v>
      </c>
      <c r="G338">
        <v>20</v>
      </c>
      <c r="H338" t="s">
        <v>290</v>
      </c>
      <c r="I338" t="s">
        <v>449</v>
      </c>
      <c r="J338" t="s">
        <v>294</v>
      </c>
      <c r="K338" t="s">
        <v>292</v>
      </c>
      <c r="L338" t="s">
        <v>1277</v>
      </c>
    </row>
    <row r="339" spans="1:12" x14ac:dyDescent="0.2">
      <c r="A339">
        <v>328</v>
      </c>
      <c r="B339" s="2" t="s">
        <v>287</v>
      </c>
      <c r="C339" s="2" t="s">
        <v>1278</v>
      </c>
      <c r="D339">
        <v>905</v>
      </c>
      <c r="E339" s="2" t="s">
        <v>1279</v>
      </c>
      <c r="F339">
        <v>9606</v>
      </c>
      <c r="G339">
        <v>20</v>
      </c>
      <c r="H339" t="s">
        <v>290</v>
      </c>
      <c r="I339" t="s">
        <v>419</v>
      </c>
      <c r="J339" t="s">
        <v>294</v>
      </c>
      <c r="K339" t="s">
        <v>292</v>
      </c>
      <c r="L339" t="s">
        <v>1280</v>
      </c>
    </row>
    <row r="340" spans="1:12" x14ac:dyDescent="0.2">
      <c r="A340">
        <v>328</v>
      </c>
      <c r="B340" s="2" t="s">
        <v>287</v>
      </c>
      <c r="C340" s="2" t="s">
        <v>1281</v>
      </c>
      <c r="D340">
        <v>906</v>
      </c>
      <c r="E340" s="2" t="s">
        <v>1279</v>
      </c>
      <c r="F340">
        <v>9606</v>
      </c>
      <c r="G340">
        <v>20</v>
      </c>
      <c r="H340" t="s">
        <v>375</v>
      </c>
      <c r="I340" t="s">
        <v>458</v>
      </c>
      <c r="J340" t="s">
        <v>1959</v>
      </c>
      <c r="K340" t="s">
        <v>292</v>
      </c>
      <c r="L340" t="s">
        <v>5292</v>
      </c>
    </row>
    <row r="341" spans="1:12" x14ac:dyDescent="0.2">
      <c r="A341">
        <v>33</v>
      </c>
      <c r="B341" s="2" t="s">
        <v>287</v>
      </c>
      <c r="C341" s="2" t="s">
        <v>1282</v>
      </c>
      <c r="D341">
        <v>907</v>
      </c>
      <c r="E341" s="2" t="s">
        <v>225</v>
      </c>
      <c r="F341">
        <v>9606</v>
      </c>
      <c r="G341">
        <v>20</v>
      </c>
      <c r="H341" t="s">
        <v>297</v>
      </c>
      <c r="I341" t="s">
        <v>884</v>
      </c>
      <c r="J341" t="s">
        <v>294</v>
      </c>
      <c r="K341" t="s">
        <v>292</v>
      </c>
      <c r="L341" t="s">
        <v>1283</v>
      </c>
    </row>
    <row r="342" spans="1:12" x14ac:dyDescent="0.2">
      <c r="A342">
        <v>329</v>
      </c>
      <c r="B342" s="2" t="s">
        <v>287</v>
      </c>
      <c r="C342" s="2" t="s">
        <v>1284</v>
      </c>
      <c r="D342">
        <v>908</v>
      </c>
      <c r="E342" s="2" t="s">
        <v>1285</v>
      </c>
      <c r="F342">
        <v>9606</v>
      </c>
      <c r="G342">
        <v>20</v>
      </c>
      <c r="H342" t="s">
        <v>601</v>
      </c>
      <c r="I342" t="s">
        <v>1103</v>
      </c>
      <c r="J342" t="s">
        <v>294</v>
      </c>
      <c r="K342" t="s">
        <v>292</v>
      </c>
      <c r="L342" t="s">
        <v>1286</v>
      </c>
    </row>
    <row r="343" spans="1:12" x14ac:dyDescent="0.2">
      <c r="A343">
        <v>330</v>
      </c>
      <c r="B343" s="2" t="s">
        <v>287</v>
      </c>
      <c r="C343" s="2" t="s">
        <v>1287</v>
      </c>
      <c r="D343">
        <v>910</v>
      </c>
      <c r="E343" s="2" t="s">
        <v>1288</v>
      </c>
      <c r="F343">
        <v>9606</v>
      </c>
      <c r="G343">
        <v>20</v>
      </c>
      <c r="H343" t="s">
        <v>297</v>
      </c>
      <c r="I343" t="s">
        <v>938</v>
      </c>
      <c r="J343" t="s">
        <v>294</v>
      </c>
      <c r="K343" t="s">
        <v>292</v>
      </c>
      <c r="L343" t="s">
        <v>1289</v>
      </c>
    </row>
    <row r="344" spans="1:12" x14ac:dyDescent="0.2">
      <c r="A344">
        <v>330</v>
      </c>
      <c r="B344" s="2" t="s">
        <v>287</v>
      </c>
      <c r="C344" s="2" t="s">
        <v>1290</v>
      </c>
      <c r="D344">
        <v>911</v>
      </c>
      <c r="E344" s="2" t="s">
        <v>1288</v>
      </c>
      <c r="F344">
        <v>9606</v>
      </c>
      <c r="G344">
        <v>20</v>
      </c>
      <c r="H344" t="s">
        <v>297</v>
      </c>
      <c r="I344" t="s">
        <v>1291</v>
      </c>
      <c r="J344" t="s">
        <v>294</v>
      </c>
      <c r="K344" t="s">
        <v>292</v>
      </c>
      <c r="L344" t="s">
        <v>1292</v>
      </c>
    </row>
    <row r="345" spans="1:12" x14ac:dyDescent="0.2">
      <c r="A345">
        <v>331</v>
      </c>
      <c r="B345" s="2" t="s">
        <v>287</v>
      </c>
      <c r="C345" s="2" t="s">
        <v>1293</v>
      </c>
      <c r="D345">
        <v>912</v>
      </c>
      <c r="E345" s="2" t="s">
        <v>1294</v>
      </c>
      <c r="F345">
        <v>9606</v>
      </c>
      <c r="G345">
        <v>20</v>
      </c>
      <c r="H345" t="s">
        <v>362</v>
      </c>
      <c r="I345" t="s">
        <v>787</v>
      </c>
      <c r="J345" t="s">
        <v>294</v>
      </c>
      <c r="K345" t="s">
        <v>292</v>
      </c>
      <c r="L345" t="s">
        <v>1295</v>
      </c>
    </row>
    <row r="346" spans="1:12" x14ac:dyDescent="0.2">
      <c r="A346">
        <v>331</v>
      </c>
      <c r="B346" s="2" t="s">
        <v>287</v>
      </c>
      <c r="C346" s="2" t="s">
        <v>1296</v>
      </c>
      <c r="D346">
        <v>913</v>
      </c>
      <c r="E346" s="2" t="s">
        <v>1294</v>
      </c>
      <c r="F346">
        <v>9606</v>
      </c>
      <c r="G346">
        <v>20</v>
      </c>
      <c r="H346" t="s">
        <v>290</v>
      </c>
      <c r="I346" t="s">
        <v>1297</v>
      </c>
      <c r="J346" t="s">
        <v>294</v>
      </c>
      <c r="K346" t="s">
        <v>292</v>
      </c>
      <c r="L346" t="s">
        <v>1298</v>
      </c>
    </row>
    <row r="347" spans="1:12" x14ac:dyDescent="0.2">
      <c r="A347">
        <v>332</v>
      </c>
      <c r="B347" s="2" t="s">
        <v>287</v>
      </c>
      <c r="C347" s="2" t="s">
        <v>1299</v>
      </c>
      <c r="D347">
        <v>914</v>
      </c>
      <c r="E347" s="2" t="s">
        <v>1300</v>
      </c>
      <c r="F347">
        <v>10090</v>
      </c>
      <c r="G347">
        <v>20</v>
      </c>
      <c r="H347" t="s">
        <v>1301</v>
      </c>
      <c r="I347" t="s">
        <v>1302</v>
      </c>
      <c r="J347" t="s">
        <v>294</v>
      </c>
      <c r="K347" t="s">
        <v>292</v>
      </c>
      <c r="L347" t="s">
        <v>1303</v>
      </c>
    </row>
    <row r="348" spans="1:12" x14ac:dyDescent="0.2">
      <c r="A348">
        <v>333</v>
      </c>
      <c r="B348" s="2" t="s">
        <v>287</v>
      </c>
      <c r="C348" s="2" t="s">
        <v>1304</v>
      </c>
      <c r="D348">
        <v>915</v>
      </c>
      <c r="E348" s="2" t="s">
        <v>1305</v>
      </c>
      <c r="F348">
        <v>9606</v>
      </c>
      <c r="G348">
        <v>20</v>
      </c>
      <c r="H348" t="s">
        <v>290</v>
      </c>
      <c r="I348" t="s">
        <v>544</v>
      </c>
      <c r="J348" t="s">
        <v>294</v>
      </c>
      <c r="K348" t="s">
        <v>292</v>
      </c>
      <c r="L348" t="s">
        <v>1306</v>
      </c>
    </row>
    <row r="349" spans="1:12" x14ac:dyDescent="0.2">
      <c r="A349">
        <v>334</v>
      </c>
      <c r="B349" s="2" t="s">
        <v>287</v>
      </c>
      <c r="C349" s="2" t="s">
        <v>1307</v>
      </c>
      <c r="D349">
        <v>916</v>
      </c>
      <c r="E349" s="2" t="s">
        <v>1308</v>
      </c>
      <c r="F349">
        <v>9606</v>
      </c>
      <c r="G349">
        <v>20</v>
      </c>
      <c r="H349" t="s">
        <v>366</v>
      </c>
      <c r="I349" t="s">
        <v>367</v>
      </c>
      <c r="J349" t="s">
        <v>294</v>
      </c>
      <c r="K349" t="s">
        <v>292</v>
      </c>
      <c r="L349" t="s">
        <v>1309</v>
      </c>
    </row>
    <row r="350" spans="1:12" x14ac:dyDescent="0.2">
      <c r="A350">
        <v>335</v>
      </c>
      <c r="B350" s="2" t="s">
        <v>287</v>
      </c>
      <c r="C350" s="2" t="s">
        <v>1310</v>
      </c>
      <c r="D350">
        <v>917</v>
      </c>
      <c r="E350" s="2" t="s">
        <v>1311</v>
      </c>
      <c r="F350">
        <v>10090</v>
      </c>
      <c r="G350">
        <v>20</v>
      </c>
      <c r="H350" t="s">
        <v>767</v>
      </c>
      <c r="I350" t="s">
        <v>795</v>
      </c>
      <c r="J350" t="s">
        <v>294</v>
      </c>
      <c r="K350" t="s">
        <v>292</v>
      </c>
      <c r="L350" t="s">
        <v>1312</v>
      </c>
    </row>
    <row r="351" spans="1:12" x14ac:dyDescent="0.2">
      <c r="A351">
        <v>336</v>
      </c>
      <c r="B351" s="2" t="s">
        <v>287</v>
      </c>
      <c r="C351" s="2" t="s">
        <v>1313</v>
      </c>
      <c r="D351">
        <v>918</v>
      </c>
      <c r="E351" s="2" t="s">
        <v>1314</v>
      </c>
      <c r="F351">
        <v>9606</v>
      </c>
      <c r="G351">
        <v>30</v>
      </c>
      <c r="H351" t="s">
        <v>495</v>
      </c>
      <c r="I351" t="s">
        <v>380</v>
      </c>
      <c r="J351" t="s">
        <v>294</v>
      </c>
      <c r="K351" t="s">
        <v>292</v>
      </c>
      <c r="L351" t="s">
        <v>1315</v>
      </c>
    </row>
    <row r="352" spans="1:12" x14ac:dyDescent="0.2">
      <c r="A352">
        <v>336</v>
      </c>
      <c r="B352" s="2" t="s">
        <v>287</v>
      </c>
      <c r="C352" s="2" t="s">
        <v>1316</v>
      </c>
      <c r="D352">
        <v>919</v>
      </c>
      <c r="E352" s="2" t="s">
        <v>1314</v>
      </c>
      <c r="F352">
        <v>9606</v>
      </c>
      <c r="G352">
        <v>20</v>
      </c>
      <c r="H352" t="s">
        <v>807</v>
      </c>
      <c r="I352" t="s">
        <v>880</v>
      </c>
      <c r="J352" t="s">
        <v>294</v>
      </c>
      <c r="K352" t="s">
        <v>292</v>
      </c>
      <c r="L352" t="s">
        <v>1317</v>
      </c>
    </row>
    <row r="353" spans="1:12" x14ac:dyDescent="0.2">
      <c r="A353">
        <v>337</v>
      </c>
      <c r="B353" s="2" t="s">
        <v>287</v>
      </c>
      <c r="C353" s="2" t="s">
        <v>1318</v>
      </c>
      <c r="D353">
        <v>920</v>
      </c>
      <c r="E353" s="2" t="s">
        <v>1319</v>
      </c>
      <c r="F353">
        <v>9606</v>
      </c>
      <c r="G353">
        <v>20</v>
      </c>
      <c r="H353" t="s">
        <v>297</v>
      </c>
      <c r="I353" t="s">
        <v>1320</v>
      </c>
      <c r="J353" t="s">
        <v>294</v>
      </c>
      <c r="K353" t="s">
        <v>292</v>
      </c>
      <c r="L353" t="s">
        <v>1321</v>
      </c>
    </row>
    <row r="354" spans="1:12" x14ac:dyDescent="0.2">
      <c r="A354">
        <v>337</v>
      </c>
      <c r="B354" s="2" t="s">
        <v>287</v>
      </c>
      <c r="C354" s="2" t="s">
        <v>1322</v>
      </c>
      <c r="D354">
        <v>921</v>
      </c>
      <c r="E354" s="2" t="s">
        <v>1319</v>
      </c>
      <c r="F354">
        <v>9606</v>
      </c>
      <c r="G354">
        <v>20</v>
      </c>
      <c r="H354" t="s">
        <v>448</v>
      </c>
      <c r="I354" t="s">
        <v>561</v>
      </c>
      <c r="J354" t="s">
        <v>294</v>
      </c>
      <c r="K354" t="s">
        <v>292</v>
      </c>
      <c r="L354" t="s">
        <v>1323</v>
      </c>
    </row>
    <row r="355" spans="1:12" x14ac:dyDescent="0.2">
      <c r="A355">
        <v>338</v>
      </c>
      <c r="B355" s="2" t="s">
        <v>287</v>
      </c>
      <c r="C355" s="2" t="s">
        <v>1324</v>
      </c>
      <c r="D355">
        <v>922</v>
      </c>
      <c r="E355" s="2" t="s">
        <v>1325</v>
      </c>
      <c r="F355">
        <v>9606</v>
      </c>
      <c r="G355">
        <v>30</v>
      </c>
      <c r="H355" t="s">
        <v>335</v>
      </c>
      <c r="I355" t="s">
        <v>336</v>
      </c>
      <c r="J355" t="s">
        <v>294</v>
      </c>
      <c r="K355" t="s">
        <v>292</v>
      </c>
      <c r="L355" t="s">
        <v>1326</v>
      </c>
    </row>
    <row r="356" spans="1:12" x14ac:dyDescent="0.2">
      <c r="A356">
        <v>339</v>
      </c>
      <c r="B356" s="2" t="s">
        <v>287</v>
      </c>
      <c r="C356" s="2" t="s">
        <v>1327</v>
      </c>
      <c r="D356">
        <v>923</v>
      </c>
      <c r="E356" s="2" t="s">
        <v>1328</v>
      </c>
      <c r="F356">
        <v>9606</v>
      </c>
      <c r="G356">
        <v>20</v>
      </c>
      <c r="H356" t="s">
        <v>857</v>
      </c>
      <c r="I356" t="s">
        <v>920</v>
      </c>
      <c r="J356" t="s">
        <v>294</v>
      </c>
      <c r="K356" t="s">
        <v>292</v>
      </c>
      <c r="L356" t="s">
        <v>1329</v>
      </c>
    </row>
    <row r="357" spans="1:12" x14ac:dyDescent="0.2">
      <c r="A357">
        <v>340</v>
      </c>
      <c r="B357" s="2" t="s">
        <v>287</v>
      </c>
      <c r="C357" s="2" t="s">
        <v>1330</v>
      </c>
      <c r="D357">
        <v>924</v>
      </c>
      <c r="E357" s="2" t="s">
        <v>1331</v>
      </c>
      <c r="F357">
        <v>10090</v>
      </c>
      <c r="G357">
        <v>20</v>
      </c>
      <c r="H357" t="s">
        <v>606</v>
      </c>
      <c r="I357" t="s">
        <v>850</v>
      </c>
      <c r="J357" t="s">
        <v>294</v>
      </c>
      <c r="K357" t="s">
        <v>292</v>
      </c>
      <c r="L357" t="s">
        <v>1332</v>
      </c>
    </row>
    <row r="358" spans="1:12" x14ac:dyDescent="0.2">
      <c r="A358">
        <v>341</v>
      </c>
      <c r="B358" s="2" t="s">
        <v>287</v>
      </c>
      <c r="C358" s="2" t="s">
        <v>1333</v>
      </c>
      <c r="D358">
        <v>925</v>
      </c>
      <c r="E358" s="2" t="s">
        <v>1334</v>
      </c>
      <c r="F358">
        <v>9606</v>
      </c>
      <c r="G358">
        <v>20</v>
      </c>
      <c r="H358" t="s">
        <v>560</v>
      </c>
      <c r="I358" t="s">
        <v>968</v>
      </c>
      <c r="J358" t="s">
        <v>294</v>
      </c>
      <c r="K358" t="s">
        <v>292</v>
      </c>
      <c r="L358" t="s">
        <v>1335</v>
      </c>
    </row>
    <row r="359" spans="1:12" x14ac:dyDescent="0.2">
      <c r="A359">
        <v>342</v>
      </c>
      <c r="B359" s="2" t="s">
        <v>287</v>
      </c>
      <c r="C359" s="2" t="s">
        <v>1336</v>
      </c>
      <c r="D359">
        <v>926</v>
      </c>
      <c r="E359" s="2" t="s">
        <v>1337</v>
      </c>
      <c r="F359">
        <v>9606</v>
      </c>
      <c r="G359">
        <v>20</v>
      </c>
      <c r="H359" t="s">
        <v>297</v>
      </c>
      <c r="I359" t="s">
        <v>1338</v>
      </c>
      <c r="J359" t="s">
        <v>294</v>
      </c>
      <c r="K359" t="s">
        <v>292</v>
      </c>
      <c r="L359" t="s">
        <v>1339</v>
      </c>
    </row>
    <row r="360" spans="1:12" x14ac:dyDescent="0.2">
      <c r="A360">
        <v>342</v>
      </c>
      <c r="B360" s="2" t="s">
        <v>287</v>
      </c>
      <c r="C360" s="2" t="s">
        <v>1340</v>
      </c>
      <c r="D360">
        <v>927</v>
      </c>
      <c r="E360" s="2" t="s">
        <v>1337</v>
      </c>
      <c r="F360">
        <v>9606</v>
      </c>
      <c r="G360">
        <v>30</v>
      </c>
      <c r="H360" t="s">
        <v>1341</v>
      </c>
      <c r="I360" t="s">
        <v>1338</v>
      </c>
      <c r="J360" t="s">
        <v>294</v>
      </c>
      <c r="K360" t="s">
        <v>292</v>
      </c>
      <c r="L360" t="s">
        <v>1342</v>
      </c>
    </row>
    <row r="361" spans="1:12" x14ac:dyDescent="0.2">
      <c r="A361">
        <v>343</v>
      </c>
      <c r="B361" s="2" t="s">
        <v>287</v>
      </c>
      <c r="C361" s="2" t="s">
        <v>1343</v>
      </c>
      <c r="D361">
        <v>928</v>
      </c>
      <c r="E361" s="2" t="s">
        <v>1344</v>
      </c>
      <c r="F361">
        <v>9606</v>
      </c>
      <c r="G361">
        <v>20</v>
      </c>
      <c r="H361" t="s">
        <v>297</v>
      </c>
      <c r="I361" t="s">
        <v>402</v>
      </c>
      <c r="J361" t="s">
        <v>294</v>
      </c>
      <c r="K361" t="s">
        <v>292</v>
      </c>
      <c r="L361" t="s">
        <v>1345</v>
      </c>
    </row>
    <row r="362" spans="1:12" x14ac:dyDescent="0.2">
      <c r="A362">
        <v>343</v>
      </c>
      <c r="B362" s="2" t="s">
        <v>287</v>
      </c>
      <c r="C362" s="2" t="s">
        <v>1346</v>
      </c>
      <c r="D362">
        <v>929</v>
      </c>
      <c r="E362" s="2" t="s">
        <v>1344</v>
      </c>
      <c r="F362">
        <v>9606</v>
      </c>
      <c r="G362">
        <v>20</v>
      </c>
      <c r="H362" t="s">
        <v>297</v>
      </c>
      <c r="I362" t="s">
        <v>949</v>
      </c>
      <c r="J362" t="s">
        <v>294</v>
      </c>
      <c r="K362" t="s">
        <v>292</v>
      </c>
      <c r="L362" t="s">
        <v>1347</v>
      </c>
    </row>
    <row r="363" spans="1:12" x14ac:dyDescent="0.2">
      <c r="A363">
        <v>344</v>
      </c>
      <c r="B363" s="2" t="s">
        <v>287</v>
      </c>
      <c r="C363" s="2" t="s">
        <v>1348</v>
      </c>
      <c r="D363">
        <v>930</v>
      </c>
      <c r="E363" s="2" t="s">
        <v>1349</v>
      </c>
      <c r="F363">
        <v>10090</v>
      </c>
      <c r="G363">
        <v>20</v>
      </c>
      <c r="H363" t="s">
        <v>290</v>
      </c>
      <c r="I363" t="s">
        <v>1191</v>
      </c>
      <c r="J363" t="s">
        <v>294</v>
      </c>
      <c r="K363" t="s">
        <v>292</v>
      </c>
      <c r="L363" t="s">
        <v>1350</v>
      </c>
    </row>
    <row r="364" spans="1:12" x14ac:dyDescent="0.2">
      <c r="A364">
        <v>345</v>
      </c>
      <c r="B364" s="2" t="s">
        <v>287</v>
      </c>
      <c r="C364" s="2" t="s">
        <v>1351</v>
      </c>
      <c r="D364">
        <v>931</v>
      </c>
      <c r="E364" s="2" t="s">
        <v>1352</v>
      </c>
      <c r="F364">
        <v>9606</v>
      </c>
      <c r="G364">
        <v>20</v>
      </c>
      <c r="H364" t="s">
        <v>477</v>
      </c>
      <c r="I364" t="s">
        <v>677</v>
      </c>
      <c r="J364" t="s">
        <v>294</v>
      </c>
      <c r="K364" t="s">
        <v>292</v>
      </c>
      <c r="L364" t="s">
        <v>1353</v>
      </c>
    </row>
    <row r="365" spans="1:12" x14ac:dyDescent="0.2">
      <c r="A365">
        <v>346</v>
      </c>
      <c r="B365" s="2" t="s">
        <v>287</v>
      </c>
      <c r="C365" s="2" t="s">
        <v>1354</v>
      </c>
      <c r="D365">
        <v>932</v>
      </c>
      <c r="E365" s="2" t="s">
        <v>1355</v>
      </c>
      <c r="F365">
        <v>9606</v>
      </c>
      <c r="G365">
        <v>20</v>
      </c>
      <c r="H365" t="s">
        <v>375</v>
      </c>
      <c r="I365" t="s">
        <v>1039</v>
      </c>
      <c r="J365" t="s">
        <v>294</v>
      </c>
      <c r="K365" t="s">
        <v>292</v>
      </c>
      <c r="L365" t="s">
        <v>1356</v>
      </c>
    </row>
    <row r="366" spans="1:12" x14ac:dyDescent="0.2">
      <c r="A366">
        <v>37</v>
      </c>
      <c r="B366" s="2" t="s">
        <v>287</v>
      </c>
      <c r="C366" s="2" t="s">
        <v>1357</v>
      </c>
      <c r="D366">
        <v>933</v>
      </c>
      <c r="E366" s="2" t="s">
        <v>1358</v>
      </c>
      <c r="F366">
        <v>9606</v>
      </c>
      <c r="G366">
        <v>20</v>
      </c>
      <c r="H366" t="s">
        <v>1118</v>
      </c>
      <c r="I366" t="s">
        <v>1359</v>
      </c>
      <c r="J366" t="s">
        <v>294</v>
      </c>
      <c r="K366" t="s">
        <v>292</v>
      </c>
      <c r="L366" t="s">
        <v>1360</v>
      </c>
    </row>
    <row r="367" spans="1:12" x14ac:dyDescent="0.2">
      <c r="A367">
        <v>347</v>
      </c>
      <c r="B367" s="2" t="s">
        <v>287</v>
      </c>
      <c r="C367" s="2" t="s">
        <v>1361</v>
      </c>
      <c r="D367">
        <v>934</v>
      </c>
      <c r="E367" s="2" t="s">
        <v>1362</v>
      </c>
      <c r="F367">
        <v>9606</v>
      </c>
      <c r="G367">
        <v>20</v>
      </c>
      <c r="H367" t="s">
        <v>290</v>
      </c>
      <c r="I367" t="s">
        <v>607</v>
      </c>
      <c r="J367" t="s">
        <v>294</v>
      </c>
      <c r="K367" t="s">
        <v>292</v>
      </c>
      <c r="L367" t="s">
        <v>1363</v>
      </c>
    </row>
    <row r="368" spans="1:12" x14ac:dyDescent="0.2">
      <c r="A368">
        <v>348</v>
      </c>
      <c r="B368" s="2" t="s">
        <v>287</v>
      </c>
      <c r="C368" s="2" t="s">
        <v>1364</v>
      </c>
      <c r="D368">
        <v>935</v>
      </c>
      <c r="E368" s="2" t="s">
        <v>1365</v>
      </c>
      <c r="F368">
        <v>9606</v>
      </c>
      <c r="G368">
        <v>20</v>
      </c>
      <c r="H368" t="s">
        <v>998</v>
      </c>
      <c r="I368" t="s">
        <v>964</v>
      </c>
      <c r="J368" t="s">
        <v>294</v>
      </c>
      <c r="K368" t="s">
        <v>292</v>
      </c>
      <c r="L368" t="s">
        <v>1366</v>
      </c>
    </row>
    <row r="369" spans="1:12" x14ac:dyDescent="0.2">
      <c r="A369">
        <v>349</v>
      </c>
      <c r="B369" s="2" t="s">
        <v>287</v>
      </c>
      <c r="C369" s="2" t="s">
        <v>1367</v>
      </c>
      <c r="D369">
        <v>937</v>
      </c>
      <c r="E369" s="2" t="s">
        <v>1368</v>
      </c>
      <c r="F369">
        <v>9606</v>
      </c>
      <c r="G369">
        <v>20</v>
      </c>
      <c r="H369" t="s">
        <v>297</v>
      </c>
      <c r="I369" t="s">
        <v>1369</v>
      </c>
      <c r="J369" t="s">
        <v>294</v>
      </c>
      <c r="K369" t="s">
        <v>292</v>
      </c>
      <c r="L369" t="s">
        <v>1370</v>
      </c>
    </row>
    <row r="370" spans="1:12" x14ac:dyDescent="0.2">
      <c r="A370">
        <v>350</v>
      </c>
      <c r="B370" s="2" t="s">
        <v>287</v>
      </c>
      <c r="C370" s="2" t="s">
        <v>1371</v>
      </c>
      <c r="D370">
        <v>938</v>
      </c>
      <c r="E370" s="2" t="s">
        <v>1372</v>
      </c>
      <c r="F370">
        <v>9606</v>
      </c>
      <c r="G370">
        <v>20</v>
      </c>
      <c r="H370" t="s">
        <v>297</v>
      </c>
      <c r="I370" t="s">
        <v>1373</v>
      </c>
      <c r="J370" t="s">
        <v>294</v>
      </c>
      <c r="K370" t="s">
        <v>292</v>
      </c>
      <c r="L370" t="s">
        <v>1374</v>
      </c>
    </row>
    <row r="371" spans="1:12" x14ac:dyDescent="0.2">
      <c r="A371">
        <v>351</v>
      </c>
      <c r="B371" s="2" t="s">
        <v>287</v>
      </c>
      <c r="C371" s="2" t="s">
        <v>1375</v>
      </c>
      <c r="D371">
        <v>939</v>
      </c>
      <c r="E371" s="2" t="s">
        <v>1376</v>
      </c>
      <c r="F371">
        <v>9606</v>
      </c>
      <c r="G371">
        <v>20</v>
      </c>
      <c r="H371" t="s">
        <v>297</v>
      </c>
      <c r="I371" t="s">
        <v>331</v>
      </c>
      <c r="J371" t="s">
        <v>294</v>
      </c>
      <c r="K371" t="s">
        <v>292</v>
      </c>
      <c r="L371" t="s">
        <v>1377</v>
      </c>
    </row>
    <row r="372" spans="1:12" x14ac:dyDescent="0.2">
      <c r="A372">
        <v>351</v>
      </c>
      <c r="B372" s="2" t="s">
        <v>287</v>
      </c>
      <c r="C372" s="2" t="s">
        <v>1378</v>
      </c>
      <c r="D372">
        <v>940</v>
      </c>
      <c r="E372" s="2" t="s">
        <v>1376</v>
      </c>
      <c r="F372">
        <v>9606</v>
      </c>
      <c r="G372">
        <v>20</v>
      </c>
      <c r="H372" t="s">
        <v>1257</v>
      </c>
      <c r="I372" t="s">
        <v>673</v>
      </c>
      <c r="J372" t="s">
        <v>294</v>
      </c>
      <c r="K372" t="s">
        <v>292</v>
      </c>
      <c r="L372" t="s">
        <v>1379</v>
      </c>
    </row>
    <row r="373" spans="1:12" x14ac:dyDescent="0.2">
      <c r="A373">
        <v>352</v>
      </c>
      <c r="B373" s="2" t="s">
        <v>287</v>
      </c>
      <c r="C373" s="2" t="s">
        <v>1380</v>
      </c>
      <c r="D373">
        <v>941</v>
      </c>
      <c r="E373" s="2" t="s">
        <v>1381</v>
      </c>
      <c r="F373">
        <v>9606</v>
      </c>
      <c r="G373">
        <v>30</v>
      </c>
      <c r="H373" t="s">
        <v>348</v>
      </c>
      <c r="I373" t="s">
        <v>349</v>
      </c>
      <c r="J373" t="s">
        <v>294</v>
      </c>
      <c r="K373" t="s">
        <v>292</v>
      </c>
      <c r="L373" t="s">
        <v>1382</v>
      </c>
    </row>
    <row r="374" spans="1:12" x14ac:dyDescent="0.2">
      <c r="A374">
        <v>353</v>
      </c>
      <c r="B374" s="2" t="s">
        <v>287</v>
      </c>
      <c r="C374" s="2" t="s">
        <v>1383</v>
      </c>
      <c r="D374">
        <v>942</v>
      </c>
      <c r="E374" s="2" t="s">
        <v>1384</v>
      </c>
      <c r="F374">
        <v>9606</v>
      </c>
      <c r="G374">
        <v>20</v>
      </c>
      <c r="H374" t="s">
        <v>539</v>
      </c>
      <c r="I374" t="s">
        <v>466</v>
      </c>
      <c r="J374" t="s">
        <v>294</v>
      </c>
      <c r="K374" t="s">
        <v>292</v>
      </c>
      <c r="L374" t="s">
        <v>1385</v>
      </c>
    </row>
    <row r="375" spans="1:12" x14ac:dyDescent="0.2">
      <c r="A375">
        <v>354</v>
      </c>
      <c r="B375" s="2" t="s">
        <v>287</v>
      </c>
      <c r="C375" s="2" t="s">
        <v>1386</v>
      </c>
      <c r="D375">
        <v>943</v>
      </c>
      <c r="E375" s="2" t="s">
        <v>1387</v>
      </c>
      <c r="F375">
        <v>10090</v>
      </c>
      <c r="G375">
        <v>20</v>
      </c>
      <c r="H375" t="s">
        <v>1301</v>
      </c>
      <c r="I375" t="s">
        <v>1302</v>
      </c>
      <c r="J375" t="s">
        <v>294</v>
      </c>
      <c r="K375" t="s">
        <v>292</v>
      </c>
      <c r="L375" t="s">
        <v>1388</v>
      </c>
    </row>
    <row r="376" spans="1:12" x14ac:dyDescent="0.2">
      <c r="A376">
        <v>355</v>
      </c>
      <c r="B376" s="2" t="s">
        <v>287</v>
      </c>
      <c r="C376" s="2" t="s">
        <v>1389</v>
      </c>
      <c r="D376">
        <v>944</v>
      </c>
      <c r="E376" s="2" t="s">
        <v>1390</v>
      </c>
      <c r="F376">
        <v>9606</v>
      </c>
      <c r="G376">
        <v>20</v>
      </c>
      <c r="H376" t="s">
        <v>297</v>
      </c>
      <c r="I376" t="s">
        <v>1010</v>
      </c>
      <c r="J376" t="s">
        <v>294</v>
      </c>
      <c r="K376" t="s">
        <v>292</v>
      </c>
      <c r="L376" t="s">
        <v>1391</v>
      </c>
    </row>
    <row r="377" spans="1:12" x14ac:dyDescent="0.2">
      <c r="A377">
        <v>356</v>
      </c>
      <c r="B377" s="2" t="s">
        <v>287</v>
      </c>
      <c r="C377" s="2" t="s">
        <v>1392</v>
      </c>
      <c r="D377">
        <v>945</v>
      </c>
      <c r="E377" s="2" t="s">
        <v>1393</v>
      </c>
      <c r="F377">
        <v>9606</v>
      </c>
      <c r="G377">
        <v>20</v>
      </c>
      <c r="H377" t="s">
        <v>726</v>
      </c>
      <c r="I377" t="s">
        <v>1394</v>
      </c>
      <c r="J377" t="s">
        <v>294</v>
      </c>
      <c r="K377" t="s">
        <v>292</v>
      </c>
      <c r="L377" t="s">
        <v>1395</v>
      </c>
    </row>
    <row r="378" spans="1:12" x14ac:dyDescent="0.2">
      <c r="A378">
        <v>357</v>
      </c>
      <c r="B378" s="2" t="s">
        <v>287</v>
      </c>
      <c r="C378" s="2" t="s">
        <v>1396</v>
      </c>
      <c r="D378">
        <v>946</v>
      </c>
      <c r="E378" s="2" t="s">
        <v>1397</v>
      </c>
      <c r="F378">
        <v>9606</v>
      </c>
      <c r="G378">
        <v>20</v>
      </c>
      <c r="H378" t="s">
        <v>839</v>
      </c>
      <c r="I378" t="s">
        <v>498</v>
      </c>
      <c r="J378" t="s">
        <v>294</v>
      </c>
      <c r="K378" t="s">
        <v>292</v>
      </c>
      <c r="L378" t="s">
        <v>1398</v>
      </c>
    </row>
    <row r="379" spans="1:12" x14ac:dyDescent="0.2">
      <c r="A379">
        <v>358</v>
      </c>
      <c r="B379" s="2" t="s">
        <v>287</v>
      </c>
      <c r="C379" s="2" t="s">
        <v>1399</v>
      </c>
      <c r="D379">
        <v>947</v>
      </c>
      <c r="E379" s="2" t="s">
        <v>1400</v>
      </c>
      <c r="F379">
        <v>9606</v>
      </c>
      <c r="G379">
        <v>20</v>
      </c>
      <c r="H379" t="s">
        <v>830</v>
      </c>
      <c r="I379" t="s">
        <v>874</v>
      </c>
      <c r="J379" t="s">
        <v>294</v>
      </c>
      <c r="K379" t="s">
        <v>292</v>
      </c>
      <c r="L379" t="s">
        <v>1401</v>
      </c>
    </row>
    <row r="380" spans="1:12" x14ac:dyDescent="0.2">
      <c r="A380">
        <v>359</v>
      </c>
      <c r="B380" s="2" t="s">
        <v>287</v>
      </c>
      <c r="C380" s="2" t="s">
        <v>1402</v>
      </c>
      <c r="D380">
        <v>948</v>
      </c>
      <c r="E380" s="2" t="s">
        <v>1403</v>
      </c>
      <c r="F380">
        <v>9606</v>
      </c>
      <c r="G380">
        <v>20</v>
      </c>
      <c r="H380" t="s">
        <v>746</v>
      </c>
      <c r="I380" t="s">
        <v>952</v>
      </c>
      <c r="J380" t="s">
        <v>294</v>
      </c>
      <c r="K380" t="s">
        <v>292</v>
      </c>
      <c r="L380" t="s">
        <v>1404</v>
      </c>
    </row>
    <row r="381" spans="1:12" x14ac:dyDescent="0.2">
      <c r="A381">
        <v>360</v>
      </c>
      <c r="B381" s="2" t="s">
        <v>287</v>
      </c>
      <c r="C381" s="2" t="s">
        <v>1405</v>
      </c>
      <c r="D381">
        <v>949</v>
      </c>
      <c r="E381" s="2" t="s">
        <v>1406</v>
      </c>
      <c r="F381">
        <v>9606</v>
      </c>
      <c r="G381">
        <v>20</v>
      </c>
      <c r="H381" t="s">
        <v>330</v>
      </c>
      <c r="I381" t="s">
        <v>331</v>
      </c>
      <c r="J381" t="s">
        <v>294</v>
      </c>
      <c r="K381" t="s">
        <v>292</v>
      </c>
      <c r="L381" t="s">
        <v>1407</v>
      </c>
    </row>
    <row r="382" spans="1:12" x14ac:dyDescent="0.2">
      <c r="A382">
        <v>360</v>
      </c>
      <c r="B382" s="2" t="s">
        <v>287</v>
      </c>
      <c r="C382" s="2" t="s">
        <v>1408</v>
      </c>
      <c r="D382">
        <v>950</v>
      </c>
      <c r="E382" s="2" t="s">
        <v>1406</v>
      </c>
      <c r="F382">
        <v>9606</v>
      </c>
      <c r="G382">
        <v>20</v>
      </c>
      <c r="H382" t="s">
        <v>1409</v>
      </c>
      <c r="I382" t="s">
        <v>1088</v>
      </c>
      <c r="J382" t="s">
        <v>294</v>
      </c>
      <c r="K382" t="s">
        <v>292</v>
      </c>
      <c r="L382" t="s">
        <v>1410</v>
      </c>
    </row>
    <row r="383" spans="1:12" x14ac:dyDescent="0.2">
      <c r="A383">
        <v>361</v>
      </c>
      <c r="B383" s="2" t="s">
        <v>287</v>
      </c>
      <c r="C383" s="2" t="s">
        <v>1411</v>
      </c>
      <c r="D383">
        <v>951</v>
      </c>
      <c r="E383" s="2" t="s">
        <v>1412</v>
      </c>
      <c r="F383">
        <v>9606</v>
      </c>
      <c r="G383">
        <v>20</v>
      </c>
      <c r="H383" t="s">
        <v>366</v>
      </c>
      <c r="I383" t="s">
        <v>1413</v>
      </c>
      <c r="J383" t="s">
        <v>294</v>
      </c>
      <c r="K383" t="s">
        <v>292</v>
      </c>
      <c r="L383" t="s">
        <v>1414</v>
      </c>
    </row>
    <row r="384" spans="1:12" x14ac:dyDescent="0.2">
      <c r="A384">
        <v>362</v>
      </c>
      <c r="B384" s="2" t="s">
        <v>287</v>
      </c>
      <c r="C384" s="2" t="s">
        <v>1415</v>
      </c>
      <c r="D384">
        <v>952</v>
      </c>
      <c r="E384" s="2" t="s">
        <v>1416</v>
      </c>
      <c r="F384">
        <v>9606</v>
      </c>
      <c r="G384">
        <v>20</v>
      </c>
      <c r="H384" t="s">
        <v>972</v>
      </c>
      <c r="I384" t="s">
        <v>1417</v>
      </c>
      <c r="J384" t="s">
        <v>294</v>
      </c>
      <c r="K384" t="s">
        <v>292</v>
      </c>
      <c r="L384" t="s">
        <v>1418</v>
      </c>
    </row>
    <row r="385" spans="1:12" x14ac:dyDescent="0.2">
      <c r="A385">
        <v>40</v>
      </c>
      <c r="B385" s="2" t="s">
        <v>287</v>
      </c>
      <c r="C385" s="2" t="s">
        <v>1419</v>
      </c>
      <c r="D385">
        <v>953</v>
      </c>
      <c r="E385" s="2" t="s">
        <v>231</v>
      </c>
      <c r="F385">
        <v>9606</v>
      </c>
      <c r="G385">
        <v>20</v>
      </c>
      <c r="H385" t="s">
        <v>639</v>
      </c>
      <c r="I385" t="s">
        <v>340</v>
      </c>
      <c r="J385" t="s">
        <v>294</v>
      </c>
      <c r="K385" t="s">
        <v>292</v>
      </c>
      <c r="L385" t="s">
        <v>1420</v>
      </c>
    </row>
    <row r="386" spans="1:12" x14ac:dyDescent="0.2">
      <c r="A386">
        <v>40</v>
      </c>
      <c r="B386" s="2" t="s">
        <v>287</v>
      </c>
      <c r="C386" s="2" t="s">
        <v>1421</v>
      </c>
      <c r="D386">
        <v>954</v>
      </c>
      <c r="E386" s="2" t="s">
        <v>231</v>
      </c>
      <c r="F386">
        <v>9606</v>
      </c>
      <c r="G386">
        <v>20</v>
      </c>
      <c r="H386" t="s">
        <v>669</v>
      </c>
      <c r="I386" t="s">
        <v>854</v>
      </c>
      <c r="J386" t="s">
        <v>294</v>
      </c>
      <c r="K386" t="s">
        <v>292</v>
      </c>
      <c r="L386" t="s">
        <v>1422</v>
      </c>
    </row>
    <row r="387" spans="1:12" x14ac:dyDescent="0.2">
      <c r="A387">
        <v>363</v>
      </c>
      <c r="B387" s="2" t="s">
        <v>287</v>
      </c>
      <c r="C387" s="2" t="s">
        <v>1423</v>
      </c>
      <c r="D387">
        <v>955</v>
      </c>
      <c r="E387" s="2" t="s">
        <v>1424</v>
      </c>
      <c r="F387">
        <v>9606</v>
      </c>
      <c r="G387">
        <v>20</v>
      </c>
      <c r="H387" t="s">
        <v>301</v>
      </c>
      <c r="I387" t="s">
        <v>322</v>
      </c>
      <c r="J387" t="s">
        <v>294</v>
      </c>
      <c r="K387" t="s">
        <v>292</v>
      </c>
      <c r="L387" t="s">
        <v>1425</v>
      </c>
    </row>
    <row r="388" spans="1:12" x14ac:dyDescent="0.2">
      <c r="A388">
        <v>364</v>
      </c>
      <c r="B388" s="2" t="s">
        <v>287</v>
      </c>
      <c r="C388" s="2" t="s">
        <v>1426</v>
      </c>
      <c r="D388">
        <v>956</v>
      </c>
      <c r="E388" s="2" t="s">
        <v>1427</v>
      </c>
      <c r="F388">
        <v>9606</v>
      </c>
      <c r="G388">
        <v>30</v>
      </c>
      <c r="H388" t="s">
        <v>539</v>
      </c>
      <c r="I388" t="s">
        <v>938</v>
      </c>
      <c r="J388" t="s">
        <v>294</v>
      </c>
      <c r="K388" t="s">
        <v>292</v>
      </c>
      <c r="L388" t="s">
        <v>1428</v>
      </c>
    </row>
    <row r="389" spans="1:12" x14ac:dyDescent="0.2">
      <c r="A389">
        <v>365</v>
      </c>
      <c r="B389" s="2" t="s">
        <v>287</v>
      </c>
      <c r="C389" s="2" t="s">
        <v>1429</v>
      </c>
      <c r="D389">
        <v>957</v>
      </c>
      <c r="E389" s="2" t="s">
        <v>1430</v>
      </c>
      <c r="F389">
        <v>9606</v>
      </c>
      <c r="G389">
        <v>20</v>
      </c>
      <c r="H389" t="s">
        <v>297</v>
      </c>
      <c r="I389" t="s">
        <v>791</v>
      </c>
      <c r="J389" t="s">
        <v>294</v>
      </c>
      <c r="K389" t="s">
        <v>292</v>
      </c>
      <c r="L389" t="s">
        <v>1431</v>
      </c>
    </row>
    <row r="390" spans="1:12" x14ac:dyDescent="0.2">
      <c r="A390">
        <v>366</v>
      </c>
      <c r="B390" s="2" t="s">
        <v>287</v>
      </c>
      <c r="C390" s="2" t="s">
        <v>1432</v>
      </c>
      <c r="D390">
        <v>958</v>
      </c>
      <c r="E390" s="2" t="s">
        <v>1433</v>
      </c>
      <c r="F390">
        <v>9606</v>
      </c>
      <c r="G390">
        <v>20</v>
      </c>
      <c r="H390" t="s">
        <v>297</v>
      </c>
      <c r="I390" t="s">
        <v>454</v>
      </c>
      <c r="J390" t="s">
        <v>294</v>
      </c>
      <c r="K390" t="s">
        <v>292</v>
      </c>
      <c r="L390" t="s">
        <v>1434</v>
      </c>
    </row>
    <row r="391" spans="1:12" x14ac:dyDescent="0.2">
      <c r="A391">
        <v>366</v>
      </c>
      <c r="B391" s="2" t="s">
        <v>287</v>
      </c>
      <c r="C391" s="2" t="s">
        <v>1435</v>
      </c>
      <c r="D391">
        <v>959</v>
      </c>
      <c r="E391" s="2" t="s">
        <v>1433</v>
      </c>
      <c r="F391">
        <v>9606</v>
      </c>
      <c r="G391">
        <v>20</v>
      </c>
      <c r="H391" t="s">
        <v>297</v>
      </c>
      <c r="I391" t="s">
        <v>1436</v>
      </c>
      <c r="J391" t="s">
        <v>294</v>
      </c>
      <c r="K391" t="s">
        <v>292</v>
      </c>
      <c r="L391" t="s">
        <v>1437</v>
      </c>
    </row>
    <row r="392" spans="1:12" x14ac:dyDescent="0.2">
      <c r="A392">
        <v>367</v>
      </c>
      <c r="B392" s="2" t="s">
        <v>287</v>
      </c>
      <c r="C392" s="2" t="s">
        <v>1438</v>
      </c>
      <c r="D392">
        <v>960</v>
      </c>
      <c r="E392" s="2" t="s">
        <v>1439</v>
      </c>
      <c r="F392">
        <v>9606</v>
      </c>
      <c r="G392">
        <v>20</v>
      </c>
      <c r="H392" t="s">
        <v>730</v>
      </c>
      <c r="I392" t="s">
        <v>731</v>
      </c>
      <c r="J392" t="s">
        <v>294</v>
      </c>
      <c r="K392" t="s">
        <v>292</v>
      </c>
      <c r="L392" t="s">
        <v>1440</v>
      </c>
    </row>
    <row r="393" spans="1:12" x14ac:dyDescent="0.2">
      <c r="A393">
        <v>367</v>
      </c>
      <c r="B393" s="2" t="s">
        <v>287</v>
      </c>
      <c r="C393" s="2" t="s">
        <v>1441</v>
      </c>
      <c r="D393">
        <v>961</v>
      </c>
      <c r="E393" s="2" t="s">
        <v>1439</v>
      </c>
      <c r="F393">
        <v>9606</v>
      </c>
      <c r="G393">
        <v>20</v>
      </c>
      <c r="H393" t="s">
        <v>756</v>
      </c>
      <c r="I393" t="s">
        <v>585</v>
      </c>
      <c r="J393" t="s">
        <v>294</v>
      </c>
      <c r="K393" t="s">
        <v>292</v>
      </c>
      <c r="L393" t="s">
        <v>1442</v>
      </c>
    </row>
    <row r="394" spans="1:12" x14ac:dyDescent="0.2">
      <c r="A394">
        <v>367</v>
      </c>
      <c r="B394" s="2" t="s">
        <v>287</v>
      </c>
      <c r="C394" s="2" t="s">
        <v>1443</v>
      </c>
      <c r="D394">
        <v>962</v>
      </c>
      <c r="E394" s="2" t="s">
        <v>1439</v>
      </c>
      <c r="F394">
        <v>9606</v>
      </c>
      <c r="G394">
        <v>20</v>
      </c>
      <c r="H394" t="s">
        <v>290</v>
      </c>
      <c r="I394" t="s">
        <v>602</v>
      </c>
      <c r="J394" t="s">
        <v>294</v>
      </c>
      <c r="K394" t="s">
        <v>292</v>
      </c>
      <c r="L394" t="s">
        <v>1444</v>
      </c>
    </row>
    <row r="395" spans="1:12" x14ac:dyDescent="0.2">
      <c r="A395">
        <v>368</v>
      </c>
      <c r="B395" s="2" t="s">
        <v>287</v>
      </c>
      <c r="C395" s="2" t="s">
        <v>1445</v>
      </c>
      <c r="D395">
        <v>963</v>
      </c>
      <c r="E395" s="2" t="s">
        <v>1446</v>
      </c>
      <c r="F395">
        <v>9606</v>
      </c>
      <c r="G395">
        <v>20</v>
      </c>
      <c r="H395" t="s">
        <v>297</v>
      </c>
      <c r="I395" t="s">
        <v>1071</v>
      </c>
      <c r="J395" t="s">
        <v>294</v>
      </c>
      <c r="K395" t="s">
        <v>292</v>
      </c>
      <c r="L395" t="s">
        <v>1447</v>
      </c>
    </row>
    <row r="396" spans="1:12" x14ac:dyDescent="0.2">
      <c r="A396">
        <v>369</v>
      </c>
      <c r="B396" s="2" t="s">
        <v>287</v>
      </c>
      <c r="C396" s="2" t="s">
        <v>1448</v>
      </c>
      <c r="D396">
        <v>964</v>
      </c>
      <c r="E396" s="2" t="s">
        <v>1449</v>
      </c>
      <c r="F396">
        <v>9606</v>
      </c>
      <c r="G396">
        <v>20</v>
      </c>
      <c r="H396" t="s">
        <v>297</v>
      </c>
      <c r="I396" t="s">
        <v>331</v>
      </c>
      <c r="J396" t="s">
        <v>294</v>
      </c>
      <c r="K396" t="s">
        <v>292</v>
      </c>
      <c r="L396" t="s">
        <v>1450</v>
      </c>
    </row>
    <row r="397" spans="1:12" x14ac:dyDescent="0.2">
      <c r="A397">
        <v>370</v>
      </c>
      <c r="B397" s="2" t="s">
        <v>287</v>
      </c>
      <c r="C397" s="2" t="s">
        <v>1451</v>
      </c>
      <c r="D397">
        <v>965</v>
      </c>
      <c r="E397" s="2" t="s">
        <v>1452</v>
      </c>
      <c r="F397">
        <v>10090</v>
      </c>
      <c r="G397">
        <v>20</v>
      </c>
      <c r="H397" t="s">
        <v>290</v>
      </c>
      <c r="I397" t="s">
        <v>318</v>
      </c>
      <c r="J397" t="s">
        <v>777</v>
      </c>
      <c r="K397" t="s">
        <v>292</v>
      </c>
      <c r="L397" t="s">
        <v>1453</v>
      </c>
    </row>
    <row r="398" spans="1:12" x14ac:dyDescent="0.2">
      <c r="A398">
        <v>371</v>
      </c>
      <c r="B398" s="2" t="s">
        <v>287</v>
      </c>
      <c r="C398" s="2" t="s">
        <v>1454</v>
      </c>
      <c r="D398">
        <v>966</v>
      </c>
      <c r="E398" s="2" t="s">
        <v>1455</v>
      </c>
      <c r="F398">
        <v>9606</v>
      </c>
      <c r="G398">
        <v>20</v>
      </c>
      <c r="H398" t="s">
        <v>297</v>
      </c>
      <c r="I398" t="s">
        <v>1456</v>
      </c>
      <c r="J398" t="s">
        <v>294</v>
      </c>
      <c r="K398" t="s">
        <v>292</v>
      </c>
      <c r="L398" t="s">
        <v>1457</v>
      </c>
    </row>
    <row r="399" spans="1:12" x14ac:dyDescent="0.2">
      <c r="A399">
        <v>372</v>
      </c>
      <c r="B399" s="2" t="s">
        <v>287</v>
      </c>
      <c r="C399" s="2" t="s">
        <v>1458</v>
      </c>
      <c r="D399">
        <v>967</v>
      </c>
      <c r="E399" s="2" t="s">
        <v>1459</v>
      </c>
      <c r="F399">
        <v>9606</v>
      </c>
      <c r="G399">
        <v>40</v>
      </c>
      <c r="H399" t="s">
        <v>830</v>
      </c>
      <c r="I399" t="s">
        <v>831</v>
      </c>
      <c r="J399" t="s">
        <v>294</v>
      </c>
      <c r="K399" t="s">
        <v>292</v>
      </c>
      <c r="L399" t="s">
        <v>1460</v>
      </c>
    </row>
    <row r="400" spans="1:12" x14ac:dyDescent="0.2">
      <c r="A400">
        <v>373</v>
      </c>
      <c r="B400" s="2" t="s">
        <v>287</v>
      </c>
      <c r="C400" s="2" t="s">
        <v>1461</v>
      </c>
      <c r="D400">
        <v>968</v>
      </c>
      <c r="E400" s="2" t="s">
        <v>1462</v>
      </c>
      <c r="F400">
        <v>9606</v>
      </c>
      <c r="G400">
        <v>20</v>
      </c>
      <c r="H400" t="s">
        <v>297</v>
      </c>
      <c r="I400" t="s">
        <v>1369</v>
      </c>
      <c r="J400" t="s">
        <v>294</v>
      </c>
      <c r="K400" t="s">
        <v>292</v>
      </c>
      <c r="L400" t="s">
        <v>1463</v>
      </c>
    </row>
    <row r="401" spans="1:12" x14ac:dyDescent="0.2">
      <c r="A401">
        <v>374</v>
      </c>
      <c r="B401" s="2" t="s">
        <v>287</v>
      </c>
      <c r="C401" s="2" t="s">
        <v>1464</v>
      </c>
      <c r="D401">
        <v>969</v>
      </c>
      <c r="E401" s="2" t="s">
        <v>1465</v>
      </c>
      <c r="F401">
        <v>9606</v>
      </c>
      <c r="G401">
        <v>20</v>
      </c>
      <c r="H401" t="s">
        <v>297</v>
      </c>
      <c r="I401" t="s">
        <v>924</v>
      </c>
      <c r="J401" t="s">
        <v>294</v>
      </c>
      <c r="K401" t="s">
        <v>292</v>
      </c>
      <c r="L401" t="s">
        <v>1466</v>
      </c>
    </row>
    <row r="402" spans="1:12" x14ac:dyDescent="0.2">
      <c r="A402">
        <v>375</v>
      </c>
      <c r="B402" s="2" t="s">
        <v>287</v>
      </c>
      <c r="C402" s="2" t="s">
        <v>1467</v>
      </c>
      <c r="D402">
        <v>970</v>
      </c>
      <c r="E402" s="2" t="s">
        <v>1468</v>
      </c>
      <c r="F402">
        <v>10090</v>
      </c>
      <c r="G402">
        <v>20</v>
      </c>
      <c r="H402" t="s">
        <v>933</v>
      </c>
      <c r="I402" t="s">
        <v>1469</v>
      </c>
      <c r="J402" t="s">
        <v>294</v>
      </c>
      <c r="K402" t="s">
        <v>292</v>
      </c>
      <c r="L402" t="s">
        <v>1470</v>
      </c>
    </row>
    <row r="403" spans="1:12" x14ac:dyDescent="0.2">
      <c r="A403">
        <v>376</v>
      </c>
      <c r="B403" s="2" t="s">
        <v>287</v>
      </c>
      <c r="C403" s="2" t="s">
        <v>1471</v>
      </c>
      <c r="D403">
        <v>971</v>
      </c>
      <c r="E403" s="2" t="s">
        <v>1472</v>
      </c>
      <c r="F403">
        <v>9606</v>
      </c>
      <c r="G403">
        <v>20</v>
      </c>
      <c r="H403" t="s">
        <v>857</v>
      </c>
      <c r="I403" t="s">
        <v>449</v>
      </c>
      <c r="J403" t="s">
        <v>294</v>
      </c>
      <c r="K403" t="s">
        <v>292</v>
      </c>
      <c r="L403" t="s">
        <v>1473</v>
      </c>
    </row>
    <row r="404" spans="1:12" x14ac:dyDescent="0.2">
      <c r="A404">
        <v>377</v>
      </c>
      <c r="B404" s="2" t="s">
        <v>287</v>
      </c>
      <c r="C404" s="2" t="s">
        <v>1474</v>
      </c>
      <c r="D404">
        <v>972</v>
      </c>
      <c r="E404" s="2" t="s">
        <v>1475</v>
      </c>
      <c r="F404">
        <v>9606</v>
      </c>
      <c r="G404">
        <v>20</v>
      </c>
      <c r="H404" t="s">
        <v>606</v>
      </c>
      <c r="I404" t="s">
        <v>607</v>
      </c>
      <c r="J404" t="s">
        <v>294</v>
      </c>
      <c r="K404" t="s">
        <v>292</v>
      </c>
      <c r="L404" t="s">
        <v>1476</v>
      </c>
    </row>
    <row r="405" spans="1:12" x14ac:dyDescent="0.2">
      <c r="A405">
        <v>378</v>
      </c>
      <c r="B405" s="2" t="s">
        <v>287</v>
      </c>
      <c r="C405" s="2" t="s">
        <v>1477</v>
      </c>
      <c r="D405">
        <v>973</v>
      </c>
      <c r="E405" s="2" t="s">
        <v>1478</v>
      </c>
      <c r="F405">
        <v>9606</v>
      </c>
      <c r="G405">
        <v>40</v>
      </c>
      <c r="H405" t="s">
        <v>314</v>
      </c>
      <c r="I405" t="s">
        <v>1096</v>
      </c>
      <c r="J405" t="s">
        <v>294</v>
      </c>
      <c r="K405" t="s">
        <v>292</v>
      </c>
      <c r="L405" t="s">
        <v>1479</v>
      </c>
    </row>
    <row r="406" spans="1:12" x14ac:dyDescent="0.2">
      <c r="A406">
        <v>379</v>
      </c>
      <c r="B406" s="2" t="s">
        <v>287</v>
      </c>
      <c r="C406" s="2" t="s">
        <v>1480</v>
      </c>
      <c r="D406">
        <v>974</v>
      </c>
      <c r="E406" s="2" t="s">
        <v>1481</v>
      </c>
      <c r="F406">
        <v>9606</v>
      </c>
      <c r="G406">
        <v>20</v>
      </c>
      <c r="H406" t="s">
        <v>330</v>
      </c>
      <c r="I406" t="s">
        <v>331</v>
      </c>
      <c r="J406" t="s">
        <v>294</v>
      </c>
      <c r="K406" t="s">
        <v>292</v>
      </c>
      <c r="L406" t="s">
        <v>1482</v>
      </c>
    </row>
    <row r="407" spans="1:12" x14ac:dyDescent="0.2">
      <c r="A407">
        <v>380</v>
      </c>
      <c r="B407" s="2" t="s">
        <v>287</v>
      </c>
      <c r="C407" s="2" t="s">
        <v>1483</v>
      </c>
      <c r="D407">
        <v>975</v>
      </c>
      <c r="E407" s="2" t="s">
        <v>1484</v>
      </c>
      <c r="F407">
        <v>9606</v>
      </c>
      <c r="G407">
        <v>20</v>
      </c>
      <c r="H407" t="s">
        <v>453</v>
      </c>
      <c r="I407" t="s">
        <v>1075</v>
      </c>
      <c r="J407" t="s">
        <v>294</v>
      </c>
      <c r="K407" t="s">
        <v>292</v>
      </c>
      <c r="L407" t="s">
        <v>1485</v>
      </c>
    </row>
    <row r="408" spans="1:12" x14ac:dyDescent="0.2">
      <c r="A408">
        <v>381</v>
      </c>
      <c r="B408" s="2" t="s">
        <v>287</v>
      </c>
      <c r="C408" s="2" t="s">
        <v>1486</v>
      </c>
      <c r="D408">
        <v>976</v>
      </c>
      <c r="E408" s="2" t="s">
        <v>1487</v>
      </c>
      <c r="F408">
        <v>9606</v>
      </c>
      <c r="G408">
        <v>20</v>
      </c>
      <c r="H408" t="s">
        <v>669</v>
      </c>
      <c r="I408" t="s">
        <v>1488</v>
      </c>
      <c r="J408" t="s">
        <v>294</v>
      </c>
      <c r="K408" t="s">
        <v>292</v>
      </c>
      <c r="L408" t="s">
        <v>1489</v>
      </c>
    </row>
    <row r="409" spans="1:12" x14ac:dyDescent="0.2">
      <c r="A409">
        <v>382</v>
      </c>
      <c r="B409" s="2" t="s">
        <v>287</v>
      </c>
      <c r="C409" s="2" t="s">
        <v>1490</v>
      </c>
      <c r="D409">
        <v>977</v>
      </c>
      <c r="E409" s="2" t="s">
        <v>1491</v>
      </c>
      <c r="F409">
        <v>9606</v>
      </c>
      <c r="G409">
        <v>20</v>
      </c>
      <c r="H409" t="s">
        <v>1233</v>
      </c>
      <c r="I409" t="s">
        <v>991</v>
      </c>
      <c r="J409" t="s">
        <v>294</v>
      </c>
      <c r="K409" t="s">
        <v>292</v>
      </c>
      <c r="L409" t="s">
        <v>1492</v>
      </c>
    </row>
    <row r="410" spans="1:12" x14ac:dyDescent="0.2">
      <c r="A410">
        <v>382</v>
      </c>
      <c r="B410" s="2" t="s">
        <v>287</v>
      </c>
      <c r="C410" s="2" t="s">
        <v>1493</v>
      </c>
      <c r="D410">
        <v>978</v>
      </c>
      <c r="E410" s="2" t="s">
        <v>1491</v>
      </c>
      <c r="F410">
        <v>9606</v>
      </c>
      <c r="G410">
        <v>20</v>
      </c>
      <c r="H410" t="s">
        <v>1233</v>
      </c>
      <c r="I410" t="s">
        <v>1494</v>
      </c>
      <c r="J410" t="s">
        <v>294</v>
      </c>
      <c r="K410" t="s">
        <v>292</v>
      </c>
      <c r="L410" t="s">
        <v>1495</v>
      </c>
    </row>
    <row r="411" spans="1:12" x14ac:dyDescent="0.2">
      <c r="A411">
        <v>383</v>
      </c>
      <c r="B411" s="2" t="s">
        <v>287</v>
      </c>
      <c r="C411" s="2" t="s">
        <v>1496</v>
      </c>
      <c r="D411">
        <v>979</v>
      </c>
      <c r="E411" s="2" t="s">
        <v>1497</v>
      </c>
      <c r="F411">
        <v>9606</v>
      </c>
      <c r="G411">
        <v>20</v>
      </c>
      <c r="H411" t="s">
        <v>825</v>
      </c>
      <c r="I411" t="s">
        <v>960</v>
      </c>
      <c r="J411" t="s">
        <v>294</v>
      </c>
      <c r="K411" t="s">
        <v>292</v>
      </c>
      <c r="L411" t="s">
        <v>1498</v>
      </c>
    </row>
    <row r="412" spans="1:12" x14ac:dyDescent="0.2">
      <c r="A412">
        <v>376</v>
      </c>
      <c r="B412" s="2" t="s">
        <v>287</v>
      </c>
      <c r="C412" s="2" t="s">
        <v>1499</v>
      </c>
      <c r="D412">
        <v>980</v>
      </c>
      <c r="E412" s="2" t="s">
        <v>1472</v>
      </c>
      <c r="F412">
        <v>9606</v>
      </c>
      <c r="G412">
        <v>20</v>
      </c>
      <c r="H412" t="s">
        <v>1500</v>
      </c>
      <c r="I412" t="s">
        <v>470</v>
      </c>
      <c r="J412" t="s">
        <v>294</v>
      </c>
      <c r="K412" t="s">
        <v>292</v>
      </c>
      <c r="L412" t="s">
        <v>1501</v>
      </c>
    </row>
    <row r="413" spans="1:12" x14ac:dyDescent="0.2">
      <c r="A413">
        <v>384</v>
      </c>
      <c r="B413" s="2" t="s">
        <v>287</v>
      </c>
      <c r="C413" s="2" t="s">
        <v>1502</v>
      </c>
      <c r="D413">
        <v>981</v>
      </c>
      <c r="E413" s="2" t="s">
        <v>1503</v>
      </c>
      <c r="F413">
        <v>9606</v>
      </c>
      <c r="G413">
        <v>20</v>
      </c>
      <c r="H413" t="s">
        <v>290</v>
      </c>
      <c r="I413" t="s">
        <v>1035</v>
      </c>
      <c r="J413" t="s">
        <v>294</v>
      </c>
      <c r="K413" t="s">
        <v>292</v>
      </c>
      <c r="L413" t="s">
        <v>1504</v>
      </c>
    </row>
    <row r="414" spans="1:12" x14ac:dyDescent="0.2">
      <c r="A414">
        <v>384</v>
      </c>
      <c r="B414" s="2" t="s">
        <v>287</v>
      </c>
      <c r="C414" s="2" t="s">
        <v>1505</v>
      </c>
      <c r="D414">
        <v>982</v>
      </c>
      <c r="E414" s="2" t="s">
        <v>1503</v>
      </c>
      <c r="F414">
        <v>9606</v>
      </c>
      <c r="G414">
        <v>20</v>
      </c>
      <c r="H414" t="s">
        <v>290</v>
      </c>
      <c r="I414" t="s">
        <v>454</v>
      </c>
      <c r="J414" t="s">
        <v>5293</v>
      </c>
      <c r="K414" t="s">
        <v>292</v>
      </c>
      <c r="L414" t="s">
        <v>5294</v>
      </c>
    </row>
    <row r="415" spans="1:12" x14ac:dyDescent="0.2">
      <c r="A415">
        <v>385</v>
      </c>
      <c r="B415" s="2" t="s">
        <v>287</v>
      </c>
      <c r="C415" s="2" t="s">
        <v>1506</v>
      </c>
      <c r="D415">
        <v>983</v>
      </c>
      <c r="E415" s="2" t="s">
        <v>1507</v>
      </c>
      <c r="F415">
        <v>9606</v>
      </c>
      <c r="G415">
        <v>20</v>
      </c>
      <c r="H415" t="s">
        <v>1500</v>
      </c>
      <c r="I415" t="s">
        <v>1508</v>
      </c>
      <c r="J415" t="s">
        <v>294</v>
      </c>
      <c r="K415" t="s">
        <v>292</v>
      </c>
      <c r="L415" t="s">
        <v>1509</v>
      </c>
    </row>
    <row r="416" spans="1:12" x14ac:dyDescent="0.2">
      <c r="A416">
        <v>386</v>
      </c>
      <c r="B416" s="2" t="s">
        <v>287</v>
      </c>
      <c r="C416" s="2" t="s">
        <v>1510</v>
      </c>
      <c r="D416">
        <v>984</v>
      </c>
      <c r="E416" s="2" t="s">
        <v>1511</v>
      </c>
      <c r="F416">
        <v>9606</v>
      </c>
      <c r="G416">
        <v>20</v>
      </c>
      <c r="H416" t="s">
        <v>290</v>
      </c>
      <c r="I416" t="s">
        <v>486</v>
      </c>
      <c r="J416" t="s">
        <v>294</v>
      </c>
      <c r="K416" t="s">
        <v>292</v>
      </c>
      <c r="L416" t="s">
        <v>1512</v>
      </c>
    </row>
    <row r="417" spans="1:12" x14ac:dyDescent="0.2">
      <c r="A417">
        <v>387</v>
      </c>
      <c r="B417" s="2" t="s">
        <v>287</v>
      </c>
      <c r="C417" s="2" t="s">
        <v>1513</v>
      </c>
      <c r="D417">
        <v>985</v>
      </c>
      <c r="E417" s="2" t="s">
        <v>1514</v>
      </c>
      <c r="F417">
        <v>9606</v>
      </c>
      <c r="G417">
        <v>20</v>
      </c>
      <c r="H417" t="s">
        <v>297</v>
      </c>
      <c r="I417" t="s">
        <v>1456</v>
      </c>
      <c r="J417" t="s">
        <v>294</v>
      </c>
      <c r="K417" t="s">
        <v>292</v>
      </c>
      <c r="L417" t="s">
        <v>1515</v>
      </c>
    </row>
    <row r="418" spans="1:12" x14ac:dyDescent="0.2">
      <c r="A418">
        <v>387</v>
      </c>
      <c r="B418" s="2" t="s">
        <v>287</v>
      </c>
      <c r="C418" s="2" t="s">
        <v>1516</v>
      </c>
      <c r="D418">
        <v>986</v>
      </c>
      <c r="E418" s="2" t="s">
        <v>1514</v>
      </c>
      <c r="F418">
        <v>9606</v>
      </c>
      <c r="G418">
        <v>30</v>
      </c>
      <c r="H418" t="s">
        <v>825</v>
      </c>
      <c r="I418" t="s">
        <v>826</v>
      </c>
      <c r="J418" t="s">
        <v>294</v>
      </c>
      <c r="K418" t="s">
        <v>292</v>
      </c>
      <c r="L418" t="s">
        <v>1517</v>
      </c>
    </row>
    <row r="419" spans="1:12" x14ac:dyDescent="0.2">
      <c r="A419">
        <v>388</v>
      </c>
      <c r="B419" s="2" t="s">
        <v>287</v>
      </c>
      <c r="C419" s="2" t="s">
        <v>1518</v>
      </c>
      <c r="D419">
        <v>987</v>
      </c>
      <c r="E419" s="2" t="s">
        <v>1519</v>
      </c>
      <c r="F419">
        <v>9606</v>
      </c>
      <c r="G419">
        <v>20</v>
      </c>
      <c r="H419" t="s">
        <v>297</v>
      </c>
      <c r="I419" t="s">
        <v>1520</v>
      </c>
      <c r="J419" t="s">
        <v>294</v>
      </c>
      <c r="K419" t="s">
        <v>292</v>
      </c>
      <c r="L419" t="s">
        <v>1521</v>
      </c>
    </row>
    <row r="420" spans="1:12" x14ac:dyDescent="0.2">
      <c r="A420">
        <v>389</v>
      </c>
      <c r="B420" s="2" t="s">
        <v>287</v>
      </c>
      <c r="C420" s="2" t="s">
        <v>1522</v>
      </c>
      <c r="D420">
        <v>988</v>
      </c>
      <c r="E420" s="2" t="s">
        <v>1523</v>
      </c>
      <c r="F420">
        <v>9606</v>
      </c>
      <c r="G420">
        <v>20</v>
      </c>
      <c r="H420" t="s">
        <v>477</v>
      </c>
      <c r="I420" t="s">
        <v>478</v>
      </c>
      <c r="J420" t="s">
        <v>294</v>
      </c>
      <c r="K420" t="s">
        <v>292</v>
      </c>
      <c r="L420" t="s">
        <v>1524</v>
      </c>
    </row>
    <row r="421" spans="1:12" x14ac:dyDescent="0.2">
      <c r="A421">
        <v>389</v>
      </c>
      <c r="B421" s="2" t="s">
        <v>287</v>
      </c>
      <c r="C421" s="2" t="s">
        <v>1525</v>
      </c>
      <c r="D421">
        <v>989</v>
      </c>
      <c r="E421" s="2" t="s">
        <v>1523</v>
      </c>
      <c r="F421">
        <v>9606</v>
      </c>
      <c r="G421">
        <v>20</v>
      </c>
      <c r="H421" t="s">
        <v>448</v>
      </c>
      <c r="I421" t="s">
        <v>1526</v>
      </c>
      <c r="J421" t="s">
        <v>294</v>
      </c>
      <c r="K421" t="s">
        <v>292</v>
      </c>
      <c r="L421" t="s">
        <v>1527</v>
      </c>
    </row>
    <row r="422" spans="1:12" x14ac:dyDescent="0.2">
      <c r="A422">
        <v>390</v>
      </c>
      <c r="B422" s="2" t="s">
        <v>287</v>
      </c>
      <c r="C422" s="2" t="s">
        <v>1528</v>
      </c>
      <c r="D422">
        <v>990</v>
      </c>
      <c r="E422" s="2" t="s">
        <v>1529</v>
      </c>
      <c r="F422">
        <v>9606</v>
      </c>
      <c r="G422">
        <v>20</v>
      </c>
      <c r="H422" t="s">
        <v>297</v>
      </c>
      <c r="I422" t="s">
        <v>749</v>
      </c>
      <c r="J422" t="s">
        <v>294</v>
      </c>
      <c r="K422" t="s">
        <v>292</v>
      </c>
      <c r="L422" t="s">
        <v>1530</v>
      </c>
    </row>
    <row r="423" spans="1:12" x14ac:dyDescent="0.2">
      <c r="A423">
        <v>391</v>
      </c>
      <c r="B423" s="2" t="s">
        <v>287</v>
      </c>
      <c r="C423" s="2" t="s">
        <v>1531</v>
      </c>
      <c r="D423">
        <v>991</v>
      </c>
      <c r="E423" s="2" t="s">
        <v>1532</v>
      </c>
      <c r="F423">
        <v>10090</v>
      </c>
      <c r="G423">
        <v>20</v>
      </c>
      <c r="H423" t="s">
        <v>1341</v>
      </c>
      <c r="I423" t="s">
        <v>410</v>
      </c>
      <c r="J423" t="s">
        <v>294</v>
      </c>
      <c r="K423" t="s">
        <v>292</v>
      </c>
      <c r="L423" t="s">
        <v>1533</v>
      </c>
    </row>
    <row r="424" spans="1:12" x14ac:dyDescent="0.2">
      <c r="A424">
        <v>46</v>
      </c>
      <c r="B424" s="2" t="s">
        <v>287</v>
      </c>
      <c r="C424" s="2" t="s">
        <v>1534</v>
      </c>
      <c r="D424">
        <v>992</v>
      </c>
      <c r="E424" s="2" t="s">
        <v>237</v>
      </c>
      <c r="F424">
        <v>9606</v>
      </c>
      <c r="G424">
        <v>20</v>
      </c>
      <c r="H424" t="s">
        <v>290</v>
      </c>
      <c r="I424" t="s">
        <v>984</v>
      </c>
      <c r="J424" t="s">
        <v>294</v>
      </c>
      <c r="K424" t="s">
        <v>292</v>
      </c>
      <c r="L424" t="s">
        <v>1535</v>
      </c>
    </row>
    <row r="425" spans="1:12" x14ac:dyDescent="0.2">
      <c r="A425">
        <v>392</v>
      </c>
      <c r="B425" s="2" t="s">
        <v>287</v>
      </c>
      <c r="C425" s="2" t="s">
        <v>1536</v>
      </c>
      <c r="D425">
        <v>993</v>
      </c>
      <c r="E425" s="2" t="s">
        <v>1537</v>
      </c>
      <c r="F425">
        <v>10090</v>
      </c>
      <c r="G425">
        <v>20</v>
      </c>
      <c r="H425" t="s">
        <v>290</v>
      </c>
      <c r="I425" t="s">
        <v>815</v>
      </c>
      <c r="J425" t="s">
        <v>294</v>
      </c>
      <c r="K425" t="s">
        <v>292</v>
      </c>
      <c r="L425" t="s">
        <v>1538</v>
      </c>
    </row>
    <row r="426" spans="1:12" x14ac:dyDescent="0.2">
      <c r="A426">
        <v>46</v>
      </c>
      <c r="B426" s="2" t="s">
        <v>287</v>
      </c>
      <c r="C426" s="2" t="s">
        <v>1539</v>
      </c>
      <c r="D426">
        <v>994</v>
      </c>
      <c r="E426" s="2" t="s">
        <v>237</v>
      </c>
      <c r="F426">
        <v>9606</v>
      </c>
      <c r="G426">
        <v>20</v>
      </c>
      <c r="H426" t="s">
        <v>448</v>
      </c>
      <c r="I426" t="s">
        <v>445</v>
      </c>
      <c r="J426" t="s">
        <v>294</v>
      </c>
      <c r="K426" t="s">
        <v>292</v>
      </c>
      <c r="L426" t="s">
        <v>1540</v>
      </c>
    </row>
    <row r="427" spans="1:12" x14ac:dyDescent="0.2">
      <c r="A427">
        <v>393</v>
      </c>
      <c r="B427" s="2" t="s">
        <v>287</v>
      </c>
      <c r="C427" s="2" t="s">
        <v>1541</v>
      </c>
      <c r="D427">
        <v>995</v>
      </c>
      <c r="E427" s="2" t="s">
        <v>1542</v>
      </c>
      <c r="F427">
        <v>10090</v>
      </c>
      <c r="G427">
        <v>20</v>
      </c>
      <c r="H427" t="s">
        <v>290</v>
      </c>
      <c r="I427" t="s">
        <v>795</v>
      </c>
      <c r="J427" t="s">
        <v>294</v>
      </c>
      <c r="K427" t="s">
        <v>292</v>
      </c>
      <c r="L427" t="s">
        <v>1543</v>
      </c>
    </row>
    <row r="428" spans="1:12" x14ac:dyDescent="0.2">
      <c r="A428">
        <v>394</v>
      </c>
      <c r="B428" s="2" t="s">
        <v>287</v>
      </c>
      <c r="C428" s="2" t="s">
        <v>1544</v>
      </c>
      <c r="D428">
        <v>996</v>
      </c>
      <c r="E428" s="2" t="s">
        <v>1545</v>
      </c>
      <c r="F428">
        <v>9606</v>
      </c>
      <c r="G428">
        <v>20</v>
      </c>
      <c r="H428" t="s">
        <v>647</v>
      </c>
      <c r="I428" t="s">
        <v>1191</v>
      </c>
      <c r="J428" t="s">
        <v>294</v>
      </c>
      <c r="K428" t="s">
        <v>292</v>
      </c>
      <c r="L428" t="s">
        <v>1546</v>
      </c>
    </row>
    <row r="429" spans="1:12" x14ac:dyDescent="0.2">
      <c r="A429">
        <v>395</v>
      </c>
      <c r="B429" s="2" t="s">
        <v>287</v>
      </c>
      <c r="C429" s="2" t="s">
        <v>1547</v>
      </c>
      <c r="D429">
        <v>997</v>
      </c>
      <c r="E429" s="2" t="s">
        <v>1548</v>
      </c>
      <c r="F429">
        <v>9606</v>
      </c>
      <c r="G429">
        <v>20</v>
      </c>
      <c r="H429" t="s">
        <v>297</v>
      </c>
      <c r="I429" t="s">
        <v>640</v>
      </c>
      <c r="J429" t="s">
        <v>294</v>
      </c>
      <c r="K429" t="s">
        <v>292</v>
      </c>
      <c r="L429" t="s">
        <v>1549</v>
      </c>
    </row>
    <row r="430" spans="1:12" x14ac:dyDescent="0.2">
      <c r="A430">
        <v>395</v>
      </c>
      <c r="B430" s="2" t="s">
        <v>287</v>
      </c>
      <c r="C430" s="2" t="s">
        <v>1550</v>
      </c>
      <c r="D430">
        <v>998</v>
      </c>
      <c r="E430" s="2" t="s">
        <v>1548</v>
      </c>
      <c r="F430">
        <v>9606</v>
      </c>
      <c r="G430">
        <v>20</v>
      </c>
      <c r="H430" t="s">
        <v>297</v>
      </c>
      <c r="I430" t="s">
        <v>1551</v>
      </c>
      <c r="J430" t="s">
        <v>69</v>
      </c>
      <c r="K430" t="s">
        <v>292</v>
      </c>
      <c r="L430" t="s">
        <v>5295</v>
      </c>
    </row>
    <row r="431" spans="1:12" x14ac:dyDescent="0.2">
      <c r="A431">
        <v>49</v>
      </c>
      <c r="B431" s="2" t="s">
        <v>287</v>
      </c>
      <c r="C431" s="2" t="s">
        <v>1552</v>
      </c>
      <c r="D431">
        <v>999</v>
      </c>
      <c r="E431" s="2" t="s">
        <v>243</v>
      </c>
      <c r="F431">
        <v>10090</v>
      </c>
      <c r="G431">
        <v>20</v>
      </c>
      <c r="H431" t="s">
        <v>756</v>
      </c>
      <c r="I431" t="s">
        <v>757</v>
      </c>
      <c r="J431" t="s">
        <v>294</v>
      </c>
      <c r="K431" t="s">
        <v>292</v>
      </c>
      <c r="L431" t="s">
        <v>1553</v>
      </c>
    </row>
    <row r="432" spans="1:12" x14ac:dyDescent="0.2">
      <c r="A432">
        <v>396</v>
      </c>
      <c r="B432" s="2" t="s">
        <v>287</v>
      </c>
      <c r="C432" s="2" t="s">
        <v>1554</v>
      </c>
      <c r="D432">
        <v>1000</v>
      </c>
      <c r="E432" s="2" t="s">
        <v>1555</v>
      </c>
      <c r="F432">
        <v>9606</v>
      </c>
      <c r="G432">
        <v>20</v>
      </c>
      <c r="H432" t="s">
        <v>1167</v>
      </c>
      <c r="I432" t="s">
        <v>306</v>
      </c>
      <c r="J432" t="s">
        <v>294</v>
      </c>
      <c r="K432" t="s">
        <v>292</v>
      </c>
      <c r="L432" t="s">
        <v>1556</v>
      </c>
    </row>
    <row r="433" spans="1:12" x14ac:dyDescent="0.2">
      <c r="A433">
        <v>397</v>
      </c>
      <c r="B433" s="2" t="s">
        <v>287</v>
      </c>
      <c r="C433" s="2" t="s">
        <v>1557</v>
      </c>
      <c r="D433">
        <v>1001</v>
      </c>
      <c r="E433" s="2" t="s">
        <v>1558</v>
      </c>
      <c r="F433">
        <v>9606</v>
      </c>
      <c r="G433">
        <v>20</v>
      </c>
      <c r="H433" t="s">
        <v>448</v>
      </c>
      <c r="I433" t="s">
        <v>556</v>
      </c>
      <c r="J433" t="s">
        <v>294</v>
      </c>
      <c r="K433" t="s">
        <v>292</v>
      </c>
      <c r="L433" t="s">
        <v>1559</v>
      </c>
    </row>
    <row r="434" spans="1:12" x14ac:dyDescent="0.2">
      <c r="A434">
        <v>50</v>
      </c>
      <c r="B434" s="2" t="s">
        <v>287</v>
      </c>
      <c r="C434" s="2" t="s">
        <v>1560</v>
      </c>
      <c r="D434">
        <v>1002</v>
      </c>
      <c r="E434" s="2" t="s">
        <v>246</v>
      </c>
      <c r="F434">
        <v>10090</v>
      </c>
      <c r="G434">
        <v>20</v>
      </c>
      <c r="H434" t="s">
        <v>1167</v>
      </c>
      <c r="I434" t="s">
        <v>306</v>
      </c>
      <c r="J434" t="s">
        <v>294</v>
      </c>
      <c r="K434" t="s">
        <v>292</v>
      </c>
      <c r="L434" t="s">
        <v>1561</v>
      </c>
    </row>
    <row r="435" spans="1:12" x14ac:dyDescent="0.2">
      <c r="A435">
        <v>398</v>
      </c>
      <c r="B435" s="2" t="s">
        <v>287</v>
      </c>
      <c r="C435" s="2" t="s">
        <v>1562</v>
      </c>
      <c r="D435">
        <v>1003</v>
      </c>
      <c r="E435" s="2" t="s">
        <v>245</v>
      </c>
      <c r="F435">
        <v>9606</v>
      </c>
      <c r="G435">
        <v>20</v>
      </c>
      <c r="H435" t="s">
        <v>535</v>
      </c>
      <c r="I435" t="s">
        <v>462</v>
      </c>
      <c r="J435" t="s">
        <v>294</v>
      </c>
      <c r="K435" t="s">
        <v>292</v>
      </c>
      <c r="L435" t="s">
        <v>1563</v>
      </c>
    </row>
    <row r="436" spans="1:12" x14ac:dyDescent="0.2">
      <c r="A436">
        <v>399</v>
      </c>
      <c r="B436" s="2" t="s">
        <v>287</v>
      </c>
      <c r="C436" s="2" t="s">
        <v>1564</v>
      </c>
      <c r="D436">
        <v>1004</v>
      </c>
      <c r="E436" s="2" t="s">
        <v>1565</v>
      </c>
      <c r="F436">
        <v>9606</v>
      </c>
      <c r="G436">
        <v>20</v>
      </c>
      <c r="H436" t="s">
        <v>297</v>
      </c>
      <c r="I436" t="s">
        <v>1566</v>
      </c>
      <c r="J436" t="s">
        <v>294</v>
      </c>
      <c r="K436" t="s">
        <v>292</v>
      </c>
      <c r="L436" t="s">
        <v>1567</v>
      </c>
    </row>
    <row r="437" spans="1:12" x14ac:dyDescent="0.2">
      <c r="A437">
        <v>400</v>
      </c>
      <c r="B437" s="2" t="s">
        <v>287</v>
      </c>
      <c r="C437" s="2" t="s">
        <v>1568</v>
      </c>
      <c r="D437">
        <v>1005</v>
      </c>
      <c r="E437" s="2" t="s">
        <v>1569</v>
      </c>
      <c r="F437">
        <v>10090</v>
      </c>
      <c r="G437">
        <v>20</v>
      </c>
      <c r="H437" t="s">
        <v>290</v>
      </c>
      <c r="I437" t="s">
        <v>775</v>
      </c>
      <c r="J437" t="s">
        <v>777</v>
      </c>
      <c r="K437" t="s">
        <v>292</v>
      </c>
      <c r="L437" t="s">
        <v>1570</v>
      </c>
    </row>
    <row r="438" spans="1:12" x14ac:dyDescent="0.2">
      <c r="A438">
        <v>401</v>
      </c>
      <c r="B438" s="2" t="s">
        <v>287</v>
      </c>
      <c r="C438" s="2" t="s">
        <v>1571</v>
      </c>
      <c r="D438">
        <v>1006</v>
      </c>
      <c r="E438" s="2" t="s">
        <v>1572</v>
      </c>
      <c r="F438">
        <v>9606</v>
      </c>
      <c r="G438">
        <v>30</v>
      </c>
      <c r="H438" t="s">
        <v>1500</v>
      </c>
      <c r="I438" t="s">
        <v>1573</v>
      </c>
      <c r="J438" t="s">
        <v>294</v>
      </c>
      <c r="K438" t="s">
        <v>292</v>
      </c>
      <c r="L438" t="s">
        <v>1574</v>
      </c>
    </row>
    <row r="439" spans="1:12" x14ac:dyDescent="0.2">
      <c r="A439">
        <v>402</v>
      </c>
      <c r="B439" s="2" t="s">
        <v>287</v>
      </c>
      <c r="C439" s="2" t="s">
        <v>1575</v>
      </c>
      <c r="D439">
        <v>1007</v>
      </c>
      <c r="E439" s="2" t="s">
        <v>1576</v>
      </c>
      <c r="F439">
        <v>10090</v>
      </c>
      <c r="G439">
        <v>20</v>
      </c>
      <c r="H439" t="s">
        <v>290</v>
      </c>
      <c r="I439" t="s">
        <v>798</v>
      </c>
      <c r="J439" t="s">
        <v>294</v>
      </c>
      <c r="K439" t="s">
        <v>292</v>
      </c>
      <c r="L439" t="s">
        <v>1577</v>
      </c>
    </row>
    <row r="440" spans="1:12" x14ac:dyDescent="0.2">
      <c r="A440">
        <v>403</v>
      </c>
      <c r="B440" s="2" t="s">
        <v>287</v>
      </c>
      <c r="C440" s="2" t="s">
        <v>1578</v>
      </c>
      <c r="D440">
        <v>1008</v>
      </c>
      <c r="E440" s="2" t="s">
        <v>1579</v>
      </c>
      <c r="F440">
        <v>9606</v>
      </c>
      <c r="G440">
        <v>20</v>
      </c>
      <c r="H440" t="s">
        <v>448</v>
      </c>
      <c r="I440" t="s">
        <v>864</v>
      </c>
      <c r="J440" t="s">
        <v>294</v>
      </c>
      <c r="K440" t="s">
        <v>292</v>
      </c>
      <c r="L440" t="s">
        <v>1580</v>
      </c>
    </row>
    <row r="441" spans="1:12" x14ac:dyDescent="0.2">
      <c r="A441">
        <v>403</v>
      </c>
      <c r="B441" s="2" t="s">
        <v>287</v>
      </c>
      <c r="C441" s="2" t="s">
        <v>1581</v>
      </c>
      <c r="D441">
        <v>1009</v>
      </c>
      <c r="E441" s="2" t="s">
        <v>1579</v>
      </c>
      <c r="F441">
        <v>9606</v>
      </c>
      <c r="G441">
        <v>30</v>
      </c>
      <c r="H441" t="s">
        <v>933</v>
      </c>
      <c r="I441" t="s">
        <v>1582</v>
      </c>
      <c r="J441" t="s">
        <v>294</v>
      </c>
      <c r="K441" t="s">
        <v>292</v>
      </c>
      <c r="L441" t="s">
        <v>1583</v>
      </c>
    </row>
    <row r="442" spans="1:12" x14ac:dyDescent="0.2">
      <c r="A442">
        <v>404</v>
      </c>
      <c r="B442" s="2" t="s">
        <v>287</v>
      </c>
      <c r="C442" s="2" t="s">
        <v>1584</v>
      </c>
      <c r="D442">
        <v>1010</v>
      </c>
      <c r="E442" s="2" t="s">
        <v>1585</v>
      </c>
      <c r="F442">
        <v>9606</v>
      </c>
      <c r="G442">
        <v>30</v>
      </c>
      <c r="H442" t="s">
        <v>1067</v>
      </c>
      <c r="I442" t="s">
        <v>1586</v>
      </c>
      <c r="J442" t="s">
        <v>294</v>
      </c>
      <c r="K442" t="s">
        <v>292</v>
      </c>
      <c r="L442" t="s">
        <v>1587</v>
      </c>
    </row>
    <row r="443" spans="1:12" x14ac:dyDescent="0.2">
      <c r="A443">
        <v>405</v>
      </c>
      <c r="B443" s="2" t="s">
        <v>287</v>
      </c>
      <c r="C443" s="2" t="s">
        <v>1588</v>
      </c>
      <c r="D443">
        <v>1011</v>
      </c>
      <c r="E443" s="2" t="s">
        <v>1589</v>
      </c>
      <c r="F443">
        <v>9606</v>
      </c>
      <c r="G443">
        <v>40</v>
      </c>
      <c r="H443" t="s">
        <v>998</v>
      </c>
      <c r="I443" t="s">
        <v>1187</v>
      </c>
      <c r="J443" t="s">
        <v>294</v>
      </c>
      <c r="K443" t="s">
        <v>292</v>
      </c>
      <c r="L443" t="s">
        <v>1590</v>
      </c>
    </row>
    <row r="444" spans="1:12" x14ac:dyDescent="0.2">
      <c r="A444">
        <v>406</v>
      </c>
      <c r="B444" s="2" t="s">
        <v>287</v>
      </c>
      <c r="C444" s="2" t="s">
        <v>1591</v>
      </c>
      <c r="D444">
        <v>1012</v>
      </c>
      <c r="E444" s="2" t="s">
        <v>1592</v>
      </c>
      <c r="F444">
        <v>9606</v>
      </c>
      <c r="G444">
        <v>20</v>
      </c>
      <c r="H444" t="s">
        <v>297</v>
      </c>
      <c r="I444" t="s">
        <v>1593</v>
      </c>
      <c r="J444" t="s">
        <v>294</v>
      </c>
      <c r="K444" t="s">
        <v>292</v>
      </c>
      <c r="L444" t="s">
        <v>1594</v>
      </c>
    </row>
    <row r="445" spans="1:12" x14ac:dyDescent="0.2">
      <c r="A445">
        <v>406</v>
      </c>
      <c r="B445" s="2" t="s">
        <v>287</v>
      </c>
      <c r="C445" s="2" t="s">
        <v>1595</v>
      </c>
      <c r="D445">
        <v>1013</v>
      </c>
      <c r="E445" s="2" t="s">
        <v>1592</v>
      </c>
      <c r="F445">
        <v>9606</v>
      </c>
      <c r="G445">
        <v>30</v>
      </c>
      <c r="H445" t="s">
        <v>495</v>
      </c>
      <c r="I445" t="s">
        <v>1596</v>
      </c>
      <c r="J445" t="s">
        <v>294</v>
      </c>
      <c r="K445" t="s">
        <v>292</v>
      </c>
      <c r="L445" t="s">
        <v>1597</v>
      </c>
    </row>
    <row r="446" spans="1:12" x14ac:dyDescent="0.2">
      <c r="A446">
        <v>53</v>
      </c>
      <c r="B446" s="2" t="s">
        <v>287</v>
      </c>
      <c r="C446" s="2" t="s">
        <v>1598</v>
      </c>
      <c r="D446">
        <v>1014</v>
      </c>
      <c r="E446" s="2" t="s">
        <v>247</v>
      </c>
      <c r="F446">
        <v>9606</v>
      </c>
      <c r="G446">
        <v>30</v>
      </c>
      <c r="H446" t="s">
        <v>477</v>
      </c>
      <c r="I446" t="s">
        <v>1599</v>
      </c>
      <c r="J446" t="s">
        <v>294</v>
      </c>
      <c r="K446" t="s">
        <v>292</v>
      </c>
      <c r="L446" t="s">
        <v>1600</v>
      </c>
    </row>
    <row r="447" spans="1:12" x14ac:dyDescent="0.2">
      <c r="A447">
        <v>53</v>
      </c>
      <c r="B447" s="2" t="s">
        <v>287</v>
      </c>
      <c r="C447" s="2" t="s">
        <v>1601</v>
      </c>
      <c r="D447">
        <v>1015</v>
      </c>
      <c r="E447" s="2" t="s">
        <v>247</v>
      </c>
      <c r="F447">
        <v>9606</v>
      </c>
      <c r="G447">
        <v>40</v>
      </c>
      <c r="H447" t="s">
        <v>665</v>
      </c>
      <c r="I447" t="s">
        <v>666</v>
      </c>
      <c r="J447" t="s">
        <v>294</v>
      </c>
      <c r="K447" t="s">
        <v>292</v>
      </c>
      <c r="L447" t="s">
        <v>1602</v>
      </c>
    </row>
    <row r="448" spans="1:12" x14ac:dyDescent="0.2">
      <c r="A448">
        <v>407</v>
      </c>
      <c r="B448" s="2" t="s">
        <v>287</v>
      </c>
      <c r="C448" s="2" t="s">
        <v>1603</v>
      </c>
      <c r="D448">
        <v>1016</v>
      </c>
      <c r="E448" s="2" t="s">
        <v>249</v>
      </c>
      <c r="F448">
        <v>10090</v>
      </c>
      <c r="G448">
        <v>14</v>
      </c>
      <c r="H448" t="s">
        <v>527</v>
      </c>
      <c r="I448" t="s">
        <v>1604</v>
      </c>
      <c r="J448" t="s">
        <v>294</v>
      </c>
      <c r="K448" t="s">
        <v>292</v>
      </c>
      <c r="L448" t="s">
        <v>1605</v>
      </c>
    </row>
    <row r="449" spans="1:12" x14ac:dyDescent="0.2">
      <c r="A449">
        <v>408</v>
      </c>
      <c r="B449" s="2" t="s">
        <v>287</v>
      </c>
      <c r="C449" s="2" t="s">
        <v>1606</v>
      </c>
      <c r="D449">
        <v>1017</v>
      </c>
      <c r="E449" s="2" t="s">
        <v>1607</v>
      </c>
      <c r="F449">
        <v>10090</v>
      </c>
      <c r="G449">
        <v>14</v>
      </c>
      <c r="H449" t="s">
        <v>527</v>
      </c>
      <c r="I449" t="s">
        <v>551</v>
      </c>
      <c r="J449" t="s">
        <v>294</v>
      </c>
      <c r="K449" t="s">
        <v>292</v>
      </c>
      <c r="L449" t="s">
        <v>1608</v>
      </c>
    </row>
    <row r="450" spans="1:12" x14ac:dyDescent="0.2">
      <c r="A450">
        <v>409</v>
      </c>
      <c r="B450" s="2" t="s">
        <v>287</v>
      </c>
      <c r="C450" s="2" t="s">
        <v>1609</v>
      </c>
      <c r="D450">
        <v>1018</v>
      </c>
      <c r="E450" s="2" t="s">
        <v>1610</v>
      </c>
      <c r="F450">
        <v>9606</v>
      </c>
      <c r="G450">
        <v>20</v>
      </c>
      <c r="H450" t="s">
        <v>297</v>
      </c>
      <c r="I450" t="s">
        <v>731</v>
      </c>
      <c r="J450" t="s">
        <v>294</v>
      </c>
      <c r="K450" t="s">
        <v>292</v>
      </c>
      <c r="L450" t="s">
        <v>1611</v>
      </c>
    </row>
    <row r="451" spans="1:12" x14ac:dyDescent="0.2">
      <c r="A451">
        <v>410</v>
      </c>
      <c r="B451" s="2" t="s">
        <v>287</v>
      </c>
      <c r="C451" s="2" t="s">
        <v>1612</v>
      </c>
      <c r="D451">
        <v>1019</v>
      </c>
      <c r="E451" s="2" t="s">
        <v>1613</v>
      </c>
      <c r="F451">
        <v>9606</v>
      </c>
      <c r="G451">
        <v>20</v>
      </c>
      <c r="H451" t="s">
        <v>448</v>
      </c>
      <c r="I451" t="s">
        <v>952</v>
      </c>
      <c r="J451" t="s">
        <v>294</v>
      </c>
      <c r="K451" t="s">
        <v>292</v>
      </c>
      <c r="L451" t="s">
        <v>1614</v>
      </c>
    </row>
    <row r="452" spans="1:12" x14ac:dyDescent="0.2">
      <c r="A452">
        <v>410</v>
      </c>
      <c r="B452" s="2" t="s">
        <v>287</v>
      </c>
      <c r="C452" s="2" t="s">
        <v>1615</v>
      </c>
      <c r="D452">
        <v>1020</v>
      </c>
      <c r="E452" s="2" t="s">
        <v>1613</v>
      </c>
      <c r="F452">
        <v>9606</v>
      </c>
      <c r="G452">
        <v>20</v>
      </c>
      <c r="H452" t="s">
        <v>297</v>
      </c>
      <c r="I452" t="s">
        <v>938</v>
      </c>
      <c r="J452" t="s">
        <v>1959</v>
      </c>
      <c r="K452" t="s">
        <v>292</v>
      </c>
      <c r="L452" t="s">
        <v>5296</v>
      </c>
    </row>
    <row r="453" spans="1:12" x14ac:dyDescent="0.2">
      <c r="A453">
        <v>411</v>
      </c>
      <c r="B453" s="2" t="s">
        <v>287</v>
      </c>
      <c r="C453" s="2" t="s">
        <v>1616</v>
      </c>
      <c r="D453">
        <v>1021</v>
      </c>
      <c r="E453" s="2" t="s">
        <v>1617</v>
      </c>
      <c r="F453">
        <v>9606</v>
      </c>
      <c r="G453">
        <v>20</v>
      </c>
      <c r="H453" t="s">
        <v>1301</v>
      </c>
      <c r="I453" t="s">
        <v>1302</v>
      </c>
      <c r="J453" t="s">
        <v>294</v>
      </c>
      <c r="K453" t="s">
        <v>292</v>
      </c>
      <c r="L453" t="s">
        <v>1618</v>
      </c>
    </row>
    <row r="454" spans="1:12" x14ac:dyDescent="0.2">
      <c r="A454">
        <v>412</v>
      </c>
      <c r="B454" s="2" t="s">
        <v>287</v>
      </c>
      <c r="C454" s="2" t="s">
        <v>1619</v>
      </c>
      <c r="D454">
        <v>1022</v>
      </c>
      <c r="E454" s="2" t="s">
        <v>1620</v>
      </c>
      <c r="F454">
        <v>9606</v>
      </c>
      <c r="G454">
        <v>20</v>
      </c>
      <c r="H454" t="s">
        <v>348</v>
      </c>
      <c r="I454" t="s">
        <v>349</v>
      </c>
      <c r="J454" t="s">
        <v>5287</v>
      </c>
      <c r="K454" t="s">
        <v>292</v>
      </c>
      <c r="L454" t="s">
        <v>5297</v>
      </c>
    </row>
    <row r="455" spans="1:12" x14ac:dyDescent="0.2">
      <c r="A455">
        <v>413</v>
      </c>
      <c r="B455" s="2" t="s">
        <v>287</v>
      </c>
      <c r="C455" s="2" t="s">
        <v>1621</v>
      </c>
      <c r="D455">
        <v>1023</v>
      </c>
      <c r="E455" s="2" t="s">
        <v>1622</v>
      </c>
      <c r="F455">
        <v>9606</v>
      </c>
      <c r="G455">
        <v>20</v>
      </c>
      <c r="H455" t="s">
        <v>735</v>
      </c>
      <c r="I455" t="s">
        <v>1079</v>
      </c>
      <c r="J455" t="s">
        <v>294</v>
      </c>
      <c r="K455" t="s">
        <v>292</v>
      </c>
      <c r="L455" t="s">
        <v>1623</v>
      </c>
    </row>
    <row r="456" spans="1:12" x14ac:dyDescent="0.2">
      <c r="A456">
        <v>414</v>
      </c>
      <c r="B456" s="2" t="s">
        <v>287</v>
      </c>
      <c r="C456" s="2" t="s">
        <v>1624</v>
      </c>
      <c r="D456">
        <v>1024</v>
      </c>
      <c r="E456" s="2" t="s">
        <v>1625</v>
      </c>
      <c r="F456">
        <v>9606</v>
      </c>
      <c r="G456">
        <v>20</v>
      </c>
      <c r="H456" t="s">
        <v>335</v>
      </c>
      <c r="I456" t="s">
        <v>1195</v>
      </c>
      <c r="J456" t="s">
        <v>294</v>
      </c>
      <c r="K456" t="s">
        <v>292</v>
      </c>
      <c r="L456" t="s">
        <v>1626</v>
      </c>
    </row>
    <row r="457" spans="1:12" x14ac:dyDescent="0.2">
      <c r="A457">
        <v>415</v>
      </c>
      <c r="B457" s="2" t="s">
        <v>287</v>
      </c>
      <c r="C457" s="2" t="s">
        <v>1627</v>
      </c>
      <c r="D457">
        <v>1025</v>
      </c>
      <c r="E457" s="2" t="s">
        <v>1628</v>
      </c>
      <c r="F457">
        <v>10090</v>
      </c>
      <c r="G457">
        <v>20</v>
      </c>
      <c r="H457" t="s">
        <v>1024</v>
      </c>
      <c r="I457" t="s">
        <v>1629</v>
      </c>
      <c r="J457" t="s">
        <v>294</v>
      </c>
      <c r="K457" t="s">
        <v>292</v>
      </c>
      <c r="L457" t="s">
        <v>1630</v>
      </c>
    </row>
    <row r="458" spans="1:12" x14ac:dyDescent="0.2">
      <c r="A458">
        <v>416</v>
      </c>
      <c r="B458" s="2" t="s">
        <v>287</v>
      </c>
      <c r="C458" s="2" t="s">
        <v>1631</v>
      </c>
      <c r="D458">
        <v>1026</v>
      </c>
      <c r="E458" s="2" t="s">
        <v>1632</v>
      </c>
      <c r="F458">
        <v>9606</v>
      </c>
      <c r="G458">
        <v>20</v>
      </c>
      <c r="H458" t="s">
        <v>297</v>
      </c>
      <c r="I458" t="s">
        <v>775</v>
      </c>
      <c r="J458" t="s">
        <v>294</v>
      </c>
      <c r="K458" t="s">
        <v>292</v>
      </c>
      <c r="L458" t="s">
        <v>1633</v>
      </c>
    </row>
    <row r="459" spans="1:12" x14ac:dyDescent="0.2">
      <c r="A459">
        <v>417</v>
      </c>
      <c r="B459" s="2" t="s">
        <v>287</v>
      </c>
      <c r="C459" s="2" t="s">
        <v>1634</v>
      </c>
      <c r="D459">
        <v>1027</v>
      </c>
      <c r="E459" s="2" t="s">
        <v>1635</v>
      </c>
      <c r="F459">
        <v>10090</v>
      </c>
      <c r="G459">
        <v>20</v>
      </c>
      <c r="H459" t="s">
        <v>756</v>
      </c>
      <c r="I459" t="s">
        <v>1636</v>
      </c>
      <c r="J459" t="s">
        <v>294</v>
      </c>
      <c r="K459" t="s">
        <v>292</v>
      </c>
      <c r="L459" t="s">
        <v>1637</v>
      </c>
    </row>
    <row r="460" spans="1:12" x14ac:dyDescent="0.2">
      <c r="A460">
        <v>55</v>
      </c>
      <c r="B460" s="2" t="s">
        <v>287</v>
      </c>
      <c r="C460" s="2" t="s">
        <v>1638</v>
      </c>
      <c r="D460">
        <v>1028</v>
      </c>
      <c r="E460" s="2" t="s">
        <v>1639</v>
      </c>
      <c r="F460">
        <v>9606</v>
      </c>
      <c r="G460">
        <v>20</v>
      </c>
      <c r="H460" t="s">
        <v>1118</v>
      </c>
      <c r="I460" t="s">
        <v>822</v>
      </c>
      <c r="J460" t="s">
        <v>294</v>
      </c>
      <c r="K460" t="s">
        <v>292</v>
      </c>
      <c r="L460" t="s">
        <v>1640</v>
      </c>
    </row>
    <row r="461" spans="1:12" x14ac:dyDescent="0.2">
      <c r="A461">
        <v>418</v>
      </c>
      <c r="B461" s="2" t="s">
        <v>287</v>
      </c>
      <c r="C461" s="2" t="s">
        <v>1641</v>
      </c>
      <c r="D461">
        <v>1029</v>
      </c>
      <c r="E461" s="2" t="s">
        <v>1642</v>
      </c>
      <c r="F461">
        <v>10090</v>
      </c>
      <c r="G461">
        <v>20</v>
      </c>
      <c r="H461" t="s">
        <v>290</v>
      </c>
      <c r="I461" t="s">
        <v>454</v>
      </c>
      <c r="J461" t="s">
        <v>777</v>
      </c>
      <c r="K461" t="s">
        <v>292</v>
      </c>
      <c r="L461" t="s">
        <v>1643</v>
      </c>
    </row>
    <row r="462" spans="1:12" x14ac:dyDescent="0.2">
      <c r="A462">
        <v>419</v>
      </c>
      <c r="B462" s="2" t="s">
        <v>287</v>
      </c>
      <c r="C462" s="2" t="s">
        <v>1644</v>
      </c>
      <c r="D462">
        <v>1030</v>
      </c>
      <c r="E462" s="2" t="s">
        <v>1645</v>
      </c>
      <c r="F462">
        <v>10090</v>
      </c>
      <c r="G462">
        <v>20</v>
      </c>
      <c r="H462" t="s">
        <v>297</v>
      </c>
      <c r="I462" t="s">
        <v>315</v>
      </c>
      <c r="J462" t="s">
        <v>294</v>
      </c>
      <c r="K462" t="s">
        <v>292</v>
      </c>
      <c r="L462" t="s">
        <v>1646</v>
      </c>
    </row>
    <row r="463" spans="1:12" x14ac:dyDescent="0.2">
      <c r="A463">
        <v>420</v>
      </c>
      <c r="B463" s="2" t="s">
        <v>287</v>
      </c>
      <c r="C463" s="2" t="s">
        <v>1647</v>
      </c>
      <c r="D463">
        <v>1031</v>
      </c>
      <c r="E463" s="2" t="s">
        <v>1648</v>
      </c>
      <c r="F463">
        <v>9606</v>
      </c>
      <c r="G463">
        <v>30</v>
      </c>
      <c r="H463" t="s">
        <v>998</v>
      </c>
      <c r="I463" t="s">
        <v>1187</v>
      </c>
      <c r="J463" t="s">
        <v>294</v>
      </c>
      <c r="K463" t="s">
        <v>292</v>
      </c>
      <c r="L463" t="s">
        <v>1649</v>
      </c>
    </row>
    <row r="464" spans="1:12" x14ac:dyDescent="0.2">
      <c r="A464">
        <v>56</v>
      </c>
      <c r="B464" s="2" t="s">
        <v>287</v>
      </c>
      <c r="C464" s="2" t="s">
        <v>1650</v>
      </c>
      <c r="D464">
        <v>1032</v>
      </c>
      <c r="E464" s="2" t="s">
        <v>254</v>
      </c>
      <c r="F464">
        <v>9606</v>
      </c>
      <c r="G464">
        <v>20</v>
      </c>
      <c r="H464" t="s">
        <v>314</v>
      </c>
      <c r="I464" t="s">
        <v>1096</v>
      </c>
      <c r="J464" t="s">
        <v>294</v>
      </c>
      <c r="K464" t="s">
        <v>292</v>
      </c>
      <c r="L464" t="s">
        <v>1651</v>
      </c>
    </row>
    <row r="465" spans="1:12" x14ac:dyDescent="0.2">
      <c r="A465">
        <v>421</v>
      </c>
      <c r="B465" s="2" t="s">
        <v>287</v>
      </c>
      <c r="C465" s="2" t="s">
        <v>1652</v>
      </c>
      <c r="D465">
        <v>1033</v>
      </c>
      <c r="E465" s="2" t="s">
        <v>1653</v>
      </c>
      <c r="F465">
        <v>10090</v>
      </c>
      <c r="G465">
        <v>20</v>
      </c>
      <c r="H465" t="s">
        <v>362</v>
      </c>
      <c r="I465" t="s">
        <v>363</v>
      </c>
      <c r="J465" t="s">
        <v>294</v>
      </c>
      <c r="K465" t="s">
        <v>292</v>
      </c>
      <c r="L465" t="s">
        <v>1654</v>
      </c>
    </row>
    <row r="466" spans="1:12" x14ac:dyDescent="0.2">
      <c r="A466">
        <v>422</v>
      </c>
      <c r="B466" s="2" t="s">
        <v>287</v>
      </c>
      <c r="C466" s="2" t="s">
        <v>1655</v>
      </c>
      <c r="D466">
        <v>1034</v>
      </c>
      <c r="E466" s="2" t="s">
        <v>1656</v>
      </c>
      <c r="F466">
        <v>9606</v>
      </c>
      <c r="G466">
        <v>20</v>
      </c>
      <c r="H466" t="s">
        <v>1067</v>
      </c>
      <c r="I466" t="s">
        <v>310</v>
      </c>
      <c r="J466" t="s">
        <v>294</v>
      </c>
      <c r="K466" t="s">
        <v>292</v>
      </c>
      <c r="L466" t="s">
        <v>1657</v>
      </c>
    </row>
    <row r="467" spans="1:12" x14ac:dyDescent="0.2">
      <c r="A467">
        <v>58</v>
      </c>
      <c r="B467" s="2" t="s">
        <v>287</v>
      </c>
      <c r="C467" s="2" t="s">
        <v>1658</v>
      </c>
      <c r="D467">
        <v>1035</v>
      </c>
      <c r="E467" s="2" t="s">
        <v>256</v>
      </c>
      <c r="F467">
        <v>9606</v>
      </c>
      <c r="G467">
        <v>20</v>
      </c>
      <c r="H467" t="s">
        <v>1167</v>
      </c>
      <c r="I467" t="s">
        <v>1659</v>
      </c>
      <c r="J467" t="s">
        <v>294</v>
      </c>
      <c r="K467" t="s">
        <v>292</v>
      </c>
      <c r="L467" t="s">
        <v>1660</v>
      </c>
    </row>
    <row r="468" spans="1:12" x14ac:dyDescent="0.2">
      <c r="A468">
        <v>58</v>
      </c>
      <c r="B468" s="2" t="s">
        <v>287</v>
      </c>
      <c r="C468" s="2" t="s">
        <v>1661</v>
      </c>
      <c r="D468">
        <v>1036</v>
      </c>
      <c r="E468" s="2" t="s">
        <v>256</v>
      </c>
      <c r="F468">
        <v>9606</v>
      </c>
      <c r="G468">
        <v>20</v>
      </c>
      <c r="H468" t="s">
        <v>1060</v>
      </c>
      <c r="I468" t="s">
        <v>945</v>
      </c>
      <c r="J468" t="s">
        <v>294</v>
      </c>
      <c r="K468" t="s">
        <v>292</v>
      </c>
      <c r="L468" t="s">
        <v>1662</v>
      </c>
    </row>
    <row r="469" spans="1:12" x14ac:dyDescent="0.2">
      <c r="A469">
        <v>58</v>
      </c>
      <c r="B469" s="2" t="s">
        <v>287</v>
      </c>
      <c r="C469" s="2" t="s">
        <v>1663</v>
      </c>
      <c r="D469">
        <v>1037</v>
      </c>
      <c r="E469" s="2" t="s">
        <v>256</v>
      </c>
      <c r="F469">
        <v>9606</v>
      </c>
      <c r="G469">
        <v>20</v>
      </c>
      <c r="H469" t="s">
        <v>811</v>
      </c>
      <c r="I469" t="s">
        <v>1664</v>
      </c>
      <c r="J469" t="s">
        <v>294</v>
      </c>
      <c r="K469" t="s">
        <v>292</v>
      </c>
      <c r="L469" t="s">
        <v>1665</v>
      </c>
    </row>
    <row r="470" spans="1:12" x14ac:dyDescent="0.2">
      <c r="A470">
        <v>423</v>
      </c>
      <c r="B470" s="2" t="s">
        <v>287</v>
      </c>
      <c r="C470" s="2" t="s">
        <v>1666</v>
      </c>
      <c r="D470">
        <v>1038</v>
      </c>
      <c r="E470" s="2" t="s">
        <v>1667</v>
      </c>
      <c r="F470">
        <v>9606</v>
      </c>
      <c r="G470">
        <v>40</v>
      </c>
      <c r="H470" t="s">
        <v>807</v>
      </c>
      <c r="I470" t="s">
        <v>326</v>
      </c>
      <c r="J470" t="s">
        <v>294</v>
      </c>
      <c r="K470" t="s">
        <v>292</v>
      </c>
      <c r="L470" t="s">
        <v>1668</v>
      </c>
    </row>
    <row r="471" spans="1:12" x14ac:dyDescent="0.2">
      <c r="A471">
        <v>424</v>
      </c>
      <c r="B471" s="2" t="s">
        <v>287</v>
      </c>
      <c r="C471" s="2" t="s">
        <v>1669</v>
      </c>
      <c r="D471">
        <v>1039</v>
      </c>
      <c r="E471" s="2" t="s">
        <v>1670</v>
      </c>
      <c r="F471">
        <v>10090</v>
      </c>
      <c r="G471">
        <v>20</v>
      </c>
      <c r="H471" t="s">
        <v>290</v>
      </c>
      <c r="I471" t="s">
        <v>749</v>
      </c>
      <c r="J471" t="s">
        <v>294</v>
      </c>
      <c r="K471" t="s">
        <v>292</v>
      </c>
      <c r="L471" t="s">
        <v>1671</v>
      </c>
    </row>
    <row r="472" spans="1:12" x14ac:dyDescent="0.2">
      <c r="A472">
        <v>425</v>
      </c>
      <c r="B472" s="2" t="s">
        <v>287</v>
      </c>
      <c r="C472" s="2" t="s">
        <v>1672</v>
      </c>
      <c r="D472">
        <v>1040</v>
      </c>
      <c r="E472" s="2" t="s">
        <v>1673</v>
      </c>
      <c r="F472">
        <v>9606</v>
      </c>
      <c r="G472">
        <v>30</v>
      </c>
      <c r="H472" t="s">
        <v>1056</v>
      </c>
      <c r="I472" t="s">
        <v>482</v>
      </c>
      <c r="J472" t="s">
        <v>294</v>
      </c>
      <c r="K472" t="s">
        <v>292</v>
      </c>
      <c r="L472" t="s">
        <v>1674</v>
      </c>
    </row>
    <row r="473" spans="1:12" x14ac:dyDescent="0.2">
      <c r="A473">
        <v>426</v>
      </c>
      <c r="B473" s="2" t="s">
        <v>287</v>
      </c>
      <c r="C473" s="2" t="s">
        <v>1675</v>
      </c>
      <c r="D473">
        <v>1041</v>
      </c>
      <c r="E473" s="2" t="s">
        <v>1676</v>
      </c>
      <c r="F473">
        <v>9606</v>
      </c>
      <c r="G473">
        <v>20</v>
      </c>
      <c r="H473" t="s">
        <v>735</v>
      </c>
      <c r="I473" t="s">
        <v>441</v>
      </c>
      <c r="J473" t="s">
        <v>294</v>
      </c>
      <c r="K473" t="s">
        <v>292</v>
      </c>
      <c r="L473" t="s">
        <v>1677</v>
      </c>
    </row>
    <row r="474" spans="1:12" x14ac:dyDescent="0.2">
      <c r="A474">
        <v>427</v>
      </c>
      <c r="B474" s="2" t="s">
        <v>287</v>
      </c>
      <c r="C474" s="2" t="s">
        <v>1678</v>
      </c>
      <c r="D474">
        <v>1042</v>
      </c>
      <c r="E474" s="2" t="s">
        <v>1679</v>
      </c>
      <c r="F474">
        <v>9606</v>
      </c>
      <c r="G474">
        <v>20</v>
      </c>
      <c r="H474" t="s">
        <v>756</v>
      </c>
      <c r="I474" t="s">
        <v>1636</v>
      </c>
      <c r="J474" t="s">
        <v>294</v>
      </c>
      <c r="K474" t="s">
        <v>292</v>
      </c>
      <c r="L474" t="s">
        <v>1680</v>
      </c>
    </row>
    <row r="475" spans="1:12" x14ac:dyDescent="0.2">
      <c r="A475">
        <v>427</v>
      </c>
      <c r="B475" s="2" t="s">
        <v>287</v>
      </c>
      <c r="C475" s="2" t="s">
        <v>1681</v>
      </c>
      <c r="D475">
        <v>1043</v>
      </c>
      <c r="E475" s="2" t="s">
        <v>1679</v>
      </c>
      <c r="F475">
        <v>9606</v>
      </c>
      <c r="G475">
        <v>30</v>
      </c>
      <c r="H475" t="s">
        <v>1409</v>
      </c>
      <c r="I475" t="s">
        <v>1369</v>
      </c>
      <c r="J475" t="s">
        <v>294</v>
      </c>
      <c r="K475" t="s">
        <v>292</v>
      </c>
      <c r="L475" t="s">
        <v>1682</v>
      </c>
    </row>
    <row r="476" spans="1:12" x14ac:dyDescent="0.2">
      <c r="A476">
        <v>428</v>
      </c>
      <c r="B476" s="2" t="s">
        <v>287</v>
      </c>
      <c r="C476" s="2" t="s">
        <v>1683</v>
      </c>
      <c r="D476">
        <v>1044</v>
      </c>
      <c r="E476" s="2" t="s">
        <v>1684</v>
      </c>
      <c r="F476">
        <v>9606</v>
      </c>
      <c r="G476">
        <v>20</v>
      </c>
      <c r="H476" t="s">
        <v>639</v>
      </c>
      <c r="I476" t="s">
        <v>749</v>
      </c>
      <c r="J476" t="s">
        <v>294</v>
      </c>
      <c r="K476" t="s">
        <v>292</v>
      </c>
      <c r="L476" t="s">
        <v>1685</v>
      </c>
    </row>
    <row r="477" spans="1:12" x14ac:dyDescent="0.2">
      <c r="A477">
        <v>429</v>
      </c>
      <c r="B477" s="2" t="s">
        <v>287</v>
      </c>
      <c r="C477" s="2" t="s">
        <v>1686</v>
      </c>
      <c r="D477">
        <v>1045</v>
      </c>
      <c r="E477" s="2" t="s">
        <v>259</v>
      </c>
      <c r="F477">
        <v>9606</v>
      </c>
      <c r="G477">
        <v>20</v>
      </c>
      <c r="H477" t="s">
        <v>601</v>
      </c>
      <c r="I477" t="s">
        <v>1687</v>
      </c>
      <c r="J477" t="s">
        <v>294</v>
      </c>
      <c r="K477" t="s">
        <v>292</v>
      </c>
      <c r="L477" t="s">
        <v>1688</v>
      </c>
    </row>
    <row r="478" spans="1:12" x14ac:dyDescent="0.2">
      <c r="A478">
        <v>430</v>
      </c>
      <c r="B478" s="2" t="s">
        <v>287</v>
      </c>
      <c r="C478" s="2" t="s">
        <v>1689</v>
      </c>
      <c r="D478">
        <v>1046</v>
      </c>
      <c r="E478" s="2" t="s">
        <v>1690</v>
      </c>
      <c r="F478">
        <v>9606</v>
      </c>
      <c r="G478">
        <v>20</v>
      </c>
      <c r="H478" t="s">
        <v>746</v>
      </c>
      <c r="I478" t="s">
        <v>318</v>
      </c>
      <c r="J478" t="s">
        <v>294</v>
      </c>
      <c r="K478" t="s">
        <v>292</v>
      </c>
      <c r="L478" t="s">
        <v>1691</v>
      </c>
    </row>
    <row r="479" spans="1:12" x14ac:dyDescent="0.2">
      <c r="A479">
        <v>431</v>
      </c>
      <c r="B479" s="2" t="s">
        <v>287</v>
      </c>
      <c r="C479" s="2" t="s">
        <v>1692</v>
      </c>
      <c r="D479">
        <v>1047</v>
      </c>
      <c r="E479" s="2" t="s">
        <v>1693</v>
      </c>
      <c r="F479">
        <v>9606</v>
      </c>
      <c r="G479">
        <v>20</v>
      </c>
      <c r="H479" t="s">
        <v>290</v>
      </c>
      <c r="I479" t="s">
        <v>1359</v>
      </c>
      <c r="J479" t="s">
        <v>294</v>
      </c>
      <c r="K479" t="s">
        <v>292</v>
      </c>
      <c r="L479" t="s">
        <v>1694</v>
      </c>
    </row>
    <row r="480" spans="1:12" x14ac:dyDescent="0.2">
      <c r="A480">
        <v>431</v>
      </c>
      <c r="B480" s="2" t="s">
        <v>287</v>
      </c>
      <c r="C480" s="2" t="s">
        <v>1695</v>
      </c>
      <c r="D480">
        <v>1048</v>
      </c>
      <c r="E480" s="2" t="s">
        <v>1693</v>
      </c>
      <c r="F480">
        <v>9606</v>
      </c>
      <c r="G480">
        <v>20</v>
      </c>
      <c r="H480" t="s">
        <v>1257</v>
      </c>
      <c r="I480" t="s">
        <v>1174</v>
      </c>
      <c r="J480" t="s">
        <v>294</v>
      </c>
      <c r="K480" t="s">
        <v>292</v>
      </c>
      <c r="L480" t="s">
        <v>1696</v>
      </c>
    </row>
    <row r="481" spans="1:12" x14ac:dyDescent="0.2">
      <c r="A481">
        <v>432</v>
      </c>
      <c r="B481" s="2" t="s">
        <v>287</v>
      </c>
      <c r="C481" s="2" t="s">
        <v>1697</v>
      </c>
      <c r="D481">
        <v>1049</v>
      </c>
      <c r="E481" s="2" t="s">
        <v>1698</v>
      </c>
      <c r="F481">
        <v>9606</v>
      </c>
      <c r="G481">
        <v>20</v>
      </c>
      <c r="H481" t="s">
        <v>290</v>
      </c>
      <c r="I481" t="s">
        <v>945</v>
      </c>
      <c r="J481" t="s">
        <v>294</v>
      </c>
      <c r="K481" t="s">
        <v>292</v>
      </c>
      <c r="L481" t="s">
        <v>1699</v>
      </c>
    </row>
    <row r="482" spans="1:12" x14ac:dyDescent="0.2">
      <c r="A482">
        <v>433</v>
      </c>
      <c r="B482" s="2" t="s">
        <v>287</v>
      </c>
      <c r="C482" s="2" t="s">
        <v>1700</v>
      </c>
      <c r="D482">
        <v>1050</v>
      </c>
      <c r="E482" s="2" t="s">
        <v>1701</v>
      </c>
      <c r="F482">
        <v>9606</v>
      </c>
      <c r="G482">
        <v>20</v>
      </c>
      <c r="H482" t="s">
        <v>290</v>
      </c>
      <c r="I482" t="s">
        <v>1297</v>
      </c>
      <c r="J482" t="s">
        <v>294</v>
      </c>
      <c r="K482" t="s">
        <v>292</v>
      </c>
      <c r="L482" t="s">
        <v>1702</v>
      </c>
    </row>
    <row r="483" spans="1:12" x14ac:dyDescent="0.2">
      <c r="A483">
        <v>434</v>
      </c>
      <c r="B483" s="2" t="s">
        <v>287</v>
      </c>
      <c r="C483" s="2" t="s">
        <v>1703</v>
      </c>
      <c r="D483">
        <v>1051</v>
      </c>
      <c r="E483" s="2" t="s">
        <v>1704</v>
      </c>
      <c r="F483">
        <v>10090</v>
      </c>
      <c r="G483">
        <v>20</v>
      </c>
      <c r="H483" t="s">
        <v>290</v>
      </c>
      <c r="I483" t="s">
        <v>984</v>
      </c>
      <c r="J483" t="s">
        <v>294</v>
      </c>
      <c r="K483" t="s">
        <v>292</v>
      </c>
      <c r="L483" t="s">
        <v>1705</v>
      </c>
    </row>
    <row r="484" spans="1:12" x14ac:dyDescent="0.2">
      <c r="A484">
        <v>435</v>
      </c>
      <c r="B484" s="2" t="s">
        <v>287</v>
      </c>
      <c r="C484" s="2" t="s">
        <v>1706</v>
      </c>
      <c r="D484">
        <v>1052</v>
      </c>
      <c r="E484" s="2" t="s">
        <v>1707</v>
      </c>
      <c r="F484">
        <v>10090</v>
      </c>
      <c r="G484">
        <v>20</v>
      </c>
      <c r="H484" t="s">
        <v>290</v>
      </c>
      <c r="I484" t="s">
        <v>973</v>
      </c>
      <c r="J484" t="s">
        <v>294</v>
      </c>
      <c r="K484" t="s">
        <v>292</v>
      </c>
      <c r="L484" t="s">
        <v>1708</v>
      </c>
    </row>
    <row r="485" spans="1:12" x14ac:dyDescent="0.2">
      <c r="A485">
        <v>436</v>
      </c>
      <c r="B485" s="2" t="s">
        <v>287</v>
      </c>
      <c r="C485" s="2" t="s">
        <v>1709</v>
      </c>
      <c r="D485">
        <v>1053</v>
      </c>
      <c r="E485" s="2" t="s">
        <v>1710</v>
      </c>
      <c r="F485">
        <v>9606</v>
      </c>
      <c r="G485">
        <v>20</v>
      </c>
      <c r="H485" t="s">
        <v>297</v>
      </c>
      <c r="I485" t="s">
        <v>458</v>
      </c>
      <c r="J485" t="s">
        <v>294</v>
      </c>
      <c r="K485" t="s">
        <v>292</v>
      </c>
      <c r="L485" t="s">
        <v>1711</v>
      </c>
    </row>
    <row r="486" spans="1:12" x14ac:dyDescent="0.2">
      <c r="A486">
        <v>437</v>
      </c>
      <c r="B486" s="2" t="s">
        <v>287</v>
      </c>
      <c r="C486" s="2" t="s">
        <v>1712</v>
      </c>
      <c r="D486">
        <v>1054</v>
      </c>
      <c r="E486" s="2" t="s">
        <v>1713</v>
      </c>
      <c r="F486">
        <v>9606</v>
      </c>
      <c r="G486">
        <v>20</v>
      </c>
      <c r="H486" t="s">
        <v>539</v>
      </c>
      <c r="I486" t="s">
        <v>938</v>
      </c>
      <c r="J486" t="s">
        <v>5293</v>
      </c>
      <c r="K486" t="s">
        <v>292</v>
      </c>
      <c r="L486" t="s">
        <v>5298</v>
      </c>
    </row>
    <row r="487" spans="1:12" x14ac:dyDescent="0.2">
      <c r="A487">
        <v>437</v>
      </c>
      <c r="B487" s="2" t="s">
        <v>287</v>
      </c>
      <c r="C487" s="2" t="s">
        <v>1714</v>
      </c>
      <c r="D487">
        <v>1055</v>
      </c>
      <c r="E487" s="2" t="s">
        <v>1713</v>
      </c>
      <c r="F487">
        <v>9606</v>
      </c>
      <c r="G487">
        <v>20</v>
      </c>
      <c r="H487" t="s">
        <v>297</v>
      </c>
      <c r="I487" t="s">
        <v>1715</v>
      </c>
      <c r="J487" t="s">
        <v>294</v>
      </c>
      <c r="K487" t="s">
        <v>292</v>
      </c>
      <c r="L487" t="s">
        <v>1716</v>
      </c>
    </row>
    <row r="488" spans="1:12" x14ac:dyDescent="0.2">
      <c r="A488">
        <v>62</v>
      </c>
      <c r="B488" s="2" t="s">
        <v>287</v>
      </c>
      <c r="C488" s="2" t="s">
        <v>1717</v>
      </c>
      <c r="D488">
        <v>1056</v>
      </c>
      <c r="E488" s="2" t="s">
        <v>262</v>
      </c>
      <c r="F488">
        <v>9606</v>
      </c>
      <c r="G488">
        <v>30</v>
      </c>
      <c r="H488" t="s">
        <v>453</v>
      </c>
      <c r="I488" t="s">
        <v>1075</v>
      </c>
      <c r="J488" t="s">
        <v>294</v>
      </c>
      <c r="K488" t="s">
        <v>292</v>
      </c>
      <c r="L488" t="s">
        <v>1718</v>
      </c>
    </row>
    <row r="489" spans="1:12" x14ac:dyDescent="0.2">
      <c r="A489">
        <v>438</v>
      </c>
      <c r="B489" s="2" t="s">
        <v>287</v>
      </c>
      <c r="C489" s="2" t="s">
        <v>1719</v>
      </c>
      <c r="D489">
        <v>1057</v>
      </c>
      <c r="E489" s="2" t="s">
        <v>1720</v>
      </c>
      <c r="F489">
        <v>9606</v>
      </c>
      <c r="G489">
        <v>20</v>
      </c>
      <c r="H489" t="s">
        <v>348</v>
      </c>
      <c r="I489" t="s">
        <v>349</v>
      </c>
      <c r="J489" t="s">
        <v>294</v>
      </c>
      <c r="K489" t="s">
        <v>292</v>
      </c>
      <c r="L489" t="s">
        <v>1721</v>
      </c>
    </row>
    <row r="490" spans="1:12" x14ac:dyDescent="0.2">
      <c r="A490">
        <v>439</v>
      </c>
      <c r="B490" s="2" t="s">
        <v>287</v>
      </c>
      <c r="C490" s="2" t="s">
        <v>1722</v>
      </c>
      <c r="D490">
        <v>1058</v>
      </c>
      <c r="E490" s="2" t="s">
        <v>1723</v>
      </c>
      <c r="F490">
        <v>9606</v>
      </c>
      <c r="G490">
        <v>20</v>
      </c>
      <c r="H490" t="s">
        <v>330</v>
      </c>
      <c r="I490" t="s">
        <v>1724</v>
      </c>
      <c r="J490" t="s">
        <v>294</v>
      </c>
      <c r="K490" t="s">
        <v>292</v>
      </c>
      <c r="L490" t="s">
        <v>1725</v>
      </c>
    </row>
    <row r="491" spans="1:12" x14ac:dyDescent="0.2">
      <c r="A491">
        <v>440</v>
      </c>
      <c r="B491" s="2" t="s">
        <v>287</v>
      </c>
      <c r="C491" s="2" t="s">
        <v>1726</v>
      </c>
      <c r="D491">
        <v>1059</v>
      </c>
      <c r="E491" s="2" t="s">
        <v>1727</v>
      </c>
      <c r="F491">
        <v>10090</v>
      </c>
      <c r="G491">
        <v>20</v>
      </c>
      <c r="H491" t="s">
        <v>560</v>
      </c>
      <c r="I491" t="s">
        <v>569</v>
      </c>
      <c r="J491" t="s">
        <v>294</v>
      </c>
      <c r="K491" t="s">
        <v>292</v>
      </c>
      <c r="L491" t="s">
        <v>1728</v>
      </c>
    </row>
    <row r="492" spans="1:12" x14ac:dyDescent="0.2">
      <c r="A492">
        <v>441</v>
      </c>
      <c r="B492" s="2" t="s">
        <v>287</v>
      </c>
      <c r="C492" s="2" t="s">
        <v>1729</v>
      </c>
      <c r="D492">
        <v>1060</v>
      </c>
      <c r="E492" s="2" t="s">
        <v>1730</v>
      </c>
      <c r="F492">
        <v>9606</v>
      </c>
      <c r="G492">
        <v>40</v>
      </c>
      <c r="H492" t="s">
        <v>495</v>
      </c>
      <c r="I492" t="s">
        <v>1596</v>
      </c>
      <c r="J492" t="s">
        <v>294</v>
      </c>
      <c r="K492" t="s">
        <v>292</v>
      </c>
      <c r="L492" t="s">
        <v>1731</v>
      </c>
    </row>
    <row r="493" spans="1:12" x14ac:dyDescent="0.2">
      <c r="A493">
        <v>442</v>
      </c>
      <c r="B493" s="2" t="s">
        <v>287</v>
      </c>
      <c r="C493" s="2" t="s">
        <v>1732</v>
      </c>
      <c r="D493">
        <v>1061</v>
      </c>
      <c r="E493" s="2" t="s">
        <v>1733</v>
      </c>
      <c r="F493">
        <v>9606</v>
      </c>
      <c r="G493">
        <v>40</v>
      </c>
      <c r="H493" t="s">
        <v>335</v>
      </c>
      <c r="I493" t="s">
        <v>1195</v>
      </c>
      <c r="J493" t="s">
        <v>294</v>
      </c>
      <c r="K493" t="s">
        <v>292</v>
      </c>
      <c r="L493" t="s">
        <v>1734</v>
      </c>
    </row>
    <row r="494" spans="1:12" x14ac:dyDescent="0.2">
      <c r="A494">
        <v>443</v>
      </c>
      <c r="B494" s="2" t="s">
        <v>287</v>
      </c>
      <c r="C494" s="2" t="s">
        <v>1735</v>
      </c>
      <c r="D494">
        <v>1062</v>
      </c>
      <c r="E494" s="2" t="s">
        <v>1736</v>
      </c>
      <c r="F494">
        <v>9606</v>
      </c>
      <c r="G494">
        <v>40</v>
      </c>
      <c r="H494" t="s">
        <v>432</v>
      </c>
      <c r="I494" t="s">
        <v>580</v>
      </c>
      <c r="J494" t="s">
        <v>294</v>
      </c>
      <c r="K494" t="s">
        <v>292</v>
      </c>
      <c r="L494" t="s">
        <v>1737</v>
      </c>
    </row>
    <row r="495" spans="1:12" x14ac:dyDescent="0.2">
      <c r="A495">
        <v>444</v>
      </c>
      <c r="B495" s="2" t="s">
        <v>287</v>
      </c>
      <c r="C495" s="2" t="s">
        <v>1738</v>
      </c>
      <c r="D495">
        <v>1063</v>
      </c>
      <c r="E495" s="2" t="s">
        <v>1739</v>
      </c>
      <c r="F495">
        <v>9606</v>
      </c>
      <c r="G495">
        <v>20</v>
      </c>
      <c r="H495" t="s">
        <v>699</v>
      </c>
      <c r="I495" t="s">
        <v>700</v>
      </c>
      <c r="J495" t="s">
        <v>294</v>
      </c>
      <c r="K495" t="s">
        <v>292</v>
      </c>
      <c r="L495" t="s">
        <v>1740</v>
      </c>
    </row>
    <row r="496" spans="1:12" x14ac:dyDescent="0.2">
      <c r="A496">
        <v>445</v>
      </c>
      <c r="B496" s="2" t="s">
        <v>287</v>
      </c>
      <c r="C496" s="2" t="s">
        <v>1741</v>
      </c>
      <c r="D496">
        <v>1064</v>
      </c>
      <c r="E496" s="2" t="s">
        <v>1742</v>
      </c>
      <c r="F496">
        <v>9606</v>
      </c>
      <c r="G496">
        <v>20</v>
      </c>
      <c r="H496" t="s">
        <v>314</v>
      </c>
      <c r="I496" t="s">
        <v>315</v>
      </c>
      <c r="J496" t="s">
        <v>294</v>
      </c>
      <c r="K496" t="s">
        <v>292</v>
      </c>
      <c r="L496" t="s">
        <v>1743</v>
      </c>
    </row>
    <row r="497" spans="1:12" x14ac:dyDescent="0.2">
      <c r="A497">
        <v>445</v>
      </c>
      <c r="B497" s="2" t="s">
        <v>287</v>
      </c>
      <c r="C497" s="2" t="s">
        <v>1744</v>
      </c>
      <c r="D497">
        <v>1065</v>
      </c>
      <c r="E497" s="2" t="s">
        <v>1742</v>
      </c>
      <c r="F497">
        <v>9606</v>
      </c>
      <c r="G497">
        <v>40</v>
      </c>
      <c r="H497" t="s">
        <v>746</v>
      </c>
      <c r="I497" t="s">
        <v>556</v>
      </c>
      <c r="J497" t="s">
        <v>294</v>
      </c>
      <c r="K497" t="s">
        <v>292</v>
      </c>
      <c r="L497" t="s">
        <v>1745</v>
      </c>
    </row>
    <row r="498" spans="1:12" x14ac:dyDescent="0.2">
      <c r="A498">
        <v>446</v>
      </c>
      <c r="B498" s="2" t="s">
        <v>287</v>
      </c>
      <c r="C498" s="2" t="s">
        <v>1746</v>
      </c>
      <c r="D498">
        <v>1066</v>
      </c>
      <c r="E498" s="2" t="s">
        <v>1747</v>
      </c>
      <c r="F498">
        <v>9606</v>
      </c>
      <c r="G498">
        <v>20</v>
      </c>
      <c r="H498" t="s">
        <v>353</v>
      </c>
      <c r="I498" t="s">
        <v>1436</v>
      </c>
      <c r="J498" t="s">
        <v>294</v>
      </c>
      <c r="K498" t="s">
        <v>292</v>
      </c>
      <c r="L498" t="s">
        <v>1748</v>
      </c>
    </row>
    <row r="499" spans="1:12" x14ac:dyDescent="0.2">
      <c r="A499">
        <v>446</v>
      </c>
      <c r="B499" s="2" t="s">
        <v>287</v>
      </c>
      <c r="C499" s="2" t="s">
        <v>1749</v>
      </c>
      <c r="D499">
        <v>1067</v>
      </c>
      <c r="E499" s="2" t="s">
        <v>1747</v>
      </c>
      <c r="F499">
        <v>9606</v>
      </c>
      <c r="G499">
        <v>40</v>
      </c>
      <c r="H499" t="s">
        <v>453</v>
      </c>
      <c r="I499" t="s">
        <v>1075</v>
      </c>
      <c r="J499" t="s">
        <v>294</v>
      </c>
      <c r="K499" t="s">
        <v>292</v>
      </c>
      <c r="L499" t="s">
        <v>1750</v>
      </c>
    </row>
    <row r="500" spans="1:12" x14ac:dyDescent="0.2">
      <c r="A500">
        <v>447</v>
      </c>
      <c r="B500" s="2" t="s">
        <v>287</v>
      </c>
      <c r="C500" s="2" t="s">
        <v>1751</v>
      </c>
      <c r="D500">
        <v>1068</v>
      </c>
      <c r="E500" s="2" t="s">
        <v>1752</v>
      </c>
      <c r="F500">
        <v>9606</v>
      </c>
      <c r="G500">
        <v>40</v>
      </c>
      <c r="H500" t="s">
        <v>1092</v>
      </c>
      <c r="I500" t="s">
        <v>423</v>
      </c>
      <c r="J500" t="s">
        <v>294</v>
      </c>
      <c r="K500" t="s">
        <v>292</v>
      </c>
      <c r="L500" t="s">
        <v>1753</v>
      </c>
    </row>
    <row r="501" spans="1:12" x14ac:dyDescent="0.2">
      <c r="A501">
        <v>448</v>
      </c>
      <c r="B501" s="2" t="s">
        <v>287</v>
      </c>
      <c r="C501" s="2" t="s">
        <v>1754</v>
      </c>
      <c r="D501">
        <v>1069</v>
      </c>
      <c r="E501" s="2" t="s">
        <v>1755</v>
      </c>
      <c r="F501">
        <v>9606</v>
      </c>
      <c r="G501">
        <v>40</v>
      </c>
      <c r="H501" t="s">
        <v>539</v>
      </c>
      <c r="I501" t="s">
        <v>466</v>
      </c>
      <c r="J501" t="s">
        <v>294</v>
      </c>
      <c r="K501" t="s">
        <v>292</v>
      </c>
      <c r="L501" t="s">
        <v>1756</v>
      </c>
    </row>
    <row r="502" spans="1:12" x14ac:dyDescent="0.2">
      <c r="A502">
        <v>449</v>
      </c>
      <c r="B502" s="2" t="s">
        <v>287</v>
      </c>
      <c r="C502" s="2" t="s">
        <v>1757</v>
      </c>
      <c r="D502">
        <v>1070</v>
      </c>
      <c r="E502" s="2" t="s">
        <v>1758</v>
      </c>
      <c r="F502">
        <v>10090</v>
      </c>
      <c r="G502">
        <v>20</v>
      </c>
      <c r="H502" t="s">
        <v>335</v>
      </c>
      <c r="I502" t="s">
        <v>384</v>
      </c>
      <c r="J502" t="s">
        <v>294</v>
      </c>
      <c r="K502" t="s">
        <v>292</v>
      </c>
      <c r="L502" t="s">
        <v>1759</v>
      </c>
    </row>
    <row r="503" spans="1:12" x14ac:dyDescent="0.2">
      <c r="A503">
        <v>450</v>
      </c>
      <c r="B503" s="2" t="s">
        <v>287</v>
      </c>
      <c r="C503" s="2" t="s">
        <v>1760</v>
      </c>
      <c r="D503">
        <v>1071</v>
      </c>
      <c r="E503" s="2" t="s">
        <v>1761</v>
      </c>
      <c r="F503">
        <v>9606</v>
      </c>
      <c r="G503">
        <v>20</v>
      </c>
      <c r="H503" t="s">
        <v>1060</v>
      </c>
      <c r="I503" t="s">
        <v>1199</v>
      </c>
      <c r="J503" t="s">
        <v>294</v>
      </c>
      <c r="K503" t="s">
        <v>292</v>
      </c>
      <c r="L503" t="s">
        <v>1762</v>
      </c>
    </row>
    <row r="504" spans="1:12" x14ac:dyDescent="0.2">
      <c r="A504">
        <v>451</v>
      </c>
      <c r="B504" s="2" t="s">
        <v>287</v>
      </c>
      <c r="C504" s="2" t="s">
        <v>1763</v>
      </c>
      <c r="D504">
        <v>1072</v>
      </c>
      <c r="E504" s="2" t="s">
        <v>1764</v>
      </c>
      <c r="F504">
        <v>9606</v>
      </c>
      <c r="G504">
        <v>20</v>
      </c>
      <c r="H504" t="s">
        <v>490</v>
      </c>
      <c r="I504" t="s">
        <v>1765</v>
      </c>
      <c r="J504" t="s">
        <v>294</v>
      </c>
      <c r="K504" t="s">
        <v>292</v>
      </c>
      <c r="L504" t="s">
        <v>1766</v>
      </c>
    </row>
    <row r="505" spans="1:12" x14ac:dyDescent="0.2">
      <c r="A505">
        <v>451</v>
      </c>
      <c r="B505" s="2" t="s">
        <v>287</v>
      </c>
      <c r="C505" s="2" t="s">
        <v>1767</v>
      </c>
      <c r="D505">
        <v>1073</v>
      </c>
      <c r="E505" s="2" t="s">
        <v>1764</v>
      </c>
      <c r="F505">
        <v>9606</v>
      </c>
      <c r="G505">
        <v>20</v>
      </c>
      <c r="H505" t="s">
        <v>297</v>
      </c>
      <c r="I505" t="s">
        <v>991</v>
      </c>
      <c r="J505" t="s">
        <v>294</v>
      </c>
      <c r="K505" t="s">
        <v>292</v>
      </c>
      <c r="L505" t="s">
        <v>1768</v>
      </c>
    </row>
    <row r="506" spans="1:12" x14ac:dyDescent="0.2">
      <c r="A506">
        <v>452</v>
      </c>
      <c r="B506" s="2" t="s">
        <v>287</v>
      </c>
      <c r="C506" s="2" t="s">
        <v>1769</v>
      </c>
      <c r="D506">
        <v>1074</v>
      </c>
      <c r="E506" s="2" t="s">
        <v>1770</v>
      </c>
      <c r="F506">
        <v>10090</v>
      </c>
      <c r="G506">
        <v>20</v>
      </c>
      <c r="H506" t="s">
        <v>290</v>
      </c>
      <c r="I506" t="s">
        <v>1771</v>
      </c>
      <c r="J506" t="s">
        <v>294</v>
      </c>
      <c r="K506" t="s">
        <v>292</v>
      </c>
      <c r="L506" t="s">
        <v>1772</v>
      </c>
    </row>
    <row r="507" spans="1:12" x14ac:dyDescent="0.2">
      <c r="A507">
        <v>453</v>
      </c>
      <c r="B507" s="2" t="s">
        <v>287</v>
      </c>
      <c r="C507" s="2" t="s">
        <v>1773</v>
      </c>
      <c r="D507">
        <v>1075</v>
      </c>
      <c r="E507" s="2" t="s">
        <v>1774</v>
      </c>
      <c r="F507">
        <v>9606</v>
      </c>
      <c r="G507">
        <v>20</v>
      </c>
      <c r="H507" t="s">
        <v>857</v>
      </c>
      <c r="I507" t="s">
        <v>428</v>
      </c>
      <c r="J507" t="s">
        <v>294</v>
      </c>
      <c r="K507" t="s">
        <v>292</v>
      </c>
      <c r="L507" t="s">
        <v>1775</v>
      </c>
    </row>
    <row r="508" spans="1:12" x14ac:dyDescent="0.2">
      <c r="A508">
        <v>454</v>
      </c>
      <c r="B508" s="2" t="s">
        <v>287</v>
      </c>
      <c r="C508" s="2" t="s">
        <v>1776</v>
      </c>
      <c r="D508">
        <v>1076</v>
      </c>
      <c r="E508" s="2" t="s">
        <v>1777</v>
      </c>
      <c r="F508">
        <v>10090</v>
      </c>
      <c r="G508">
        <v>20</v>
      </c>
      <c r="H508" t="s">
        <v>290</v>
      </c>
      <c r="I508" t="s">
        <v>717</v>
      </c>
      <c r="J508" t="s">
        <v>294</v>
      </c>
      <c r="K508" t="s">
        <v>292</v>
      </c>
      <c r="L508" t="s">
        <v>1778</v>
      </c>
    </row>
    <row r="509" spans="1:12" x14ac:dyDescent="0.2">
      <c r="A509">
        <v>455</v>
      </c>
      <c r="B509" s="2" t="s">
        <v>287</v>
      </c>
      <c r="C509" s="2" t="s">
        <v>1779</v>
      </c>
      <c r="D509">
        <v>1077</v>
      </c>
      <c r="E509" s="2" t="s">
        <v>1780</v>
      </c>
      <c r="F509">
        <v>9606</v>
      </c>
      <c r="G509">
        <v>20</v>
      </c>
      <c r="H509" t="s">
        <v>1301</v>
      </c>
      <c r="I509" t="s">
        <v>1302</v>
      </c>
      <c r="J509" t="s">
        <v>294</v>
      </c>
      <c r="K509" t="s">
        <v>292</v>
      </c>
      <c r="L509" t="s">
        <v>1781</v>
      </c>
    </row>
    <row r="510" spans="1:12" x14ac:dyDescent="0.2">
      <c r="A510">
        <v>456</v>
      </c>
      <c r="B510" s="2" t="s">
        <v>287</v>
      </c>
      <c r="C510" s="2" t="s">
        <v>1782</v>
      </c>
      <c r="D510">
        <v>1078</v>
      </c>
      <c r="E510" s="2" t="s">
        <v>1783</v>
      </c>
      <c r="F510">
        <v>9606</v>
      </c>
      <c r="G510">
        <v>40</v>
      </c>
      <c r="H510" t="s">
        <v>301</v>
      </c>
      <c r="I510" t="s">
        <v>577</v>
      </c>
      <c r="J510" t="s">
        <v>294</v>
      </c>
      <c r="K510" t="s">
        <v>292</v>
      </c>
      <c r="L510" t="s">
        <v>1784</v>
      </c>
    </row>
    <row r="511" spans="1:12" x14ac:dyDescent="0.2">
      <c r="A511">
        <v>457</v>
      </c>
      <c r="B511" s="2" t="s">
        <v>287</v>
      </c>
      <c r="C511" s="2" t="s">
        <v>1785</v>
      </c>
      <c r="D511">
        <v>1079</v>
      </c>
      <c r="E511" s="2" t="s">
        <v>1786</v>
      </c>
      <c r="F511">
        <v>9606</v>
      </c>
      <c r="G511">
        <v>20</v>
      </c>
      <c r="H511" t="s">
        <v>1118</v>
      </c>
      <c r="I511" t="s">
        <v>822</v>
      </c>
      <c r="J511" t="s">
        <v>294</v>
      </c>
      <c r="K511" t="s">
        <v>292</v>
      </c>
      <c r="L511" t="s">
        <v>1787</v>
      </c>
    </row>
    <row r="512" spans="1:12" x14ac:dyDescent="0.2">
      <c r="A512">
        <v>458</v>
      </c>
      <c r="B512" s="2" t="s">
        <v>287</v>
      </c>
      <c r="C512" s="2" t="s">
        <v>1788</v>
      </c>
      <c r="D512">
        <v>1080</v>
      </c>
      <c r="E512" s="2" t="s">
        <v>1789</v>
      </c>
      <c r="F512">
        <v>9606</v>
      </c>
      <c r="G512">
        <v>20</v>
      </c>
      <c r="H512" t="s">
        <v>448</v>
      </c>
      <c r="I512" t="s">
        <v>577</v>
      </c>
      <c r="J512" t="s">
        <v>294</v>
      </c>
      <c r="K512" t="s">
        <v>292</v>
      </c>
      <c r="L512" t="s">
        <v>1790</v>
      </c>
    </row>
    <row r="513" spans="1:12" x14ac:dyDescent="0.2">
      <c r="A513">
        <v>458</v>
      </c>
      <c r="B513" s="2" t="s">
        <v>287</v>
      </c>
      <c r="C513" s="2" t="s">
        <v>1791</v>
      </c>
      <c r="D513">
        <v>1081</v>
      </c>
      <c r="E513" s="2" t="s">
        <v>1789</v>
      </c>
      <c r="F513">
        <v>9606</v>
      </c>
      <c r="G513">
        <v>14</v>
      </c>
      <c r="H513" t="s">
        <v>527</v>
      </c>
      <c r="I513" t="s">
        <v>1792</v>
      </c>
      <c r="J513" t="s">
        <v>553</v>
      </c>
      <c r="K513" t="s">
        <v>292</v>
      </c>
      <c r="L513" t="s">
        <v>1793</v>
      </c>
    </row>
    <row r="514" spans="1:12" x14ac:dyDescent="0.2">
      <c r="A514">
        <v>459</v>
      </c>
      <c r="B514" s="2" t="s">
        <v>287</v>
      </c>
      <c r="C514" s="2" t="s">
        <v>1794</v>
      </c>
      <c r="D514">
        <v>1082</v>
      </c>
      <c r="E514" s="2" t="s">
        <v>1795</v>
      </c>
      <c r="F514">
        <v>9606</v>
      </c>
      <c r="G514">
        <v>20</v>
      </c>
      <c r="H514" t="s">
        <v>448</v>
      </c>
      <c r="I514" t="s">
        <v>1724</v>
      </c>
      <c r="J514" t="s">
        <v>294</v>
      </c>
      <c r="K514" t="s">
        <v>292</v>
      </c>
      <c r="L514" t="s">
        <v>1796</v>
      </c>
    </row>
    <row r="515" spans="1:12" x14ac:dyDescent="0.2">
      <c r="A515">
        <v>460</v>
      </c>
      <c r="B515" s="2" t="s">
        <v>287</v>
      </c>
      <c r="C515" s="2" t="s">
        <v>1797</v>
      </c>
      <c r="D515">
        <v>1083</v>
      </c>
      <c r="E515" s="2" t="s">
        <v>1798</v>
      </c>
      <c r="F515">
        <v>9606</v>
      </c>
      <c r="G515">
        <v>20</v>
      </c>
      <c r="H515" t="s">
        <v>647</v>
      </c>
      <c r="I515" t="s">
        <v>695</v>
      </c>
      <c r="J515" t="s">
        <v>294</v>
      </c>
      <c r="K515" t="s">
        <v>292</v>
      </c>
      <c r="L515" t="s">
        <v>1799</v>
      </c>
    </row>
    <row r="516" spans="1:12" x14ac:dyDescent="0.2">
      <c r="A516">
        <v>461</v>
      </c>
      <c r="B516" s="2" t="s">
        <v>287</v>
      </c>
      <c r="C516" s="2" t="s">
        <v>1800</v>
      </c>
      <c r="D516">
        <v>1084</v>
      </c>
      <c r="E516" s="2" t="s">
        <v>1801</v>
      </c>
      <c r="F516">
        <v>9606</v>
      </c>
      <c r="G516">
        <v>20</v>
      </c>
      <c r="H516" t="s">
        <v>1056</v>
      </c>
      <c r="I516" t="s">
        <v>803</v>
      </c>
      <c r="J516" t="s">
        <v>294</v>
      </c>
      <c r="K516" t="s">
        <v>292</v>
      </c>
      <c r="L516" t="s">
        <v>1802</v>
      </c>
    </row>
    <row r="517" spans="1:12" x14ac:dyDescent="0.2">
      <c r="A517">
        <v>461</v>
      </c>
      <c r="B517" s="2" t="s">
        <v>287</v>
      </c>
      <c r="C517" s="2" t="s">
        <v>1803</v>
      </c>
      <c r="D517">
        <v>1085</v>
      </c>
      <c r="E517" s="2" t="s">
        <v>1801</v>
      </c>
      <c r="F517">
        <v>9606</v>
      </c>
      <c r="G517">
        <v>20</v>
      </c>
      <c r="H517" t="s">
        <v>665</v>
      </c>
      <c r="I517" t="s">
        <v>666</v>
      </c>
      <c r="J517" t="s">
        <v>294</v>
      </c>
      <c r="K517" t="s">
        <v>292</v>
      </c>
      <c r="L517" t="s">
        <v>1804</v>
      </c>
    </row>
    <row r="518" spans="1:12" x14ac:dyDescent="0.2">
      <c r="A518">
        <v>462</v>
      </c>
      <c r="B518" s="2" t="s">
        <v>287</v>
      </c>
      <c r="C518" s="2" t="s">
        <v>1805</v>
      </c>
      <c r="D518">
        <v>1086</v>
      </c>
      <c r="E518" s="2" t="s">
        <v>1806</v>
      </c>
      <c r="F518">
        <v>9606</v>
      </c>
      <c r="G518">
        <v>20</v>
      </c>
      <c r="H518" t="s">
        <v>477</v>
      </c>
      <c r="I518" t="s">
        <v>1599</v>
      </c>
      <c r="J518" t="s">
        <v>294</v>
      </c>
      <c r="K518" t="s">
        <v>292</v>
      </c>
      <c r="L518" t="s">
        <v>1807</v>
      </c>
    </row>
    <row r="519" spans="1:12" x14ac:dyDescent="0.2">
      <c r="A519">
        <v>462</v>
      </c>
      <c r="B519" s="2" t="s">
        <v>287</v>
      </c>
      <c r="C519" s="2" t="s">
        <v>1808</v>
      </c>
      <c r="D519">
        <v>1087</v>
      </c>
      <c r="E519" s="2" t="s">
        <v>1806</v>
      </c>
      <c r="F519">
        <v>9606</v>
      </c>
      <c r="G519">
        <v>14</v>
      </c>
      <c r="H519" t="s">
        <v>527</v>
      </c>
      <c r="I519" t="s">
        <v>1809</v>
      </c>
      <c r="J519" t="s">
        <v>294</v>
      </c>
      <c r="K519" t="s">
        <v>292</v>
      </c>
      <c r="L519" t="s">
        <v>1810</v>
      </c>
    </row>
    <row r="520" spans="1:12" x14ac:dyDescent="0.2">
      <c r="A520">
        <v>463</v>
      </c>
      <c r="B520" s="2" t="s">
        <v>287</v>
      </c>
      <c r="C520" s="2" t="s">
        <v>1811</v>
      </c>
      <c r="D520">
        <v>1088</v>
      </c>
      <c r="E520" s="2" t="s">
        <v>1812</v>
      </c>
      <c r="F520">
        <v>9606</v>
      </c>
      <c r="G520">
        <v>20</v>
      </c>
      <c r="H520" t="s">
        <v>290</v>
      </c>
      <c r="I520" t="s">
        <v>1469</v>
      </c>
      <c r="J520" t="s">
        <v>294</v>
      </c>
      <c r="K520" t="s">
        <v>292</v>
      </c>
      <c r="L520" t="s">
        <v>1813</v>
      </c>
    </row>
    <row r="521" spans="1:12" x14ac:dyDescent="0.2">
      <c r="A521">
        <v>66</v>
      </c>
      <c r="B521" s="2" t="s">
        <v>287</v>
      </c>
      <c r="C521" s="2" t="s">
        <v>1814</v>
      </c>
      <c r="D521">
        <v>1089</v>
      </c>
      <c r="E521" s="2" t="s">
        <v>1815</v>
      </c>
      <c r="F521">
        <v>9606</v>
      </c>
      <c r="G521">
        <v>20</v>
      </c>
      <c r="H521" t="s">
        <v>448</v>
      </c>
      <c r="I521" t="s">
        <v>960</v>
      </c>
      <c r="J521" t="s">
        <v>294</v>
      </c>
      <c r="K521" t="s">
        <v>292</v>
      </c>
      <c r="L521" t="s">
        <v>1816</v>
      </c>
    </row>
    <row r="522" spans="1:12" x14ac:dyDescent="0.2">
      <c r="A522">
        <v>464</v>
      </c>
      <c r="B522" s="2" t="s">
        <v>287</v>
      </c>
      <c r="C522" s="2" t="s">
        <v>1817</v>
      </c>
      <c r="D522">
        <v>1090</v>
      </c>
      <c r="E522" s="2" t="s">
        <v>1818</v>
      </c>
      <c r="F522">
        <v>9606</v>
      </c>
      <c r="G522">
        <v>20</v>
      </c>
      <c r="H522" t="s">
        <v>290</v>
      </c>
      <c r="I522" t="s">
        <v>1191</v>
      </c>
      <c r="J522" t="s">
        <v>1959</v>
      </c>
      <c r="K522" t="s">
        <v>292</v>
      </c>
      <c r="L522" t="s">
        <v>5299</v>
      </c>
    </row>
    <row r="523" spans="1:12" x14ac:dyDescent="0.2">
      <c r="A523">
        <v>465</v>
      </c>
      <c r="B523" s="2" t="s">
        <v>287</v>
      </c>
      <c r="C523" s="2" t="s">
        <v>1819</v>
      </c>
      <c r="D523">
        <v>1091</v>
      </c>
      <c r="E523" s="2" t="s">
        <v>1820</v>
      </c>
      <c r="F523">
        <v>9606</v>
      </c>
      <c r="G523">
        <v>20</v>
      </c>
      <c r="H523" t="s">
        <v>767</v>
      </c>
      <c r="I523" t="s">
        <v>768</v>
      </c>
      <c r="J523" t="s">
        <v>294</v>
      </c>
      <c r="K523" t="s">
        <v>292</v>
      </c>
      <c r="L523" t="s">
        <v>1821</v>
      </c>
    </row>
    <row r="524" spans="1:12" x14ac:dyDescent="0.2">
      <c r="A524">
        <v>466</v>
      </c>
      <c r="B524" s="2" t="s">
        <v>287</v>
      </c>
      <c r="C524" s="2" t="s">
        <v>1822</v>
      </c>
      <c r="D524">
        <v>1092</v>
      </c>
      <c r="E524" s="2" t="s">
        <v>1823</v>
      </c>
      <c r="F524">
        <v>9606</v>
      </c>
      <c r="G524">
        <v>20</v>
      </c>
      <c r="H524" t="s">
        <v>726</v>
      </c>
      <c r="I524" t="s">
        <v>1394</v>
      </c>
      <c r="J524" t="s">
        <v>294</v>
      </c>
      <c r="K524" t="s">
        <v>292</v>
      </c>
      <c r="L524" t="s">
        <v>1824</v>
      </c>
    </row>
    <row r="525" spans="1:12" x14ac:dyDescent="0.2">
      <c r="A525">
        <v>467</v>
      </c>
      <c r="B525" s="2" t="s">
        <v>287</v>
      </c>
      <c r="C525" s="2" t="s">
        <v>1825</v>
      </c>
      <c r="D525">
        <v>1093</v>
      </c>
      <c r="E525" s="2" t="s">
        <v>1826</v>
      </c>
      <c r="F525">
        <v>9606</v>
      </c>
      <c r="G525">
        <v>30</v>
      </c>
      <c r="H525" t="s">
        <v>418</v>
      </c>
      <c r="I525" t="s">
        <v>1715</v>
      </c>
      <c r="J525" t="s">
        <v>294</v>
      </c>
      <c r="K525" t="s">
        <v>292</v>
      </c>
      <c r="L525" t="s">
        <v>1827</v>
      </c>
    </row>
    <row r="526" spans="1:12" x14ac:dyDescent="0.2">
      <c r="A526">
        <v>468</v>
      </c>
      <c r="B526" s="2" t="s">
        <v>287</v>
      </c>
      <c r="C526" s="2" t="s">
        <v>1828</v>
      </c>
      <c r="D526">
        <v>1094</v>
      </c>
      <c r="E526" s="2" t="s">
        <v>1829</v>
      </c>
      <c r="F526">
        <v>9606</v>
      </c>
      <c r="G526">
        <v>20</v>
      </c>
      <c r="H526" t="s">
        <v>1009</v>
      </c>
      <c r="I526" t="s">
        <v>1010</v>
      </c>
      <c r="J526" t="s">
        <v>294</v>
      </c>
      <c r="K526" t="s">
        <v>292</v>
      </c>
      <c r="L526" t="s">
        <v>1830</v>
      </c>
    </row>
    <row r="527" spans="1:12" x14ac:dyDescent="0.2">
      <c r="A527">
        <v>469</v>
      </c>
      <c r="B527" s="2" t="s">
        <v>287</v>
      </c>
      <c r="C527" s="2" t="s">
        <v>1831</v>
      </c>
      <c r="D527">
        <v>1095</v>
      </c>
      <c r="E527" s="2" t="s">
        <v>1832</v>
      </c>
      <c r="F527">
        <v>9606</v>
      </c>
      <c r="G527">
        <v>40</v>
      </c>
      <c r="H527" t="s">
        <v>348</v>
      </c>
      <c r="I527" t="s">
        <v>593</v>
      </c>
      <c r="J527" t="s">
        <v>294</v>
      </c>
      <c r="K527" t="s">
        <v>292</v>
      </c>
      <c r="L527" t="s">
        <v>1833</v>
      </c>
    </row>
    <row r="528" spans="1:12" x14ac:dyDescent="0.2">
      <c r="A528">
        <v>470</v>
      </c>
      <c r="B528" s="2" t="s">
        <v>287</v>
      </c>
      <c r="C528" s="2" t="s">
        <v>1834</v>
      </c>
      <c r="D528">
        <v>1096</v>
      </c>
      <c r="E528" s="2" t="s">
        <v>1835</v>
      </c>
      <c r="F528">
        <v>9606</v>
      </c>
      <c r="G528">
        <v>30</v>
      </c>
      <c r="H528" t="s">
        <v>330</v>
      </c>
      <c r="I528" t="s">
        <v>1320</v>
      </c>
      <c r="J528" t="s">
        <v>294</v>
      </c>
      <c r="K528" t="s">
        <v>292</v>
      </c>
      <c r="L528" t="s">
        <v>1836</v>
      </c>
    </row>
    <row r="529" spans="1:12" x14ac:dyDescent="0.2">
      <c r="A529">
        <v>471</v>
      </c>
      <c r="B529" s="2" t="s">
        <v>287</v>
      </c>
      <c r="C529" s="2" t="s">
        <v>1837</v>
      </c>
      <c r="D529">
        <v>1097</v>
      </c>
      <c r="E529" s="2" t="s">
        <v>1838</v>
      </c>
      <c r="F529">
        <v>9606</v>
      </c>
      <c r="G529">
        <v>20</v>
      </c>
      <c r="H529" t="s">
        <v>297</v>
      </c>
      <c r="I529" t="s">
        <v>298</v>
      </c>
      <c r="J529" t="s">
        <v>294</v>
      </c>
      <c r="K529" t="s">
        <v>292</v>
      </c>
      <c r="L529" t="s">
        <v>1839</v>
      </c>
    </row>
    <row r="530" spans="1:12" x14ac:dyDescent="0.2">
      <c r="A530">
        <v>472</v>
      </c>
      <c r="B530" s="2" t="s">
        <v>287</v>
      </c>
      <c r="C530" s="2" t="s">
        <v>1840</v>
      </c>
      <c r="D530">
        <v>1098</v>
      </c>
      <c r="E530" s="2" t="s">
        <v>1841</v>
      </c>
      <c r="F530">
        <v>9606</v>
      </c>
      <c r="G530">
        <v>20</v>
      </c>
      <c r="H530" t="s">
        <v>477</v>
      </c>
      <c r="I530" t="s">
        <v>677</v>
      </c>
      <c r="J530" t="s">
        <v>294</v>
      </c>
      <c r="K530" t="s">
        <v>292</v>
      </c>
      <c r="L530" t="s">
        <v>1842</v>
      </c>
    </row>
    <row r="531" spans="1:12" x14ac:dyDescent="0.2">
      <c r="A531">
        <v>473</v>
      </c>
      <c r="B531" s="2" t="s">
        <v>287</v>
      </c>
      <c r="C531" s="2" t="s">
        <v>1843</v>
      </c>
      <c r="D531">
        <v>1099</v>
      </c>
      <c r="E531" s="2" t="s">
        <v>1844</v>
      </c>
      <c r="F531">
        <v>9606</v>
      </c>
      <c r="G531">
        <v>20</v>
      </c>
      <c r="H531" t="s">
        <v>1024</v>
      </c>
      <c r="I531" t="s">
        <v>658</v>
      </c>
      <c r="J531" t="s">
        <v>294</v>
      </c>
      <c r="K531" t="s">
        <v>292</v>
      </c>
      <c r="L531" t="s">
        <v>1845</v>
      </c>
    </row>
    <row r="532" spans="1:12" x14ac:dyDescent="0.2">
      <c r="A532">
        <v>474</v>
      </c>
      <c r="B532" s="2" t="s">
        <v>287</v>
      </c>
      <c r="C532" s="2" t="s">
        <v>1846</v>
      </c>
      <c r="D532">
        <v>1100</v>
      </c>
      <c r="E532" s="2" t="s">
        <v>1847</v>
      </c>
      <c r="F532">
        <v>9606</v>
      </c>
      <c r="G532">
        <v>20</v>
      </c>
      <c r="H532" t="s">
        <v>1167</v>
      </c>
      <c r="I532" t="s">
        <v>306</v>
      </c>
      <c r="J532" t="s">
        <v>294</v>
      </c>
      <c r="K532" t="s">
        <v>292</v>
      </c>
      <c r="L532" t="s">
        <v>1848</v>
      </c>
    </row>
    <row r="533" spans="1:12" x14ac:dyDescent="0.2">
      <c r="A533">
        <v>68</v>
      </c>
      <c r="B533" s="2" t="s">
        <v>287</v>
      </c>
      <c r="C533" s="2" t="s">
        <v>1849</v>
      </c>
      <c r="D533">
        <v>1101</v>
      </c>
      <c r="E533" s="2" t="s">
        <v>1850</v>
      </c>
      <c r="F533">
        <v>9606</v>
      </c>
      <c r="G533">
        <v>20</v>
      </c>
      <c r="H533" t="s">
        <v>290</v>
      </c>
      <c r="I533" t="s">
        <v>363</v>
      </c>
      <c r="J533" t="s">
        <v>294</v>
      </c>
      <c r="K533" t="s">
        <v>292</v>
      </c>
      <c r="L533" t="s">
        <v>1851</v>
      </c>
    </row>
    <row r="534" spans="1:12" x14ac:dyDescent="0.2">
      <c r="A534">
        <v>475</v>
      </c>
      <c r="B534" s="2" t="s">
        <v>287</v>
      </c>
      <c r="C534" s="2" t="s">
        <v>1852</v>
      </c>
      <c r="D534">
        <v>1102</v>
      </c>
      <c r="E534" s="2" t="s">
        <v>1853</v>
      </c>
      <c r="F534">
        <v>10090</v>
      </c>
      <c r="G534">
        <v>20</v>
      </c>
      <c r="H534" t="s">
        <v>290</v>
      </c>
      <c r="I534" t="s">
        <v>1854</v>
      </c>
      <c r="J534" t="s">
        <v>294</v>
      </c>
      <c r="K534" t="s">
        <v>292</v>
      </c>
      <c r="L534" t="s">
        <v>1855</v>
      </c>
    </row>
    <row r="535" spans="1:12" x14ac:dyDescent="0.2">
      <c r="A535">
        <v>476</v>
      </c>
      <c r="B535" s="2" t="s">
        <v>287</v>
      </c>
      <c r="C535" s="2" t="s">
        <v>1856</v>
      </c>
      <c r="D535">
        <v>1103</v>
      </c>
      <c r="E535" s="2" t="s">
        <v>1857</v>
      </c>
      <c r="F535">
        <v>9606</v>
      </c>
      <c r="G535">
        <v>30</v>
      </c>
      <c r="H535" t="s">
        <v>394</v>
      </c>
      <c r="I535" t="s">
        <v>1858</v>
      </c>
      <c r="J535" t="s">
        <v>294</v>
      </c>
      <c r="K535" t="s">
        <v>292</v>
      </c>
      <c r="L535" t="s">
        <v>1859</v>
      </c>
    </row>
    <row r="536" spans="1:12" x14ac:dyDescent="0.2">
      <c r="A536">
        <v>70</v>
      </c>
      <c r="B536" s="2" t="s">
        <v>287</v>
      </c>
      <c r="C536" s="2" t="s">
        <v>1860</v>
      </c>
      <c r="D536">
        <v>1104</v>
      </c>
      <c r="E536" s="2" t="s">
        <v>269</v>
      </c>
      <c r="F536">
        <v>9606</v>
      </c>
      <c r="G536">
        <v>20</v>
      </c>
      <c r="H536" t="s">
        <v>639</v>
      </c>
      <c r="I536" t="s">
        <v>640</v>
      </c>
      <c r="J536" t="s">
        <v>294</v>
      </c>
      <c r="K536" t="s">
        <v>292</v>
      </c>
      <c r="L536" t="s">
        <v>1861</v>
      </c>
    </row>
    <row r="537" spans="1:12" x14ac:dyDescent="0.2">
      <c r="A537">
        <v>477</v>
      </c>
      <c r="B537" s="2" t="s">
        <v>287</v>
      </c>
      <c r="C537" s="2" t="s">
        <v>1862</v>
      </c>
      <c r="D537">
        <v>1105</v>
      </c>
      <c r="E537" s="2" t="s">
        <v>1863</v>
      </c>
      <c r="F537">
        <v>10090</v>
      </c>
      <c r="G537">
        <v>20</v>
      </c>
      <c r="H537" t="s">
        <v>290</v>
      </c>
      <c r="I537" t="s">
        <v>1520</v>
      </c>
      <c r="J537" t="s">
        <v>294</v>
      </c>
      <c r="K537" t="s">
        <v>292</v>
      </c>
      <c r="L537" t="s">
        <v>1864</v>
      </c>
    </row>
    <row r="538" spans="1:12" x14ac:dyDescent="0.2">
      <c r="A538">
        <v>70</v>
      </c>
      <c r="B538" s="2" t="s">
        <v>287</v>
      </c>
      <c r="C538" s="2" t="s">
        <v>1865</v>
      </c>
      <c r="D538">
        <v>1106</v>
      </c>
      <c r="E538" s="2" t="s">
        <v>269</v>
      </c>
      <c r="F538">
        <v>9606</v>
      </c>
      <c r="G538">
        <v>20</v>
      </c>
      <c r="H538" t="s">
        <v>647</v>
      </c>
      <c r="I538" t="s">
        <v>648</v>
      </c>
      <c r="J538" t="s">
        <v>294</v>
      </c>
      <c r="K538" t="s">
        <v>292</v>
      </c>
      <c r="L538" t="s">
        <v>1866</v>
      </c>
    </row>
    <row r="539" spans="1:12" x14ac:dyDescent="0.2">
      <c r="A539">
        <v>478</v>
      </c>
      <c r="B539" s="2" t="s">
        <v>287</v>
      </c>
      <c r="C539" s="2" t="s">
        <v>1867</v>
      </c>
      <c r="D539">
        <v>1107</v>
      </c>
      <c r="E539" s="2" t="s">
        <v>1868</v>
      </c>
      <c r="F539">
        <v>9606</v>
      </c>
      <c r="G539">
        <v>20</v>
      </c>
      <c r="H539" t="s">
        <v>1869</v>
      </c>
      <c r="I539" t="s">
        <v>1593</v>
      </c>
      <c r="J539" t="s">
        <v>294</v>
      </c>
      <c r="K539" t="s">
        <v>292</v>
      </c>
      <c r="L539" t="s">
        <v>1870</v>
      </c>
    </row>
    <row r="540" spans="1:12" x14ac:dyDescent="0.2">
      <c r="A540">
        <v>479</v>
      </c>
      <c r="B540" s="2" t="s">
        <v>287</v>
      </c>
      <c r="C540" s="2" t="s">
        <v>1871</v>
      </c>
      <c r="D540">
        <v>1108</v>
      </c>
      <c r="E540" s="2" t="s">
        <v>1872</v>
      </c>
      <c r="F540">
        <v>9606</v>
      </c>
      <c r="G540">
        <v>20</v>
      </c>
      <c r="H540" t="s">
        <v>297</v>
      </c>
      <c r="I540" t="s">
        <v>1096</v>
      </c>
      <c r="J540" t="s">
        <v>294</v>
      </c>
      <c r="K540" t="s">
        <v>292</v>
      </c>
      <c r="L540" t="s">
        <v>1873</v>
      </c>
    </row>
    <row r="541" spans="1:12" x14ac:dyDescent="0.2">
      <c r="A541">
        <v>71</v>
      </c>
      <c r="B541" s="2" t="s">
        <v>287</v>
      </c>
      <c r="C541" s="2" t="s">
        <v>1874</v>
      </c>
      <c r="D541">
        <v>1109</v>
      </c>
      <c r="E541" s="2" t="s">
        <v>271</v>
      </c>
      <c r="F541">
        <v>9606</v>
      </c>
      <c r="G541">
        <v>20</v>
      </c>
      <c r="H541" t="s">
        <v>290</v>
      </c>
      <c r="I541" t="s">
        <v>1002</v>
      </c>
      <c r="J541" t="s">
        <v>294</v>
      </c>
      <c r="K541" t="s">
        <v>292</v>
      </c>
      <c r="L541" t="s">
        <v>1875</v>
      </c>
    </row>
    <row r="542" spans="1:12" x14ac:dyDescent="0.2">
      <c r="A542">
        <v>480</v>
      </c>
      <c r="B542" s="2" t="s">
        <v>287</v>
      </c>
      <c r="C542" s="2" t="s">
        <v>1876</v>
      </c>
      <c r="D542">
        <v>1110</v>
      </c>
      <c r="E542" s="2" t="s">
        <v>1877</v>
      </c>
      <c r="F542">
        <v>9606</v>
      </c>
      <c r="G542">
        <v>20</v>
      </c>
      <c r="H542" t="s">
        <v>297</v>
      </c>
      <c r="I542" t="s">
        <v>731</v>
      </c>
      <c r="J542" t="s">
        <v>294</v>
      </c>
      <c r="K542" t="s">
        <v>292</v>
      </c>
      <c r="L542" t="s">
        <v>1878</v>
      </c>
    </row>
    <row r="543" spans="1:12" x14ac:dyDescent="0.2">
      <c r="A543">
        <v>480</v>
      </c>
      <c r="B543" s="2" t="s">
        <v>287</v>
      </c>
      <c r="C543" s="2" t="s">
        <v>1879</v>
      </c>
      <c r="D543">
        <v>1111</v>
      </c>
      <c r="E543" s="2" t="s">
        <v>1877</v>
      </c>
      <c r="F543">
        <v>9606</v>
      </c>
      <c r="G543">
        <v>20</v>
      </c>
      <c r="H543" t="s">
        <v>1409</v>
      </c>
      <c r="I543" t="s">
        <v>1369</v>
      </c>
      <c r="J543" t="s">
        <v>294</v>
      </c>
      <c r="K543" t="s">
        <v>292</v>
      </c>
      <c r="L543" t="s">
        <v>1880</v>
      </c>
    </row>
    <row r="544" spans="1:12" x14ac:dyDescent="0.2">
      <c r="A544">
        <v>481</v>
      </c>
      <c r="B544" s="2" t="s">
        <v>287</v>
      </c>
      <c r="C544" s="2" t="s">
        <v>1881</v>
      </c>
      <c r="D544">
        <v>1112</v>
      </c>
      <c r="E544" s="2" t="s">
        <v>1882</v>
      </c>
      <c r="F544">
        <v>9606</v>
      </c>
      <c r="G544">
        <v>20</v>
      </c>
      <c r="H544" t="s">
        <v>290</v>
      </c>
      <c r="I544" t="s">
        <v>1163</v>
      </c>
      <c r="J544" t="s">
        <v>294</v>
      </c>
      <c r="K544" t="s">
        <v>292</v>
      </c>
      <c r="L544" t="s">
        <v>1883</v>
      </c>
    </row>
    <row r="545" spans="1:12" x14ac:dyDescent="0.2">
      <c r="A545">
        <v>482</v>
      </c>
      <c r="B545" s="2" t="s">
        <v>287</v>
      </c>
      <c r="C545" s="2" t="s">
        <v>1884</v>
      </c>
      <c r="D545">
        <v>1113</v>
      </c>
      <c r="E545" s="2" t="s">
        <v>1885</v>
      </c>
      <c r="F545">
        <v>9606</v>
      </c>
      <c r="G545">
        <v>20</v>
      </c>
      <c r="H545" t="s">
        <v>297</v>
      </c>
      <c r="I545" t="s">
        <v>322</v>
      </c>
      <c r="J545" t="s">
        <v>294</v>
      </c>
      <c r="K545" t="s">
        <v>292</v>
      </c>
      <c r="L545" t="s">
        <v>1886</v>
      </c>
    </row>
    <row r="546" spans="1:12" x14ac:dyDescent="0.2">
      <c r="A546">
        <v>483</v>
      </c>
      <c r="B546" s="2" t="s">
        <v>287</v>
      </c>
      <c r="C546" s="2" t="s">
        <v>1887</v>
      </c>
      <c r="D546">
        <v>1114</v>
      </c>
      <c r="E546" s="2" t="s">
        <v>1888</v>
      </c>
      <c r="F546">
        <v>9606</v>
      </c>
      <c r="G546">
        <v>20</v>
      </c>
      <c r="H546" t="s">
        <v>297</v>
      </c>
      <c r="I546" t="s">
        <v>1664</v>
      </c>
      <c r="J546" t="s">
        <v>294</v>
      </c>
      <c r="K546" t="s">
        <v>292</v>
      </c>
      <c r="L546" t="s">
        <v>1889</v>
      </c>
    </row>
    <row r="547" spans="1:12" x14ac:dyDescent="0.2">
      <c r="A547">
        <v>484</v>
      </c>
      <c r="B547" s="2" t="s">
        <v>287</v>
      </c>
      <c r="C547" s="2" t="s">
        <v>1890</v>
      </c>
      <c r="D547">
        <v>1115</v>
      </c>
      <c r="E547" s="2" t="s">
        <v>1891</v>
      </c>
      <c r="F547">
        <v>9606</v>
      </c>
      <c r="G547">
        <v>20</v>
      </c>
      <c r="H547" t="s">
        <v>290</v>
      </c>
      <c r="I547" t="s">
        <v>491</v>
      </c>
      <c r="J547" t="s">
        <v>294</v>
      </c>
      <c r="K547" t="s">
        <v>292</v>
      </c>
      <c r="L547" t="s">
        <v>1892</v>
      </c>
    </row>
    <row r="548" spans="1:12" x14ac:dyDescent="0.2">
      <c r="A548">
        <v>485</v>
      </c>
      <c r="B548" s="2" t="s">
        <v>287</v>
      </c>
      <c r="C548" s="2" t="s">
        <v>1893</v>
      </c>
      <c r="D548">
        <v>1116</v>
      </c>
      <c r="E548" s="2" t="s">
        <v>1894</v>
      </c>
      <c r="F548">
        <v>9606</v>
      </c>
      <c r="G548">
        <v>40</v>
      </c>
      <c r="H548" t="s">
        <v>490</v>
      </c>
      <c r="I548" t="s">
        <v>512</v>
      </c>
      <c r="J548" t="s">
        <v>294</v>
      </c>
      <c r="K548" t="s">
        <v>292</v>
      </c>
      <c r="L548" t="s">
        <v>1895</v>
      </c>
    </row>
    <row r="549" spans="1:12" x14ac:dyDescent="0.2">
      <c r="A549">
        <v>486</v>
      </c>
      <c r="B549" s="2" t="s">
        <v>287</v>
      </c>
      <c r="C549" s="2" t="s">
        <v>1896</v>
      </c>
      <c r="D549">
        <v>1117</v>
      </c>
      <c r="E549" s="2" t="s">
        <v>1897</v>
      </c>
      <c r="F549">
        <v>10090</v>
      </c>
      <c r="G549">
        <v>20</v>
      </c>
      <c r="H549" t="s">
        <v>290</v>
      </c>
      <c r="I549" t="s">
        <v>1494</v>
      </c>
      <c r="J549" t="s">
        <v>294</v>
      </c>
      <c r="K549" t="s">
        <v>292</v>
      </c>
      <c r="L549" t="s">
        <v>1898</v>
      </c>
    </row>
    <row r="550" spans="1:12" x14ac:dyDescent="0.2">
      <c r="A550">
        <v>487</v>
      </c>
      <c r="B550" s="2" t="s">
        <v>287</v>
      </c>
      <c r="C550" s="2" t="s">
        <v>1899</v>
      </c>
      <c r="D550">
        <v>1118</v>
      </c>
      <c r="E550" s="2" t="s">
        <v>1900</v>
      </c>
      <c r="F550">
        <v>10090</v>
      </c>
      <c r="G550">
        <v>20</v>
      </c>
      <c r="H550" t="s">
        <v>290</v>
      </c>
      <c r="I550" t="s">
        <v>419</v>
      </c>
      <c r="J550" t="s">
        <v>294</v>
      </c>
      <c r="K550" t="s">
        <v>292</v>
      </c>
      <c r="L550" t="s">
        <v>1901</v>
      </c>
    </row>
    <row r="551" spans="1:12" x14ac:dyDescent="0.2">
      <c r="A551">
        <v>488</v>
      </c>
      <c r="B551" s="2" t="s">
        <v>287</v>
      </c>
      <c r="C551" s="2" t="s">
        <v>1902</v>
      </c>
      <c r="D551">
        <v>1119</v>
      </c>
      <c r="E551" s="2" t="s">
        <v>1903</v>
      </c>
      <c r="F551">
        <v>9606</v>
      </c>
      <c r="G551">
        <v>20</v>
      </c>
      <c r="H551" t="s">
        <v>857</v>
      </c>
      <c r="I551" t="s">
        <v>920</v>
      </c>
      <c r="J551" t="s">
        <v>294</v>
      </c>
      <c r="K551" t="s">
        <v>292</v>
      </c>
      <c r="L551" t="s">
        <v>1904</v>
      </c>
    </row>
    <row r="552" spans="1:12" x14ac:dyDescent="0.2">
      <c r="A552">
        <v>489</v>
      </c>
      <c r="B552" s="2" t="s">
        <v>287</v>
      </c>
      <c r="C552" s="2" t="s">
        <v>1905</v>
      </c>
      <c r="D552">
        <v>1120</v>
      </c>
      <c r="E552" s="2" t="s">
        <v>1906</v>
      </c>
      <c r="F552">
        <v>9606</v>
      </c>
      <c r="G552">
        <v>20</v>
      </c>
      <c r="H552" t="s">
        <v>477</v>
      </c>
      <c r="I552" t="s">
        <v>1599</v>
      </c>
      <c r="J552" t="s">
        <v>294</v>
      </c>
      <c r="K552" t="s">
        <v>292</v>
      </c>
      <c r="L552" t="s">
        <v>1907</v>
      </c>
    </row>
    <row r="553" spans="1:12" x14ac:dyDescent="0.2">
      <c r="A553">
        <v>490</v>
      </c>
      <c r="B553" s="2" t="s">
        <v>287</v>
      </c>
      <c r="C553" s="2" t="s">
        <v>1908</v>
      </c>
      <c r="D553">
        <v>1121</v>
      </c>
      <c r="E553" s="2" t="s">
        <v>1909</v>
      </c>
      <c r="F553">
        <v>10090</v>
      </c>
      <c r="G553">
        <v>20</v>
      </c>
      <c r="H553" t="s">
        <v>807</v>
      </c>
      <c r="I553" t="s">
        <v>326</v>
      </c>
      <c r="J553" t="s">
        <v>294</v>
      </c>
      <c r="K553" t="s">
        <v>292</v>
      </c>
      <c r="L553" t="s">
        <v>1910</v>
      </c>
    </row>
    <row r="554" spans="1:12" x14ac:dyDescent="0.2">
      <c r="A554">
        <v>491</v>
      </c>
      <c r="B554" s="2" t="s">
        <v>287</v>
      </c>
      <c r="C554" s="2" t="s">
        <v>1911</v>
      </c>
      <c r="D554">
        <v>1122</v>
      </c>
      <c r="E554" s="2" t="s">
        <v>1912</v>
      </c>
      <c r="F554">
        <v>9606</v>
      </c>
      <c r="G554">
        <v>20</v>
      </c>
      <c r="H554" t="s">
        <v>297</v>
      </c>
      <c r="I554" t="s">
        <v>441</v>
      </c>
      <c r="J554" t="s">
        <v>294</v>
      </c>
      <c r="K554" t="s">
        <v>292</v>
      </c>
      <c r="L554" t="s">
        <v>1913</v>
      </c>
    </row>
    <row r="555" spans="1:12" x14ac:dyDescent="0.2">
      <c r="A555">
        <v>492</v>
      </c>
      <c r="B555" s="2" t="s">
        <v>287</v>
      </c>
      <c r="C555" s="2" t="s">
        <v>1914</v>
      </c>
      <c r="D555">
        <v>1123</v>
      </c>
      <c r="E555" s="2" t="s">
        <v>1915</v>
      </c>
      <c r="F555">
        <v>9606</v>
      </c>
      <c r="G555">
        <v>20</v>
      </c>
      <c r="H555" t="s">
        <v>290</v>
      </c>
      <c r="I555" t="s">
        <v>298</v>
      </c>
      <c r="J555" t="s">
        <v>294</v>
      </c>
      <c r="K555" t="s">
        <v>292</v>
      </c>
      <c r="L555" t="s">
        <v>1916</v>
      </c>
    </row>
    <row r="556" spans="1:12" x14ac:dyDescent="0.2">
      <c r="A556">
        <v>493</v>
      </c>
      <c r="B556" s="2" t="s">
        <v>287</v>
      </c>
      <c r="C556" s="2" t="s">
        <v>1917</v>
      </c>
      <c r="D556">
        <v>1124</v>
      </c>
      <c r="E556" s="2" t="s">
        <v>1918</v>
      </c>
      <c r="F556">
        <v>9606</v>
      </c>
      <c r="G556">
        <v>20</v>
      </c>
      <c r="H556" t="s">
        <v>1034</v>
      </c>
      <c r="I556" t="s">
        <v>1035</v>
      </c>
      <c r="J556" t="s">
        <v>5287</v>
      </c>
      <c r="K556" t="s">
        <v>292</v>
      </c>
      <c r="L556" t="s">
        <v>5300</v>
      </c>
    </row>
    <row r="557" spans="1:12" x14ac:dyDescent="0.2">
      <c r="A557">
        <v>494</v>
      </c>
      <c r="B557" s="2" t="s">
        <v>287</v>
      </c>
      <c r="C557" s="2" t="s">
        <v>1919</v>
      </c>
      <c r="D557">
        <v>1125</v>
      </c>
      <c r="E557" s="2" t="s">
        <v>1920</v>
      </c>
      <c r="F557">
        <v>9606</v>
      </c>
      <c r="G557">
        <v>20</v>
      </c>
      <c r="H557" t="s">
        <v>297</v>
      </c>
      <c r="I557" t="s">
        <v>1223</v>
      </c>
      <c r="J557" t="s">
        <v>294</v>
      </c>
      <c r="K557" t="s">
        <v>292</v>
      </c>
      <c r="L557" t="s">
        <v>1921</v>
      </c>
    </row>
    <row r="558" spans="1:12" x14ac:dyDescent="0.2">
      <c r="A558">
        <v>494</v>
      </c>
      <c r="B558" s="2" t="s">
        <v>287</v>
      </c>
      <c r="C558" s="2" t="s">
        <v>1922</v>
      </c>
      <c r="D558">
        <v>1126</v>
      </c>
      <c r="E558" s="2" t="s">
        <v>1920</v>
      </c>
      <c r="F558">
        <v>9606</v>
      </c>
      <c r="G558">
        <v>20</v>
      </c>
      <c r="H558" t="s">
        <v>1167</v>
      </c>
      <c r="I558" t="s">
        <v>1659</v>
      </c>
      <c r="J558" t="s">
        <v>294</v>
      </c>
      <c r="K558" t="s">
        <v>292</v>
      </c>
      <c r="L558" t="s">
        <v>1923</v>
      </c>
    </row>
    <row r="559" spans="1:12" x14ac:dyDescent="0.2">
      <c r="A559">
        <v>78</v>
      </c>
      <c r="B559" s="2" t="s">
        <v>287</v>
      </c>
      <c r="C559" s="2" t="s">
        <v>1924</v>
      </c>
      <c r="D559">
        <v>1127</v>
      </c>
      <c r="E559" s="2" t="s">
        <v>280</v>
      </c>
      <c r="F559">
        <v>9606</v>
      </c>
      <c r="G559">
        <v>20</v>
      </c>
      <c r="H559" t="s">
        <v>297</v>
      </c>
      <c r="I559" t="s">
        <v>964</v>
      </c>
      <c r="J559" t="s">
        <v>294</v>
      </c>
      <c r="K559" t="s">
        <v>292</v>
      </c>
      <c r="L559" t="s">
        <v>1925</v>
      </c>
    </row>
    <row r="560" spans="1:12" x14ac:dyDescent="0.2">
      <c r="A560">
        <v>495</v>
      </c>
      <c r="B560" s="2" t="s">
        <v>287</v>
      </c>
      <c r="C560" s="2" t="s">
        <v>1926</v>
      </c>
      <c r="D560">
        <v>1128</v>
      </c>
      <c r="E560" s="2" t="s">
        <v>1927</v>
      </c>
      <c r="F560">
        <v>9606</v>
      </c>
      <c r="G560">
        <v>20</v>
      </c>
      <c r="H560" t="s">
        <v>639</v>
      </c>
      <c r="I560" t="s">
        <v>340</v>
      </c>
      <c r="J560" t="s">
        <v>294</v>
      </c>
      <c r="K560" t="s">
        <v>292</v>
      </c>
      <c r="L560" t="s">
        <v>1928</v>
      </c>
    </row>
    <row r="561" spans="1:12" x14ac:dyDescent="0.2">
      <c r="A561">
        <v>496</v>
      </c>
      <c r="B561" s="2" t="s">
        <v>287</v>
      </c>
      <c r="C561" s="2" t="s">
        <v>1929</v>
      </c>
      <c r="D561">
        <v>1129</v>
      </c>
      <c r="E561" s="2" t="s">
        <v>1930</v>
      </c>
      <c r="F561">
        <v>9606</v>
      </c>
      <c r="G561">
        <v>20</v>
      </c>
      <c r="H561" t="s">
        <v>297</v>
      </c>
      <c r="I561" t="s">
        <v>704</v>
      </c>
      <c r="J561" t="s">
        <v>294</v>
      </c>
      <c r="K561" t="s">
        <v>292</v>
      </c>
      <c r="L561" t="s">
        <v>1931</v>
      </c>
    </row>
    <row r="562" spans="1:12" x14ac:dyDescent="0.2">
      <c r="A562">
        <v>497</v>
      </c>
      <c r="B562" s="2" t="s">
        <v>287</v>
      </c>
      <c r="C562" s="2" t="s">
        <v>1932</v>
      </c>
      <c r="D562">
        <v>1130</v>
      </c>
      <c r="E562" s="2" t="s">
        <v>1933</v>
      </c>
      <c r="F562">
        <v>9606</v>
      </c>
      <c r="G562">
        <v>20</v>
      </c>
      <c r="H562" t="s">
        <v>1409</v>
      </c>
      <c r="I562" t="s">
        <v>1088</v>
      </c>
      <c r="J562" t="s">
        <v>294</v>
      </c>
      <c r="K562" t="s">
        <v>292</v>
      </c>
      <c r="L562" t="s">
        <v>1934</v>
      </c>
    </row>
    <row r="563" spans="1:12" x14ac:dyDescent="0.2">
      <c r="A563">
        <v>498</v>
      </c>
      <c r="B563" s="2" t="s">
        <v>287</v>
      </c>
      <c r="C563" s="2" t="s">
        <v>1935</v>
      </c>
      <c r="D563">
        <v>1131</v>
      </c>
      <c r="E563" s="2" t="s">
        <v>1936</v>
      </c>
      <c r="F563">
        <v>9606</v>
      </c>
      <c r="G563">
        <v>40</v>
      </c>
      <c r="H563" t="s">
        <v>699</v>
      </c>
      <c r="I563" t="s">
        <v>700</v>
      </c>
      <c r="J563" t="s">
        <v>294</v>
      </c>
      <c r="K563" t="s">
        <v>292</v>
      </c>
      <c r="L563" t="s">
        <v>1937</v>
      </c>
    </row>
    <row r="564" spans="1:12" x14ac:dyDescent="0.2">
      <c r="A564">
        <v>499</v>
      </c>
      <c r="B564" s="2" t="s">
        <v>287</v>
      </c>
      <c r="C564" s="2" t="s">
        <v>1938</v>
      </c>
      <c r="D564">
        <v>1132</v>
      </c>
      <c r="E564" s="2" t="s">
        <v>1939</v>
      </c>
      <c r="F564">
        <v>9606</v>
      </c>
      <c r="G564">
        <v>20</v>
      </c>
      <c r="H564" t="s">
        <v>627</v>
      </c>
      <c r="I564" t="s">
        <v>720</v>
      </c>
      <c r="J564" t="s">
        <v>294</v>
      </c>
      <c r="K564" t="s">
        <v>292</v>
      </c>
      <c r="L564" t="s">
        <v>1940</v>
      </c>
    </row>
    <row r="565" spans="1:12" x14ac:dyDescent="0.2">
      <c r="A565">
        <v>500</v>
      </c>
      <c r="B565" s="2" t="s">
        <v>287</v>
      </c>
      <c r="C565" s="2" t="s">
        <v>1941</v>
      </c>
      <c r="D565">
        <v>1133</v>
      </c>
      <c r="E565" s="2" t="s">
        <v>1942</v>
      </c>
      <c r="F565">
        <v>9606</v>
      </c>
      <c r="G565">
        <v>20</v>
      </c>
      <c r="H565" t="s">
        <v>297</v>
      </c>
      <c r="I565" t="s">
        <v>1943</v>
      </c>
      <c r="J565" t="s">
        <v>294</v>
      </c>
      <c r="K565" t="s">
        <v>292</v>
      </c>
      <c r="L565" t="s">
        <v>1944</v>
      </c>
    </row>
    <row r="566" spans="1:12" x14ac:dyDescent="0.2">
      <c r="A566">
        <v>500</v>
      </c>
      <c r="B566" s="2" t="s">
        <v>287</v>
      </c>
      <c r="C566" s="2" t="s">
        <v>1945</v>
      </c>
      <c r="D566">
        <v>1134</v>
      </c>
      <c r="E566" s="2" t="s">
        <v>1942</v>
      </c>
      <c r="F566">
        <v>9606</v>
      </c>
      <c r="G566">
        <v>20</v>
      </c>
      <c r="H566" t="s">
        <v>353</v>
      </c>
      <c r="I566" t="s">
        <v>1436</v>
      </c>
      <c r="J566" t="s">
        <v>5287</v>
      </c>
      <c r="K566" t="s">
        <v>292</v>
      </c>
      <c r="L566" t="s">
        <v>5301</v>
      </c>
    </row>
    <row r="567" spans="1:12" x14ac:dyDescent="0.2">
      <c r="A567">
        <v>501</v>
      </c>
      <c r="B567" s="2" t="s">
        <v>287</v>
      </c>
      <c r="C567" s="2" t="s">
        <v>1946</v>
      </c>
      <c r="D567">
        <v>1135</v>
      </c>
      <c r="E567" s="2" t="s">
        <v>1947</v>
      </c>
      <c r="F567">
        <v>9606</v>
      </c>
      <c r="G567">
        <v>14</v>
      </c>
      <c r="H567" t="s">
        <v>527</v>
      </c>
      <c r="I567" t="s">
        <v>1948</v>
      </c>
      <c r="J567" t="s">
        <v>294</v>
      </c>
      <c r="K567" t="s">
        <v>292</v>
      </c>
      <c r="L567" t="s">
        <v>1949</v>
      </c>
    </row>
    <row r="568" spans="1:12" x14ac:dyDescent="0.2">
      <c r="A568">
        <v>502</v>
      </c>
      <c r="B568" s="2" t="s">
        <v>287</v>
      </c>
      <c r="C568" s="2" t="s">
        <v>1950</v>
      </c>
      <c r="D568">
        <v>1136</v>
      </c>
      <c r="E568" s="2" t="s">
        <v>1951</v>
      </c>
      <c r="F568">
        <v>9606</v>
      </c>
      <c r="G568">
        <v>20</v>
      </c>
      <c r="H568" t="s">
        <v>297</v>
      </c>
      <c r="I568" t="s">
        <v>380</v>
      </c>
      <c r="J568" t="s">
        <v>294</v>
      </c>
      <c r="K568" t="s">
        <v>292</v>
      </c>
      <c r="L568" t="s">
        <v>1952</v>
      </c>
    </row>
    <row r="569" spans="1:12" x14ac:dyDescent="0.2">
      <c r="A569">
        <v>82</v>
      </c>
      <c r="B569" s="2" t="s">
        <v>287</v>
      </c>
      <c r="C569" s="2" t="s">
        <v>1953</v>
      </c>
      <c r="D569">
        <v>1137</v>
      </c>
      <c r="E569" s="2" t="s">
        <v>1954</v>
      </c>
      <c r="F569">
        <v>9606</v>
      </c>
      <c r="G569">
        <v>20</v>
      </c>
      <c r="H569" t="s">
        <v>1409</v>
      </c>
      <c r="I569" t="s">
        <v>1369</v>
      </c>
      <c r="J569" t="s">
        <v>5293</v>
      </c>
      <c r="K569" t="s">
        <v>292</v>
      </c>
      <c r="L569" t="s">
        <v>5302</v>
      </c>
    </row>
    <row r="570" spans="1:12" x14ac:dyDescent="0.2">
      <c r="A570">
        <v>5</v>
      </c>
      <c r="B570" s="2" t="s">
        <v>1955</v>
      </c>
      <c r="C570" s="2" t="s">
        <v>1956</v>
      </c>
      <c r="D570">
        <v>1138</v>
      </c>
      <c r="E570" s="2" t="s">
        <v>166</v>
      </c>
      <c r="F570">
        <v>9606</v>
      </c>
      <c r="G570">
        <v>20</v>
      </c>
      <c r="H570" t="s">
        <v>606</v>
      </c>
      <c r="I570" t="s">
        <v>607</v>
      </c>
      <c r="J570" t="s">
        <v>294</v>
      </c>
      <c r="K570" t="s">
        <v>292</v>
      </c>
      <c r="L570" t="s">
        <v>1957</v>
      </c>
    </row>
    <row r="571" spans="1:12" x14ac:dyDescent="0.2">
      <c r="A571">
        <v>135</v>
      </c>
      <c r="B571" s="2" t="s">
        <v>1955</v>
      </c>
      <c r="C571" s="2" t="s">
        <v>510</v>
      </c>
      <c r="D571">
        <v>1139</v>
      </c>
      <c r="E571" s="2" t="s">
        <v>511</v>
      </c>
      <c r="F571">
        <v>10090</v>
      </c>
      <c r="G571">
        <v>20</v>
      </c>
      <c r="H571" t="s">
        <v>490</v>
      </c>
      <c r="I571" t="s">
        <v>512</v>
      </c>
      <c r="J571" t="s">
        <v>1959</v>
      </c>
      <c r="K571" t="s">
        <v>292</v>
      </c>
      <c r="L571" t="s">
        <v>5303</v>
      </c>
    </row>
    <row r="572" spans="1:12" x14ac:dyDescent="0.2">
      <c r="A572">
        <v>152</v>
      </c>
      <c r="B572" s="2" t="s">
        <v>1955</v>
      </c>
      <c r="C572" s="2" t="s">
        <v>579</v>
      </c>
      <c r="D572">
        <v>1140</v>
      </c>
      <c r="E572" s="2" t="s">
        <v>178</v>
      </c>
      <c r="F572">
        <v>9606</v>
      </c>
      <c r="G572">
        <v>20</v>
      </c>
      <c r="H572" t="s">
        <v>432</v>
      </c>
      <c r="I572" t="s">
        <v>580</v>
      </c>
      <c r="J572" t="s">
        <v>1959</v>
      </c>
      <c r="K572" t="s">
        <v>292</v>
      </c>
      <c r="L572" t="s">
        <v>5304</v>
      </c>
    </row>
    <row r="573" spans="1:12" x14ac:dyDescent="0.2">
      <c r="A573">
        <v>262</v>
      </c>
      <c r="B573" s="2" t="s">
        <v>1955</v>
      </c>
      <c r="C573" s="2" t="s">
        <v>1022</v>
      </c>
      <c r="D573">
        <v>1142</v>
      </c>
      <c r="E573" s="2" t="s">
        <v>1023</v>
      </c>
      <c r="F573">
        <v>9606</v>
      </c>
      <c r="G573">
        <v>20</v>
      </c>
      <c r="H573" t="s">
        <v>1024</v>
      </c>
      <c r="I573" t="s">
        <v>1025</v>
      </c>
      <c r="J573" t="s">
        <v>1959</v>
      </c>
      <c r="K573" t="s">
        <v>292</v>
      </c>
      <c r="L573" t="s">
        <v>5305</v>
      </c>
    </row>
    <row r="574" spans="1:12" x14ac:dyDescent="0.2">
      <c r="A574">
        <v>298</v>
      </c>
      <c r="B574" s="2" t="s">
        <v>1955</v>
      </c>
      <c r="C574" s="2" t="s">
        <v>1172</v>
      </c>
      <c r="D574">
        <v>1143</v>
      </c>
      <c r="E574" s="2" t="s">
        <v>1173</v>
      </c>
      <c r="F574">
        <v>9606</v>
      </c>
      <c r="G574">
        <v>20</v>
      </c>
      <c r="H574" t="s">
        <v>297</v>
      </c>
      <c r="I574" t="s">
        <v>1174</v>
      </c>
      <c r="J574" t="s">
        <v>1959</v>
      </c>
      <c r="K574" t="s">
        <v>292</v>
      </c>
      <c r="L574" t="s">
        <v>5306</v>
      </c>
    </row>
    <row r="575" spans="1:12" x14ac:dyDescent="0.2">
      <c r="A575">
        <v>313</v>
      </c>
      <c r="B575" s="2" t="s">
        <v>1955</v>
      </c>
      <c r="C575" s="2" t="s">
        <v>1225</v>
      </c>
      <c r="D575">
        <v>1144</v>
      </c>
      <c r="E575" s="2" t="s">
        <v>1226</v>
      </c>
      <c r="F575">
        <v>9606</v>
      </c>
      <c r="G575">
        <v>20</v>
      </c>
      <c r="H575" t="s">
        <v>353</v>
      </c>
      <c r="I575" t="s">
        <v>354</v>
      </c>
      <c r="J575" t="s">
        <v>1959</v>
      </c>
      <c r="K575" t="s">
        <v>292</v>
      </c>
      <c r="L575" t="s">
        <v>5307</v>
      </c>
    </row>
    <row r="576" spans="1:12" x14ac:dyDescent="0.2">
      <c r="A576">
        <v>291</v>
      </c>
      <c r="B576" s="2" t="s">
        <v>1955</v>
      </c>
      <c r="C576" s="2" t="s">
        <v>1144</v>
      </c>
      <c r="D576">
        <v>1145</v>
      </c>
      <c r="E576" s="2" t="s">
        <v>1145</v>
      </c>
      <c r="F576">
        <v>10090</v>
      </c>
      <c r="G576">
        <v>20</v>
      </c>
      <c r="H576" t="s">
        <v>647</v>
      </c>
      <c r="I576" t="s">
        <v>695</v>
      </c>
      <c r="J576" t="s">
        <v>1959</v>
      </c>
      <c r="K576" t="s">
        <v>292</v>
      </c>
      <c r="L576" t="s">
        <v>5308</v>
      </c>
    </row>
    <row r="577" spans="1:12" x14ac:dyDescent="0.2">
      <c r="A577">
        <v>316</v>
      </c>
      <c r="B577" s="2" t="s">
        <v>1955</v>
      </c>
      <c r="C577" s="2" t="s">
        <v>1238</v>
      </c>
      <c r="D577">
        <v>1146</v>
      </c>
      <c r="E577" s="2" t="s">
        <v>1239</v>
      </c>
      <c r="F577">
        <v>10090</v>
      </c>
      <c r="G577">
        <v>20</v>
      </c>
      <c r="H577" t="s">
        <v>857</v>
      </c>
      <c r="I577" t="s">
        <v>920</v>
      </c>
      <c r="J577" t="s">
        <v>1959</v>
      </c>
      <c r="K577" t="s">
        <v>292</v>
      </c>
      <c r="L577" t="s">
        <v>5309</v>
      </c>
    </row>
    <row r="578" spans="1:12" x14ac:dyDescent="0.2">
      <c r="A578">
        <v>322</v>
      </c>
      <c r="B578" s="2" t="s">
        <v>1955</v>
      </c>
      <c r="C578" s="2" t="s">
        <v>1259</v>
      </c>
      <c r="D578">
        <v>1147</v>
      </c>
      <c r="E578" s="2" t="s">
        <v>1260</v>
      </c>
      <c r="F578">
        <v>9606</v>
      </c>
      <c r="G578">
        <v>20</v>
      </c>
      <c r="H578" t="s">
        <v>297</v>
      </c>
      <c r="I578" t="s">
        <v>1010</v>
      </c>
      <c r="J578" t="s">
        <v>1959</v>
      </c>
      <c r="K578" t="s">
        <v>292</v>
      </c>
      <c r="L578" t="s">
        <v>5310</v>
      </c>
    </row>
    <row r="579" spans="1:12" x14ac:dyDescent="0.2">
      <c r="A579">
        <v>325</v>
      </c>
      <c r="B579" s="2" t="s">
        <v>1955</v>
      </c>
      <c r="C579" s="2" t="s">
        <v>1269</v>
      </c>
      <c r="D579">
        <v>1148</v>
      </c>
      <c r="E579" s="2" t="s">
        <v>1270</v>
      </c>
      <c r="F579">
        <v>9606</v>
      </c>
      <c r="G579">
        <v>20</v>
      </c>
      <c r="H579" t="s">
        <v>335</v>
      </c>
      <c r="I579" t="s">
        <v>1195</v>
      </c>
      <c r="J579" t="s">
        <v>1959</v>
      </c>
      <c r="K579" t="s">
        <v>292</v>
      </c>
      <c r="L579" t="s">
        <v>5311</v>
      </c>
    </row>
    <row r="580" spans="1:12" x14ac:dyDescent="0.2">
      <c r="A580">
        <v>33</v>
      </c>
      <c r="B580" s="2" t="s">
        <v>1955</v>
      </c>
      <c r="C580" s="2" t="s">
        <v>1282</v>
      </c>
      <c r="D580">
        <v>1149</v>
      </c>
      <c r="E580" s="2" t="s">
        <v>225</v>
      </c>
      <c r="F580">
        <v>9606</v>
      </c>
      <c r="G580">
        <v>20</v>
      </c>
      <c r="H580" t="s">
        <v>297</v>
      </c>
      <c r="I580" t="s">
        <v>884</v>
      </c>
      <c r="J580" t="s">
        <v>1959</v>
      </c>
      <c r="K580" t="s">
        <v>292</v>
      </c>
      <c r="L580" t="s">
        <v>5312</v>
      </c>
    </row>
    <row r="581" spans="1:12" x14ac:dyDescent="0.2">
      <c r="A581">
        <v>332</v>
      </c>
      <c r="B581" s="2" t="s">
        <v>1955</v>
      </c>
      <c r="C581" s="2" t="s">
        <v>1299</v>
      </c>
      <c r="D581">
        <v>1150</v>
      </c>
      <c r="E581" s="2" t="s">
        <v>1300</v>
      </c>
      <c r="F581">
        <v>10090</v>
      </c>
      <c r="G581">
        <v>20</v>
      </c>
      <c r="H581" t="s">
        <v>1301</v>
      </c>
      <c r="I581" t="s">
        <v>1302</v>
      </c>
      <c r="J581" t="s">
        <v>1959</v>
      </c>
      <c r="K581" t="s">
        <v>292</v>
      </c>
      <c r="L581" t="s">
        <v>1958</v>
      </c>
    </row>
    <row r="582" spans="1:12" x14ac:dyDescent="0.2">
      <c r="A582">
        <v>340</v>
      </c>
      <c r="B582" s="2" t="s">
        <v>1955</v>
      </c>
      <c r="C582" s="2" t="s">
        <v>1330</v>
      </c>
      <c r="D582">
        <v>1151</v>
      </c>
      <c r="E582" s="2" t="s">
        <v>1331</v>
      </c>
      <c r="F582">
        <v>10090</v>
      </c>
      <c r="G582">
        <v>20</v>
      </c>
      <c r="H582" t="s">
        <v>606</v>
      </c>
      <c r="I582" t="s">
        <v>850</v>
      </c>
      <c r="J582" t="s">
        <v>1959</v>
      </c>
      <c r="K582" t="s">
        <v>292</v>
      </c>
      <c r="L582" t="s">
        <v>5313</v>
      </c>
    </row>
    <row r="583" spans="1:12" x14ac:dyDescent="0.2">
      <c r="A583">
        <v>96</v>
      </c>
      <c r="B583" s="2" t="s">
        <v>1955</v>
      </c>
      <c r="C583" s="2" t="s">
        <v>328</v>
      </c>
      <c r="D583">
        <v>1152</v>
      </c>
      <c r="E583" s="2" t="s">
        <v>329</v>
      </c>
      <c r="F583">
        <v>10090</v>
      </c>
      <c r="G583">
        <v>20</v>
      </c>
      <c r="H583" t="s">
        <v>330</v>
      </c>
      <c r="I583" t="s">
        <v>331</v>
      </c>
      <c r="J583" t="s">
        <v>294</v>
      </c>
      <c r="K583" t="s">
        <v>292</v>
      </c>
      <c r="L583" t="s">
        <v>1960</v>
      </c>
    </row>
    <row r="584" spans="1:12" x14ac:dyDescent="0.2">
      <c r="A584">
        <v>104</v>
      </c>
      <c r="B584" s="2" t="s">
        <v>1955</v>
      </c>
      <c r="C584" s="2" t="s">
        <v>360</v>
      </c>
      <c r="D584">
        <v>1153</v>
      </c>
      <c r="E584" s="2" t="s">
        <v>361</v>
      </c>
      <c r="F584">
        <v>9606</v>
      </c>
      <c r="G584">
        <v>20</v>
      </c>
      <c r="H584" t="s">
        <v>362</v>
      </c>
      <c r="I584" t="s">
        <v>363</v>
      </c>
      <c r="J584" t="s">
        <v>294</v>
      </c>
      <c r="K584" t="s">
        <v>292</v>
      </c>
      <c r="L584" t="s">
        <v>1961</v>
      </c>
    </row>
    <row r="585" spans="1:12" x14ac:dyDescent="0.2">
      <c r="A585">
        <v>105</v>
      </c>
      <c r="B585" s="2" t="s">
        <v>1955</v>
      </c>
      <c r="C585" s="2" t="s">
        <v>369</v>
      </c>
      <c r="D585">
        <v>1154</v>
      </c>
      <c r="E585" s="2" t="s">
        <v>370</v>
      </c>
      <c r="F585">
        <v>9606</v>
      </c>
      <c r="G585">
        <v>20</v>
      </c>
      <c r="H585" t="s">
        <v>314</v>
      </c>
      <c r="I585" t="s">
        <v>371</v>
      </c>
      <c r="J585" t="s">
        <v>294</v>
      </c>
      <c r="K585" t="s">
        <v>292</v>
      </c>
      <c r="L585" t="s">
        <v>1962</v>
      </c>
    </row>
    <row r="586" spans="1:12" x14ac:dyDescent="0.2">
      <c r="A586">
        <v>106</v>
      </c>
      <c r="B586" s="2" t="s">
        <v>1955</v>
      </c>
      <c r="C586" s="2" t="s">
        <v>373</v>
      </c>
      <c r="D586">
        <v>1155</v>
      </c>
      <c r="E586" s="2" t="s">
        <v>374</v>
      </c>
      <c r="F586">
        <v>9606</v>
      </c>
      <c r="G586">
        <v>20</v>
      </c>
      <c r="H586" t="s">
        <v>375</v>
      </c>
      <c r="I586" t="s">
        <v>376</v>
      </c>
      <c r="J586" t="s">
        <v>294</v>
      </c>
      <c r="K586" t="s">
        <v>292</v>
      </c>
      <c r="L586" t="s">
        <v>1963</v>
      </c>
    </row>
    <row r="587" spans="1:12" x14ac:dyDescent="0.2">
      <c r="A587">
        <v>107</v>
      </c>
      <c r="B587" s="2" t="s">
        <v>1955</v>
      </c>
      <c r="C587" s="2" t="s">
        <v>378</v>
      </c>
      <c r="D587">
        <v>1156</v>
      </c>
      <c r="E587" s="2" t="s">
        <v>379</v>
      </c>
      <c r="F587">
        <v>9606</v>
      </c>
      <c r="G587">
        <v>20</v>
      </c>
      <c r="H587" t="s">
        <v>297</v>
      </c>
      <c r="I587" t="s">
        <v>380</v>
      </c>
      <c r="J587" t="s">
        <v>294</v>
      </c>
      <c r="K587" t="s">
        <v>292</v>
      </c>
      <c r="L587" t="s">
        <v>1964</v>
      </c>
    </row>
    <row r="588" spans="1:12" x14ac:dyDescent="0.2">
      <c r="A588">
        <v>103</v>
      </c>
      <c r="B588" s="2" t="s">
        <v>1955</v>
      </c>
      <c r="C588" s="2" t="s">
        <v>356</v>
      </c>
      <c r="D588">
        <v>1157</v>
      </c>
      <c r="E588" s="2" t="s">
        <v>357</v>
      </c>
      <c r="F588">
        <v>10090</v>
      </c>
      <c r="G588">
        <v>20</v>
      </c>
      <c r="H588" t="s">
        <v>290</v>
      </c>
      <c r="I588" t="s">
        <v>358</v>
      </c>
      <c r="J588" t="s">
        <v>294</v>
      </c>
      <c r="K588" t="s">
        <v>292</v>
      </c>
      <c r="L588" t="s">
        <v>1965</v>
      </c>
    </row>
    <row r="589" spans="1:12" x14ac:dyDescent="0.2">
      <c r="A589">
        <v>121</v>
      </c>
      <c r="B589" s="2" t="s">
        <v>1955</v>
      </c>
      <c r="C589" s="2" t="s">
        <v>443</v>
      </c>
      <c r="D589">
        <v>1158</v>
      </c>
      <c r="E589" s="2" t="s">
        <v>444</v>
      </c>
      <c r="F589">
        <v>9606</v>
      </c>
      <c r="G589">
        <v>20</v>
      </c>
      <c r="H589" t="s">
        <v>290</v>
      </c>
      <c r="I589" t="s">
        <v>445</v>
      </c>
      <c r="J589" t="s">
        <v>294</v>
      </c>
      <c r="K589" t="s">
        <v>292</v>
      </c>
      <c r="L589" t="s">
        <v>1966</v>
      </c>
    </row>
    <row r="590" spans="1:12" x14ac:dyDescent="0.2">
      <c r="A590">
        <v>124</v>
      </c>
      <c r="B590" s="2" t="s">
        <v>1955</v>
      </c>
      <c r="C590" s="2" t="s">
        <v>460</v>
      </c>
      <c r="D590">
        <v>1159</v>
      </c>
      <c r="E590" s="2" t="s">
        <v>461</v>
      </c>
      <c r="F590">
        <v>9606</v>
      </c>
      <c r="G590">
        <v>20</v>
      </c>
      <c r="H590" t="s">
        <v>290</v>
      </c>
      <c r="I590" t="s">
        <v>462</v>
      </c>
      <c r="J590" t="s">
        <v>294</v>
      </c>
      <c r="K590" t="s">
        <v>292</v>
      </c>
      <c r="L590" t="s">
        <v>1967</v>
      </c>
    </row>
    <row r="591" spans="1:12" x14ac:dyDescent="0.2">
      <c r="A591">
        <v>133</v>
      </c>
      <c r="B591" s="2" t="s">
        <v>1955</v>
      </c>
      <c r="C591" s="2" t="s">
        <v>504</v>
      </c>
      <c r="D591">
        <v>1160</v>
      </c>
      <c r="E591" s="2" t="s">
        <v>505</v>
      </c>
      <c r="F591">
        <v>9606</v>
      </c>
      <c r="G591">
        <v>20</v>
      </c>
      <c r="H591" t="s">
        <v>297</v>
      </c>
      <c r="I591" t="s">
        <v>402</v>
      </c>
      <c r="J591" t="s">
        <v>294</v>
      </c>
      <c r="K591" t="s">
        <v>292</v>
      </c>
      <c r="L591" t="s">
        <v>1968</v>
      </c>
    </row>
    <row r="592" spans="1:12" x14ac:dyDescent="0.2">
      <c r="A592">
        <v>138</v>
      </c>
      <c r="B592" s="2" t="s">
        <v>1955</v>
      </c>
      <c r="C592" s="2" t="s">
        <v>522</v>
      </c>
      <c r="D592">
        <v>1161</v>
      </c>
      <c r="E592" s="2" t="s">
        <v>523</v>
      </c>
      <c r="F592">
        <v>9606</v>
      </c>
      <c r="G592">
        <v>20</v>
      </c>
      <c r="H592" t="s">
        <v>297</v>
      </c>
      <c r="I592" t="s">
        <v>315</v>
      </c>
      <c r="J592" t="s">
        <v>294</v>
      </c>
      <c r="K592" t="s">
        <v>292</v>
      </c>
      <c r="L592" t="s">
        <v>1969</v>
      </c>
    </row>
    <row r="593" spans="1:12" x14ac:dyDescent="0.2">
      <c r="A593">
        <v>141</v>
      </c>
      <c r="B593" s="2" t="s">
        <v>1955</v>
      </c>
      <c r="C593" s="2" t="s">
        <v>533</v>
      </c>
      <c r="D593">
        <v>1162</v>
      </c>
      <c r="E593" s="2" t="s">
        <v>534</v>
      </c>
      <c r="F593">
        <v>9606</v>
      </c>
      <c r="G593">
        <v>20</v>
      </c>
      <c r="H593" t="s">
        <v>535</v>
      </c>
      <c r="I593" t="s">
        <v>462</v>
      </c>
      <c r="J593" t="s">
        <v>294</v>
      </c>
      <c r="K593" t="s">
        <v>292</v>
      </c>
      <c r="L593" t="s">
        <v>1970</v>
      </c>
    </row>
    <row r="594" spans="1:12" x14ac:dyDescent="0.2">
      <c r="A594">
        <v>151</v>
      </c>
      <c r="B594" s="2" t="s">
        <v>1955</v>
      </c>
      <c r="C594" s="2" t="s">
        <v>575</v>
      </c>
      <c r="D594">
        <v>1163</v>
      </c>
      <c r="E594" s="2" t="s">
        <v>576</v>
      </c>
      <c r="F594">
        <v>9606</v>
      </c>
      <c r="G594">
        <v>20</v>
      </c>
      <c r="H594" t="s">
        <v>290</v>
      </c>
      <c r="I594" t="s">
        <v>577</v>
      </c>
      <c r="J594" t="s">
        <v>294</v>
      </c>
      <c r="K594" t="s">
        <v>292</v>
      </c>
      <c r="L594" t="s">
        <v>1971</v>
      </c>
    </row>
    <row r="595" spans="1:12" x14ac:dyDescent="0.2">
      <c r="A595">
        <v>176</v>
      </c>
      <c r="B595" s="2" t="s">
        <v>1955</v>
      </c>
      <c r="C595" s="2" t="s">
        <v>682</v>
      </c>
      <c r="D595">
        <v>1164</v>
      </c>
      <c r="E595" s="2" t="s">
        <v>683</v>
      </c>
      <c r="F595">
        <v>9606</v>
      </c>
      <c r="G595">
        <v>20</v>
      </c>
      <c r="H595" t="s">
        <v>297</v>
      </c>
      <c r="I595" t="s">
        <v>618</v>
      </c>
      <c r="J595" t="s">
        <v>294</v>
      </c>
      <c r="K595" t="s">
        <v>292</v>
      </c>
      <c r="L595" t="s">
        <v>1972</v>
      </c>
    </row>
    <row r="596" spans="1:12" x14ac:dyDescent="0.2">
      <c r="A596">
        <v>162</v>
      </c>
      <c r="B596" s="2" t="s">
        <v>1955</v>
      </c>
      <c r="C596" s="2" t="s">
        <v>634</v>
      </c>
      <c r="D596">
        <v>1165</v>
      </c>
      <c r="E596" s="2" t="s">
        <v>635</v>
      </c>
      <c r="F596">
        <v>10090</v>
      </c>
      <c r="G596">
        <v>20</v>
      </c>
      <c r="H596" t="s">
        <v>631</v>
      </c>
      <c r="I596" t="s">
        <v>632</v>
      </c>
      <c r="J596" t="s">
        <v>294</v>
      </c>
      <c r="K596" t="s">
        <v>292</v>
      </c>
      <c r="L596" t="s">
        <v>1973</v>
      </c>
    </row>
    <row r="597" spans="1:12" x14ac:dyDescent="0.2">
      <c r="A597">
        <v>172</v>
      </c>
      <c r="B597" s="2" t="s">
        <v>1955</v>
      </c>
      <c r="C597" s="2" t="s">
        <v>671</v>
      </c>
      <c r="D597">
        <v>1166</v>
      </c>
      <c r="E597" s="2" t="s">
        <v>672</v>
      </c>
      <c r="F597">
        <v>10090</v>
      </c>
      <c r="G597">
        <v>20</v>
      </c>
      <c r="H597" t="s">
        <v>290</v>
      </c>
      <c r="I597" t="s">
        <v>673</v>
      </c>
      <c r="J597" t="s">
        <v>294</v>
      </c>
      <c r="K597" t="s">
        <v>292</v>
      </c>
      <c r="L597" t="s">
        <v>1974</v>
      </c>
    </row>
    <row r="598" spans="1:12" x14ac:dyDescent="0.2">
      <c r="A598">
        <v>8</v>
      </c>
      <c r="B598" s="2" t="s">
        <v>1955</v>
      </c>
      <c r="C598" s="2" t="s">
        <v>719</v>
      </c>
      <c r="D598">
        <v>1167</v>
      </c>
      <c r="E598" s="2" t="s">
        <v>181</v>
      </c>
      <c r="F598">
        <v>9606</v>
      </c>
      <c r="G598">
        <v>20</v>
      </c>
      <c r="H598" t="s">
        <v>627</v>
      </c>
      <c r="I598" t="s">
        <v>720</v>
      </c>
      <c r="J598" t="s">
        <v>294</v>
      </c>
      <c r="K598" t="s">
        <v>292</v>
      </c>
      <c r="L598" t="s">
        <v>1975</v>
      </c>
    </row>
    <row r="599" spans="1:12" x14ac:dyDescent="0.2">
      <c r="A599">
        <v>196</v>
      </c>
      <c r="B599" s="2" t="s">
        <v>1955</v>
      </c>
      <c r="C599" s="2" t="s">
        <v>765</v>
      </c>
      <c r="D599">
        <v>1168</v>
      </c>
      <c r="E599" s="2" t="s">
        <v>766</v>
      </c>
      <c r="F599">
        <v>9606</v>
      </c>
      <c r="G599">
        <v>20</v>
      </c>
      <c r="H599" t="s">
        <v>767</v>
      </c>
      <c r="I599" t="s">
        <v>768</v>
      </c>
      <c r="J599" t="s">
        <v>294</v>
      </c>
      <c r="K599" t="s">
        <v>292</v>
      </c>
      <c r="L599" t="s">
        <v>1976</v>
      </c>
    </row>
    <row r="600" spans="1:12" x14ac:dyDescent="0.2">
      <c r="A600">
        <v>203</v>
      </c>
      <c r="B600" s="2" t="s">
        <v>1955</v>
      </c>
      <c r="C600" s="2" t="s">
        <v>789</v>
      </c>
      <c r="D600">
        <v>1169</v>
      </c>
      <c r="E600" s="2" t="s">
        <v>790</v>
      </c>
      <c r="F600">
        <v>9606</v>
      </c>
      <c r="G600">
        <v>20</v>
      </c>
      <c r="H600" t="s">
        <v>297</v>
      </c>
      <c r="I600" t="s">
        <v>791</v>
      </c>
      <c r="J600" t="s">
        <v>294</v>
      </c>
      <c r="K600" t="s">
        <v>292</v>
      </c>
      <c r="L600" t="s">
        <v>1977</v>
      </c>
    </row>
    <row r="601" spans="1:12" x14ac:dyDescent="0.2">
      <c r="A601">
        <v>12</v>
      </c>
      <c r="B601" s="2" t="s">
        <v>1955</v>
      </c>
      <c r="C601" s="2" t="s">
        <v>800</v>
      </c>
      <c r="D601">
        <v>1170</v>
      </c>
      <c r="E601" s="2" t="s">
        <v>186</v>
      </c>
      <c r="F601">
        <v>9606</v>
      </c>
      <c r="G601">
        <v>20</v>
      </c>
      <c r="H601" t="s">
        <v>290</v>
      </c>
      <c r="I601" t="s">
        <v>602</v>
      </c>
      <c r="J601" t="s">
        <v>294</v>
      </c>
      <c r="K601" t="s">
        <v>292</v>
      </c>
      <c r="L601" t="s">
        <v>1978</v>
      </c>
    </row>
    <row r="602" spans="1:12" x14ac:dyDescent="0.2">
      <c r="A602">
        <v>12</v>
      </c>
      <c r="B602" s="2" t="s">
        <v>1955</v>
      </c>
      <c r="C602" s="2" t="s">
        <v>802</v>
      </c>
      <c r="D602">
        <v>1171</v>
      </c>
      <c r="E602" s="2" t="s">
        <v>186</v>
      </c>
      <c r="F602">
        <v>9606</v>
      </c>
      <c r="G602">
        <v>20</v>
      </c>
      <c r="H602" t="s">
        <v>297</v>
      </c>
      <c r="I602" t="s">
        <v>803</v>
      </c>
      <c r="J602" t="s">
        <v>294</v>
      </c>
      <c r="K602" t="s">
        <v>292</v>
      </c>
      <c r="L602" t="s">
        <v>1979</v>
      </c>
    </row>
    <row r="603" spans="1:12" x14ac:dyDescent="0.2">
      <c r="A603">
        <v>227</v>
      </c>
      <c r="B603" s="2" t="s">
        <v>1955</v>
      </c>
      <c r="C603" s="2" t="s">
        <v>889</v>
      </c>
      <c r="D603">
        <v>1172</v>
      </c>
      <c r="E603" s="2" t="s">
        <v>890</v>
      </c>
      <c r="F603">
        <v>9606</v>
      </c>
      <c r="G603">
        <v>20</v>
      </c>
      <c r="H603" t="s">
        <v>297</v>
      </c>
      <c r="I603" t="s">
        <v>731</v>
      </c>
      <c r="J603" t="s">
        <v>294</v>
      </c>
      <c r="K603" t="s">
        <v>292</v>
      </c>
      <c r="L603" t="s">
        <v>1980</v>
      </c>
    </row>
    <row r="604" spans="1:12" x14ac:dyDescent="0.2">
      <c r="A604">
        <v>252</v>
      </c>
      <c r="B604" s="2" t="s">
        <v>1955</v>
      </c>
      <c r="C604" s="2" t="s">
        <v>986</v>
      </c>
      <c r="D604">
        <v>1173</v>
      </c>
      <c r="E604" s="2" t="s">
        <v>987</v>
      </c>
      <c r="F604">
        <v>9606</v>
      </c>
      <c r="G604">
        <v>20</v>
      </c>
      <c r="H604" t="s">
        <v>839</v>
      </c>
      <c r="I604" t="s">
        <v>988</v>
      </c>
      <c r="J604" t="s">
        <v>294</v>
      </c>
      <c r="K604" t="s">
        <v>292</v>
      </c>
      <c r="L604" t="s">
        <v>1981</v>
      </c>
    </row>
    <row r="605" spans="1:12" x14ac:dyDescent="0.2">
      <c r="A605">
        <v>257</v>
      </c>
      <c r="B605" s="2" t="s">
        <v>1955</v>
      </c>
      <c r="C605" s="2" t="s">
        <v>1007</v>
      </c>
      <c r="D605">
        <v>1174</v>
      </c>
      <c r="E605" s="2" t="s">
        <v>1008</v>
      </c>
      <c r="F605">
        <v>10090</v>
      </c>
      <c r="G605">
        <v>20</v>
      </c>
      <c r="H605" t="s">
        <v>1009</v>
      </c>
      <c r="I605" t="s">
        <v>1010</v>
      </c>
      <c r="J605" t="s">
        <v>294</v>
      </c>
      <c r="K605" t="s">
        <v>292</v>
      </c>
      <c r="L605" t="s">
        <v>1982</v>
      </c>
    </row>
    <row r="606" spans="1:12" x14ac:dyDescent="0.2">
      <c r="A606">
        <v>270</v>
      </c>
      <c r="B606" s="2" t="s">
        <v>1955</v>
      </c>
      <c r="C606" s="2" t="s">
        <v>1054</v>
      </c>
      <c r="D606">
        <v>1175</v>
      </c>
      <c r="E606" s="2" t="s">
        <v>1055</v>
      </c>
      <c r="F606">
        <v>9606</v>
      </c>
      <c r="G606">
        <v>20</v>
      </c>
      <c r="H606" t="s">
        <v>1056</v>
      </c>
      <c r="I606" t="s">
        <v>482</v>
      </c>
      <c r="J606" t="s">
        <v>294</v>
      </c>
      <c r="K606" t="s">
        <v>292</v>
      </c>
      <c r="L606" t="s">
        <v>1983</v>
      </c>
    </row>
    <row r="607" spans="1:12" x14ac:dyDescent="0.2">
      <c r="A607">
        <v>278</v>
      </c>
      <c r="B607" s="2" t="s">
        <v>1955</v>
      </c>
      <c r="C607" s="2" t="s">
        <v>1090</v>
      </c>
      <c r="D607">
        <v>1176</v>
      </c>
      <c r="E607" s="2" t="s">
        <v>1091</v>
      </c>
      <c r="F607">
        <v>9606</v>
      </c>
      <c r="G607">
        <v>20</v>
      </c>
      <c r="H607" t="s">
        <v>1092</v>
      </c>
      <c r="I607" t="s">
        <v>1093</v>
      </c>
      <c r="J607" t="s">
        <v>294</v>
      </c>
      <c r="K607" t="s">
        <v>292</v>
      </c>
      <c r="L607" t="s">
        <v>1984</v>
      </c>
    </row>
    <row r="608" spans="1:12" x14ac:dyDescent="0.2">
      <c r="A608">
        <v>28</v>
      </c>
      <c r="B608" s="2" t="s">
        <v>1955</v>
      </c>
      <c r="C608" s="2" t="s">
        <v>1120</v>
      </c>
      <c r="D608">
        <v>1177</v>
      </c>
      <c r="E608" s="2" t="s">
        <v>212</v>
      </c>
      <c r="F608">
        <v>9606</v>
      </c>
      <c r="G608">
        <v>20</v>
      </c>
      <c r="H608" t="s">
        <v>825</v>
      </c>
      <c r="I608" t="s">
        <v>826</v>
      </c>
      <c r="J608" t="s">
        <v>294</v>
      </c>
      <c r="K608" t="s">
        <v>292</v>
      </c>
      <c r="L608" t="s">
        <v>1985</v>
      </c>
    </row>
    <row r="609" spans="1:12" x14ac:dyDescent="0.2">
      <c r="A609">
        <v>319</v>
      </c>
      <c r="B609" s="2" t="s">
        <v>1955</v>
      </c>
      <c r="C609" s="2" t="s">
        <v>1248</v>
      </c>
      <c r="D609">
        <v>1178</v>
      </c>
      <c r="E609" s="2" t="s">
        <v>1249</v>
      </c>
      <c r="F609">
        <v>9606</v>
      </c>
      <c r="G609">
        <v>20</v>
      </c>
      <c r="H609" t="s">
        <v>297</v>
      </c>
      <c r="I609" t="s">
        <v>632</v>
      </c>
      <c r="J609" t="s">
        <v>294</v>
      </c>
      <c r="K609" t="s">
        <v>292</v>
      </c>
      <c r="L609" t="s">
        <v>1986</v>
      </c>
    </row>
    <row r="610" spans="1:12" x14ac:dyDescent="0.2">
      <c r="A610">
        <v>324</v>
      </c>
      <c r="B610" s="2" t="s">
        <v>1955</v>
      </c>
      <c r="C610" s="2" t="s">
        <v>1266</v>
      </c>
      <c r="D610">
        <v>1179</v>
      </c>
      <c r="E610" s="2" t="s">
        <v>1267</v>
      </c>
      <c r="F610">
        <v>9606</v>
      </c>
      <c r="G610">
        <v>20</v>
      </c>
      <c r="H610" t="s">
        <v>297</v>
      </c>
      <c r="I610" t="s">
        <v>654</v>
      </c>
      <c r="J610" t="s">
        <v>294</v>
      </c>
      <c r="K610" t="s">
        <v>292</v>
      </c>
      <c r="L610" t="s">
        <v>1987</v>
      </c>
    </row>
    <row r="611" spans="1:12" x14ac:dyDescent="0.2">
      <c r="A611">
        <v>328</v>
      </c>
      <c r="B611" s="2" t="s">
        <v>1955</v>
      </c>
      <c r="C611" s="2" t="s">
        <v>1278</v>
      </c>
      <c r="D611">
        <v>1180</v>
      </c>
      <c r="E611" s="2" t="s">
        <v>1279</v>
      </c>
      <c r="F611">
        <v>9606</v>
      </c>
      <c r="G611">
        <v>20</v>
      </c>
      <c r="H611" t="s">
        <v>290</v>
      </c>
      <c r="I611" t="s">
        <v>419</v>
      </c>
      <c r="J611" t="s">
        <v>294</v>
      </c>
      <c r="K611" t="s">
        <v>292</v>
      </c>
      <c r="L611" t="s">
        <v>1988</v>
      </c>
    </row>
    <row r="612" spans="1:12" x14ac:dyDescent="0.2">
      <c r="A612">
        <v>346</v>
      </c>
      <c r="B612" s="2" t="s">
        <v>1955</v>
      </c>
      <c r="C612" s="2" t="s">
        <v>1354</v>
      </c>
      <c r="D612">
        <v>1181</v>
      </c>
      <c r="E612" s="2" t="s">
        <v>1355</v>
      </c>
      <c r="F612">
        <v>9606</v>
      </c>
      <c r="G612">
        <v>20</v>
      </c>
      <c r="H612" t="s">
        <v>375</v>
      </c>
      <c r="I612" t="s">
        <v>1039</v>
      </c>
      <c r="J612" t="s">
        <v>294</v>
      </c>
      <c r="K612" t="s">
        <v>292</v>
      </c>
      <c r="L612" t="s">
        <v>1989</v>
      </c>
    </row>
    <row r="613" spans="1:12" x14ac:dyDescent="0.2">
      <c r="A613">
        <v>347</v>
      </c>
      <c r="B613" s="2" t="s">
        <v>1955</v>
      </c>
      <c r="C613" s="2" t="s">
        <v>1361</v>
      </c>
      <c r="D613">
        <v>1182</v>
      </c>
      <c r="E613" s="2" t="s">
        <v>1362</v>
      </c>
      <c r="F613">
        <v>9606</v>
      </c>
      <c r="G613">
        <v>20</v>
      </c>
      <c r="H613" t="s">
        <v>290</v>
      </c>
      <c r="I613" t="s">
        <v>607</v>
      </c>
      <c r="J613" t="s">
        <v>294</v>
      </c>
      <c r="K613" t="s">
        <v>292</v>
      </c>
      <c r="L613" t="s">
        <v>1990</v>
      </c>
    </row>
    <row r="614" spans="1:12" x14ac:dyDescent="0.2">
      <c r="A614">
        <v>335</v>
      </c>
      <c r="B614" s="2" t="s">
        <v>1955</v>
      </c>
      <c r="C614" s="2" t="s">
        <v>1310</v>
      </c>
      <c r="D614">
        <v>1183</v>
      </c>
      <c r="E614" s="2" t="s">
        <v>1311</v>
      </c>
      <c r="F614">
        <v>10090</v>
      </c>
      <c r="G614">
        <v>20</v>
      </c>
      <c r="H614" t="s">
        <v>767</v>
      </c>
      <c r="I614" t="s">
        <v>795</v>
      </c>
      <c r="J614" t="s">
        <v>294</v>
      </c>
      <c r="K614" t="s">
        <v>292</v>
      </c>
      <c r="L614" t="s">
        <v>1991</v>
      </c>
    </row>
    <row r="615" spans="1:12" x14ac:dyDescent="0.2">
      <c r="A615">
        <v>356</v>
      </c>
      <c r="B615" s="2" t="s">
        <v>1955</v>
      </c>
      <c r="C615" s="2" t="s">
        <v>1392</v>
      </c>
      <c r="D615">
        <v>1184</v>
      </c>
      <c r="E615" s="2" t="s">
        <v>1393</v>
      </c>
      <c r="F615">
        <v>9606</v>
      </c>
      <c r="G615">
        <v>20</v>
      </c>
      <c r="H615" t="s">
        <v>726</v>
      </c>
      <c r="I615" t="s">
        <v>1394</v>
      </c>
      <c r="J615" t="s">
        <v>294</v>
      </c>
      <c r="K615" t="s">
        <v>292</v>
      </c>
      <c r="L615" t="s">
        <v>1992</v>
      </c>
    </row>
    <row r="616" spans="1:12" x14ac:dyDescent="0.2">
      <c r="A616">
        <v>354</v>
      </c>
      <c r="B616" s="2" t="s">
        <v>1955</v>
      </c>
      <c r="C616" s="2" t="s">
        <v>1386</v>
      </c>
      <c r="D616">
        <v>1185</v>
      </c>
      <c r="E616" s="2" t="s">
        <v>1387</v>
      </c>
      <c r="F616">
        <v>10090</v>
      </c>
      <c r="G616">
        <v>20</v>
      </c>
      <c r="H616" t="s">
        <v>1301</v>
      </c>
      <c r="I616" t="s">
        <v>1302</v>
      </c>
      <c r="J616" t="s">
        <v>294</v>
      </c>
      <c r="K616" t="s">
        <v>292</v>
      </c>
      <c r="L616" t="s">
        <v>1993</v>
      </c>
    </row>
    <row r="617" spans="1:12" x14ac:dyDescent="0.2">
      <c r="A617">
        <v>373</v>
      </c>
      <c r="B617" s="2" t="s">
        <v>1955</v>
      </c>
      <c r="C617" s="2" t="s">
        <v>1461</v>
      </c>
      <c r="D617">
        <v>1186</v>
      </c>
      <c r="E617" s="2" t="s">
        <v>1462</v>
      </c>
      <c r="F617">
        <v>9606</v>
      </c>
      <c r="G617">
        <v>20</v>
      </c>
      <c r="H617" t="s">
        <v>297</v>
      </c>
      <c r="I617" t="s">
        <v>1369</v>
      </c>
      <c r="J617" t="s">
        <v>294</v>
      </c>
      <c r="K617" t="s">
        <v>292</v>
      </c>
      <c r="L617" t="s">
        <v>1994</v>
      </c>
    </row>
    <row r="618" spans="1:12" x14ac:dyDescent="0.2">
      <c r="A618">
        <v>374</v>
      </c>
      <c r="B618" s="2" t="s">
        <v>1955</v>
      </c>
      <c r="C618" s="2" t="s">
        <v>1464</v>
      </c>
      <c r="D618">
        <v>1187</v>
      </c>
      <c r="E618" s="2" t="s">
        <v>1465</v>
      </c>
      <c r="F618">
        <v>9606</v>
      </c>
      <c r="G618">
        <v>20</v>
      </c>
      <c r="H618" t="s">
        <v>297</v>
      </c>
      <c r="I618" t="s">
        <v>924</v>
      </c>
      <c r="J618" t="s">
        <v>294</v>
      </c>
      <c r="K618" t="s">
        <v>292</v>
      </c>
      <c r="L618" t="s">
        <v>1995</v>
      </c>
    </row>
    <row r="619" spans="1:12" x14ac:dyDescent="0.2">
      <c r="A619">
        <v>384</v>
      </c>
      <c r="B619" s="2" t="s">
        <v>1955</v>
      </c>
      <c r="C619" s="2" t="s">
        <v>1502</v>
      </c>
      <c r="D619">
        <v>1188</v>
      </c>
      <c r="E619" s="2" t="s">
        <v>1503</v>
      </c>
      <c r="F619">
        <v>9606</v>
      </c>
      <c r="G619">
        <v>20</v>
      </c>
      <c r="H619" t="s">
        <v>290</v>
      </c>
      <c r="I619" t="s">
        <v>1035</v>
      </c>
      <c r="J619" t="s">
        <v>294</v>
      </c>
      <c r="K619" t="s">
        <v>292</v>
      </c>
      <c r="L619" t="s">
        <v>1996</v>
      </c>
    </row>
    <row r="620" spans="1:12" x14ac:dyDescent="0.2">
      <c r="A620">
        <v>386</v>
      </c>
      <c r="B620" s="2" t="s">
        <v>1955</v>
      </c>
      <c r="C620" s="2" t="s">
        <v>1510</v>
      </c>
      <c r="D620">
        <v>1189</v>
      </c>
      <c r="E620" s="2" t="s">
        <v>1511</v>
      </c>
      <c r="F620">
        <v>9606</v>
      </c>
      <c r="G620">
        <v>20</v>
      </c>
      <c r="H620" t="s">
        <v>290</v>
      </c>
      <c r="I620" t="s">
        <v>486</v>
      </c>
      <c r="J620" t="s">
        <v>294</v>
      </c>
      <c r="K620" t="s">
        <v>292</v>
      </c>
      <c r="L620" t="s">
        <v>1997</v>
      </c>
    </row>
    <row r="621" spans="1:12" x14ac:dyDescent="0.2">
      <c r="A621">
        <v>389</v>
      </c>
      <c r="B621" s="2" t="s">
        <v>1955</v>
      </c>
      <c r="C621" s="2" t="s">
        <v>1522</v>
      </c>
      <c r="D621">
        <v>1190</v>
      </c>
      <c r="E621" s="2" t="s">
        <v>1523</v>
      </c>
      <c r="F621">
        <v>9606</v>
      </c>
      <c r="G621">
        <v>20</v>
      </c>
      <c r="H621" t="s">
        <v>477</v>
      </c>
      <c r="I621" t="s">
        <v>478</v>
      </c>
      <c r="J621" t="s">
        <v>294</v>
      </c>
      <c r="K621" t="s">
        <v>292</v>
      </c>
      <c r="L621" t="s">
        <v>1998</v>
      </c>
    </row>
    <row r="622" spans="1:12" x14ac:dyDescent="0.2">
      <c r="A622">
        <v>399</v>
      </c>
      <c r="B622" s="2" t="s">
        <v>1955</v>
      </c>
      <c r="C622" s="2" t="s">
        <v>1564</v>
      </c>
      <c r="D622">
        <v>1191</v>
      </c>
      <c r="E622" s="2" t="s">
        <v>1565</v>
      </c>
      <c r="F622">
        <v>9606</v>
      </c>
      <c r="G622">
        <v>20</v>
      </c>
      <c r="H622" t="s">
        <v>297</v>
      </c>
      <c r="I622" t="s">
        <v>1566</v>
      </c>
      <c r="J622" t="s">
        <v>294</v>
      </c>
      <c r="K622" t="s">
        <v>292</v>
      </c>
      <c r="L622" t="s">
        <v>1999</v>
      </c>
    </row>
    <row r="623" spans="1:12" x14ac:dyDescent="0.2">
      <c r="A623">
        <v>50</v>
      </c>
      <c r="B623" s="2" t="s">
        <v>1955</v>
      </c>
      <c r="C623" s="2" t="s">
        <v>1560</v>
      </c>
      <c r="D623">
        <v>1192</v>
      </c>
      <c r="E623" s="2" t="s">
        <v>246</v>
      </c>
      <c r="F623">
        <v>10090</v>
      </c>
      <c r="G623">
        <v>20</v>
      </c>
      <c r="H623" t="s">
        <v>1167</v>
      </c>
      <c r="I623" t="s">
        <v>306</v>
      </c>
      <c r="J623" t="s">
        <v>294</v>
      </c>
      <c r="K623" t="s">
        <v>292</v>
      </c>
      <c r="L623" t="s">
        <v>2000</v>
      </c>
    </row>
    <row r="624" spans="1:12" x14ac:dyDescent="0.2">
      <c r="A624">
        <v>413</v>
      </c>
      <c r="B624" s="2" t="s">
        <v>1955</v>
      </c>
      <c r="C624" s="2" t="s">
        <v>1621</v>
      </c>
      <c r="D624">
        <v>1193</v>
      </c>
      <c r="E624" s="2" t="s">
        <v>1622</v>
      </c>
      <c r="F624">
        <v>9606</v>
      </c>
      <c r="G624">
        <v>20</v>
      </c>
      <c r="H624" t="s">
        <v>735</v>
      </c>
      <c r="I624" t="s">
        <v>1079</v>
      </c>
      <c r="J624" t="s">
        <v>294</v>
      </c>
      <c r="K624" t="s">
        <v>292</v>
      </c>
      <c r="L624" t="s">
        <v>2001</v>
      </c>
    </row>
    <row r="625" spans="1:12" x14ac:dyDescent="0.2">
      <c r="A625">
        <v>416</v>
      </c>
      <c r="B625" s="2" t="s">
        <v>1955</v>
      </c>
      <c r="C625" s="2" t="s">
        <v>1631</v>
      </c>
      <c r="D625">
        <v>1194</v>
      </c>
      <c r="E625" s="2" t="s">
        <v>1632</v>
      </c>
      <c r="F625">
        <v>9606</v>
      </c>
      <c r="G625">
        <v>20</v>
      </c>
      <c r="H625" t="s">
        <v>297</v>
      </c>
      <c r="I625" t="s">
        <v>775</v>
      </c>
      <c r="J625" t="s">
        <v>294</v>
      </c>
      <c r="K625" t="s">
        <v>292</v>
      </c>
      <c r="L625" t="s">
        <v>2002</v>
      </c>
    </row>
    <row r="626" spans="1:12" x14ac:dyDescent="0.2">
      <c r="A626">
        <v>58</v>
      </c>
      <c r="B626" s="2" t="s">
        <v>1955</v>
      </c>
      <c r="C626" s="2" t="s">
        <v>1658</v>
      </c>
      <c r="D626">
        <v>1195</v>
      </c>
      <c r="E626" s="2" t="s">
        <v>256</v>
      </c>
      <c r="F626">
        <v>9606</v>
      </c>
      <c r="G626">
        <v>20</v>
      </c>
      <c r="H626" t="s">
        <v>1167</v>
      </c>
      <c r="I626" t="s">
        <v>1659</v>
      </c>
      <c r="J626" t="s">
        <v>294</v>
      </c>
      <c r="K626" t="s">
        <v>292</v>
      </c>
      <c r="L626" t="s">
        <v>2003</v>
      </c>
    </row>
    <row r="627" spans="1:12" x14ac:dyDescent="0.2">
      <c r="A627">
        <v>58</v>
      </c>
      <c r="B627" s="2" t="s">
        <v>1955</v>
      </c>
      <c r="C627" s="2" t="s">
        <v>1661</v>
      </c>
      <c r="D627">
        <v>1196</v>
      </c>
      <c r="E627" s="2" t="s">
        <v>256</v>
      </c>
      <c r="F627">
        <v>9606</v>
      </c>
      <c r="G627">
        <v>20</v>
      </c>
      <c r="H627" t="s">
        <v>1060</v>
      </c>
      <c r="I627" t="s">
        <v>945</v>
      </c>
      <c r="J627" t="s">
        <v>294</v>
      </c>
      <c r="K627" t="s">
        <v>292</v>
      </c>
      <c r="L627" t="s">
        <v>2004</v>
      </c>
    </row>
    <row r="628" spans="1:12" x14ac:dyDescent="0.2">
      <c r="A628">
        <v>417</v>
      </c>
      <c r="B628" s="2" t="s">
        <v>1955</v>
      </c>
      <c r="C628" s="2" t="s">
        <v>1634</v>
      </c>
      <c r="D628">
        <v>1197</v>
      </c>
      <c r="E628" s="2" t="s">
        <v>1635</v>
      </c>
      <c r="F628">
        <v>10090</v>
      </c>
      <c r="G628">
        <v>20</v>
      </c>
      <c r="H628" t="s">
        <v>756</v>
      </c>
      <c r="I628" t="s">
        <v>1636</v>
      </c>
      <c r="J628" t="s">
        <v>294</v>
      </c>
      <c r="K628" t="s">
        <v>292</v>
      </c>
      <c r="L628" t="s">
        <v>2005</v>
      </c>
    </row>
    <row r="629" spans="1:12" x14ac:dyDescent="0.2">
      <c r="A629">
        <v>462</v>
      </c>
      <c r="B629" s="2" t="s">
        <v>1955</v>
      </c>
      <c r="C629" s="2" t="s">
        <v>1805</v>
      </c>
      <c r="D629">
        <v>1198</v>
      </c>
      <c r="E629" s="2" t="s">
        <v>1806</v>
      </c>
      <c r="F629">
        <v>9606</v>
      </c>
      <c r="G629">
        <v>20</v>
      </c>
      <c r="H629" t="s">
        <v>477</v>
      </c>
      <c r="I629" t="s">
        <v>1599</v>
      </c>
      <c r="J629" t="s">
        <v>294</v>
      </c>
      <c r="K629" t="s">
        <v>292</v>
      </c>
      <c r="L629" t="s">
        <v>2006</v>
      </c>
    </row>
    <row r="630" spans="1:12" x14ac:dyDescent="0.2">
      <c r="A630">
        <v>452</v>
      </c>
      <c r="B630" s="2" t="s">
        <v>1955</v>
      </c>
      <c r="C630" s="2" t="s">
        <v>1769</v>
      </c>
      <c r="D630">
        <v>1199</v>
      </c>
      <c r="E630" s="2" t="s">
        <v>1770</v>
      </c>
      <c r="F630">
        <v>10090</v>
      </c>
      <c r="G630">
        <v>20</v>
      </c>
      <c r="H630" t="s">
        <v>290</v>
      </c>
      <c r="I630" t="s">
        <v>1771</v>
      </c>
      <c r="J630" t="s">
        <v>294</v>
      </c>
      <c r="K630" t="s">
        <v>292</v>
      </c>
      <c r="L630" t="s">
        <v>2007</v>
      </c>
    </row>
    <row r="631" spans="1:12" x14ac:dyDescent="0.2">
      <c r="A631">
        <v>68</v>
      </c>
      <c r="B631" s="2" t="s">
        <v>1955</v>
      </c>
      <c r="C631" s="2" t="s">
        <v>1849</v>
      </c>
      <c r="D631">
        <v>1200</v>
      </c>
      <c r="E631" s="2" t="s">
        <v>1850</v>
      </c>
      <c r="F631">
        <v>9606</v>
      </c>
      <c r="G631">
        <v>20</v>
      </c>
      <c r="H631" t="s">
        <v>290</v>
      </c>
      <c r="I631" t="s">
        <v>363</v>
      </c>
      <c r="J631" t="s">
        <v>294</v>
      </c>
      <c r="K631" t="s">
        <v>292</v>
      </c>
      <c r="L631" t="s">
        <v>2008</v>
      </c>
    </row>
    <row r="632" spans="1:12" x14ac:dyDescent="0.2">
      <c r="A632">
        <v>479</v>
      </c>
      <c r="B632" s="2" t="s">
        <v>1955</v>
      </c>
      <c r="C632" s="2" t="s">
        <v>1871</v>
      </c>
      <c r="D632">
        <v>1201</v>
      </c>
      <c r="E632" s="2" t="s">
        <v>1872</v>
      </c>
      <c r="F632">
        <v>9606</v>
      </c>
      <c r="G632">
        <v>20</v>
      </c>
      <c r="H632" t="s">
        <v>297</v>
      </c>
      <c r="I632" t="s">
        <v>1096</v>
      </c>
      <c r="J632" t="s">
        <v>294</v>
      </c>
      <c r="K632" t="s">
        <v>292</v>
      </c>
      <c r="L632" t="s">
        <v>2009</v>
      </c>
    </row>
    <row r="633" spans="1:12" x14ac:dyDescent="0.2">
      <c r="A633">
        <v>71</v>
      </c>
      <c r="B633" s="2" t="s">
        <v>1955</v>
      </c>
      <c r="C633" s="2" t="s">
        <v>1874</v>
      </c>
      <c r="D633">
        <v>1202</v>
      </c>
      <c r="E633" s="2" t="s">
        <v>271</v>
      </c>
      <c r="F633">
        <v>9606</v>
      </c>
      <c r="G633">
        <v>20</v>
      </c>
      <c r="H633" t="s">
        <v>290</v>
      </c>
      <c r="I633" t="s">
        <v>1002</v>
      </c>
      <c r="J633" t="s">
        <v>294</v>
      </c>
      <c r="K633" t="s">
        <v>292</v>
      </c>
      <c r="L633" t="s">
        <v>2010</v>
      </c>
    </row>
    <row r="634" spans="1:12" x14ac:dyDescent="0.2">
      <c r="A634">
        <v>482</v>
      </c>
      <c r="B634" s="2" t="s">
        <v>1955</v>
      </c>
      <c r="C634" s="2" t="s">
        <v>1884</v>
      </c>
      <c r="D634">
        <v>1203</v>
      </c>
      <c r="E634" s="2" t="s">
        <v>1885</v>
      </c>
      <c r="F634">
        <v>9606</v>
      </c>
      <c r="G634">
        <v>20</v>
      </c>
      <c r="H634" t="s">
        <v>297</v>
      </c>
      <c r="I634" t="s">
        <v>322</v>
      </c>
      <c r="J634" t="s">
        <v>294</v>
      </c>
      <c r="K634" t="s">
        <v>292</v>
      </c>
      <c r="L634" t="s">
        <v>2011</v>
      </c>
    </row>
    <row r="635" spans="1:12" x14ac:dyDescent="0.2">
      <c r="A635">
        <v>484</v>
      </c>
      <c r="B635" s="2" t="s">
        <v>1955</v>
      </c>
      <c r="C635" s="2" t="s">
        <v>1890</v>
      </c>
      <c r="D635">
        <v>1204</v>
      </c>
      <c r="E635" s="2" t="s">
        <v>1891</v>
      </c>
      <c r="F635">
        <v>9606</v>
      </c>
      <c r="G635">
        <v>20</v>
      </c>
      <c r="H635" t="s">
        <v>290</v>
      </c>
      <c r="I635" t="s">
        <v>491</v>
      </c>
      <c r="J635" t="s">
        <v>294</v>
      </c>
      <c r="K635" t="s">
        <v>292</v>
      </c>
      <c r="L635" t="s">
        <v>2012</v>
      </c>
    </row>
    <row r="636" spans="1:12" x14ac:dyDescent="0.2">
      <c r="A636">
        <v>491</v>
      </c>
      <c r="B636" s="2" t="s">
        <v>1955</v>
      </c>
      <c r="C636" s="2" t="s">
        <v>1911</v>
      </c>
      <c r="D636">
        <v>1205</v>
      </c>
      <c r="E636" s="2" t="s">
        <v>1912</v>
      </c>
      <c r="F636">
        <v>9606</v>
      </c>
      <c r="G636">
        <v>20</v>
      </c>
      <c r="H636" t="s">
        <v>297</v>
      </c>
      <c r="I636" t="s">
        <v>441</v>
      </c>
      <c r="J636" t="s">
        <v>294</v>
      </c>
      <c r="K636" t="s">
        <v>292</v>
      </c>
      <c r="L636" t="s">
        <v>2013</v>
      </c>
    </row>
    <row r="637" spans="1:12" x14ac:dyDescent="0.2">
      <c r="A637">
        <v>494</v>
      </c>
      <c r="B637" s="2" t="s">
        <v>1955</v>
      </c>
      <c r="C637" s="2" t="s">
        <v>1919</v>
      </c>
      <c r="D637">
        <v>1206</v>
      </c>
      <c r="E637" s="2" t="s">
        <v>1920</v>
      </c>
      <c r="F637">
        <v>9606</v>
      </c>
      <c r="G637">
        <v>20</v>
      </c>
      <c r="H637" t="s">
        <v>297</v>
      </c>
      <c r="I637" t="s">
        <v>1223</v>
      </c>
      <c r="J637" t="s">
        <v>294</v>
      </c>
      <c r="K637" t="s">
        <v>292</v>
      </c>
      <c r="L637" t="s">
        <v>2014</v>
      </c>
    </row>
    <row r="638" spans="1:12" x14ac:dyDescent="0.2">
      <c r="A638">
        <v>78</v>
      </c>
      <c r="B638" s="2" t="s">
        <v>1955</v>
      </c>
      <c r="C638" s="2" t="s">
        <v>1924</v>
      </c>
      <c r="D638">
        <v>1207</v>
      </c>
      <c r="E638" s="2" t="s">
        <v>280</v>
      </c>
      <c r="F638">
        <v>9606</v>
      </c>
      <c r="G638">
        <v>20</v>
      </c>
      <c r="H638" t="s">
        <v>297</v>
      </c>
      <c r="I638" t="s">
        <v>964</v>
      </c>
      <c r="J638" t="s">
        <v>294</v>
      </c>
      <c r="K638" t="s">
        <v>292</v>
      </c>
      <c r="L638" t="s">
        <v>2015</v>
      </c>
    </row>
    <row r="639" spans="1:12" x14ac:dyDescent="0.2">
      <c r="A639">
        <v>496</v>
      </c>
      <c r="B639" s="2" t="s">
        <v>1955</v>
      </c>
      <c r="C639" s="2" t="s">
        <v>1929</v>
      </c>
      <c r="D639">
        <v>1208</v>
      </c>
      <c r="E639" s="2" t="s">
        <v>1930</v>
      </c>
      <c r="F639">
        <v>9606</v>
      </c>
      <c r="G639">
        <v>20</v>
      </c>
      <c r="H639" t="s">
        <v>297</v>
      </c>
      <c r="I639" t="s">
        <v>704</v>
      </c>
      <c r="J639" t="s">
        <v>294</v>
      </c>
      <c r="K639" t="s">
        <v>292</v>
      </c>
      <c r="L639" t="s">
        <v>2016</v>
      </c>
    </row>
    <row r="640" spans="1:12" x14ac:dyDescent="0.2">
      <c r="A640">
        <v>93</v>
      </c>
      <c r="B640" s="2" t="s">
        <v>1955</v>
      </c>
      <c r="C640" s="2" t="s">
        <v>312</v>
      </c>
      <c r="D640">
        <v>1209</v>
      </c>
      <c r="E640" s="2" t="s">
        <v>313</v>
      </c>
      <c r="F640">
        <v>9606</v>
      </c>
      <c r="G640">
        <v>20</v>
      </c>
      <c r="H640" t="s">
        <v>314</v>
      </c>
      <c r="I640" t="s">
        <v>315</v>
      </c>
      <c r="J640" t="s">
        <v>294</v>
      </c>
      <c r="K640" t="s">
        <v>292</v>
      </c>
      <c r="L640" t="s">
        <v>2017</v>
      </c>
    </row>
    <row r="641" spans="1:12" x14ac:dyDescent="0.2">
      <c r="A641">
        <v>111</v>
      </c>
      <c r="B641" s="2" t="s">
        <v>1955</v>
      </c>
      <c r="C641" s="2" t="s">
        <v>397</v>
      </c>
      <c r="D641">
        <v>1210</v>
      </c>
      <c r="E641" s="2" t="s">
        <v>398</v>
      </c>
      <c r="F641">
        <v>9606</v>
      </c>
      <c r="G641">
        <v>20</v>
      </c>
      <c r="H641" t="s">
        <v>290</v>
      </c>
      <c r="I641" t="s">
        <v>326</v>
      </c>
      <c r="J641" t="s">
        <v>294</v>
      </c>
      <c r="K641" t="s">
        <v>292</v>
      </c>
      <c r="L641" t="s">
        <v>2018</v>
      </c>
    </row>
    <row r="642" spans="1:12" x14ac:dyDescent="0.2">
      <c r="A642">
        <v>122</v>
      </c>
      <c r="B642" s="2" t="s">
        <v>1955</v>
      </c>
      <c r="C642" s="2" t="s">
        <v>451</v>
      </c>
      <c r="D642">
        <v>1211</v>
      </c>
      <c r="E642" s="2" t="s">
        <v>452</v>
      </c>
      <c r="F642">
        <v>9606</v>
      </c>
      <c r="G642">
        <v>20</v>
      </c>
      <c r="H642" t="s">
        <v>453</v>
      </c>
      <c r="I642" t="s">
        <v>454</v>
      </c>
      <c r="J642" t="s">
        <v>294</v>
      </c>
      <c r="K642" t="s">
        <v>292</v>
      </c>
      <c r="L642" t="s">
        <v>2019</v>
      </c>
    </row>
    <row r="643" spans="1:12" x14ac:dyDescent="0.2">
      <c r="A643">
        <v>126</v>
      </c>
      <c r="B643" s="2" t="s">
        <v>1955</v>
      </c>
      <c r="C643" s="2" t="s">
        <v>468</v>
      </c>
      <c r="D643">
        <v>1212</v>
      </c>
      <c r="E643" s="2" t="s">
        <v>469</v>
      </c>
      <c r="F643">
        <v>9606</v>
      </c>
      <c r="G643">
        <v>20</v>
      </c>
      <c r="H643" t="s">
        <v>290</v>
      </c>
      <c r="I643" t="s">
        <v>470</v>
      </c>
      <c r="J643" t="s">
        <v>294</v>
      </c>
      <c r="K643" t="s">
        <v>292</v>
      </c>
      <c r="L643" t="s">
        <v>2020</v>
      </c>
    </row>
    <row r="644" spans="1:12" x14ac:dyDescent="0.2">
      <c r="A644">
        <v>125</v>
      </c>
      <c r="B644" s="2" t="s">
        <v>1955</v>
      </c>
      <c r="C644" s="2" t="s">
        <v>464</v>
      </c>
      <c r="D644">
        <v>1213</v>
      </c>
      <c r="E644" s="2" t="s">
        <v>465</v>
      </c>
      <c r="F644">
        <v>9606</v>
      </c>
      <c r="G644">
        <v>20</v>
      </c>
      <c r="H644" t="s">
        <v>290</v>
      </c>
      <c r="I644" t="s">
        <v>466</v>
      </c>
      <c r="J644" t="s">
        <v>294</v>
      </c>
      <c r="K644" t="s">
        <v>292</v>
      </c>
      <c r="L644" t="s">
        <v>2021</v>
      </c>
    </row>
    <row r="645" spans="1:12" x14ac:dyDescent="0.2">
      <c r="A645">
        <v>229</v>
      </c>
      <c r="B645" s="2" t="s">
        <v>1955</v>
      </c>
      <c r="C645" s="2" t="s">
        <v>895</v>
      </c>
      <c r="D645">
        <v>1214</v>
      </c>
      <c r="E645" s="2" t="s">
        <v>896</v>
      </c>
      <c r="F645">
        <v>9606</v>
      </c>
      <c r="G645">
        <v>20</v>
      </c>
      <c r="H645" t="s">
        <v>290</v>
      </c>
      <c r="I645" t="s">
        <v>491</v>
      </c>
      <c r="J645" t="s">
        <v>294</v>
      </c>
      <c r="K645" t="s">
        <v>292</v>
      </c>
      <c r="L645" t="s">
        <v>2022</v>
      </c>
    </row>
    <row r="646" spans="1:12" x14ac:dyDescent="0.2">
      <c r="A646">
        <v>268</v>
      </c>
      <c r="B646" s="2" t="s">
        <v>1955</v>
      </c>
      <c r="C646" s="2" t="s">
        <v>1048</v>
      </c>
      <c r="D646">
        <v>1215</v>
      </c>
      <c r="E646" s="2" t="s">
        <v>1049</v>
      </c>
      <c r="F646">
        <v>9606</v>
      </c>
      <c r="G646">
        <v>20</v>
      </c>
      <c r="H646" t="s">
        <v>290</v>
      </c>
      <c r="I646" t="s">
        <v>395</v>
      </c>
      <c r="J646" t="s">
        <v>294</v>
      </c>
      <c r="K646" t="s">
        <v>292</v>
      </c>
      <c r="L646" t="s">
        <v>2023</v>
      </c>
    </row>
    <row r="647" spans="1:12" x14ac:dyDescent="0.2">
      <c r="A647">
        <v>269</v>
      </c>
      <c r="B647" s="2" t="s">
        <v>1955</v>
      </c>
      <c r="C647" s="2" t="s">
        <v>1051</v>
      </c>
      <c r="D647">
        <v>1216</v>
      </c>
      <c r="E647" s="2" t="s">
        <v>1052</v>
      </c>
      <c r="F647">
        <v>9606</v>
      </c>
      <c r="G647">
        <v>20</v>
      </c>
      <c r="H647" t="s">
        <v>290</v>
      </c>
      <c r="I647" t="s">
        <v>968</v>
      </c>
      <c r="J647" t="s">
        <v>294</v>
      </c>
      <c r="K647" t="s">
        <v>292</v>
      </c>
      <c r="L647" t="s">
        <v>2024</v>
      </c>
    </row>
    <row r="648" spans="1:12" x14ac:dyDescent="0.2">
      <c r="A648">
        <v>326</v>
      </c>
      <c r="B648" s="2" t="s">
        <v>1955</v>
      </c>
      <c r="C648" s="2" t="s">
        <v>1272</v>
      </c>
      <c r="D648">
        <v>1217</v>
      </c>
      <c r="E648" s="2" t="s">
        <v>1273</v>
      </c>
      <c r="F648">
        <v>9606</v>
      </c>
      <c r="G648">
        <v>20</v>
      </c>
      <c r="H648" t="s">
        <v>290</v>
      </c>
      <c r="I648" t="s">
        <v>590</v>
      </c>
      <c r="J648" t="s">
        <v>294</v>
      </c>
      <c r="K648" t="s">
        <v>292</v>
      </c>
      <c r="L648" t="s">
        <v>2025</v>
      </c>
    </row>
    <row r="649" spans="1:12" x14ac:dyDescent="0.2">
      <c r="A649">
        <v>333</v>
      </c>
      <c r="B649" s="2" t="s">
        <v>1955</v>
      </c>
      <c r="C649" s="2" t="s">
        <v>1304</v>
      </c>
      <c r="D649">
        <v>1218</v>
      </c>
      <c r="E649" s="2" t="s">
        <v>1305</v>
      </c>
      <c r="F649">
        <v>9606</v>
      </c>
      <c r="G649">
        <v>20</v>
      </c>
      <c r="H649" t="s">
        <v>290</v>
      </c>
      <c r="I649" t="s">
        <v>544</v>
      </c>
      <c r="J649" t="s">
        <v>294</v>
      </c>
      <c r="K649" t="s">
        <v>292</v>
      </c>
      <c r="L649" t="s">
        <v>2026</v>
      </c>
    </row>
    <row r="650" spans="1:12" x14ac:dyDescent="0.2">
      <c r="A650">
        <v>389</v>
      </c>
      <c r="B650" s="2" t="s">
        <v>1955</v>
      </c>
      <c r="C650" s="2" t="s">
        <v>1525</v>
      </c>
      <c r="D650">
        <v>1219</v>
      </c>
      <c r="E650" s="2" t="s">
        <v>1523</v>
      </c>
      <c r="F650">
        <v>9606</v>
      </c>
      <c r="G650">
        <v>20</v>
      </c>
      <c r="H650" t="s">
        <v>448</v>
      </c>
      <c r="I650" t="s">
        <v>1526</v>
      </c>
      <c r="J650" t="s">
        <v>294</v>
      </c>
      <c r="K650" t="s">
        <v>292</v>
      </c>
      <c r="L650" t="s">
        <v>2027</v>
      </c>
    </row>
    <row r="651" spans="1:12" x14ac:dyDescent="0.2">
      <c r="A651">
        <v>46</v>
      </c>
      <c r="B651" s="2" t="s">
        <v>1955</v>
      </c>
      <c r="C651" s="2" t="s">
        <v>1534</v>
      </c>
      <c r="D651">
        <v>1220</v>
      </c>
      <c r="E651" s="2" t="s">
        <v>237</v>
      </c>
      <c r="F651">
        <v>9606</v>
      </c>
      <c r="G651">
        <v>20</v>
      </c>
      <c r="H651" t="s">
        <v>290</v>
      </c>
      <c r="I651" t="s">
        <v>984</v>
      </c>
      <c r="J651" t="s">
        <v>294</v>
      </c>
      <c r="K651" t="s">
        <v>292</v>
      </c>
      <c r="L651" t="s">
        <v>2028</v>
      </c>
    </row>
    <row r="652" spans="1:12" x14ac:dyDescent="0.2">
      <c r="A652">
        <v>410</v>
      </c>
      <c r="B652" s="2" t="s">
        <v>1955</v>
      </c>
      <c r="C652" s="2" t="s">
        <v>1612</v>
      </c>
      <c r="D652">
        <v>1221</v>
      </c>
      <c r="E652" s="2" t="s">
        <v>1613</v>
      </c>
      <c r="F652">
        <v>9606</v>
      </c>
      <c r="G652">
        <v>20</v>
      </c>
      <c r="H652" t="s">
        <v>448</v>
      </c>
      <c r="I652" t="s">
        <v>952</v>
      </c>
      <c r="J652" t="s">
        <v>294</v>
      </c>
      <c r="K652" t="s">
        <v>292</v>
      </c>
      <c r="L652" t="s">
        <v>2029</v>
      </c>
    </row>
    <row r="653" spans="1:12" x14ac:dyDescent="0.2">
      <c r="A653">
        <v>431</v>
      </c>
      <c r="B653" s="2" t="s">
        <v>1955</v>
      </c>
      <c r="C653" s="2" t="s">
        <v>1692</v>
      </c>
      <c r="D653">
        <v>1222</v>
      </c>
      <c r="E653" s="2" t="s">
        <v>1693</v>
      </c>
      <c r="F653">
        <v>9606</v>
      </c>
      <c r="G653">
        <v>20</v>
      </c>
      <c r="H653" t="s">
        <v>290</v>
      </c>
      <c r="I653" t="s">
        <v>1359</v>
      </c>
      <c r="J653" t="s">
        <v>294</v>
      </c>
      <c r="K653" t="s">
        <v>292</v>
      </c>
      <c r="L653" t="s">
        <v>2030</v>
      </c>
    </row>
    <row r="654" spans="1:12" x14ac:dyDescent="0.2">
      <c r="A654">
        <v>431</v>
      </c>
      <c r="B654" s="2" t="s">
        <v>1955</v>
      </c>
      <c r="C654" s="2" t="s">
        <v>1695</v>
      </c>
      <c r="D654">
        <v>1223</v>
      </c>
      <c r="E654" s="2" t="s">
        <v>1693</v>
      </c>
      <c r="F654">
        <v>9606</v>
      </c>
      <c r="G654">
        <v>20</v>
      </c>
      <c r="H654" t="s">
        <v>1257</v>
      </c>
      <c r="I654" t="s">
        <v>1174</v>
      </c>
      <c r="J654" t="s">
        <v>294</v>
      </c>
      <c r="K654" t="s">
        <v>292</v>
      </c>
      <c r="L654" t="s">
        <v>2031</v>
      </c>
    </row>
    <row r="655" spans="1:12" x14ac:dyDescent="0.2">
      <c r="A655">
        <v>432</v>
      </c>
      <c r="B655" s="2" t="s">
        <v>1955</v>
      </c>
      <c r="C655" s="2" t="s">
        <v>1697</v>
      </c>
      <c r="D655">
        <v>1224</v>
      </c>
      <c r="E655" s="2" t="s">
        <v>1698</v>
      </c>
      <c r="F655">
        <v>9606</v>
      </c>
      <c r="G655">
        <v>20</v>
      </c>
      <c r="H655" t="s">
        <v>290</v>
      </c>
      <c r="I655" t="s">
        <v>945</v>
      </c>
      <c r="J655" t="s">
        <v>294</v>
      </c>
      <c r="K655" t="s">
        <v>292</v>
      </c>
      <c r="L655" t="s">
        <v>2032</v>
      </c>
    </row>
    <row r="656" spans="1:12" x14ac:dyDescent="0.2">
      <c r="A656">
        <v>433</v>
      </c>
      <c r="B656" s="2" t="s">
        <v>1955</v>
      </c>
      <c r="C656" s="2" t="s">
        <v>1700</v>
      </c>
      <c r="D656">
        <v>1225</v>
      </c>
      <c r="E656" s="2" t="s">
        <v>1701</v>
      </c>
      <c r="F656">
        <v>9606</v>
      </c>
      <c r="G656">
        <v>20</v>
      </c>
      <c r="H656" t="s">
        <v>290</v>
      </c>
      <c r="I656" t="s">
        <v>1297</v>
      </c>
      <c r="J656" t="s">
        <v>294</v>
      </c>
      <c r="K656" t="s">
        <v>292</v>
      </c>
      <c r="L656" t="s">
        <v>2033</v>
      </c>
    </row>
    <row r="657" spans="1:12" x14ac:dyDescent="0.2">
      <c r="A657">
        <v>446</v>
      </c>
      <c r="B657" s="2" t="s">
        <v>1955</v>
      </c>
      <c r="C657" s="2" t="s">
        <v>1746</v>
      </c>
      <c r="D657">
        <v>1226</v>
      </c>
      <c r="E657" s="2" t="s">
        <v>1747</v>
      </c>
      <c r="F657">
        <v>9606</v>
      </c>
      <c r="G657">
        <v>20</v>
      </c>
      <c r="H657" t="s">
        <v>353</v>
      </c>
      <c r="I657" t="s">
        <v>1436</v>
      </c>
      <c r="J657" t="s">
        <v>294</v>
      </c>
      <c r="K657" t="s">
        <v>292</v>
      </c>
      <c r="L657" t="s">
        <v>2034</v>
      </c>
    </row>
    <row r="658" spans="1:12" x14ac:dyDescent="0.2">
      <c r="A658">
        <v>453</v>
      </c>
      <c r="B658" s="2" t="s">
        <v>1955</v>
      </c>
      <c r="C658" s="2" t="s">
        <v>1773</v>
      </c>
      <c r="D658">
        <v>1227</v>
      </c>
      <c r="E658" s="2" t="s">
        <v>1774</v>
      </c>
      <c r="F658">
        <v>9606</v>
      </c>
      <c r="G658">
        <v>20</v>
      </c>
      <c r="H658" t="s">
        <v>857</v>
      </c>
      <c r="I658" t="s">
        <v>428</v>
      </c>
      <c r="J658" t="s">
        <v>294</v>
      </c>
      <c r="K658" t="s">
        <v>292</v>
      </c>
      <c r="L658" t="s">
        <v>2035</v>
      </c>
    </row>
    <row r="659" spans="1:12" x14ac:dyDescent="0.2">
      <c r="A659">
        <v>463</v>
      </c>
      <c r="B659" s="2" t="s">
        <v>1955</v>
      </c>
      <c r="C659" s="2" t="s">
        <v>1811</v>
      </c>
      <c r="D659">
        <v>1228</v>
      </c>
      <c r="E659" s="2" t="s">
        <v>1812</v>
      </c>
      <c r="F659">
        <v>9606</v>
      </c>
      <c r="G659">
        <v>20</v>
      </c>
      <c r="H659" t="s">
        <v>290</v>
      </c>
      <c r="I659" t="s">
        <v>1469</v>
      </c>
      <c r="J659" t="s">
        <v>294</v>
      </c>
      <c r="K659" t="s">
        <v>292</v>
      </c>
      <c r="L659" t="s">
        <v>2036</v>
      </c>
    </row>
    <row r="660" spans="1:12" x14ac:dyDescent="0.2">
      <c r="A660">
        <v>495</v>
      </c>
      <c r="B660" s="2" t="s">
        <v>1955</v>
      </c>
      <c r="C660" s="2" t="s">
        <v>1926</v>
      </c>
      <c r="D660">
        <v>1229</v>
      </c>
      <c r="E660" s="2" t="s">
        <v>1927</v>
      </c>
      <c r="F660">
        <v>9606</v>
      </c>
      <c r="G660">
        <v>20</v>
      </c>
      <c r="H660" t="s">
        <v>639</v>
      </c>
      <c r="I660" t="s">
        <v>340</v>
      </c>
      <c r="J660" t="s">
        <v>294</v>
      </c>
      <c r="K660" t="s">
        <v>292</v>
      </c>
      <c r="L660" t="s">
        <v>2037</v>
      </c>
    </row>
    <row r="661" spans="1:12" x14ac:dyDescent="0.2">
      <c r="A661">
        <v>499</v>
      </c>
      <c r="B661" s="2" t="s">
        <v>1955</v>
      </c>
      <c r="C661" s="2" t="s">
        <v>1938</v>
      </c>
      <c r="D661">
        <v>1230</v>
      </c>
      <c r="E661" s="2" t="s">
        <v>1939</v>
      </c>
      <c r="F661">
        <v>9606</v>
      </c>
      <c r="G661">
        <v>20</v>
      </c>
      <c r="H661" t="s">
        <v>627</v>
      </c>
      <c r="I661" t="s">
        <v>720</v>
      </c>
      <c r="J661" t="s">
        <v>294</v>
      </c>
      <c r="K661" t="s">
        <v>292</v>
      </c>
      <c r="L661" t="s">
        <v>2038</v>
      </c>
    </row>
    <row r="662" spans="1:12" x14ac:dyDescent="0.2">
      <c r="A662">
        <v>90</v>
      </c>
      <c r="B662" s="2" t="s">
        <v>1955</v>
      </c>
      <c r="C662" s="2" t="s">
        <v>295</v>
      </c>
      <c r="D662">
        <v>1231</v>
      </c>
      <c r="E662" s="2" t="s">
        <v>296</v>
      </c>
      <c r="F662">
        <v>9606</v>
      </c>
      <c r="G662">
        <v>20</v>
      </c>
      <c r="H662" t="s">
        <v>297</v>
      </c>
      <c r="I662" t="s">
        <v>298</v>
      </c>
      <c r="J662" t="s">
        <v>294</v>
      </c>
      <c r="K662" t="s">
        <v>292</v>
      </c>
      <c r="L662" t="s">
        <v>2039</v>
      </c>
    </row>
    <row r="663" spans="1:12" x14ac:dyDescent="0.2">
      <c r="A663">
        <v>131</v>
      </c>
      <c r="B663" s="2" t="s">
        <v>1955</v>
      </c>
      <c r="C663" s="2" t="s">
        <v>493</v>
      </c>
      <c r="D663">
        <v>1232</v>
      </c>
      <c r="E663" s="2" t="s">
        <v>494</v>
      </c>
      <c r="F663">
        <v>9606</v>
      </c>
      <c r="G663">
        <v>20</v>
      </c>
      <c r="H663" t="s">
        <v>495</v>
      </c>
      <c r="I663" t="s">
        <v>380</v>
      </c>
      <c r="J663" t="s">
        <v>294</v>
      </c>
      <c r="K663" t="s">
        <v>292</v>
      </c>
      <c r="L663" t="s">
        <v>2040</v>
      </c>
    </row>
    <row r="664" spans="1:12" x14ac:dyDescent="0.2">
      <c r="A664">
        <v>166</v>
      </c>
      <c r="B664" s="2" t="s">
        <v>1955</v>
      </c>
      <c r="C664" s="2" t="s">
        <v>656</v>
      </c>
      <c r="D664">
        <v>1233</v>
      </c>
      <c r="E664" s="2" t="s">
        <v>657</v>
      </c>
      <c r="F664">
        <v>9606</v>
      </c>
      <c r="G664">
        <v>20</v>
      </c>
      <c r="H664" t="s">
        <v>297</v>
      </c>
      <c r="I664" t="s">
        <v>658</v>
      </c>
      <c r="J664" t="s">
        <v>294</v>
      </c>
      <c r="K664" t="s">
        <v>292</v>
      </c>
      <c r="L664" t="s">
        <v>2041</v>
      </c>
    </row>
    <row r="665" spans="1:12" x14ac:dyDescent="0.2">
      <c r="A665">
        <v>176</v>
      </c>
      <c r="B665" s="2" t="s">
        <v>1955</v>
      </c>
      <c r="C665" s="2" t="s">
        <v>685</v>
      </c>
      <c r="D665">
        <v>1234</v>
      </c>
      <c r="E665" s="2" t="s">
        <v>683</v>
      </c>
      <c r="F665">
        <v>9606</v>
      </c>
      <c r="G665">
        <v>20</v>
      </c>
      <c r="H665" t="s">
        <v>297</v>
      </c>
      <c r="I665" t="s">
        <v>315</v>
      </c>
      <c r="J665" t="s">
        <v>294</v>
      </c>
      <c r="K665" t="s">
        <v>292</v>
      </c>
      <c r="L665" t="s">
        <v>2042</v>
      </c>
    </row>
    <row r="666" spans="1:12" x14ac:dyDescent="0.2">
      <c r="A666">
        <v>187</v>
      </c>
      <c r="B666" s="2" t="s">
        <v>1955</v>
      </c>
      <c r="C666" s="2" t="s">
        <v>724</v>
      </c>
      <c r="D666">
        <v>1235</v>
      </c>
      <c r="E666" s="2" t="s">
        <v>725</v>
      </c>
      <c r="F666">
        <v>9606</v>
      </c>
      <c r="G666">
        <v>20</v>
      </c>
      <c r="H666" t="s">
        <v>726</v>
      </c>
      <c r="I666" t="s">
        <v>727</v>
      </c>
      <c r="J666" t="s">
        <v>294</v>
      </c>
      <c r="K666" t="s">
        <v>292</v>
      </c>
      <c r="L666" t="s">
        <v>2043</v>
      </c>
    </row>
    <row r="667" spans="1:12" x14ac:dyDescent="0.2">
      <c r="A667">
        <v>210</v>
      </c>
      <c r="B667" s="2" t="s">
        <v>1955</v>
      </c>
      <c r="C667" s="2" t="s">
        <v>820</v>
      </c>
      <c r="D667">
        <v>1236</v>
      </c>
      <c r="E667" s="2" t="s">
        <v>821</v>
      </c>
      <c r="F667">
        <v>9606</v>
      </c>
      <c r="G667">
        <v>20</v>
      </c>
      <c r="H667" t="s">
        <v>297</v>
      </c>
      <c r="I667" t="s">
        <v>822</v>
      </c>
      <c r="J667" t="s">
        <v>294</v>
      </c>
      <c r="K667" t="s">
        <v>292</v>
      </c>
      <c r="L667" t="s">
        <v>2044</v>
      </c>
    </row>
    <row r="668" spans="1:12" x14ac:dyDescent="0.2">
      <c r="A668">
        <v>14</v>
      </c>
      <c r="B668" s="2" t="s">
        <v>1955</v>
      </c>
      <c r="C668" s="2" t="s">
        <v>833</v>
      </c>
      <c r="D668">
        <v>1237</v>
      </c>
      <c r="E668" s="2" t="s">
        <v>189</v>
      </c>
      <c r="F668">
        <v>9606</v>
      </c>
      <c r="G668">
        <v>20</v>
      </c>
      <c r="H668" t="s">
        <v>366</v>
      </c>
      <c r="I668" t="s">
        <v>367</v>
      </c>
      <c r="J668" t="s">
        <v>294</v>
      </c>
      <c r="K668" t="s">
        <v>292</v>
      </c>
      <c r="L668" t="s">
        <v>2045</v>
      </c>
    </row>
    <row r="669" spans="1:12" x14ac:dyDescent="0.2">
      <c r="A669">
        <v>217</v>
      </c>
      <c r="B669" s="2" t="s">
        <v>1955</v>
      </c>
      <c r="C669" s="2" t="s">
        <v>859</v>
      </c>
      <c r="D669">
        <v>1238</v>
      </c>
      <c r="E669" s="2" t="s">
        <v>860</v>
      </c>
      <c r="F669">
        <v>9606</v>
      </c>
      <c r="G669">
        <v>20</v>
      </c>
      <c r="H669" t="s">
        <v>297</v>
      </c>
      <c r="I669" t="s">
        <v>388</v>
      </c>
      <c r="J669" t="s">
        <v>294</v>
      </c>
      <c r="K669" t="s">
        <v>292</v>
      </c>
      <c r="L669" t="s">
        <v>2046</v>
      </c>
    </row>
    <row r="670" spans="1:12" x14ac:dyDescent="0.2">
      <c r="A670">
        <v>243</v>
      </c>
      <c r="B670" s="2" t="s">
        <v>1955</v>
      </c>
      <c r="C670" s="2" t="s">
        <v>947</v>
      </c>
      <c r="D670">
        <v>1239</v>
      </c>
      <c r="E670" s="2" t="s">
        <v>948</v>
      </c>
      <c r="F670">
        <v>9606</v>
      </c>
      <c r="G670">
        <v>20</v>
      </c>
      <c r="H670" t="s">
        <v>726</v>
      </c>
      <c r="I670" t="s">
        <v>949</v>
      </c>
      <c r="J670" t="s">
        <v>294</v>
      </c>
      <c r="K670" t="s">
        <v>292</v>
      </c>
      <c r="L670" t="s">
        <v>2047</v>
      </c>
    </row>
    <row r="671" spans="1:12" x14ac:dyDescent="0.2">
      <c r="A671">
        <v>271</v>
      </c>
      <c r="B671" s="2" t="s">
        <v>1955</v>
      </c>
      <c r="C671" s="2" t="s">
        <v>1058</v>
      </c>
      <c r="D671">
        <v>1240</v>
      </c>
      <c r="E671" s="2" t="s">
        <v>1059</v>
      </c>
      <c r="F671">
        <v>9606</v>
      </c>
      <c r="G671">
        <v>20</v>
      </c>
      <c r="H671" t="s">
        <v>1060</v>
      </c>
      <c r="I671" t="s">
        <v>945</v>
      </c>
      <c r="J671" t="s">
        <v>294</v>
      </c>
      <c r="K671" t="s">
        <v>292</v>
      </c>
      <c r="L671" t="s">
        <v>2048</v>
      </c>
    </row>
    <row r="672" spans="1:12" x14ac:dyDescent="0.2">
      <c r="A672">
        <v>277</v>
      </c>
      <c r="B672" s="2" t="s">
        <v>1955</v>
      </c>
      <c r="C672" s="2" t="s">
        <v>1084</v>
      </c>
      <c r="D672">
        <v>1241</v>
      </c>
      <c r="E672" s="2" t="s">
        <v>1085</v>
      </c>
      <c r="F672">
        <v>9606</v>
      </c>
      <c r="G672">
        <v>20</v>
      </c>
      <c r="H672" t="s">
        <v>631</v>
      </c>
      <c r="I672" t="s">
        <v>632</v>
      </c>
      <c r="J672" t="s">
        <v>294</v>
      </c>
      <c r="K672" t="s">
        <v>292</v>
      </c>
      <c r="L672" t="s">
        <v>2049</v>
      </c>
    </row>
    <row r="673" spans="1:12" x14ac:dyDescent="0.2">
      <c r="A673">
        <v>278</v>
      </c>
      <c r="B673" s="2" t="s">
        <v>1955</v>
      </c>
      <c r="C673" s="2" t="s">
        <v>1095</v>
      </c>
      <c r="D673">
        <v>1242</v>
      </c>
      <c r="E673" s="2" t="s">
        <v>1091</v>
      </c>
      <c r="F673">
        <v>9606</v>
      </c>
      <c r="G673">
        <v>20</v>
      </c>
      <c r="H673" t="s">
        <v>297</v>
      </c>
      <c r="I673" t="s">
        <v>1096</v>
      </c>
      <c r="J673" t="s">
        <v>294</v>
      </c>
      <c r="K673" t="s">
        <v>292</v>
      </c>
      <c r="L673" t="s">
        <v>2050</v>
      </c>
    </row>
    <row r="674" spans="1:12" x14ac:dyDescent="0.2">
      <c r="A674">
        <v>281</v>
      </c>
      <c r="B674" s="2" t="s">
        <v>1955</v>
      </c>
      <c r="C674" s="2" t="s">
        <v>1105</v>
      </c>
      <c r="D674">
        <v>1243</v>
      </c>
      <c r="E674" s="2" t="s">
        <v>1106</v>
      </c>
      <c r="F674">
        <v>9606</v>
      </c>
      <c r="G674">
        <v>20</v>
      </c>
      <c r="H674" t="s">
        <v>297</v>
      </c>
      <c r="I674" t="s">
        <v>428</v>
      </c>
      <c r="J674" t="s">
        <v>294</v>
      </c>
      <c r="K674" t="s">
        <v>292</v>
      </c>
      <c r="L674" t="s">
        <v>2051</v>
      </c>
    </row>
    <row r="675" spans="1:12" x14ac:dyDescent="0.2">
      <c r="A675">
        <v>290</v>
      </c>
      <c r="B675" s="2" t="s">
        <v>1955</v>
      </c>
      <c r="C675" s="2" t="s">
        <v>1139</v>
      </c>
      <c r="D675">
        <v>1244</v>
      </c>
      <c r="E675" s="2" t="s">
        <v>1140</v>
      </c>
      <c r="F675">
        <v>9606</v>
      </c>
      <c r="G675">
        <v>20</v>
      </c>
      <c r="H675" t="s">
        <v>627</v>
      </c>
      <c r="I675" t="s">
        <v>628</v>
      </c>
      <c r="J675" t="s">
        <v>294</v>
      </c>
      <c r="K675" t="s">
        <v>292</v>
      </c>
      <c r="L675" t="s">
        <v>2052</v>
      </c>
    </row>
    <row r="676" spans="1:12" x14ac:dyDescent="0.2">
      <c r="A676">
        <v>294</v>
      </c>
      <c r="B676" s="2" t="s">
        <v>1955</v>
      </c>
      <c r="C676" s="2" t="s">
        <v>1153</v>
      </c>
      <c r="D676">
        <v>1245</v>
      </c>
      <c r="E676" s="2" t="s">
        <v>1154</v>
      </c>
      <c r="F676">
        <v>9606</v>
      </c>
      <c r="G676">
        <v>20</v>
      </c>
      <c r="H676" t="s">
        <v>448</v>
      </c>
      <c r="I676" t="s">
        <v>1155</v>
      </c>
      <c r="J676" t="s">
        <v>294</v>
      </c>
      <c r="K676" t="s">
        <v>292</v>
      </c>
      <c r="L676" t="s">
        <v>2053</v>
      </c>
    </row>
    <row r="677" spans="1:12" x14ac:dyDescent="0.2">
      <c r="A677">
        <v>296</v>
      </c>
      <c r="B677" s="2" t="s">
        <v>1955</v>
      </c>
      <c r="C677" s="2" t="s">
        <v>1165</v>
      </c>
      <c r="D677">
        <v>1246</v>
      </c>
      <c r="E677" s="2" t="s">
        <v>1166</v>
      </c>
      <c r="F677">
        <v>9606</v>
      </c>
      <c r="G677">
        <v>20</v>
      </c>
      <c r="H677" t="s">
        <v>1167</v>
      </c>
      <c r="I677" t="s">
        <v>1168</v>
      </c>
      <c r="J677" t="s">
        <v>294</v>
      </c>
      <c r="K677" t="s">
        <v>292</v>
      </c>
      <c r="L677" t="s">
        <v>2054</v>
      </c>
    </row>
    <row r="678" spans="1:12" x14ac:dyDescent="0.2">
      <c r="A678">
        <v>307</v>
      </c>
      <c r="B678" s="2" t="s">
        <v>1955</v>
      </c>
      <c r="C678" s="2" t="s">
        <v>1204</v>
      </c>
      <c r="D678">
        <v>1247</v>
      </c>
      <c r="E678" s="2" t="s">
        <v>1205</v>
      </c>
      <c r="F678">
        <v>9606</v>
      </c>
      <c r="G678">
        <v>20</v>
      </c>
      <c r="H678" t="s">
        <v>1118</v>
      </c>
      <c r="I678" t="s">
        <v>822</v>
      </c>
      <c r="J678" t="s">
        <v>294</v>
      </c>
      <c r="K678" t="s">
        <v>292</v>
      </c>
      <c r="L678" t="s">
        <v>2055</v>
      </c>
    </row>
    <row r="679" spans="1:12" x14ac:dyDescent="0.2">
      <c r="A679">
        <v>310</v>
      </c>
      <c r="B679" s="2" t="s">
        <v>1955</v>
      </c>
      <c r="C679" s="2" t="s">
        <v>1215</v>
      </c>
      <c r="D679">
        <v>1248</v>
      </c>
      <c r="E679" s="2" t="s">
        <v>1216</v>
      </c>
      <c r="F679">
        <v>9606</v>
      </c>
      <c r="G679">
        <v>20</v>
      </c>
      <c r="H679" t="s">
        <v>301</v>
      </c>
      <c r="I679" t="s">
        <v>302</v>
      </c>
      <c r="J679" t="s">
        <v>294</v>
      </c>
      <c r="K679" t="s">
        <v>292</v>
      </c>
      <c r="L679" t="s">
        <v>2056</v>
      </c>
    </row>
    <row r="680" spans="1:12" x14ac:dyDescent="0.2">
      <c r="A680">
        <v>314</v>
      </c>
      <c r="B680" s="2" t="s">
        <v>1955</v>
      </c>
      <c r="C680" s="2" t="s">
        <v>1228</v>
      </c>
      <c r="D680">
        <v>1249</v>
      </c>
      <c r="E680" s="2" t="s">
        <v>1229</v>
      </c>
      <c r="F680">
        <v>9606</v>
      </c>
      <c r="G680">
        <v>20</v>
      </c>
      <c r="H680" t="s">
        <v>297</v>
      </c>
      <c r="I680" t="s">
        <v>1230</v>
      </c>
      <c r="J680" t="s">
        <v>294</v>
      </c>
      <c r="K680" t="s">
        <v>292</v>
      </c>
      <c r="L680" t="s">
        <v>2057</v>
      </c>
    </row>
    <row r="681" spans="1:12" x14ac:dyDescent="0.2">
      <c r="A681">
        <v>321</v>
      </c>
      <c r="B681" s="2" t="s">
        <v>1955</v>
      </c>
      <c r="C681" s="2" t="s">
        <v>1253</v>
      </c>
      <c r="D681">
        <v>1251</v>
      </c>
      <c r="E681" s="2" t="s">
        <v>1254</v>
      </c>
      <c r="F681">
        <v>9606</v>
      </c>
      <c r="G681">
        <v>20</v>
      </c>
      <c r="H681" t="s">
        <v>297</v>
      </c>
      <c r="I681" t="s">
        <v>1063</v>
      </c>
      <c r="J681" t="s">
        <v>294</v>
      </c>
      <c r="K681" t="s">
        <v>292</v>
      </c>
      <c r="L681" t="s">
        <v>2058</v>
      </c>
    </row>
    <row r="682" spans="1:12" x14ac:dyDescent="0.2">
      <c r="A682">
        <v>323</v>
      </c>
      <c r="B682" s="2" t="s">
        <v>1955</v>
      </c>
      <c r="C682" s="2" t="s">
        <v>1262</v>
      </c>
      <c r="D682">
        <v>1252</v>
      </c>
      <c r="E682" s="2" t="s">
        <v>1263</v>
      </c>
      <c r="F682">
        <v>9606</v>
      </c>
      <c r="G682">
        <v>20</v>
      </c>
      <c r="H682" t="s">
        <v>335</v>
      </c>
      <c r="I682" t="s">
        <v>1264</v>
      </c>
      <c r="J682" t="s">
        <v>294</v>
      </c>
      <c r="K682" t="s">
        <v>292</v>
      </c>
      <c r="L682" t="s">
        <v>2059</v>
      </c>
    </row>
    <row r="683" spans="1:12" x14ac:dyDescent="0.2">
      <c r="A683">
        <v>330</v>
      </c>
      <c r="B683" s="2" t="s">
        <v>1955</v>
      </c>
      <c r="C683" s="2" t="s">
        <v>1287</v>
      </c>
      <c r="D683">
        <v>1253</v>
      </c>
      <c r="E683" s="2" t="s">
        <v>1288</v>
      </c>
      <c r="F683">
        <v>9606</v>
      </c>
      <c r="G683">
        <v>20</v>
      </c>
      <c r="H683" t="s">
        <v>297</v>
      </c>
      <c r="I683" t="s">
        <v>938</v>
      </c>
      <c r="J683" t="s">
        <v>294</v>
      </c>
      <c r="K683" t="s">
        <v>292</v>
      </c>
      <c r="L683" t="s">
        <v>2060</v>
      </c>
    </row>
    <row r="684" spans="1:12" x14ac:dyDescent="0.2">
      <c r="A684">
        <v>331</v>
      </c>
      <c r="B684" s="2" t="s">
        <v>1955</v>
      </c>
      <c r="C684" s="2" t="s">
        <v>1293</v>
      </c>
      <c r="D684">
        <v>1254</v>
      </c>
      <c r="E684" s="2" t="s">
        <v>1294</v>
      </c>
      <c r="F684">
        <v>9606</v>
      </c>
      <c r="G684">
        <v>20</v>
      </c>
      <c r="H684" t="s">
        <v>362</v>
      </c>
      <c r="I684" t="s">
        <v>787</v>
      </c>
      <c r="J684" t="s">
        <v>294</v>
      </c>
      <c r="K684" t="s">
        <v>292</v>
      </c>
      <c r="L684" t="s">
        <v>2061</v>
      </c>
    </row>
    <row r="685" spans="1:12" x14ac:dyDescent="0.2">
      <c r="A685">
        <v>337</v>
      </c>
      <c r="B685" s="2" t="s">
        <v>1955</v>
      </c>
      <c r="C685" s="2" t="s">
        <v>1318</v>
      </c>
      <c r="D685">
        <v>1255</v>
      </c>
      <c r="E685" s="2" t="s">
        <v>1319</v>
      </c>
      <c r="F685">
        <v>9606</v>
      </c>
      <c r="G685">
        <v>20</v>
      </c>
      <c r="H685" t="s">
        <v>297</v>
      </c>
      <c r="I685" t="s">
        <v>1320</v>
      </c>
      <c r="J685" t="s">
        <v>294</v>
      </c>
      <c r="K685" t="s">
        <v>292</v>
      </c>
      <c r="L685" t="s">
        <v>2062</v>
      </c>
    </row>
    <row r="686" spans="1:12" x14ac:dyDescent="0.2">
      <c r="A686">
        <v>342</v>
      </c>
      <c r="B686" s="2" t="s">
        <v>1955</v>
      </c>
      <c r="C686" s="2" t="s">
        <v>1336</v>
      </c>
      <c r="D686">
        <v>1256</v>
      </c>
      <c r="E686" s="2" t="s">
        <v>1337</v>
      </c>
      <c r="F686">
        <v>9606</v>
      </c>
      <c r="G686">
        <v>20</v>
      </c>
      <c r="H686" t="s">
        <v>297</v>
      </c>
      <c r="I686" t="s">
        <v>1338</v>
      </c>
      <c r="J686" t="s">
        <v>294</v>
      </c>
      <c r="K686" t="s">
        <v>292</v>
      </c>
      <c r="L686" t="s">
        <v>2063</v>
      </c>
    </row>
    <row r="687" spans="1:12" x14ac:dyDescent="0.2">
      <c r="A687">
        <v>343</v>
      </c>
      <c r="B687" s="2" t="s">
        <v>1955</v>
      </c>
      <c r="C687" s="2" t="s">
        <v>1343</v>
      </c>
      <c r="D687">
        <v>1257</v>
      </c>
      <c r="E687" s="2" t="s">
        <v>1344</v>
      </c>
      <c r="F687">
        <v>9606</v>
      </c>
      <c r="G687">
        <v>20</v>
      </c>
      <c r="H687" t="s">
        <v>297</v>
      </c>
      <c r="I687" t="s">
        <v>402</v>
      </c>
      <c r="J687" t="s">
        <v>294</v>
      </c>
      <c r="K687" t="s">
        <v>292</v>
      </c>
      <c r="L687" t="s">
        <v>2064</v>
      </c>
    </row>
    <row r="688" spans="1:12" x14ac:dyDescent="0.2">
      <c r="A688">
        <v>349</v>
      </c>
      <c r="B688" s="2" t="s">
        <v>1955</v>
      </c>
      <c r="C688" s="2" t="s">
        <v>2065</v>
      </c>
      <c r="D688">
        <v>1258</v>
      </c>
      <c r="E688" s="2" t="s">
        <v>1368</v>
      </c>
      <c r="F688">
        <v>9606</v>
      </c>
      <c r="G688">
        <v>20</v>
      </c>
      <c r="H688" t="s">
        <v>297</v>
      </c>
      <c r="I688" t="s">
        <v>414</v>
      </c>
      <c r="J688" t="s">
        <v>294</v>
      </c>
      <c r="K688" t="s">
        <v>292</v>
      </c>
      <c r="L688" t="s">
        <v>2066</v>
      </c>
    </row>
    <row r="689" spans="1:12" x14ac:dyDescent="0.2">
      <c r="A689">
        <v>351</v>
      </c>
      <c r="B689" s="2" t="s">
        <v>1955</v>
      </c>
      <c r="C689" s="2" t="s">
        <v>1375</v>
      </c>
      <c r="D689">
        <v>1259</v>
      </c>
      <c r="E689" s="2" t="s">
        <v>1376</v>
      </c>
      <c r="F689">
        <v>9606</v>
      </c>
      <c r="G689">
        <v>20</v>
      </c>
      <c r="H689" t="s">
        <v>297</v>
      </c>
      <c r="I689" t="s">
        <v>331</v>
      </c>
      <c r="J689" t="s">
        <v>294</v>
      </c>
      <c r="K689" t="s">
        <v>292</v>
      </c>
      <c r="L689" t="s">
        <v>2067</v>
      </c>
    </row>
    <row r="690" spans="1:12" x14ac:dyDescent="0.2">
      <c r="A690">
        <v>40</v>
      </c>
      <c r="B690" s="2" t="s">
        <v>1955</v>
      </c>
      <c r="C690" s="2" t="s">
        <v>1419</v>
      </c>
      <c r="D690">
        <v>1260</v>
      </c>
      <c r="E690" s="2" t="s">
        <v>231</v>
      </c>
      <c r="F690">
        <v>9606</v>
      </c>
      <c r="G690">
        <v>20</v>
      </c>
      <c r="H690" t="s">
        <v>639</v>
      </c>
      <c r="I690" t="s">
        <v>340</v>
      </c>
      <c r="J690" t="s">
        <v>294</v>
      </c>
      <c r="K690" t="s">
        <v>292</v>
      </c>
      <c r="L690" t="s">
        <v>2068</v>
      </c>
    </row>
    <row r="691" spans="1:12" x14ac:dyDescent="0.2">
      <c r="A691">
        <v>366</v>
      </c>
      <c r="B691" s="2" t="s">
        <v>1955</v>
      </c>
      <c r="C691" s="2" t="s">
        <v>1432</v>
      </c>
      <c r="D691">
        <v>1261</v>
      </c>
      <c r="E691" s="2" t="s">
        <v>1433</v>
      </c>
      <c r="F691">
        <v>9606</v>
      </c>
      <c r="G691">
        <v>20</v>
      </c>
      <c r="H691" t="s">
        <v>297</v>
      </c>
      <c r="I691" t="s">
        <v>454</v>
      </c>
      <c r="J691" t="s">
        <v>294</v>
      </c>
      <c r="K691" t="s">
        <v>292</v>
      </c>
      <c r="L691" t="s">
        <v>2069</v>
      </c>
    </row>
    <row r="692" spans="1:12" x14ac:dyDescent="0.2">
      <c r="A692">
        <v>387</v>
      </c>
      <c r="B692" s="2" t="s">
        <v>1955</v>
      </c>
      <c r="C692" s="2" t="s">
        <v>1513</v>
      </c>
      <c r="D692">
        <v>1262</v>
      </c>
      <c r="E692" s="2" t="s">
        <v>1514</v>
      </c>
      <c r="F692">
        <v>9606</v>
      </c>
      <c r="G692">
        <v>20</v>
      </c>
      <c r="H692" t="s">
        <v>297</v>
      </c>
      <c r="I692" t="s">
        <v>1456</v>
      </c>
      <c r="J692" t="s">
        <v>294</v>
      </c>
      <c r="K692" t="s">
        <v>292</v>
      </c>
      <c r="L692" t="s">
        <v>2070</v>
      </c>
    </row>
    <row r="693" spans="1:12" x14ac:dyDescent="0.2">
      <c r="A693">
        <v>390</v>
      </c>
      <c r="B693" s="2" t="s">
        <v>1955</v>
      </c>
      <c r="C693" s="2" t="s">
        <v>1528</v>
      </c>
      <c r="D693">
        <v>1263</v>
      </c>
      <c r="E693" s="2" t="s">
        <v>1529</v>
      </c>
      <c r="F693">
        <v>9606</v>
      </c>
      <c r="G693">
        <v>20</v>
      </c>
      <c r="H693" t="s">
        <v>297</v>
      </c>
      <c r="I693" t="s">
        <v>749</v>
      </c>
      <c r="J693" t="s">
        <v>294</v>
      </c>
      <c r="K693" t="s">
        <v>292</v>
      </c>
      <c r="L693" t="s">
        <v>2071</v>
      </c>
    </row>
    <row r="694" spans="1:12" x14ac:dyDescent="0.2">
      <c r="A694">
        <v>395</v>
      </c>
      <c r="B694" s="2" t="s">
        <v>1955</v>
      </c>
      <c r="C694" s="2" t="s">
        <v>1547</v>
      </c>
      <c r="D694">
        <v>1264</v>
      </c>
      <c r="E694" s="2" t="s">
        <v>1548</v>
      </c>
      <c r="F694">
        <v>9606</v>
      </c>
      <c r="G694">
        <v>20</v>
      </c>
      <c r="H694" t="s">
        <v>297</v>
      </c>
      <c r="I694" t="s">
        <v>640</v>
      </c>
      <c r="J694" t="s">
        <v>294</v>
      </c>
      <c r="K694" t="s">
        <v>292</v>
      </c>
      <c r="L694" t="s">
        <v>2072</v>
      </c>
    </row>
    <row r="695" spans="1:12" x14ac:dyDescent="0.2">
      <c r="A695">
        <v>403</v>
      </c>
      <c r="B695" s="2" t="s">
        <v>1955</v>
      </c>
      <c r="C695" s="2" t="s">
        <v>1578</v>
      </c>
      <c r="D695">
        <v>1265</v>
      </c>
      <c r="E695" s="2" t="s">
        <v>1579</v>
      </c>
      <c r="F695">
        <v>9606</v>
      </c>
      <c r="G695">
        <v>20</v>
      </c>
      <c r="H695" t="s">
        <v>448</v>
      </c>
      <c r="I695" t="s">
        <v>864</v>
      </c>
      <c r="J695" t="s">
        <v>294</v>
      </c>
      <c r="K695" t="s">
        <v>292</v>
      </c>
      <c r="L695" t="s">
        <v>2073</v>
      </c>
    </row>
    <row r="696" spans="1:12" x14ac:dyDescent="0.2">
      <c r="A696">
        <v>406</v>
      </c>
      <c r="B696" s="2" t="s">
        <v>1955</v>
      </c>
      <c r="C696" s="2" t="s">
        <v>1591</v>
      </c>
      <c r="D696">
        <v>1266</v>
      </c>
      <c r="E696" s="2" t="s">
        <v>1592</v>
      </c>
      <c r="F696">
        <v>9606</v>
      </c>
      <c r="G696">
        <v>20</v>
      </c>
      <c r="H696" t="s">
        <v>297</v>
      </c>
      <c r="I696" t="s">
        <v>1593</v>
      </c>
      <c r="J696" t="s">
        <v>294</v>
      </c>
      <c r="K696" t="s">
        <v>292</v>
      </c>
      <c r="L696" t="s">
        <v>2074</v>
      </c>
    </row>
    <row r="697" spans="1:12" x14ac:dyDescent="0.2">
      <c r="A697">
        <v>422</v>
      </c>
      <c r="B697" s="2" t="s">
        <v>1955</v>
      </c>
      <c r="C697" s="2" t="s">
        <v>1655</v>
      </c>
      <c r="D697">
        <v>1267</v>
      </c>
      <c r="E697" s="2" t="s">
        <v>1656</v>
      </c>
      <c r="F697">
        <v>9606</v>
      </c>
      <c r="G697">
        <v>20</v>
      </c>
      <c r="H697" t="s">
        <v>1067</v>
      </c>
      <c r="I697" t="s">
        <v>310</v>
      </c>
      <c r="J697" t="s">
        <v>294</v>
      </c>
      <c r="K697" t="s">
        <v>292</v>
      </c>
      <c r="L697" t="s">
        <v>2075</v>
      </c>
    </row>
    <row r="698" spans="1:12" x14ac:dyDescent="0.2">
      <c r="A698">
        <v>427</v>
      </c>
      <c r="B698" s="2" t="s">
        <v>1955</v>
      </c>
      <c r="C698" s="2" t="s">
        <v>1678</v>
      </c>
      <c r="D698">
        <v>1268</v>
      </c>
      <c r="E698" s="2" t="s">
        <v>1679</v>
      </c>
      <c r="F698">
        <v>9606</v>
      </c>
      <c r="G698">
        <v>20</v>
      </c>
      <c r="H698" t="s">
        <v>756</v>
      </c>
      <c r="I698" t="s">
        <v>1636</v>
      </c>
      <c r="J698" t="s">
        <v>294</v>
      </c>
      <c r="K698" t="s">
        <v>292</v>
      </c>
      <c r="L698" t="s">
        <v>2076</v>
      </c>
    </row>
    <row r="699" spans="1:12" x14ac:dyDescent="0.2">
      <c r="A699">
        <v>429</v>
      </c>
      <c r="B699" s="2" t="s">
        <v>1955</v>
      </c>
      <c r="C699" s="2" t="s">
        <v>1686</v>
      </c>
      <c r="D699">
        <v>1269</v>
      </c>
      <c r="E699" s="2" t="s">
        <v>259</v>
      </c>
      <c r="F699">
        <v>9606</v>
      </c>
      <c r="G699">
        <v>20</v>
      </c>
      <c r="H699" t="s">
        <v>601</v>
      </c>
      <c r="I699" t="s">
        <v>1687</v>
      </c>
      <c r="J699" t="s">
        <v>294</v>
      </c>
      <c r="K699" t="s">
        <v>292</v>
      </c>
      <c r="L699" t="s">
        <v>2077</v>
      </c>
    </row>
    <row r="700" spans="1:12" x14ac:dyDescent="0.2">
      <c r="A700">
        <v>439</v>
      </c>
      <c r="B700" s="2" t="s">
        <v>1955</v>
      </c>
      <c r="C700" s="2" t="s">
        <v>1722</v>
      </c>
      <c r="D700">
        <v>1270</v>
      </c>
      <c r="E700" s="2" t="s">
        <v>1723</v>
      </c>
      <c r="F700">
        <v>9606</v>
      </c>
      <c r="G700">
        <v>20</v>
      </c>
      <c r="H700" t="s">
        <v>330</v>
      </c>
      <c r="I700" t="s">
        <v>1724</v>
      </c>
      <c r="J700" t="s">
        <v>294</v>
      </c>
      <c r="K700" t="s">
        <v>292</v>
      </c>
      <c r="L700" t="s">
        <v>2078</v>
      </c>
    </row>
    <row r="701" spans="1:12" x14ac:dyDescent="0.2">
      <c r="A701">
        <v>445</v>
      </c>
      <c r="B701" s="2" t="s">
        <v>1955</v>
      </c>
      <c r="C701" s="2" t="s">
        <v>1741</v>
      </c>
      <c r="D701">
        <v>1271</v>
      </c>
      <c r="E701" s="2" t="s">
        <v>1742</v>
      </c>
      <c r="F701">
        <v>9606</v>
      </c>
      <c r="G701">
        <v>20</v>
      </c>
      <c r="H701" t="s">
        <v>314</v>
      </c>
      <c r="I701" t="s">
        <v>315</v>
      </c>
      <c r="J701" t="s">
        <v>294</v>
      </c>
      <c r="K701" t="s">
        <v>292</v>
      </c>
      <c r="L701" t="s">
        <v>2079</v>
      </c>
    </row>
    <row r="702" spans="1:12" x14ac:dyDescent="0.2">
      <c r="A702">
        <v>451</v>
      </c>
      <c r="B702" s="2" t="s">
        <v>1955</v>
      </c>
      <c r="C702" s="2" t="s">
        <v>1763</v>
      </c>
      <c r="D702">
        <v>1272</v>
      </c>
      <c r="E702" s="2" t="s">
        <v>1764</v>
      </c>
      <c r="F702">
        <v>9606</v>
      </c>
      <c r="G702">
        <v>20</v>
      </c>
      <c r="H702" t="s">
        <v>490</v>
      </c>
      <c r="I702" t="s">
        <v>1765</v>
      </c>
      <c r="J702" t="s">
        <v>294</v>
      </c>
      <c r="K702" t="s">
        <v>292</v>
      </c>
      <c r="L702" t="s">
        <v>2080</v>
      </c>
    </row>
    <row r="703" spans="1:12" x14ac:dyDescent="0.2">
      <c r="A703">
        <v>461</v>
      </c>
      <c r="B703" s="2" t="s">
        <v>1955</v>
      </c>
      <c r="C703" s="2" t="s">
        <v>1800</v>
      </c>
      <c r="D703">
        <v>1273</v>
      </c>
      <c r="E703" s="2" t="s">
        <v>1801</v>
      </c>
      <c r="F703">
        <v>9606</v>
      </c>
      <c r="G703">
        <v>20</v>
      </c>
      <c r="H703" t="s">
        <v>1056</v>
      </c>
      <c r="I703" t="s">
        <v>803</v>
      </c>
      <c r="J703" t="s">
        <v>294</v>
      </c>
      <c r="K703" t="s">
        <v>292</v>
      </c>
      <c r="L703" t="s">
        <v>2081</v>
      </c>
    </row>
    <row r="704" spans="1:12" x14ac:dyDescent="0.2">
      <c r="A704">
        <v>468</v>
      </c>
      <c r="B704" s="2" t="s">
        <v>1955</v>
      </c>
      <c r="C704" s="2" t="s">
        <v>1828</v>
      </c>
      <c r="D704">
        <v>1274</v>
      </c>
      <c r="E704" s="2" t="s">
        <v>1829</v>
      </c>
      <c r="F704">
        <v>9606</v>
      </c>
      <c r="G704">
        <v>20</v>
      </c>
      <c r="H704" t="s">
        <v>1009</v>
      </c>
      <c r="I704" t="s">
        <v>1010</v>
      </c>
      <c r="J704" t="s">
        <v>294</v>
      </c>
      <c r="K704" t="s">
        <v>292</v>
      </c>
      <c r="L704" t="s">
        <v>2082</v>
      </c>
    </row>
    <row r="705" spans="1:12" x14ac:dyDescent="0.2">
      <c r="A705">
        <v>70</v>
      </c>
      <c r="B705" s="2" t="s">
        <v>1955</v>
      </c>
      <c r="C705" s="2" t="s">
        <v>1860</v>
      </c>
      <c r="D705">
        <v>1275</v>
      </c>
      <c r="E705" s="2" t="s">
        <v>269</v>
      </c>
      <c r="F705">
        <v>9606</v>
      </c>
      <c r="G705">
        <v>20</v>
      </c>
      <c r="H705" t="s">
        <v>639</v>
      </c>
      <c r="I705" t="s">
        <v>640</v>
      </c>
      <c r="J705" t="s">
        <v>294</v>
      </c>
      <c r="K705" t="s">
        <v>292</v>
      </c>
      <c r="L705" t="s">
        <v>2083</v>
      </c>
    </row>
    <row r="706" spans="1:12" x14ac:dyDescent="0.2">
      <c r="A706">
        <v>480</v>
      </c>
      <c r="B706" s="2" t="s">
        <v>1955</v>
      </c>
      <c r="C706" s="2" t="s">
        <v>1876</v>
      </c>
      <c r="D706">
        <v>1276</v>
      </c>
      <c r="E706" s="2" t="s">
        <v>1877</v>
      </c>
      <c r="F706">
        <v>9606</v>
      </c>
      <c r="G706">
        <v>20</v>
      </c>
      <c r="H706" t="s">
        <v>297</v>
      </c>
      <c r="I706" t="s">
        <v>731</v>
      </c>
      <c r="J706" t="s">
        <v>294</v>
      </c>
      <c r="K706" t="s">
        <v>292</v>
      </c>
      <c r="L706" t="s">
        <v>2084</v>
      </c>
    </row>
    <row r="707" spans="1:12" x14ac:dyDescent="0.2">
      <c r="A707">
        <v>489</v>
      </c>
      <c r="B707" s="2" t="s">
        <v>1955</v>
      </c>
      <c r="C707" s="2" t="s">
        <v>1905</v>
      </c>
      <c r="D707">
        <v>1277</v>
      </c>
      <c r="E707" s="2" t="s">
        <v>1906</v>
      </c>
      <c r="F707">
        <v>9606</v>
      </c>
      <c r="G707">
        <v>20</v>
      </c>
      <c r="H707" t="s">
        <v>477</v>
      </c>
      <c r="I707" t="s">
        <v>1599</v>
      </c>
      <c r="J707" t="s">
        <v>294</v>
      </c>
      <c r="K707" t="s">
        <v>292</v>
      </c>
      <c r="L707" t="s">
        <v>2085</v>
      </c>
    </row>
    <row r="708" spans="1:12" x14ac:dyDescent="0.2">
      <c r="A708">
        <v>500</v>
      </c>
      <c r="B708" s="2" t="s">
        <v>1955</v>
      </c>
      <c r="C708" s="2" t="s">
        <v>1941</v>
      </c>
      <c r="D708">
        <v>1278</v>
      </c>
      <c r="E708" s="2" t="s">
        <v>1942</v>
      </c>
      <c r="F708">
        <v>9606</v>
      </c>
      <c r="G708">
        <v>20</v>
      </c>
      <c r="H708" t="s">
        <v>297</v>
      </c>
      <c r="I708" t="s">
        <v>1943</v>
      </c>
      <c r="J708" t="s">
        <v>294</v>
      </c>
      <c r="K708" t="s">
        <v>292</v>
      </c>
      <c r="L708" t="s">
        <v>2086</v>
      </c>
    </row>
    <row r="709" spans="1:12" x14ac:dyDescent="0.2">
      <c r="A709">
        <v>502</v>
      </c>
      <c r="B709" s="2" t="s">
        <v>1955</v>
      </c>
      <c r="C709" s="2" t="s">
        <v>1950</v>
      </c>
      <c r="D709">
        <v>1279</v>
      </c>
      <c r="E709" s="2" t="s">
        <v>1951</v>
      </c>
      <c r="F709">
        <v>9606</v>
      </c>
      <c r="G709">
        <v>20</v>
      </c>
      <c r="H709" t="s">
        <v>297</v>
      </c>
      <c r="I709" t="s">
        <v>380</v>
      </c>
      <c r="J709" t="s">
        <v>294</v>
      </c>
      <c r="K709" t="s">
        <v>292</v>
      </c>
      <c r="L709" t="s">
        <v>2087</v>
      </c>
    </row>
    <row r="710" spans="1:12" x14ac:dyDescent="0.2">
      <c r="A710">
        <v>93</v>
      </c>
      <c r="B710" s="2" t="s">
        <v>1955</v>
      </c>
      <c r="C710" s="2" t="s">
        <v>317</v>
      </c>
      <c r="D710">
        <v>1280</v>
      </c>
      <c r="E710" s="2" t="s">
        <v>313</v>
      </c>
      <c r="F710">
        <v>9606</v>
      </c>
      <c r="G710">
        <v>20</v>
      </c>
      <c r="H710" t="s">
        <v>297</v>
      </c>
      <c r="I710" t="s">
        <v>318</v>
      </c>
      <c r="J710" t="s">
        <v>294</v>
      </c>
      <c r="K710" t="s">
        <v>292</v>
      </c>
      <c r="L710" t="s">
        <v>2088</v>
      </c>
    </row>
    <row r="711" spans="1:12" x14ac:dyDescent="0.2">
      <c r="A711">
        <v>136</v>
      </c>
      <c r="B711" s="2" t="s">
        <v>1955</v>
      </c>
      <c r="C711" s="2" t="s">
        <v>514</v>
      </c>
      <c r="D711">
        <v>1281</v>
      </c>
      <c r="E711" s="2" t="s">
        <v>515</v>
      </c>
      <c r="F711">
        <v>9606</v>
      </c>
      <c r="G711">
        <v>20</v>
      </c>
      <c r="H711" t="s">
        <v>448</v>
      </c>
      <c r="I711" t="s">
        <v>516</v>
      </c>
      <c r="J711" t="s">
        <v>294</v>
      </c>
      <c r="K711" t="s">
        <v>292</v>
      </c>
      <c r="L711" t="s">
        <v>2089</v>
      </c>
    </row>
    <row r="712" spans="1:12" x14ac:dyDescent="0.2">
      <c r="A712">
        <v>144</v>
      </c>
      <c r="B712" s="2" t="s">
        <v>1955</v>
      </c>
      <c r="C712" s="2" t="s">
        <v>545</v>
      </c>
      <c r="D712">
        <v>1282</v>
      </c>
      <c r="E712" s="2" t="s">
        <v>546</v>
      </c>
      <c r="F712">
        <v>9606</v>
      </c>
      <c r="G712">
        <v>20</v>
      </c>
      <c r="H712" t="s">
        <v>448</v>
      </c>
      <c r="I712" t="s">
        <v>547</v>
      </c>
      <c r="J712" t="s">
        <v>294</v>
      </c>
      <c r="K712" t="s">
        <v>292</v>
      </c>
      <c r="L712" t="s">
        <v>2090</v>
      </c>
    </row>
    <row r="713" spans="1:12" x14ac:dyDescent="0.2">
      <c r="A713">
        <v>147</v>
      </c>
      <c r="B713" s="2" t="s">
        <v>1955</v>
      </c>
      <c r="C713" s="2" t="s">
        <v>558</v>
      </c>
      <c r="D713">
        <v>1283</v>
      </c>
      <c r="E713" s="2" t="s">
        <v>559</v>
      </c>
      <c r="F713">
        <v>9606</v>
      </c>
      <c r="G713">
        <v>20</v>
      </c>
      <c r="H713" t="s">
        <v>560</v>
      </c>
      <c r="I713" t="s">
        <v>561</v>
      </c>
      <c r="J713" t="s">
        <v>294</v>
      </c>
      <c r="K713" t="s">
        <v>292</v>
      </c>
      <c r="L713" t="s">
        <v>2091</v>
      </c>
    </row>
    <row r="714" spans="1:12" x14ac:dyDescent="0.2">
      <c r="A714">
        <v>159</v>
      </c>
      <c r="B714" s="2" t="s">
        <v>1955</v>
      </c>
      <c r="C714" s="2" t="s">
        <v>616</v>
      </c>
      <c r="D714">
        <v>1284</v>
      </c>
      <c r="E714" s="2" t="s">
        <v>617</v>
      </c>
      <c r="F714">
        <v>9606</v>
      </c>
      <c r="G714">
        <v>20</v>
      </c>
      <c r="H714" t="s">
        <v>297</v>
      </c>
      <c r="I714" t="s">
        <v>618</v>
      </c>
      <c r="J714" t="s">
        <v>294</v>
      </c>
      <c r="K714" t="s">
        <v>292</v>
      </c>
      <c r="L714" t="s">
        <v>2092</v>
      </c>
    </row>
    <row r="715" spans="1:12" x14ac:dyDescent="0.2">
      <c r="A715">
        <v>175</v>
      </c>
      <c r="B715" s="2" t="s">
        <v>1955</v>
      </c>
      <c r="C715" s="2" t="s">
        <v>679</v>
      </c>
      <c r="D715">
        <v>1285</v>
      </c>
      <c r="E715" s="2" t="s">
        <v>680</v>
      </c>
      <c r="F715">
        <v>9606</v>
      </c>
      <c r="G715">
        <v>20</v>
      </c>
      <c r="H715" t="s">
        <v>477</v>
      </c>
      <c r="I715" t="s">
        <v>677</v>
      </c>
      <c r="J715" t="s">
        <v>294</v>
      </c>
      <c r="K715" t="s">
        <v>292</v>
      </c>
      <c r="L715" t="s">
        <v>2093</v>
      </c>
    </row>
    <row r="716" spans="1:12" x14ac:dyDescent="0.2">
      <c r="A716">
        <v>177</v>
      </c>
      <c r="B716" s="2" t="s">
        <v>1955</v>
      </c>
      <c r="C716" s="2" t="s">
        <v>687</v>
      </c>
      <c r="D716">
        <v>1286</v>
      </c>
      <c r="E716" s="2" t="s">
        <v>688</v>
      </c>
      <c r="F716">
        <v>9606</v>
      </c>
      <c r="G716">
        <v>20</v>
      </c>
      <c r="H716" t="s">
        <v>297</v>
      </c>
      <c r="I716" t="s">
        <v>302</v>
      </c>
      <c r="J716" t="s">
        <v>294</v>
      </c>
      <c r="K716" t="s">
        <v>292</v>
      </c>
      <c r="L716" t="s">
        <v>2094</v>
      </c>
    </row>
    <row r="717" spans="1:12" x14ac:dyDescent="0.2">
      <c r="A717">
        <v>181</v>
      </c>
      <c r="B717" s="2" t="s">
        <v>1955</v>
      </c>
      <c r="C717" s="2" t="s">
        <v>702</v>
      </c>
      <c r="D717">
        <v>1287</v>
      </c>
      <c r="E717" s="2" t="s">
        <v>703</v>
      </c>
      <c r="F717">
        <v>9606</v>
      </c>
      <c r="G717">
        <v>20</v>
      </c>
      <c r="H717" t="s">
        <v>297</v>
      </c>
      <c r="I717" t="s">
        <v>704</v>
      </c>
      <c r="J717" t="s">
        <v>294</v>
      </c>
      <c r="K717" t="s">
        <v>292</v>
      </c>
      <c r="L717" t="s">
        <v>2095</v>
      </c>
    </row>
    <row r="718" spans="1:12" x14ac:dyDescent="0.2">
      <c r="A718">
        <v>182</v>
      </c>
      <c r="B718" s="2" t="s">
        <v>1955</v>
      </c>
      <c r="C718" s="2" t="s">
        <v>706</v>
      </c>
      <c r="D718">
        <v>1288</v>
      </c>
      <c r="E718" s="2" t="s">
        <v>707</v>
      </c>
      <c r="F718">
        <v>9606</v>
      </c>
      <c r="G718">
        <v>20</v>
      </c>
      <c r="H718" t="s">
        <v>297</v>
      </c>
      <c r="I718" t="s">
        <v>632</v>
      </c>
      <c r="J718" t="s">
        <v>294</v>
      </c>
      <c r="K718" t="s">
        <v>292</v>
      </c>
      <c r="L718" t="s">
        <v>2096</v>
      </c>
    </row>
    <row r="719" spans="1:12" x14ac:dyDescent="0.2">
      <c r="A719">
        <v>194</v>
      </c>
      <c r="B719" s="2" t="s">
        <v>1955</v>
      </c>
      <c r="C719" s="2" t="s">
        <v>759</v>
      </c>
      <c r="D719">
        <v>1289</v>
      </c>
      <c r="E719" s="2" t="s">
        <v>760</v>
      </c>
      <c r="F719">
        <v>9606</v>
      </c>
      <c r="G719">
        <v>20</v>
      </c>
      <c r="H719" t="s">
        <v>297</v>
      </c>
      <c r="I719" t="s">
        <v>628</v>
      </c>
      <c r="J719" t="s">
        <v>294</v>
      </c>
      <c r="K719" t="s">
        <v>292</v>
      </c>
      <c r="L719" t="s">
        <v>2097</v>
      </c>
    </row>
    <row r="720" spans="1:12" x14ac:dyDescent="0.2">
      <c r="A720">
        <v>201</v>
      </c>
      <c r="B720" s="2" t="s">
        <v>1955</v>
      </c>
      <c r="C720" s="2" t="s">
        <v>781</v>
      </c>
      <c r="D720">
        <v>1290</v>
      </c>
      <c r="E720" s="2" t="s">
        <v>782</v>
      </c>
      <c r="F720">
        <v>9606</v>
      </c>
      <c r="G720">
        <v>20</v>
      </c>
      <c r="H720" t="s">
        <v>448</v>
      </c>
      <c r="I720" t="s">
        <v>783</v>
      </c>
      <c r="J720" t="s">
        <v>294</v>
      </c>
      <c r="K720" t="s">
        <v>292</v>
      </c>
      <c r="L720" t="s">
        <v>2098</v>
      </c>
    </row>
    <row r="721" spans="1:12" x14ac:dyDescent="0.2">
      <c r="A721">
        <v>193</v>
      </c>
      <c r="B721" s="2" t="s">
        <v>1955</v>
      </c>
      <c r="C721" s="2" t="s">
        <v>754</v>
      </c>
      <c r="D721">
        <v>1291</v>
      </c>
      <c r="E721" s="2" t="s">
        <v>755</v>
      </c>
      <c r="F721">
        <v>10090</v>
      </c>
      <c r="G721">
        <v>20</v>
      </c>
      <c r="H721" t="s">
        <v>756</v>
      </c>
      <c r="I721" t="s">
        <v>757</v>
      </c>
      <c r="J721" t="s">
        <v>294</v>
      </c>
      <c r="K721" t="s">
        <v>292</v>
      </c>
      <c r="L721" t="s">
        <v>2099</v>
      </c>
    </row>
    <row r="722" spans="1:12" x14ac:dyDescent="0.2">
      <c r="A722">
        <v>197</v>
      </c>
      <c r="B722" s="2" t="s">
        <v>1955</v>
      </c>
      <c r="C722" s="2" t="s">
        <v>770</v>
      </c>
      <c r="D722">
        <v>1292</v>
      </c>
      <c r="E722" s="2" t="s">
        <v>771</v>
      </c>
      <c r="F722">
        <v>10090</v>
      </c>
      <c r="G722">
        <v>20</v>
      </c>
      <c r="H722" t="s">
        <v>418</v>
      </c>
      <c r="I722" t="s">
        <v>473</v>
      </c>
      <c r="J722" t="s">
        <v>294</v>
      </c>
      <c r="K722" t="s">
        <v>292</v>
      </c>
      <c r="L722" t="s">
        <v>2100</v>
      </c>
    </row>
    <row r="723" spans="1:12" x14ac:dyDescent="0.2">
      <c r="A723">
        <v>218</v>
      </c>
      <c r="B723" s="2" t="s">
        <v>1955</v>
      </c>
      <c r="C723" s="2" t="s">
        <v>862</v>
      </c>
      <c r="D723">
        <v>1293</v>
      </c>
      <c r="E723" s="2" t="s">
        <v>863</v>
      </c>
      <c r="F723">
        <v>9606</v>
      </c>
      <c r="G723">
        <v>20</v>
      </c>
      <c r="H723" t="s">
        <v>448</v>
      </c>
      <c r="I723" t="s">
        <v>864</v>
      </c>
      <c r="J723" t="s">
        <v>294</v>
      </c>
      <c r="K723" t="s">
        <v>292</v>
      </c>
      <c r="L723" t="s">
        <v>2101</v>
      </c>
    </row>
    <row r="724" spans="1:12" x14ac:dyDescent="0.2">
      <c r="A724">
        <v>225</v>
      </c>
      <c r="B724" s="2" t="s">
        <v>1955</v>
      </c>
      <c r="C724" s="2" t="s">
        <v>882</v>
      </c>
      <c r="D724">
        <v>1294</v>
      </c>
      <c r="E724" s="2" t="s">
        <v>883</v>
      </c>
      <c r="F724">
        <v>9606</v>
      </c>
      <c r="G724">
        <v>20</v>
      </c>
      <c r="H724" t="s">
        <v>297</v>
      </c>
      <c r="I724" t="s">
        <v>884</v>
      </c>
      <c r="J724" t="s">
        <v>294</v>
      </c>
      <c r="K724" t="s">
        <v>292</v>
      </c>
      <c r="L724" t="s">
        <v>2102</v>
      </c>
    </row>
    <row r="725" spans="1:12" x14ac:dyDescent="0.2">
      <c r="A725">
        <v>237</v>
      </c>
      <c r="B725" s="2" t="s">
        <v>1955</v>
      </c>
      <c r="C725" s="2" t="s">
        <v>922</v>
      </c>
      <c r="D725">
        <v>1295</v>
      </c>
      <c r="E725" s="2" t="s">
        <v>923</v>
      </c>
      <c r="F725">
        <v>9606</v>
      </c>
      <c r="G725">
        <v>20</v>
      </c>
      <c r="H725" t="s">
        <v>297</v>
      </c>
      <c r="I725" t="s">
        <v>924</v>
      </c>
      <c r="J725" t="s">
        <v>294</v>
      </c>
      <c r="K725" t="s">
        <v>292</v>
      </c>
      <c r="L725" t="s">
        <v>2103</v>
      </c>
    </row>
    <row r="726" spans="1:12" x14ac:dyDescent="0.2">
      <c r="A726">
        <v>243</v>
      </c>
      <c r="B726" s="2" t="s">
        <v>1955</v>
      </c>
      <c r="C726" s="2" t="s">
        <v>951</v>
      </c>
      <c r="D726">
        <v>1296</v>
      </c>
      <c r="E726" s="2" t="s">
        <v>948</v>
      </c>
      <c r="F726">
        <v>9606</v>
      </c>
      <c r="G726">
        <v>20</v>
      </c>
      <c r="H726" t="s">
        <v>448</v>
      </c>
      <c r="I726" t="s">
        <v>952</v>
      </c>
      <c r="J726" t="s">
        <v>294</v>
      </c>
      <c r="K726" t="s">
        <v>292</v>
      </c>
      <c r="L726" t="s">
        <v>2104</v>
      </c>
    </row>
    <row r="727" spans="1:12" x14ac:dyDescent="0.2">
      <c r="A727">
        <v>240</v>
      </c>
      <c r="B727" s="2" t="s">
        <v>1955</v>
      </c>
      <c r="C727" s="2" t="s">
        <v>936</v>
      </c>
      <c r="D727">
        <v>1297</v>
      </c>
      <c r="E727" s="2" t="s">
        <v>937</v>
      </c>
      <c r="F727">
        <v>9606</v>
      </c>
      <c r="G727">
        <v>20</v>
      </c>
      <c r="H727" t="s">
        <v>539</v>
      </c>
      <c r="I727" t="s">
        <v>938</v>
      </c>
      <c r="J727" t="s">
        <v>294</v>
      </c>
      <c r="K727" t="s">
        <v>292</v>
      </c>
      <c r="L727" t="s">
        <v>2105</v>
      </c>
    </row>
    <row r="728" spans="1:12" x14ac:dyDescent="0.2">
      <c r="A728">
        <v>244</v>
      </c>
      <c r="B728" s="2" t="s">
        <v>1955</v>
      </c>
      <c r="C728" s="2" t="s">
        <v>954</v>
      </c>
      <c r="D728">
        <v>1298</v>
      </c>
      <c r="E728" s="2" t="s">
        <v>955</v>
      </c>
      <c r="F728">
        <v>9606</v>
      </c>
      <c r="G728">
        <v>20</v>
      </c>
      <c r="H728" t="s">
        <v>448</v>
      </c>
      <c r="I728" t="s">
        <v>956</v>
      </c>
      <c r="J728" t="s">
        <v>294</v>
      </c>
      <c r="K728" t="s">
        <v>292</v>
      </c>
      <c r="L728" t="s">
        <v>2106</v>
      </c>
    </row>
    <row r="729" spans="1:12" x14ac:dyDescent="0.2">
      <c r="A729">
        <v>252</v>
      </c>
      <c r="B729" s="2" t="s">
        <v>1955</v>
      </c>
      <c r="C729" s="2" t="s">
        <v>990</v>
      </c>
      <c r="D729">
        <v>1299</v>
      </c>
      <c r="E729" s="2" t="s">
        <v>987</v>
      </c>
      <c r="F729">
        <v>9606</v>
      </c>
      <c r="G729">
        <v>20</v>
      </c>
      <c r="H729" t="s">
        <v>297</v>
      </c>
      <c r="I729" t="s">
        <v>991</v>
      </c>
      <c r="J729" t="s">
        <v>294</v>
      </c>
      <c r="K729" t="s">
        <v>292</v>
      </c>
      <c r="L729" t="s">
        <v>2107</v>
      </c>
    </row>
    <row r="730" spans="1:12" x14ac:dyDescent="0.2">
      <c r="A730">
        <v>282</v>
      </c>
      <c r="B730" s="2" t="s">
        <v>1955</v>
      </c>
      <c r="C730" s="2" t="s">
        <v>1108</v>
      </c>
      <c r="D730">
        <v>1300</v>
      </c>
      <c r="E730" s="2" t="s">
        <v>1109</v>
      </c>
      <c r="F730">
        <v>9606</v>
      </c>
      <c r="G730">
        <v>20</v>
      </c>
      <c r="H730" t="s">
        <v>448</v>
      </c>
      <c r="I730" t="s">
        <v>1110</v>
      </c>
      <c r="J730" t="s">
        <v>294</v>
      </c>
      <c r="K730" t="s">
        <v>292</v>
      </c>
      <c r="L730" t="s">
        <v>2108</v>
      </c>
    </row>
    <row r="731" spans="1:12" x14ac:dyDescent="0.2">
      <c r="A731">
        <v>283</v>
      </c>
      <c r="B731" s="2" t="s">
        <v>1955</v>
      </c>
      <c r="C731" s="2" t="s">
        <v>1112</v>
      </c>
      <c r="D731">
        <v>1301</v>
      </c>
      <c r="E731" s="2" t="s">
        <v>1113</v>
      </c>
      <c r="F731">
        <v>9606</v>
      </c>
      <c r="G731">
        <v>20</v>
      </c>
      <c r="H731" t="s">
        <v>448</v>
      </c>
      <c r="I731" t="s">
        <v>1114</v>
      </c>
      <c r="J731" t="s">
        <v>294</v>
      </c>
      <c r="K731" t="s">
        <v>292</v>
      </c>
      <c r="L731" t="s">
        <v>2109</v>
      </c>
    </row>
    <row r="732" spans="1:12" x14ac:dyDescent="0.2">
      <c r="A732">
        <v>29</v>
      </c>
      <c r="B732" s="2" t="s">
        <v>1955</v>
      </c>
      <c r="C732" s="2" t="s">
        <v>1128</v>
      </c>
      <c r="D732">
        <v>1302</v>
      </c>
      <c r="E732" s="2" t="s">
        <v>213</v>
      </c>
      <c r="F732">
        <v>9606</v>
      </c>
      <c r="G732">
        <v>20</v>
      </c>
      <c r="H732" t="s">
        <v>639</v>
      </c>
      <c r="I732" t="s">
        <v>640</v>
      </c>
      <c r="J732" t="s">
        <v>294</v>
      </c>
      <c r="K732" t="s">
        <v>292</v>
      </c>
      <c r="L732" t="s">
        <v>2110</v>
      </c>
    </row>
    <row r="733" spans="1:12" x14ac:dyDescent="0.2">
      <c r="A733">
        <v>318</v>
      </c>
      <c r="B733" s="2" t="s">
        <v>1955</v>
      </c>
      <c r="C733" s="2" t="s">
        <v>1244</v>
      </c>
      <c r="D733">
        <v>1303</v>
      </c>
      <c r="E733" s="2" t="s">
        <v>1245</v>
      </c>
      <c r="F733">
        <v>9606</v>
      </c>
      <c r="G733">
        <v>20</v>
      </c>
      <c r="H733" t="s">
        <v>448</v>
      </c>
      <c r="I733" t="s">
        <v>1246</v>
      </c>
      <c r="J733" t="s">
        <v>294</v>
      </c>
      <c r="K733" t="s">
        <v>292</v>
      </c>
      <c r="L733" t="s">
        <v>2111</v>
      </c>
    </row>
    <row r="734" spans="1:12" x14ac:dyDescent="0.2">
      <c r="A734">
        <v>31</v>
      </c>
      <c r="B734" s="2" t="s">
        <v>1955</v>
      </c>
      <c r="C734" s="2" t="s">
        <v>1251</v>
      </c>
      <c r="D734">
        <v>1304</v>
      </c>
      <c r="E734" s="2" t="s">
        <v>218</v>
      </c>
      <c r="F734">
        <v>9606</v>
      </c>
      <c r="G734">
        <v>20</v>
      </c>
      <c r="H734" t="s">
        <v>839</v>
      </c>
      <c r="I734" t="s">
        <v>791</v>
      </c>
      <c r="J734" t="s">
        <v>294</v>
      </c>
      <c r="K734" t="s">
        <v>292</v>
      </c>
      <c r="L734" t="s">
        <v>2112</v>
      </c>
    </row>
    <row r="735" spans="1:12" x14ac:dyDescent="0.2">
      <c r="A735">
        <v>300</v>
      </c>
      <c r="B735" s="2" t="s">
        <v>1955</v>
      </c>
      <c r="C735" s="2" t="s">
        <v>1179</v>
      </c>
      <c r="D735">
        <v>1305</v>
      </c>
      <c r="E735" s="2" t="s">
        <v>1180</v>
      </c>
      <c r="F735">
        <v>10090</v>
      </c>
      <c r="G735">
        <v>20</v>
      </c>
      <c r="H735" t="s">
        <v>297</v>
      </c>
      <c r="I735" t="s">
        <v>428</v>
      </c>
      <c r="J735" t="s">
        <v>294</v>
      </c>
      <c r="K735" t="s">
        <v>292</v>
      </c>
      <c r="L735" t="s">
        <v>2113</v>
      </c>
    </row>
    <row r="736" spans="1:12" x14ac:dyDescent="0.2">
      <c r="A736">
        <v>337</v>
      </c>
      <c r="B736" s="2" t="s">
        <v>1955</v>
      </c>
      <c r="C736" s="2" t="s">
        <v>1322</v>
      </c>
      <c r="D736">
        <v>1306</v>
      </c>
      <c r="E736" s="2" t="s">
        <v>1319</v>
      </c>
      <c r="F736">
        <v>9606</v>
      </c>
      <c r="G736">
        <v>20</v>
      </c>
      <c r="H736" t="s">
        <v>448</v>
      </c>
      <c r="I736" t="s">
        <v>561</v>
      </c>
      <c r="J736" t="s">
        <v>294</v>
      </c>
      <c r="K736" t="s">
        <v>292</v>
      </c>
      <c r="L736" t="s">
        <v>2114</v>
      </c>
    </row>
    <row r="737" spans="1:12" x14ac:dyDescent="0.2">
      <c r="A737">
        <v>359</v>
      </c>
      <c r="B737" s="2" t="s">
        <v>1955</v>
      </c>
      <c r="C737" s="2" t="s">
        <v>1402</v>
      </c>
      <c r="D737">
        <v>1307</v>
      </c>
      <c r="E737" s="2" t="s">
        <v>1403</v>
      </c>
      <c r="F737">
        <v>9606</v>
      </c>
      <c r="G737">
        <v>20</v>
      </c>
      <c r="H737" t="s">
        <v>746</v>
      </c>
      <c r="I737" t="s">
        <v>952</v>
      </c>
      <c r="J737" t="s">
        <v>294</v>
      </c>
      <c r="K737" t="s">
        <v>292</v>
      </c>
      <c r="L737" t="s">
        <v>2115</v>
      </c>
    </row>
    <row r="738" spans="1:12" x14ac:dyDescent="0.2">
      <c r="A738">
        <v>388</v>
      </c>
      <c r="B738" s="2" t="s">
        <v>1955</v>
      </c>
      <c r="C738" s="2" t="s">
        <v>1518</v>
      </c>
      <c r="D738">
        <v>1308</v>
      </c>
      <c r="E738" s="2" t="s">
        <v>1519</v>
      </c>
      <c r="F738">
        <v>9606</v>
      </c>
      <c r="G738">
        <v>20</v>
      </c>
      <c r="H738" t="s">
        <v>297</v>
      </c>
      <c r="I738" t="s">
        <v>1520</v>
      </c>
      <c r="J738" t="s">
        <v>294</v>
      </c>
      <c r="K738" t="s">
        <v>292</v>
      </c>
      <c r="L738" t="s">
        <v>2116</v>
      </c>
    </row>
    <row r="739" spans="1:12" x14ac:dyDescent="0.2">
      <c r="A739">
        <v>55</v>
      </c>
      <c r="B739" s="2" t="s">
        <v>1955</v>
      </c>
      <c r="C739" s="2" t="s">
        <v>1638</v>
      </c>
      <c r="D739">
        <v>1309</v>
      </c>
      <c r="E739" s="2" t="s">
        <v>1639</v>
      </c>
      <c r="F739">
        <v>9606</v>
      </c>
      <c r="G739">
        <v>20</v>
      </c>
      <c r="H739" t="s">
        <v>1118</v>
      </c>
      <c r="I739" t="s">
        <v>822</v>
      </c>
      <c r="J739" t="s">
        <v>294</v>
      </c>
      <c r="K739" t="s">
        <v>292</v>
      </c>
      <c r="L739" t="s">
        <v>2117</v>
      </c>
    </row>
    <row r="740" spans="1:12" x14ac:dyDescent="0.2">
      <c r="A740">
        <v>56</v>
      </c>
      <c r="B740" s="2" t="s">
        <v>1955</v>
      </c>
      <c r="C740" s="2" t="s">
        <v>1650</v>
      </c>
      <c r="D740">
        <v>1310</v>
      </c>
      <c r="E740" s="2" t="s">
        <v>254</v>
      </c>
      <c r="F740">
        <v>9606</v>
      </c>
      <c r="G740">
        <v>20</v>
      </c>
      <c r="H740" t="s">
        <v>314</v>
      </c>
      <c r="I740" t="s">
        <v>1096</v>
      </c>
      <c r="J740" t="s">
        <v>294</v>
      </c>
      <c r="K740" t="s">
        <v>292</v>
      </c>
      <c r="L740" t="s">
        <v>2118</v>
      </c>
    </row>
    <row r="741" spans="1:12" x14ac:dyDescent="0.2">
      <c r="A741">
        <v>58</v>
      </c>
      <c r="B741" s="2" t="s">
        <v>1955</v>
      </c>
      <c r="C741" s="2" t="s">
        <v>1663</v>
      </c>
      <c r="D741">
        <v>1311</v>
      </c>
      <c r="E741" s="2" t="s">
        <v>256</v>
      </c>
      <c r="F741">
        <v>9606</v>
      </c>
      <c r="G741">
        <v>20</v>
      </c>
      <c r="H741" t="s">
        <v>811</v>
      </c>
      <c r="I741" t="s">
        <v>1664</v>
      </c>
      <c r="J741" t="s">
        <v>294</v>
      </c>
      <c r="K741" t="s">
        <v>292</v>
      </c>
      <c r="L741" t="s">
        <v>2119</v>
      </c>
    </row>
    <row r="742" spans="1:12" x14ac:dyDescent="0.2">
      <c r="A742">
        <v>426</v>
      </c>
      <c r="B742" s="2" t="s">
        <v>1955</v>
      </c>
      <c r="C742" s="2" t="s">
        <v>1675</v>
      </c>
      <c r="D742">
        <v>1312</v>
      </c>
      <c r="E742" s="2" t="s">
        <v>1676</v>
      </c>
      <c r="F742">
        <v>9606</v>
      </c>
      <c r="G742">
        <v>20</v>
      </c>
      <c r="H742" t="s">
        <v>735</v>
      </c>
      <c r="I742" t="s">
        <v>441</v>
      </c>
      <c r="J742" t="s">
        <v>294</v>
      </c>
      <c r="K742" t="s">
        <v>292</v>
      </c>
      <c r="L742" t="s">
        <v>2120</v>
      </c>
    </row>
    <row r="743" spans="1:12" x14ac:dyDescent="0.2">
      <c r="A743">
        <v>419</v>
      </c>
      <c r="B743" s="2" t="s">
        <v>1955</v>
      </c>
      <c r="C743" s="2" t="s">
        <v>1644</v>
      </c>
      <c r="D743">
        <v>1313</v>
      </c>
      <c r="E743" s="2" t="s">
        <v>1645</v>
      </c>
      <c r="F743">
        <v>10090</v>
      </c>
      <c r="G743">
        <v>20</v>
      </c>
      <c r="H743" t="s">
        <v>297</v>
      </c>
      <c r="I743" t="s">
        <v>315</v>
      </c>
      <c r="J743" t="s">
        <v>294</v>
      </c>
      <c r="K743" t="s">
        <v>292</v>
      </c>
      <c r="L743" t="s">
        <v>2121</v>
      </c>
    </row>
    <row r="744" spans="1:12" x14ac:dyDescent="0.2">
      <c r="A744">
        <v>421</v>
      </c>
      <c r="B744" s="2" t="s">
        <v>1955</v>
      </c>
      <c r="C744" s="2" t="s">
        <v>1652</v>
      </c>
      <c r="D744">
        <v>1314</v>
      </c>
      <c r="E744" s="2" t="s">
        <v>1653</v>
      </c>
      <c r="F744">
        <v>10090</v>
      </c>
      <c r="G744">
        <v>20</v>
      </c>
      <c r="H744" t="s">
        <v>362</v>
      </c>
      <c r="I744" t="s">
        <v>363</v>
      </c>
      <c r="J744" t="s">
        <v>294</v>
      </c>
      <c r="K744" t="s">
        <v>292</v>
      </c>
      <c r="L744" t="s">
        <v>2122</v>
      </c>
    </row>
    <row r="745" spans="1:12" x14ac:dyDescent="0.2">
      <c r="A745">
        <v>444</v>
      </c>
      <c r="B745" s="2" t="s">
        <v>1955</v>
      </c>
      <c r="C745" s="2" t="s">
        <v>1738</v>
      </c>
      <c r="D745">
        <v>1315</v>
      </c>
      <c r="E745" s="2" t="s">
        <v>1739</v>
      </c>
      <c r="F745">
        <v>9606</v>
      </c>
      <c r="G745">
        <v>20</v>
      </c>
      <c r="H745" t="s">
        <v>699</v>
      </c>
      <c r="I745" t="s">
        <v>700</v>
      </c>
      <c r="J745" t="s">
        <v>294</v>
      </c>
      <c r="K745" t="s">
        <v>292</v>
      </c>
      <c r="L745" t="s">
        <v>2123</v>
      </c>
    </row>
    <row r="746" spans="1:12" x14ac:dyDescent="0.2">
      <c r="A746">
        <v>459</v>
      </c>
      <c r="B746" s="2" t="s">
        <v>1955</v>
      </c>
      <c r="C746" s="2" t="s">
        <v>1794</v>
      </c>
      <c r="D746">
        <v>1316</v>
      </c>
      <c r="E746" s="2" t="s">
        <v>1795</v>
      </c>
      <c r="F746">
        <v>9606</v>
      </c>
      <c r="G746">
        <v>20</v>
      </c>
      <c r="H746" t="s">
        <v>448</v>
      </c>
      <c r="I746" t="s">
        <v>1724</v>
      </c>
      <c r="J746" t="s">
        <v>294</v>
      </c>
      <c r="K746" t="s">
        <v>292</v>
      </c>
      <c r="L746" t="s">
        <v>2124</v>
      </c>
    </row>
    <row r="747" spans="1:12" x14ac:dyDescent="0.2">
      <c r="A747">
        <v>465</v>
      </c>
      <c r="B747" s="2" t="s">
        <v>1955</v>
      </c>
      <c r="C747" s="2" t="s">
        <v>1819</v>
      </c>
      <c r="D747">
        <v>1317</v>
      </c>
      <c r="E747" s="2" t="s">
        <v>1820</v>
      </c>
      <c r="F747">
        <v>9606</v>
      </c>
      <c r="G747">
        <v>20</v>
      </c>
      <c r="H747" t="s">
        <v>767</v>
      </c>
      <c r="I747" t="s">
        <v>768</v>
      </c>
      <c r="J747" t="s">
        <v>294</v>
      </c>
      <c r="K747" t="s">
        <v>292</v>
      </c>
      <c r="L747" t="s">
        <v>2125</v>
      </c>
    </row>
    <row r="748" spans="1:12" x14ac:dyDescent="0.2">
      <c r="A748">
        <v>471</v>
      </c>
      <c r="B748" s="2" t="s">
        <v>1955</v>
      </c>
      <c r="C748" s="2" t="s">
        <v>1837</v>
      </c>
      <c r="D748">
        <v>1318</v>
      </c>
      <c r="E748" s="2" t="s">
        <v>1838</v>
      </c>
      <c r="F748">
        <v>9606</v>
      </c>
      <c r="G748">
        <v>20</v>
      </c>
      <c r="H748" t="s">
        <v>297</v>
      </c>
      <c r="I748" t="s">
        <v>298</v>
      </c>
      <c r="J748" t="s">
        <v>294</v>
      </c>
      <c r="K748" t="s">
        <v>292</v>
      </c>
      <c r="L748" t="s">
        <v>2126</v>
      </c>
    </row>
    <row r="749" spans="1:12" x14ac:dyDescent="0.2">
      <c r="A749">
        <v>474</v>
      </c>
      <c r="B749" s="2" t="s">
        <v>1955</v>
      </c>
      <c r="C749" s="2" t="s">
        <v>1846</v>
      </c>
      <c r="D749">
        <v>1319</v>
      </c>
      <c r="E749" s="2" t="s">
        <v>1847</v>
      </c>
      <c r="F749">
        <v>9606</v>
      </c>
      <c r="G749">
        <v>20</v>
      </c>
      <c r="H749" t="s">
        <v>1167</v>
      </c>
      <c r="I749" t="s">
        <v>306</v>
      </c>
      <c r="J749" t="s">
        <v>294</v>
      </c>
      <c r="K749" t="s">
        <v>292</v>
      </c>
      <c r="L749" t="s">
        <v>2127</v>
      </c>
    </row>
    <row r="750" spans="1:12" x14ac:dyDescent="0.2">
      <c r="A750">
        <v>488</v>
      </c>
      <c r="B750" s="2" t="s">
        <v>1955</v>
      </c>
      <c r="C750" s="2" t="s">
        <v>1902</v>
      </c>
      <c r="D750">
        <v>1320</v>
      </c>
      <c r="E750" s="2" t="s">
        <v>1903</v>
      </c>
      <c r="F750">
        <v>9606</v>
      </c>
      <c r="G750">
        <v>20</v>
      </c>
      <c r="H750" t="s">
        <v>857</v>
      </c>
      <c r="I750" t="s">
        <v>920</v>
      </c>
      <c r="J750" t="s">
        <v>294</v>
      </c>
      <c r="K750" t="s">
        <v>292</v>
      </c>
      <c r="L750" t="s">
        <v>2128</v>
      </c>
    </row>
    <row r="751" spans="1:12" x14ac:dyDescent="0.2">
      <c r="A751">
        <v>490</v>
      </c>
      <c r="B751" s="2" t="s">
        <v>1955</v>
      </c>
      <c r="C751" s="2" t="s">
        <v>1908</v>
      </c>
      <c r="D751">
        <v>1321</v>
      </c>
      <c r="E751" s="2" t="s">
        <v>1909</v>
      </c>
      <c r="F751">
        <v>10090</v>
      </c>
      <c r="G751">
        <v>20</v>
      </c>
      <c r="H751" t="s">
        <v>807</v>
      </c>
      <c r="I751" t="s">
        <v>326</v>
      </c>
      <c r="J751" t="s">
        <v>294</v>
      </c>
      <c r="K751" t="s">
        <v>292</v>
      </c>
      <c r="L751" t="s">
        <v>2129</v>
      </c>
    </row>
    <row r="752" spans="1:12" x14ac:dyDescent="0.2">
      <c r="A752">
        <v>161</v>
      </c>
      <c r="B752" s="2" t="s">
        <v>1955</v>
      </c>
      <c r="C752" s="2" t="s">
        <v>625</v>
      </c>
      <c r="D752">
        <v>1322</v>
      </c>
      <c r="E752" s="2" t="s">
        <v>626</v>
      </c>
      <c r="F752">
        <v>9606</v>
      </c>
      <c r="G752">
        <v>20</v>
      </c>
      <c r="H752" t="s">
        <v>627</v>
      </c>
      <c r="I752" t="s">
        <v>628</v>
      </c>
      <c r="J752" t="s">
        <v>294</v>
      </c>
      <c r="K752" t="s">
        <v>292</v>
      </c>
      <c r="L752" t="s">
        <v>2130</v>
      </c>
    </row>
    <row r="753" spans="1:12" x14ac:dyDescent="0.2">
      <c r="A753">
        <v>161</v>
      </c>
      <c r="B753" s="2" t="s">
        <v>1955</v>
      </c>
      <c r="C753" s="2" t="s">
        <v>630</v>
      </c>
      <c r="D753">
        <v>1323</v>
      </c>
      <c r="E753" s="2" t="s">
        <v>626</v>
      </c>
      <c r="F753">
        <v>9606</v>
      </c>
      <c r="G753">
        <v>20</v>
      </c>
      <c r="H753" t="s">
        <v>631</v>
      </c>
      <c r="I753" t="s">
        <v>632</v>
      </c>
      <c r="J753" t="s">
        <v>294</v>
      </c>
      <c r="K753" t="s">
        <v>292</v>
      </c>
      <c r="L753" t="s">
        <v>2131</v>
      </c>
    </row>
    <row r="754" spans="1:12" x14ac:dyDescent="0.2">
      <c r="A754">
        <v>163</v>
      </c>
      <c r="B754" s="2" t="s">
        <v>1955</v>
      </c>
      <c r="C754" s="2" t="s">
        <v>637</v>
      </c>
      <c r="D754">
        <v>1324</v>
      </c>
      <c r="E754" s="2" t="s">
        <v>638</v>
      </c>
      <c r="F754">
        <v>9606</v>
      </c>
      <c r="G754">
        <v>20</v>
      </c>
      <c r="H754" t="s">
        <v>639</v>
      </c>
      <c r="I754" t="s">
        <v>640</v>
      </c>
      <c r="J754" t="s">
        <v>294</v>
      </c>
      <c r="K754" t="s">
        <v>292</v>
      </c>
      <c r="L754" t="s">
        <v>2132</v>
      </c>
    </row>
    <row r="755" spans="1:12" x14ac:dyDescent="0.2">
      <c r="A755">
        <v>170</v>
      </c>
      <c r="B755" s="2" t="s">
        <v>1955</v>
      </c>
      <c r="C755" s="2" t="s">
        <v>663</v>
      </c>
      <c r="D755">
        <v>1325</v>
      </c>
      <c r="E755" s="2" t="s">
        <v>664</v>
      </c>
      <c r="F755">
        <v>9606</v>
      </c>
      <c r="G755">
        <v>20</v>
      </c>
      <c r="H755" t="s">
        <v>665</v>
      </c>
      <c r="I755" t="s">
        <v>666</v>
      </c>
      <c r="J755" t="s">
        <v>294</v>
      </c>
      <c r="K755" t="s">
        <v>292</v>
      </c>
      <c r="L755" t="s">
        <v>2133</v>
      </c>
    </row>
    <row r="756" spans="1:12" x14ac:dyDescent="0.2">
      <c r="A756">
        <v>170</v>
      </c>
      <c r="B756" s="2" t="s">
        <v>1955</v>
      </c>
      <c r="C756" s="2" t="s">
        <v>668</v>
      </c>
      <c r="D756">
        <v>1326</v>
      </c>
      <c r="E756" s="2" t="s">
        <v>664</v>
      </c>
      <c r="F756">
        <v>9606</v>
      </c>
      <c r="G756">
        <v>20</v>
      </c>
      <c r="H756" t="s">
        <v>669</v>
      </c>
      <c r="I756" t="s">
        <v>298</v>
      </c>
      <c r="J756" t="s">
        <v>294</v>
      </c>
      <c r="K756" t="s">
        <v>292</v>
      </c>
      <c r="L756" t="s">
        <v>2134</v>
      </c>
    </row>
    <row r="757" spans="1:12" x14ac:dyDescent="0.2">
      <c r="A757">
        <v>178</v>
      </c>
      <c r="B757" s="2" t="s">
        <v>1955</v>
      </c>
      <c r="C757" s="2" t="s">
        <v>693</v>
      </c>
      <c r="D757">
        <v>1327</v>
      </c>
      <c r="E757" s="2" t="s">
        <v>694</v>
      </c>
      <c r="F757">
        <v>9606</v>
      </c>
      <c r="G757">
        <v>20</v>
      </c>
      <c r="H757" t="s">
        <v>647</v>
      </c>
      <c r="I757" t="s">
        <v>695</v>
      </c>
      <c r="J757" t="s">
        <v>294</v>
      </c>
      <c r="K757" t="s">
        <v>292</v>
      </c>
      <c r="L757" t="s">
        <v>2135</v>
      </c>
    </row>
    <row r="758" spans="1:12" x14ac:dyDescent="0.2">
      <c r="A758">
        <v>180</v>
      </c>
      <c r="B758" s="2" t="s">
        <v>1955</v>
      </c>
      <c r="C758" s="2" t="s">
        <v>697</v>
      </c>
      <c r="D758">
        <v>1328</v>
      </c>
      <c r="E758" s="2" t="s">
        <v>698</v>
      </c>
      <c r="F758">
        <v>9606</v>
      </c>
      <c r="G758">
        <v>20</v>
      </c>
      <c r="H758" t="s">
        <v>699</v>
      </c>
      <c r="I758" t="s">
        <v>700</v>
      </c>
      <c r="J758" t="s">
        <v>294</v>
      </c>
      <c r="K758" t="s">
        <v>292</v>
      </c>
      <c r="L758" t="s">
        <v>2136</v>
      </c>
    </row>
    <row r="759" spans="1:12" x14ac:dyDescent="0.2">
      <c r="A759">
        <v>11</v>
      </c>
      <c r="B759" s="2" t="s">
        <v>1955</v>
      </c>
      <c r="C759" s="2" t="s">
        <v>797</v>
      </c>
      <c r="D759">
        <v>1329</v>
      </c>
      <c r="E759" s="2" t="s">
        <v>183</v>
      </c>
      <c r="F759">
        <v>9606</v>
      </c>
      <c r="G759">
        <v>20</v>
      </c>
      <c r="H759" t="s">
        <v>490</v>
      </c>
      <c r="I759" t="s">
        <v>798</v>
      </c>
      <c r="J759" t="s">
        <v>294</v>
      </c>
      <c r="K759" t="s">
        <v>292</v>
      </c>
      <c r="L759" t="s">
        <v>2137</v>
      </c>
    </row>
    <row r="760" spans="1:12" x14ac:dyDescent="0.2">
      <c r="A760">
        <v>345</v>
      </c>
      <c r="B760" s="2" t="s">
        <v>1955</v>
      </c>
      <c r="C760" s="2" t="s">
        <v>1351</v>
      </c>
      <c r="D760">
        <v>1330</v>
      </c>
      <c r="E760" s="2" t="s">
        <v>1352</v>
      </c>
      <c r="F760">
        <v>9606</v>
      </c>
      <c r="G760">
        <v>20</v>
      </c>
      <c r="H760" t="s">
        <v>477</v>
      </c>
      <c r="I760" t="s">
        <v>677</v>
      </c>
      <c r="J760" t="s">
        <v>294</v>
      </c>
      <c r="K760" t="s">
        <v>292</v>
      </c>
      <c r="L760" t="s">
        <v>2138</v>
      </c>
    </row>
    <row r="761" spans="1:12" x14ac:dyDescent="0.2">
      <c r="A761">
        <v>363</v>
      </c>
      <c r="B761" s="2" t="s">
        <v>1955</v>
      </c>
      <c r="C761" s="2" t="s">
        <v>1423</v>
      </c>
      <c r="D761">
        <v>1331</v>
      </c>
      <c r="E761" s="2" t="s">
        <v>1424</v>
      </c>
      <c r="F761">
        <v>9606</v>
      </c>
      <c r="G761">
        <v>20</v>
      </c>
      <c r="H761" t="s">
        <v>301</v>
      </c>
      <c r="I761" t="s">
        <v>322</v>
      </c>
      <c r="J761" t="s">
        <v>294</v>
      </c>
      <c r="K761" t="s">
        <v>292</v>
      </c>
      <c r="L761" t="s">
        <v>2139</v>
      </c>
    </row>
    <row r="762" spans="1:12" x14ac:dyDescent="0.2">
      <c r="A762">
        <v>204</v>
      </c>
      <c r="B762" s="2" t="s">
        <v>1955</v>
      </c>
      <c r="C762" s="2" t="s">
        <v>793</v>
      </c>
      <c r="D762">
        <v>1332</v>
      </c>
      <c r="E762" s="2" t="s">
        <v>794</v>
      </c>
      <c r="F762">
        <v>9606</v>
      </c>
      <c r="G762">
        <v>30</v>
      </c>
      <c r="H762" t="s">
        <v>767</v>
      </c>
      <c r="I762" t="s">
        <v>795</v>
      </c>
      <c r="J762" t="s">
        <v>294</v>
      </c>
      <c r="K762" t="s">
        <v>292</v>
      </c>
      <c r="L762" t="s">
        <v>2140</v>
      </c>
    </row>
    <row r="763" spans="1:12" x14ac:dyDescent="0.2">
      <c r="A763">
        <v>256</v>
      </c>
      <c r="B763" s="2" t="s">
        <v>1955</v>
      </c>
      <c r="C763" s="2" t="s">
        <v>2141</v>
      </c>
      <c r="D763">
        <v>1333</v>
      </c>
      <c r="E763" s="2" t="s">
        <v>1005</v>
      </c>
      <c r="F763">
        <v>9606</v>
      </c>
      <c r="G763">
        <v>30</v>
      </c>
      <c r="H763" t="s">
        <v>631</v>
      </c>
      <c r="I763" t="s">
        <v>358</v>
      </c>
      <c r="J763" t="s">
        <v>294</v>
      </c>
      <c r="K763" t="s">
        <v>292</v>
      </c>
      <c r="L763" t="s">
        <v>2142</v>
      </c>
    </row>
    <row r="764" spans="1:12" x14ac:dyDescent="0.2">
      <c r="A764">
        <v>352</v>
      </c>
      <c r="B764" s="2" t="s">
        <v>1955</v>
      </c>
      <c r="C764" s="2" t="s">
        <v>1380</v>
      </c>
      <c r="D764">
        <v>1334</v>
      </c>
      <c r="E764" s="2" t="s">
        <v>1381</v>
      </c>
      <c r="F764">
        <v>9606</v>
      </c>
      <c r="G764">
        <v>30</v>
      </c>
      <c r="H764" t="s">
        <v>348</v>
      </c>
      <c r="I764" t="s">
        <v>349</v>
      </c>
      <c r="J764" t="s">
        <v>294</v>
      </c>
      <c r="K764" t="s">
        <v>292</v>
      </c>
      <c r="L764" t="s">
        <v>2143</v>
      </c>
    </row>
    <row r="765" spans="1:12" x14ac:dyDescent="0.2">
      <c r="A765">
        <v>53</v>
      </c>
      <c r="B765" s="2" t="s">
        <v>1955</v>
      </c>
      <c r="C765" s="2" t="s">
        <v>1598</v>
      </c>
      <c r="D765">
        <v>1335</v>
      </c>
      <c r="E765" s="2" t="s">
        <v>247</v>
      </c>
      <c r="F765">
        <v>9606</v>
      </c>
      <c r="G765">
        <v>30</v>
      </c>
      <c r="H765" t="s">
        <v>477</v>
      </c>
      <c r="I765" t="s">
        <v>1599</v>
      </c>
      <c r="J765" t="s">
        <v>294</v>
      </c>
      <c r="K765" t="s">
        <v>292</v>
      </c>
      <c r="L765" t="s">
        <v>2144</v>
      </c>
    </row>
    <row r="766" spans="1:12" x14ac:dyDescent="0.2">
      <c r="A766">
        <v>420</v>
      </c>
      <c r="B766" s="2" t="s">
        <v>1955</v>
      </c>
      <c r="C766" s="2" t="s">
        <v>1647</v>
      </c>
      <c r="D766">
        <v>1336</v>
      </c>
      <c r="E766" s="2" t="s">
        <v>1648</v>
      </c>
      <c r="F766">
        <v>9606</v>
      </c>
      <c r="G766">
        <v>30</v>
      </c>
      <c r="H766" t="s">
        <v>998</v>
      </c>
      <c r="I766" t="s">
        <v>1187</v>
      </c>
      <c r="J766" t="s">
        <v>294</v>
      </c>
      <c r="K766" t="s">
        <v>292</v>
      </c>
      <c r="L766" t="s">
        <v>2145</v>
      </c>
    </row>
    <row r="767" spans="1:12" x14ac:dyDescent="0.2">
      <c r="A767">
        <v>425</v>
      </c>
      <c r="B767" s="2" t="s">
        <v>1955</v>
      </c>
      <c r="C767" s="2" t="s">
        <v>1672</v>
      </c>
      <c r="D767">
        <v>1337</v>
      </c>
      <c r="E767" s="2" t="s">
        <v>1673</v>
      </c>
      <c r="F767">
        <v>9606</v>
      </c>
      <c r="G767">
        <v>30</v>
      </c>
      <c r="H767" t="s">
        <v>1056</v>
      </c>
      <c r="I767" t="s">
        <v>482</v>
      </c>
      <c r="J767" t="s">
        <v>294</v>
      </c>
      <c r="K767" t="s">
        <v>292</v>
      </c>
      <c r="L767" t="s">
        <v>2146</v>
      </c>
    </row>
    <row r="768" spans="1:12" x14ac:dyDescent="0.2">
      <c r="A768">
        <v>62</v>
      </c>
      <c r="B768" s="2" t="s">
        <v>1955</v>
      </c>
      <c r="C768" s="2" t="s">
        <v>1717</v>
      </c>
      <c r="D768">
        <v>1338</v>
      </c>
      <c r="E768" s="2" t="s">
        <v>262</v>
      </c>
      <c r="F768">
        <v>9606</v>
      </c>
      <c r="G768">
        <v>30</v>
      </c>
      <c r="H768" t="s">
        <v>453</v>
      </c>
      <c r="I768" t="s">
        <v>1075</v>
      </c>
      <c r="J768" t="s">
        <v>294</v>
      </c>
      <c r="K768" t="s">
        <v>292</v>
      </c>
      <c r="L768" t="s">
        <v>2147</v>
      </c>
    </row>
    <row r="769" spans="1:12" x14ac:dyDescent="0.2">
      <c r="A769">
        <v>101</v>
      </c>
      <c r="B769" s="2" t="s">
        <v>1955</v>
      </c>
      <c r="C769" s="2" t="s">
        <v>346</v>
      </c>
      <c r="D769">
        <v>1339</v>
      </c>
      <c r="E769" s="2" t="s">
        <v>347</v>
      </c>
      <c r="F769">
        <v>9606</v>
      </c>
      <c r="G769">
        <v>30</v>
      </c>
      <c r="H769" t="s">
        <v>348</v>
      </c>
      <c r="I769" t="s">
        <v>349</v>
      </c>
      <c r="J769" t="s">
        <v>2149</v>
      </c>
      <c r="K769" t="s">
        <v>292</v>
      </c>
      <c r="L769" t="s">
        <v>2148</v>
      </c>
    </row>
    <row r="770" spans="1:12" x14ac:dyDescent="0.2">
      <c r="A770">
        <v>104</v>
      </c>
      <c r="B770" s="2" t="s">
        <v>1955</v>
      </c>
      <c r="C770" s="2" t="s">
        <v>365</v>
      </c>
      <c r="D770">
        <v>1340</v>
      </c>
      <c r="E770" s="2" t="s">
        <v>361</v>
      </c>
      <c r="F770">
        <v>9606</v>
      </c>
      <c r="G770">
        <v>40</v>
      </c>
      <c r="H770" t="s">
        <v>366</v>
      </c>
      <c r="I770" t="s">
        <v>367</v>
      </c>
      <c r="J770" t="s">
        <v>2149</v>
      </c>
      <c r="K770" t="s">
        <v>292</v>
      </c>
      <c r="L770" t="s">
        <v>2150</v>
      </c>
    </row>
    <row r="771" spans="1:12" x14ac:dyDescent="0.2">
      <c r="A771">
        <v>126</v>
      </c>
      <c r="B771" s="2" t="s">
        <v>1955</v>
      </c>
      <c r="C771" s="2" t="s">
        <v>2151</v>
      </c>
      <c r="D771">
        <v>1341</v>
      </c>
      <c r="E771" s="2" t="s">
        <v>469</v>
      </c>
      <c r="F771">
        <v>9606</v>
      </c>
      <c r="G771">
        <v>30</v>
      </c>
      <c r="H771" t="s">
        <v>2152</v>
      </c>
      <c r="I771" t="s">
        <v>775</v>
      </c>
      <c r="J771" t="s">
        <v>2149</v>
      </c>
      <c r="K771" t="s">
        <v>292</v>
      </c>
      <c r="L771" t="s">
        <v>2153</v>
      </c>
    </row>
    <row r="772" spans="1:12" x14ac:dyDescent="0.2">
      <c r="A772">
        <v>129</v>
      </c>
      <c r="B772" s="2" t="s">
        <v>1955</v>
      </c>
      <c r="C772" s="2" t="s">
        <v>484</v>
      </c>
      <c r="D772">
        <v>1342</v>
      </c>
      <c r="E772" s="2" t="s">
        <v>485</v>
      </c>
      <c r="F772">
        <v>9606</v>
      </c>
      <c r="G772">
        <v>40</v>
      </c>
      <c r="H772" t="s">
        <v>330</v>
      </c>
      <c r="I772" t="s">
        <v>486</v>
      </c>
      <c r="J772" t="s">
        <v>2149</v>
      </c>
      <c r="K772" t="s">
        <v>292</v>
      </c>
      <c r="L772" t="s">
        <v>2154</v>
      </c>
    </row>
    <row r="773" spans="1:12" x14ac:dyDescent="0.2">
      <c r="A773">
        <v>130</v>
      </c>
      <c r="B773" s="2" t="s">
        <v>1955</v>
      </c>
      <c r="C773" s="2" t="s">
        <v>488</v>
      </c>
      <c r="D773">
        <v>1343</v>
      </c>
      <c r="E773" s="2" t="s">
        <v>489</v>
      </c>
      <c r="F773">
        <v>9606</v>
      </c>
      <c r="G773">
        <v>40</v>
      </c>
      <c r="H773" t="s">
        <v>490</v>
      </c>
      <c r="I773" t="s">
        <v>491</v>
      </c>
      <c r="J773" t="s">
        <v>2149</v>
      </c>
      <c r="K773" t="s">
        <v>292</v>
      </c>
      <c r="L773" t="s">
        <v>2155</v>
      </c>
    </row>
    <row r="774" spans="1:12" x14ac:dyDescent="0.2">
      <c r="A774">
        <v>142</v>
      </c>
      <c r="B774" s="2" t="s">
        <v>1955</v>
      </c>
      <c r="C774" s="2" t="s">
        <v>537</v>
      </c>
      <c r="D774">
        <v>1344</v>
      </c>
      <c r="E774" s="2" t="s">
        <v>538</v>
      </c>
      <c r="F774">
        <v>9606</v>
      </c>
      <c r="G774">
        <v>30</v>
      </c>
      <c r="H774" t="s">
        <v>539</v>
      </c>
      <c r="I774" t="s">
        <v>540</v>
      </c>
      <c r="J774" t="s">
        <v>2149</v>
      </c>
      <c r="K774" t="s">
        <v>292</v>
      </c>
      <c r="L774" t="s">
        <v>2156</v>
      </c>
    </row>
    <row r="775" spans="1:12" x14ac:dyDescent="0.2">
      <c r="A775">
        <v>156</v>
      </c>
      <c r="B775" s="2" t="s">
        <v>1955</v>
      </c>
      <c r="C775" s="2" t="s">
        <v>604</v>
      </c>
      <c r="D775">
        <v>1345</v>
      </c>
      <c r="E775" s="2" t="s">
        <v>605</v>
      </c>
      <c r="F775">
        <v>9606</v>
      </c>
      <c r="G775">
        <v>40</v>
      </c>
      <c r="H775" t="s">
        <v>606</v>
      </c>
      <c r="I775" t="s">
        <v>607</v>
      </c>
      <c r="J775" t="s">
        <v>2149</v>
      </c>
      <c r="K775" t="s">
        <v>292</v>
      </c>
      <c r="L775" t="s">
        <v>2157</v>
      </c>
    </row>
    <row r="776" spans="1:12" x14ac:dyDescent="0.2">
      <c r="A776">
        <v>161</v>
      </c>
      <c r="B776" s="2" t="s">
        <v>1955</v>
      </c>
      <c r="C776" s="2" t="s">
        <v>2158</v>
      </c>
      <c r="D776">
        <v>1346</v>
      </c>
      <c r="E776" s="2" t="s">
        <v>626</v>
      </c>
      <c r="F776">
        <v>9606</v>
      </c>
      <c r="G776">
        <v>30</v>
      </c>
      <c r="H776" t="s">
        <v>330</v>
      </c>
      <c r="I776" t="s">
        <v>486</v>
      </c>
      <c r="J776" t="s">
        <v>2149</v>
      </c>
      <c r="K776" t="s">
        <v>292</v>
      </c>
      <c r="L776" t="s">
        <v>2159</v>
      </c>
    </row>
    <row r="777" spans="1:12" x14ac:dyDescent="0.2">
      <c r="A777">
        <v>164</v>
      </c>
      <c r="B777" s="2" t="s">
        <v>1955</v>
      </c>
      <c r="C777" s="2" t="s">
        <v>642</v>
      </c>
      <c r="D777">
        <v>1347</v>
      </c>
      <c r="E777" s="2" t="s">
        <v>643</v>
      </c>
      <c r="F777">
        <v>9606</v>
      </c>
      <c r="G777">
        <v>30</v>
      </c>
      <c r="H777" t="s">
        <v>330</v>
      </c>
      <c r="I777" t="s">
        <v>331</v>
      </c>
      <c r="J777" t="s">
        <v>2149</v>
      </c>
      <c r="K777" t="s">
        <v>292</v>
      </c>
      <c r="L777" t="s">
        <v>2160</v>
      </c>
    </row>
    <row r="778" spans="1:12" x14ac:dyDescent="0.2">
      <c r="A778">
        <v>165</v>
      </c>
      <c r="B778" s="2" t="s">
        <v>1955</v>
      </c>
      <c r="C778" s="2" t="s">
        <v>645</v>
      </c>
      <c r="D778">
        <v>1348</v>
      </c>
      <c r="E778" s="2" t="s">
        <v>646</v>
      </c>
      <c r="F778">
        <v>9606</v>
      </c>
      <c r="G778">
        <v>30</v>
      </c>
      <c r="H778" t="s">
        <v>647</v>
      </c>
      <c r="I778" t="s">
        <v>648</v>
      </c>
      <c r="J778" t="s">
        <v>2149</v>
      </c>
      <c r="K778" t="s">
        <v>292</v>
      </c>
      <c r="L778" t="s">
        <v>2161</v>
      </c>
    </row>
    <row r="779" spans="1:12" x14ac:dyDescent="0.2">
      <c r="A779">
        <v>168</v>
      </c>
      <c r="B779" s="2" t="s">
        <v>1955</v>
      </c>
      <c r="C779" s="2" t="s">
        <v>660</v>
      </c>
      <c r="D779">
        <v>1349</v>
      </c>
      <c r="E779" s="2" t="s">
        <v>661</v>
      </c>
      <c r="F779">
        <v>9606</v>
      </c>
      <c r="G779">
        <v>30</v>
      </c>
      <c r="H779" t="s">
        <v>301</v>
      </c>
      <c r="I779" t="s">
        <v>302</v>
      </c>
      <c r="J779" t="s">
        <v>2149</v>
      </c>
      <c r="K779" t="s">
        <v>292</v>
      </c>
      <c r="L779" t="s">
        <v>2162</v>
      </c>
    </row>
    <row r="780" spans="1:12" x14ac:dyDescent="0.2">
      <c r="A780">
        <v>173</v>
      </c>
      <c r="B780" s="2" t="s">
        <v>1955</v>
      </c>
      <c r="C780" s="2" t="s">
        <v>675</v>
      </c>
      <c r="D780">
        <v>1350</v>
      </c>
      <c r="E780" s="2" t="s">
        <v>676</v>
      </c>
      <c r="F780">
        <v>9606</v>
      </c>
      <c r="G780">
        <v>30</v>
      </c>
      <c r="H780" t="s">
        <v>477</v>
      </c>
      <c r="I780" t="s">
        <v>677</v>
      </c>
      <c r="J780" t="s">
        <v>2149</v>
      </c>
      <c r="K780" t="s">
        <v>292</v>
      </c>
      <c r="L780" t="s">
        <v>2163</v>
      </c>
    </row>
    <row r="781" spans="1:12" x14ac:dyDescent="0.2">
      <c r="A781">
        <v>177</v>
      </c>
      <c r="B781" s="2" t="s">
        <v>1955</v>
      </c>
      <c r="C781" s="2" t="s">
        <v>690</v>
      </c>
      <c r="D781">
        <v>1351</v>
      </c>
      <c r="E781" s="2" t="s">
        <v>688</v>
      </c>
      <c r="F781">
        <v>9606</v>
      </c>
      <c r="G781">
        <v>30</v>
      </c>
      <c r="H781" t="s">
        <v>665</v>
      </c>
      <c r="I781" t="s">
        <v>691</v>
      </c>
      <c r="J781" t="s">
        <v>2149</v>
      </c>
      <c r="K781" t="s">
        <v>292</v>
      </c>
      <c r="L781" t="s">
        <v>2164</v>
      </c>
    </row>
    <row r="782" spans="1:12" x14ac:dyDescent="0.2">
      <c r="A782">
        <v>187</v>
      </c>
      <c r="B782" s="2" t="s">
        <v>1955</v>
      </c>
      <c r="C782" s="2" t="s">
        <v>729</v>
      </c>
      <c r="D782">
        <v>1352</v>
      </c>
      <c r="E782" s="2" t="s">
        <v>725</v>
      </c>
      <c r="F782">
        <v>9606</v>
      </c>
      <c r="G782">
        <v>30</v>
      </c>
      <c r="H782" t="s">
        <v>730</v>
      </c>
      <c r="I782" t="s">
        <v>731</v>
      </c>
      <c r="J782" t="s">
        <v>2149</v>
      </c>
      <c r="K782" t="s">
        <v>292</v>
      </c>
      <c r="L782" t="s">
        <v>2165</v>
      </c>
    </row>
    <row r="783" spans="1:12" x14ac:dyDescent="0.2">
      <c r="A783">
        <v>188</v>
      </c>
      <c r="B783" s="2" t="s">
        <v>1955</v>
      </c>
      <c r="C783" s="2" t="s">
        <v>733</v>
      </c>
      <c r="D783">
        <v>1353</v>
      </c>
      <c r="E783" s="2" t="s">
        <v>734</v>
      </c>
      <c r="F783">
        <v>9606</v>
      </c>
      <c r="G783">
        <v>30</v>
      </c>
      <c r="H783" t="s">
        <v>735</v>
      </c>
      <c r="I783" t="s">
        <v>441</v>
      </c>
      <c r="J783" t="s">
        <v>2149</v>
      </c>
      <c r="K783" t="s">
        <v>292</v>
      </c>
      <c r="L783" t="s">
        <v>2166</v>
      </c>
    </row>
    <row r="784" spans="1:12" x14ac:dyDescent="0.2">
      <c r="A784">
        <v>190</v>
      </c>
      <c r="B784" s="2" t="s">
        <v>1955</v>
      </c>
      <c r="C784" s="2" t="s">
        <v>741</v>
      </c>
      <c r="D784">
        <v>1354</v>
      </c>
      <c r="E784" s="2" t="s">
        <v>742</v>
      </c>
      <c r="F784">
        <v>9606</v>
      </c>
      <c r="G784">
        <v>30</v>
      </c>
      <c r="H784" t="s">
        <v>631</v>
      </c>
      <c r="I784" t="s">
        <v>632</v>
      </c>
      <c r="J784" t="s">
        <v>2149</v>
      </c>
      <c r="K784" t="s">
        <v>292</v>
      </c>
      <c r="L784" t="s">
        <v>2167</v>
      </c>
    </row>
    <row r="785" spans="1:12" x14ac:dyDescent="0.2">
      <c r="A785">
        <v>213</v>
      </c>
      <c r="B785" s="2" t="s">
        <v>1955</v>
      </c>
      <c r="C785" s="2" t="s">
        <v>841</v>
      </c>
      <c r="D785">
        <v>1355</v>
      </c>
      <c r="E785" s="2" t="s">
        <v>842</v>
      </c>
      <c r="F785">
        <v>9606</v>
      </c>
      <c r="G785">
        <v>40</v>
      </c>
      <c r="H785" t="s">
        <v>631</v>
      </c>
      <c r="I785" t="s">
        <v>843</v>
      </c>
      <c r="J785" t="s">
        <v>2149</v>
      </c>
      <c r="K785" t="s">
        <v>292</v>
      </c>
      <c r="L785" t="s">
        <v>2168</v>
      </c>
    </row>
    <row r="786" spans="1:12" x14ac:dyDescent="0.2">
      <c r="A786">
        <v>221</v>
      </c>
      <c r="B786" s="2" t="s">
        <v>1955</v>
      </c>
      <c r="C786" s="2" t="s">
        <v>2169</v>
      </c>
      <c r="D786">
        <v>1356</v>
      </c>
      <c r="E786" s="2" t="s">
        <v>873</v>
      </c>
      <c r="F786">
        <v>9606</v>
      </c>
      <c r="G786">
        <v>30</v>
      </c>
      <c r="H786" t="s">
        <v>639</v>
      </c>
      <c r="I786" t="s">
        <v>640</v>
      </c>
      <c r="J786" t="s">
        <v>2149</v>
      </c>
      <c r="K786" t="s">
        <v>292</v>
      </c>
      <c r="L786" t="s">
        <v>2170</v>
      </c>
    </row>
    <row r="787" spans="1:12" x14ac:dyDescent="0.2">
      <c r="A787">
        <v>234</v>
      </c>
      <c r="B787" s="2" t="s">
        <v>1955</v>
      </c>
      <c r="C787" s="2" t="s">
        <v>912</v>
      </c>
      <c r="D787">
        <v>1357</v>
      </c>
      <c r="E787" s="2" t="s">
        <v>913</v>
      </c>
      <c r="F787">
        <v>9606</v>
      </c>
      <c r="G787">
        <v>30</v>
      </c>
      <c r="H787" t="s">
        <v>830</v>
      </c>
      <c r="I787" t="s">
        <v>704</v>
      </c>
      <c r="J787" t="s">
        <v>2149</v>
      </c>
      <c r="K787" t="s">
        <v>292</v>
      </c>
      <c r="L787" t="s">
        <v>2171</v>
      </c>
    </row>
    <row r="788" spans="1:12" x14ac:dyDescent="0.2">
      <c r="A788">
        <v>237</v>
      </c>
      <c r="B788" s="2" t="s">
        <v>1955</v>
      </c>
      <c r="C788" s="2" t="s">
        <v>926</v>
      </c>
      <c r="D788">
        <v>1358</v>
      </c>
      <c r="E788" s="2" t="s">
        <v>923</v>
      </c>
      <c r="F788">
        <v>9606</v>
      </c>
      <c r="G788">
        <v>40</v>
      </c>
      <c r="H788" t="s">
        <v>335</v>
      </c>
      <c r="I788" t="s">
        <v>384</v>
      </c>
      <c r="J788" t="s">
        <v>2149</v>
      </c>
      <c r="K788" t="s">
        <v>292</v>
      </c>
      <c r="L788" t="s">
        <v>2172</v>
      </c>
    </row>
    <row r="789" spans="1:12" x14ac:dyDescent="0.2">
      <c r="A789">
        <v>241</v>
      </c>
      <c r="B789" s="2" t="s">
        <v>1955</v>
      </c>
      <c r="C789" s="2" t="s">
        <v>940</v>
      </c>
      <c r="D789">
        <v>1359</v>
      </c>
      <c r="E789" s="2" t="s">
        <v>941</v>
      </c>
      <c r="F789">
        <v>9606</v>
      </c>
      <c r="G789">
        <v>30</v>
      </c>
      <c r="H789" t="s">
        <v>627</v>
      </c>
      <c r="I789" t="s">
        <v>720</v>
      </c>
      <c r="J789" t="s">
        <v>2149</v>
      </c>
      <c r="K789" t="s">
        <v>292</v>
      </c>
      <c r="L789" t="s">
        <v>2173</v>
      </c>
    </row>
    <row r="790" spans="1:12" x14ac:dyDescent="0.2">
      <c r="A790">
        <v>267</v>
      </c>
      <c r="B790" s="2" t="s">
        <v>1955</v>
      </c>
      <c r="C790" s="2" t="s">
        <v>1045</v>
      </c>
      <c r="D790">
        <v>1360</v>
      </c>
      <c r="E790" s="2" t="s">
        <v>1046</v>
      </c>
      <c r="F790">
        <v>9606</v>
      </c>
      <c r="G790">
        <v>40</v>
      </c>
      <c r="H790" t="s">
        <v>432</v>
      </c>
      <c r="I790" t="s">
        <v>433</v>
      </c>
      <c r="J790" t="s">
        <v>2149</v>
      </c>
      <c r="K790" t="s">
        <v>292</v>
      </c>
      <c r="L790" t="s">
        <v>2174</v>
      </c>
    </row>
    <row r="791" spans="1:12" x14ac:dyDescent="0.2">
      <c r="A791">
        <v>273</v>
      </c>
      <c r="B791" s="2" t="s">
        <v>1955</v>
      </c>
      <c r="C791" s="2" t="s">
        <v>1069</v>
      </c>
      <c r="D791">
        <v>1361</v>
      </c>
      <c r="E791" s="2" t="s">
        <v>1070</v>
      </c>
      <c r="F791">
        <v>9606</v>
      </c>
      <c r="G791">
        <v>30</v>
      </c>
      <c r="H791" t="s">
        <v>972</v>
      </c>
      <c r="I791" t="s">
        <v>1071</v>
      </c>
      <c r="J791" t="s">
        <v>2149</v>
      </c>
      <c r="K791" t="s">
        <v>292</v>
      </c>
      <c r="L791" t="s">
        <v>2175</v>
      </c>
    </row>
    <row r="792" spans="1:12" x14ac:dyDescent="0.2">
      <c r="A792">
        <v>276</v>
      </c>
      <c r="B792" s="2" t="s">
        <v>1955</v>
      </c>
      <c r="C792" s="2" t="s">
        <v>1081</v>
      </c>
      <c r="D792">
        <v>1362</v>
      </c>
      <c r="E792" s="2" t="s">
        <v>1082</v>
      </c>
      <c r="F792">
        <v>9606</v>
      </c>
      <c r="G792">
        <v>30</v>
      </c>
      <c r="H792" t="s">
        <v>301</v>
      </c>
      <c r="I792" t="s">
        <v>322</v>
      </c>
      <c r="J792" t="s">
        <v>2149</v>
      </c>
      <c r="K792" t="s">
        <v>292</v>
      </c>
      <c r="L792" t="s">
        <v>2176</v>
      </c>
    </row>
    <row r="793" spans="1:12" x14ac:dyDescent="0.2">
      <c r="A793">
        <v>285</v>
      </c>
      <c r="B793" s="2" t="s">
        <v>1955</v>
      </c>
      <c r="C793" s="2" t="s">
        <v>1122</v>
      </c>
      <c r="D793">
        <v>1363</v>
      </c>
      <c r="E793" s="2" t="s">
        <v>1123</v>
      </c>
      <c r="F793">
        <v>9606</v>
      </c>
      <c r="G793">
        <v>30</v>
      </c>
      <c r="H793" t="s">
        <v>366</v>
      </c>
      <c r="I793" t="s">
        <v>367</v>
      </c>
      <c r="J793" t="s">
        <v>2149</v>
      </c>
      <c r="K793" t="s">
        <v>292</v>
      </c>
      <c r="L793" t="s">
        <v>2177</v>
      </c>
    </row>
    <row r="794" spans="1:12" x14ac:dyDescent="0.2">
      <c r="A794">
        <v>287</v>
      </c>
      <c r="B794" s="2" t="s">
        <v>1955</v>
      </c>
      <c r="C794" s="2" t="s">
        <v>1130</v>
      </c>
      <c r="D794">
        <v>1364</v>
      </c>
      <c r="E794" s="2" t="s">
        <v>1131</v>
      </c>
      <c r="F794">
        <v>10090</v>
      </c>
      <c r="G794">
        <v>40</v>
      </c>
      <c r="H794" t="s">
        <v>746</v>
      </c>
      <c r="I794" t="s">
        <v>318</v>
      </c>
      <c r="J794" t="s">
        <v>2149</v>
      </c>
      <c r="K794" t="s">
        <v>292</v>
      </c>
      <c r="L794" t="s">
        <v>2178</v>
      </c>
    </row>
    <row r="795" spans="1:12" x14ac:dyDescent="0.2">
      <c r="A795">
        <v>293</v>
      </c>
      <c r="B795" s="2" t="s">
        <v>1955</v>
      </c>
      <c r="C795" s="2" t="s">
        <v>1150</v>
      </c>
      <c r="D795">
        <v>1365</v>
      </c>
      <c r="E795" s="2" t="s">
        <v>1151</v>
      </c>
      <c r="F795">
        <v>9606</v>
      </c>
      <c r="G795">
        <v>40</v>
      </c>
      <c r="H795" t="s">
        <v>301</v>
      </c>
      <c r="I795" t="s">
        <v>302</v>
      </c>
      <c r="J795" t="s">
        <v>2149</v>
      </c>
      <c r="K795" t="s">
        <v>292</v>
      </c>
      <c r="L795" t="s">
        <v>2179</v>
      </c>
    </row>
    <row r="796" spans="1:12" x14ac:dyDescent="0.2">
      <c r="A796">
        <v>294</v>
      </c>
      <c r="B796" s="2" t="s">
        <v>1955</v>
      </c>
      <c r="C796" s="2" t="s">
        <v>1157</v>
      </c>
      <c r="D796">
        <v>1366</v>
      </c>
      <c r="E796" s="2" t="s">
        <v>1154</v>
      </c>
      <c r="F796">
        <v>9606</v>
      </c>
      <c r="G796">
        <v>30</v>
      </c>
      <c r="H796" t="s">
        <v>998</v>
      </c>
      <c r="I796" t="s">
        <v>964</v>
      </c>
      <c r="J796" t="s">
        <v>2149</v>
      </c>
      <c r="K796" t="s">
        <v>292</v>
      </c>
      <c r="L796" t="s">
        <v>2180</v>
      </c>
    </row>
    <row r="797" spans="1:12" x14ac:dyDescent="0.2">
      <c r="A797">
        <v>303</v>
      </c>
      <c r="B797" s="2" t="s">
        <v>1955</v>
      </c>
      <c r="C797" s="2" t="s">
        <v>1189</v>
      </c>
      <c r="D797">
        <v>1367</v>
      </c>
      <c r="E797" s="2" t="s">
        <v>1190</v>
      </c>
      <c r="F797">
        <v>9606</v>
      </c>
      <c r="G797">
        <v>30</v>
      </c>
      <c r="H797" t="s">
        <v>647</v>
      </c>
      <c r="I797" t="s">
        <v>1191</v>
      </c>
      <c r="J797" t="s">
        <v>2149</v>
      </c>
      <c r="K797" t="s">
        <v>292</v>
      </c>
      <c r="L797" t="s">
        <v>2181</v>
      </c>
    </row>
    <row r="798" spans="1:12" x14ac:dyDescent="0.2">
      <c r="A798">
        <v>314</v>
      </c>
      <c r="B798" s="2" t="s">
        <v>1955</v>
      </c>
      <c r="C798" s="2" t="s">
        <v>1232</v>
      </c>
      <c r="D798">
        <v>1368</v>
      </c>
      <c r="E798" s="2" t="s">
        <v>1229</v>
      </c>
      <c r="F798">
        <v>9606</v>
      </c>
      <c r="G798">
        <v>30</v>
      </c>
      <c r="H798" t="s">
        <v>1233</v>
      </c>
      <c r="I798" t="s">
        <v>991</v>
      </c>
      <c r="J798" t="s">
        <v>2149</v>
      </c>
      <c r="K798" t="s">
        <v>292</v>
      </c>
      <c r="L798" t="s">
        <v>2182</v>
      </c>
    </row>
    <row r="799" spans="1:12" x14ac:dyDescent="0.2">
      <c r="A799">
        <v>336</v>
      </c>
      <c r="B799" s="2" t="s">
        <v>1955</v>
      </c>
      <c r="C799" s="2" t="s">
        <v>1313</v>
      </c>
      <c r="D799">
        <v>1369</v>
      </c>
      <c r="E799" s="2" t="s">
        <v>1314</v>
      </c>
      <c r="F799">
        <v>9606</v>
      </c>
      <c r="G799">
        <v>30</v>
      </c>
      <c r="H799" t="s">
        <v>495</v>
      </c>
      <c r="I799" t="s">
        <v>380</v>
      </c>
      <c r="J799" t="s">
        <v>2149</v>
      </c>
      <c r="K799" t="s">
        <v>292</v>
      </c>
      <c r="L799" t="s">
        <v>2183</v>
      </c>
    </row>
    <row r="800" spans="1:12" x14ac:dyDescent="0.2">
      <c r="A800">
        <v>338</v>
      </c>
      <c r="B800" s="2" t="s">
        <v>1955</v>
      </c>
      <c r="C800" s="2" t="s">
        <v>1324</v>
      </c>
      <c r="D800">
        <v>1370</v>
      </c>
      <c r="E800" s="2" t="s">
        <v>1325</v>
      </c>
      <c r="F800">
        <v>9606</v>
      </c>
      <c r="G800">
        <v>30</v>
      </c>
      <c r="H800" t="s">
        <v>335</v>
      </c>
      <c r="I800" t="s">
        <v>336</v>
      </c>
      <c r="J800" t="s">
        <v>2149</v>
      </c>
      <c r="K800" t="s">
        <v>292</v>
      </c>
      <c r="L800" t="s">
        <v>2184</v>
      </c>
    </row>
    <row r="801" spans="1:12" x14ac:dyDescent="0.2">
      <c r="A801">
        <v>342</v>
      </c>
      <c r="B801" s="2" t="s">
        <v>1955</v>
      </c>
      <c r="C801" s="2" t="s">
        <v>1340</v>
      </c>
      <c r="D801">
        <v>1371</v>
      </c>
      <c r="E801" s="2" t="s">
        <v>1337</v>
      </c>
      <c r="F801">
        <v>9606</v>
      </c>
      <c r="G801">
        <v>30</v>
      </c>
      <c r="H801" t="s">
        <v>1341</v>
      </c>
      <c r="I801" t="s">
        <v>1338</v>
      </c>
      <c r="J801" t="s">
        <v>2149</v>
      </c>
      <c r="K801" t="s">
        <v>292</v>
      </c>
      <c r="L801" t="s">
        <v>2185</v>
      </c>
    </row>
    <row r="802" spans="1:12" x14ac:dyDescent="0.2">
      <c r="A802">
        <v>364</v>
      </c>
      <c r="B802" s="2" t="s">
        <v>1955</v>
      </c>
      <c r="C802" s="2" t="s">
        <v>1426</v>
      </c>
      <c r="D802">
        <v>1372</v>
      </c>
      <c r="E802" s="2" t="s">
        <v>1427</v>
      </c>
      <c r="F802">
        <v>9606</v>
      </c>
      <c r="G802">
        <v>30</v>
      </c>
      <c r="H802" t="s">
        <v>539</v>
      </c>
      <c r="I802" t="s">
        <v>938</v>
      </c>
      <c r="J802" t="s">
        <v>2149</v>
      </c>
      <c r="K802" t="s">
        <v>292</v>
      </c>
      <c r="L802" t="s">
        <v>2186</v>
      </c>
    </row>
    <row r="803" spans="1:12" x14ac:dyDescent="0.2">
      <c r="A803">
        <v>372</v>
      </c>
      <c r="B803" s="2" t="s">
        <v>1955</v>
      </c>
      <c r="C803" s="2" t="s">
        <v>1458</v>
      </c>
      <c r="D803">
        <v>1373</v>
      </c>
      <c r="E803" s="2" t="s">
        <v>1459</v>
      </c>
      <c r="F803">
        <v>9606</v>
      </c>
      <c r="G803">
        <v>40</v>
      </c>
      <c r="H803" t="s">
        <v>830</v>
      </c>
      <c r="I803" t="s">
        <v>831</v>
      </c>
      <c r="J803" t="s">
        <v>2149</v>
      </c>
      <c r="K803" t="s">
        <v>292</v>
      </c>
      <c r="L803" t="s">
        <v>2187</v>
      </c>
    </row>
    <row r="804" spans="1:12" x14ac:dyDescent="0.2">
      <c r="A804">
        <v>378</v>
      </c>
      <c r="B804" s="2" t="s">
        <v>1955</v>
      </c>
      <c r="C804" s="2" t="s">
        <v>1477</v>
      </c>
      <c r="D804">
        <v>1374</v>
      </c>
      <c r="E804" s="2" t="s">
        <v>1478</v>
      </c>
      <c r="F804">
        <v>9606</v>
      </c>
      <c r="G804">
        <v>40</v>
      </c>
      <c r="H804" t="s">
        <v>314</v>
      </c>
      <c r="I804" t="s">
        <v>1096</v>
      </c>
      <c r="J804" t="s">
        <v>2149</v>
      </c>
      <c r="K804" t="s">
        <v>292</v>
      </c>
      <c r="L804" t="s">
        <v>2188</v>
      </c>
    </row>
    <row r="805" spans="1:12" x14ac:dyDescent="0.2">
      <c r="A805">
        <v>401</v>
      </c>
      <c r="B805" s="2" t="s">
        <v>1955</v>
      </c>
      <c r="C805" s="2" t="s">
        <v>1571</v>
      </c>
      <c r="D805">
        <v>1376</v>
      </c>
      <c r="E805" s="2" t="s">
        <v>1572</v>
      </c>
      <c r="F805">
        <v>9606</v>
      </c>
      <c r="G805">
        <v>30</v>
      </c>
      <c r="H805" t="s">
        <v>1500</v>
      </c>
      <c r="I805" t="s">
        <v>1573</v>
      </c>
      <c r="J805" t="s">
        <v>2149</v>
      </c>
      <c r="K805" t="s">
        <v>292</v>
      </c>
      <c r="L805" t="s">
        <v>2189</v>
      </c>
    </row>
    <row r="806" spans="1:12" x14ac:dyDescent="0.2">
      <c r="A806">
        <v>403</v>
      </c>
      <c r="B806" s="2" t="s">
        <v>1955</v>
      </c>
      <c r="C806" s="2" t="s">
        <v>1581</v>
      </c>
      <c r="D806">
        <v>1377</v>
      </c>
      <c r="E806" s="2" t="s">
        <v>1579</v>
      </c>
      <c r="F806">
        <v>9606</v>
      </c>
      <c r="G806">
        <v>30</v>
      </c>
      <c r="H806" t="s">
        <v>933</v>
      </c>
      <c r="I806" t="s">
        <v>1582</v>
      </c>
      <c r="J806" t="s">
        <v>2149</v>
      </c>
      <c r="K806" t="s">
        <v>292</v>
      </c>
      <c r="L806" t="s">
        <v>2190</v>
      </c>
    </row>
    <row r="807" spans="1:12" x14ac:dyDescent="0.2">
      <c r="A807">
        <v>404</v>
      </c>
      <c r="B807" s="2" t="s">
        <v>1955</v>
      </c>
      <c r="C807" s="2" t="s">
        <v>1584</v>
      </c>
      <c r="D807">
        <v>1378</v>
      </c>
      <c r="E807" s="2" t="s">
        <v>1585</v>
      </c>
      <c r="F807">
        <v>9606</v>
      </c>
      <c r="G807">
        <v>30</v>
      </c>
      <c r="H807" t="s">
        <v>1067</v>
      </c>
      <c r="I807" t="s">
        <v>1586</v>
      </c>
      <c r="J807" t="s">
        <v>2149</v>
      </c>
      <c r="K807" t="s">
        <v>292</v>
      </c>
      <c r="L807" t="s">
        <v>2191</v>
      </c>
    </row>
    <row r="808" spans="1:12" x14ac:dyDescent="0.2">
      <c r="A808">
        <v>405</v>
      </c>
      <c r="B808" s="2" t="s">
        <v>1955</v>
      </c>
      <c r="C808" s="2" t="s">
        <v>1588</v>
      </c>
      <c r="D808">
        <v>1379</v>
      </c>
      <c r="E808" s="2" t="s">
        <v>1589</v>
      </c>
      <c r="F808">
        <v>9606</v>
      </c>
      <c r="G808">
        <v>40</v>
      </c>
      <c r="H808" t="s">
        <v>998</v>
      </c>
      <c r="I808" t="s">
        <v>1187</v>
      </c>
      <c r="J808" t="s">
        <v>2149</v>
      </c>
      <c r="K808" t="s">
        <v>292</v>
      </c>
      <c r="L808" t="s">
        <v>2192</v>
      </c>
    </row>
    <row r="809" spans="1:12" x14ac:dyDescent="0.2">
      <c r="A809">
        <v>406</v>
      </c>
      <c r="B809" s="2" t="s">
        <v>1955</v>
      </c>
      <c r="C809" s="2" t="s">
        <v>1595</v>
      </c>
      <c r="D809">
        <v>1380</v>
      </c>
      <c r="E809" s="2" t="s">
        <v>1592</v>
      </c>
      <c r="F809">
        <v>9606</v>
      </c>
      <c r="G809">
        <v>30</v>
      </c>
      <c r="H809" t="s">
        <v>495</v>
      </c>
      <c r="I809" t="s">
        <v>1596</v>
      </c>
      <c r="J809" t="s">
        <v>2149</v>
      </c>
      <c r="K809" t="s">
        <v>292</v>
      </c>
      <c r="L809" t="s">
        <v>2193</v>
      </c>
    </row>
    <row r="810" spans="1:12" x14ac:dyDescent="0.2">
      <c r="A810">
        <v>53</v>
      </c>
      <c r="B810" s="2" t="s">
        <v>1955</v>
      </c>
      <c r="C810" s="2" t="s">
        <v>1601</v>
      </c>
      <c r="D810">
        <v>1381</v>
      </c>
      <c r="E810" s="2" t="s">
        <v>247</v>
      </c>
      <c r="F810">
        <v>9606</v>
      </c>
      <c r="G810">
        <v>40</v>
      </c>
      <c r="H810" t="s">
        <v>665</v>
      </c>
      <c r="I810" t="s">
        <v>666</v>
      </c>
      <c r="J810" t="s">
        <v>2149</v>
      </c>
      <c r="K810" t="s">
        <v>292</v>
      </c>
      <c r="L810" t="s">
        <v>2194</v>
      </c>
    </row>
    <row r="811" spans="1:12" x14ac:dyDescent="0.2">
      <c r="A811">
        <v>423</v>
      </c>
      <c r="B811" s="2" t="s">
        <v>1955</v>
      </c>
      <c r="C811" s="2" t="s">
        <v>1666</v>
      </c>
      <c r="D811">
        <v>1382</v>
      </c>
      <c r="E811" s="2" t="s">
        <v>1667</v>
      </c>
      <c r="F811">
        <v>9606</v>
      </c>
      <c r="G811">
        <v>40</v>
      </c>
      <c r="H811" t="s">
        <v>807</v>
      </c>
      <c r="I811" t="s">
        <v>326</v>
      </c>
      <c r="J811" t="s">
        <v>2149</v>
      </c>
      <c r="K811" t="s">
        <v>292</v>
      </c>
      <c r="L811" t="s">
        <v>2195</v>
      </c>
    </row>
    <row r="812" spans="1:12" x14ac:dyDescent="0.2">
      <c r="A812">
        <v>427</v>
      </c>
      <c r="B812" s="2" t="s">
        <v>1955</v>
      </c>
      <c r="C812" s="2" t="s">
        <v>1681</v>
      </c>
      <c r="D812">
        <v>1383</v>
      </c>
      <c r="E812" s="2" t="s">
        <v>1679</v>
      </c>
      <c r="F812">
        <v>9606</v>
      </c>
      <c r="G812">
        <v>30</v>
      </c>
      <c r="H812" t="s">
        <v>1409</v>
      </c>
      <c r="I812" t="s">
        <v>1369</v>
      </c>
      <c r="J812" t="s">
        <v>2149</v>
      </c>
      <c r="K812" t="s">
        <v>292</v>
      </c>
      <c r="L812" t="s">
        <v>2196</v>
      </c>
    </row>
    <row r="813" spans="1:12" x14ac:dyDescent="0.2">
      <c r="A813">
        <v>442</v>
      </c>
      <c r="B813" s="2" t="s">
        <v>1955</v>
      </c>
      <c r="C813" s="2" t="s">
        <v>1732</v>
      </c>
      <c r="D813">
        <v>1384</v>
      </c>
      <c r="E813" s="2" t="s">
        <v>1733</v>
      </c>
      <c r="F813">
        <v>9606</v>
      </c>
      <c r="G813">
        <v>40</v>
      </c>
      <c r="H813" t="s">
        <v>335</v>
      </c>
      <c r="I813" t="s">
        <v>1195</v>
      </c>
      <c r="J813" t="s">
        <v>2149</v>
      </c>
      <c r="K813" t="s">
        <v>292</v>
      </c>
      <c r="L813" t="s">
        <v>2197</v>
      </c>
    </row>
    <row r="814" spans="1:12" x14ac:dyDescent="0.2">
      <c r="A814">
        <v>443</v>
      </c>
      <c r="B814" s="2" t="s">
        <v>1955</v>
      </c>
      <c r="C814" s="2" t="s">
        <v>1735</v>
      </c>
      <c r="D814">
        <v>1385</v>
      </c>
      <c r="E814" s="2" t="s">
        <v>1736</v>
      </c>
      <c r="F814">
        <v>9606</v>
      </c>
      <c r="G814">
        <v>40</v>
      </c>
      <c r="H814" t="s">
        <v>432</v>
      </c>
      <c r="I814" t="s">
        <v>580</v>
      </c>
      <c r="J814" t="s">
        <v>2149</v>
      </c>
      <c r="K814" t="s">
        <v>292</v>
      </c>
      <c r="L814" t="s">
        <v>2198</v>
      </c>
    </row>
    <row r="815" spans="1:12" x14ac:dyDescent="0.2">
      <c r="A815">
        <v>441</v>
      </c>
      <c r="B815" s="2" t="s">
        <v>1955</v>
      </c>
      <c r="C815" s="2" t="s">
        <v>1729</v>
      </c>
      <c r="D815">
        <v>1386</v>
      </c>
      <c r="E815" s="2" t="s">
        <v>1730</v>
      </c>
      <c r="F815">
        <v>9606</v>
      </c>
      <c r="G815">
        <v>40</v>
      </c>
      <c r="H815" t="s">
        <v>495</v>
      </c>
      <c r="I815" t="s">
        <v>1596</v>
      </c>
      <c r="J815" t="s">
        <v>2149</v>
      </c>
      <c r="K815" t="s">
        <v>292</v>
      </c>
      <c r="L815" t="s">
        <v>2199</v>
      </c>
    </row>
    <row r="816" spans="1:12" x14ac:dyDescent="0.2">
      <c r="A816">
        <v>445</v>
      </c>
      <c r="B816" s="2" t="s">
        <v>1955</v>
      </c>
      <c r="C816" s="2" t="s">
        <v>1744</v>
      </c>
      <c r="D816">
        <v>1387</v>
      </c>
      <c r="E816" s="2" t="s">
        <v>1742</v>
      </c>
      <c r="F816">
        <v>9606</v>
      </c>
      <c r="G816">
        <v>40</v>
      </c>
      <c r="H816" t="s">
        <v>746</v>
      </c>
      <c r="I816" t="s">
        <v>556</v>
      </c>
      <c r="J816" t="s">
        <v>2149</v>
      </c>
      <c r="K816" t="s">
        <v>292</v>
      </c>
      <c r="L816" t="s">
        <v>2200</v>
      </c>
    </row>
    <row r="817" spans="1:12" x14ac:dyDescent="0.2">
      <c r="A817">
        <v>446</v>
      </c>
      <c r="B817" s="2" t="s">
        <v>1955</v>
      </c>
      <c r="C817" s="2" t="s">
        <v>1749</v>
      </c>
      <c r="D817">
        <v>1388</v>
      </c>
      <c r="E817" s="2" t="s">
        <v>1747</v>
      </c>
      <c r="F817">
        <v>9606</v>
      </c>
      <c r="G817">
        <v>40</v>
      </c>
      <c r="H817" t="s">
        <v>453</v>
      </c>
      <c r="I817" t="s">
        <v>1075</v>
      </c>
      <c r="J817" t="s">
        <v>2149</v>
      </c>
      <c r="K817" t="s">
        <v>292</v>
      </c>
      <c r="L817" t="s">
        <v>2201</v>
      </c>
    </row>
    <row r="818" spans="1:12" x14ac:dyDescent="0.2">
      <c r="A818">
        <v>447</v>
      </c>
      <c r="B818" s="2" t="s">
        <v>1955</v>
      </c>
      <c r="C818" s="2" t="s">
        <v>1751</v>
      </c>
      <c r="D818">
        <v>1389</v>
      </c>
      <c r="E818" s="2" t="s">
        <v>1752</v>
      </c>
      <c r="F818">
        <v>9606</v>
      </c>
      <c r="G818">
        <v>40</v>
      </c>
      <c r="H818" t="s">
        <v>1092</v>
      </c>
      <c r="I818" t="s">
        <v>423</v>
      </c>
      <c r="J818" t="s">
        <v>2149</v>
      </c>
      <c r="K818" t="s">
        <v>292</v>
      </c>
      <c r="L818" t="s">
        <v>2202</v>
      </c>
    </row>
    <row r="819" spans="1:12" x14ac:dyDescent="0.2">
      <c r="A819">
        <v>448</v>
      </c>
      <c r="B819" s="2" t="s">
        <v>1955</v>
      </c>
      <c r="C819" s="2" t="s">
        <v>1754</v>
      </c>
      <c r="D819">
        <v>1390</v>
      </c>
      <c r="E819" s="2" t="s">
        <v>1755</v>
      </c>
      <c r="F819">
        <v>9606</v>
      </c>
      <c r="G819">
        <v>40</v>
      </c>
      <c r="H819" t="s">
        <v>539</v>
      </c>
      <c r="I819" t="s">
        <v>466</v>
      </c>
      <c r="J819" t="s">
        <v>2149</v>
      </c>
      <c r="K819" t="s">
        <v>292</v>
      </c>
      <c r="L819" t="s">
        <v>2203</v>
      </c>
    </row>
    <row r="820" spans="1:12" x14ac:dyDescent="0.2">
      <c r="A820">
        <v>456</v>
      </c>
      <c r="B820" s="2" t="s">
        <v>1955</v>
      </c>
      <c r="C820" s="2" t="s">
        <v>1782</v>
      </c>
      <c r="D820">
        <v>1391</v>
      </c>
      <c r="E820" s="2" t="s">
        <v>1783</v>
      </c>
      <c r="F820">
        <v>9606</v>
      </c>
      <c r="G820">
        <v>40</v>
      </c>
      <c r="H820" t="s">
        <v>301</v>
      </c>
      <c r="I820" t="s">
        <v>577</v>
      </c>
      <c r="J820" t="s">
        <v>2149</v>
      </c>
      <c r="K820" t="s">
        <v>292</v>
      </c>
      <c r="L820" t="s">
        <v>2204</v>
      </c>
    </row>
    <row r="821" spans="1:12" x14ac:dyDescent="0.2">
      <c r="A821">
        <v>467</v>
      </c>
      <c r="B821" s="2" t="s">
        <v>1955</v>
      </c>
      <c r="C821" s="2" t="s">
        <v>1825</v>
      </c>
      <c r="D821">
        <v>1392</v>
      </c>
      <c r="E821" s="2" t="s">
        <v>1826</v>
      </c>
      <c r="F821">
        <v>9606</v>
      </c>
      <c r="G821">
        <v>30</v>
      </c>
      <c r="H821" t="s">
        <v>418</v>
      </c>
      <c r="I821" t="s">
        <v>1715</v>
      </c>
      <c r="J821" t="s">
        <v>2149</v>
      </c>
      <c r="K821" t="s">
        <v>292</v>
      </c>
      <c r="L821" t="s">
        <v>2205</v>
      </c>
    </row>
    <row r="822" spans="1:12" x14ac:dyDescent="0.2">
      <c r="A822">
        <v>469</v>
      </c>
      <c r="B822" s="2" t="s">
        <v>1955</v>
      </c>
      <c r="C822" s="2" t="s">
        <v>1831</v>
      </c>
      <c r="D822">
        <v>1393</v>
      </c>
      <c r="E822" s="2" t="s">
        <v>1832</v>
      </c>
      <c r="F822">
        <v>9606</v>
      </c>
      <c r="G822">
        <v>40</v>
      </c>
      <c r="H822" t="s">
        <v>348</v>
      </c>
      <c r="I822" t="s">
        <v>593</v>
      </c>
      <c r="J822" t="s">
        <v>2149</v>
      </c>
      <c r="K822" t="s">
        <v>292</v>
      </c>
      <c r="L822" t="s">
        <v>2206</v>
      </c>
    </row>
    <row r="823" spans="1:12" x14ac:dyDescent="0.2">
      <c r="A823">
        <v>470</v>
      </c>
      <c r="B823" s="2" t="s">
        <v>1955</v>
      </c>
      <c r="C823" s="2" t="s">
        <v>1834</v>
      </c>
      <c r="D823">
        <v>1394</v>
      </c>
      <c r="E823" s="2" t="s">
        <v>1835</v>
      </c>
      <c r="F823">
        <v>9606</v>
      </c>
      <c r="G823">
        <v>30</v>
      </c>
      <c r="H823" t="s">
        <v>330</v>
      </c>
      <c r="I823" t="s">
        <v>1320</v>
      </c>
      <c r="J823" t="s">
        <v>2149</v>
      </c>
      <c r="K823" t="s">
        <v>292</v>
      </c>
      <c r="L823" t="s">
        <v>2207</v>
      </c>
    </row>
    <row r="824" spans="1:12" x14ac:dyDescent="0.2">
      <c r="A824">
        <v>476</v>
      </c>
      <c r="B824" s="2" t="s">
        <v>1955</v>
      </c>
      <c r="C824" s="2" t="s">
        <v>1856</v>
      </c>
      <c r="D824">
        <v>1395</v>
      </c>
      <c r="E824" s="2" t="s">
        <v>1857</v>
      </c>
      <c r="F824">
        <v>9606</v>
      </c>
      <c r="G824">
        <v>30</v>
      </c>
      <c r="H824" t="s">
        <v>394</v>
      </c>
      <c r="I824" t="s">
        <v>1858</v>
      </c>
      <c r="J824" t="s">
        <v>2149</v>
      </c>
      <c r="K824" t="s">
        <v>292</v>
      </c>
      <c r="L824" t="s">
        <v>2208</v>
      </c>
    </row>
    <row r="825" spans="1:12" x14ac:dyDescent="0.2">
      <c r="A825">
        <v>485</v>
      </c>
      <c r="B825" s="2" t="s">
        <v>1955</v>
      </c>
      <c r="C825" s="2" t="s">
        <v>1893</v>
      </c>
      <c r="D825">
        <v>1396</v>
      </c>
      <c r="E825" s="2" t="s">
        <v>1894</v>
      </c>
      <c r="F825">
        <v>9606</v>
      </c>
      <c r="G825">
        <v>40</v>
      </c>
      <c r="H825" t="s">
        <v>490</v>
      </c>
      <c r="I825" t="s">
        <v>512</v>
      </c>
      <c r="J825" t="s">
        <v>2149</v>
      </c>
      <c r="K825" t="s">
        <v>292</v>
      </c>
      <c r="L825" t="s">
        <v>2209</v>
      </c>
    </row>
    <row r="826" spans="1:12" x14ac:dyDescent="0.2">
      <c r="A826">
        <v>498</v>
      </c>
      <c r="B826" s="2" t="s">
        <v>1955</v>
      </c>
      <c r="C826" s="2" t="s">
        <v>1935</v>
      </c>
      <c r="D826">
        <v>1397</v>
      </c>
      <c r="E826" s="2" t="s">
        <v>1936</v>
      </c>
      <c r="F826">
        <v>9606</v>
      </c>
      <c r="G826">
        <v>40</v>
      </c>
      <c r="H826" t="s">
        <v>699</v>
      </c>
      <c r="I826" t="s">
        <v>700</v>
      </c>
      <c r="J826" t="s">
        <v>2149</v>
      </c>
      <c r="K826" t="s">
        <v>292</v>
      </c>
      <c r="L826" t="s">
        <v>2210</v>
      </c>
    </row>
    <row r="827" spans="1:12" x14ac:dyDescent="0.2">
      <c r="A827">
        <v>503</v>
      </c>
      <c r="B827" s="2" t="s">
        <v>1955</v>
      </c>
      <c r="C827" s="2" t="s">
        <v>2211</v>
      </c>
      <c r="D827">
        <v>1398</v>
      </c>
      <c r="E827" s="2" t="s">
        <v>2212</v>
      </c>
      <c r="F827">
        <v>9606</v>
      </c>
      <c r="G827">
        <v>40</v>
      </c>
      <c r="H827" t="s">
        <v>639</v>
      </c>
      <c r="I827" t="s">
        <v>340</v>
      </c>
      <c r="J827" t="s">
        <v>294</v>
      </c>
      <c r="K827" t="s">
        <v>292</v>
      </c>
      <c r="L827" t="s">
        <v>2213</v>
      </c>
    </row>
    <row r="828" spans="1:12" x14ac:dyDescent="0.2">
      <c r="A828">
        <v>504</v>
      </c>
      <c r="B828" s="2" t="s">
        <v>1955</v>
      </c>
      <c r="C828" s="2" t="s">
        <v>2214</v>
      </c>
      <c r="D828">
        <v>1399</v>
      </c>
      <c r="E828" s="2" t="s">
        <v>2215</v>
      </c>
      <c r="F828">
        <v>9606</v>
      </c>
      <c r="G828">
        <v>20</v>
      </c>
      <c r="H828" t="s">
        <v>756</v>
      </c>
      <c r="I828" t="s">
        <v>1636</v>
      </c>
      <c r="J828" t="s">
        <v>294</v>
      </c>
      <c r="K828" t="s">
        <v>292</v>
      </c>
      <c r="L828" t="s">
        <v>2216</v>
      </c>
    </row>
    <row r="829" spans="1:12" x14ac:dyDescent="0.2">
      <c r="A829">
        <v>505</v>
      </c>
      <c r="B829" s="2" t="s">
        <v>1955</v>
      </c>
      <c r="C829" s="2" t="s">
        <v>2217</v>
      </c>
      <c r="D829">
        <v>1400</v>
      </c>
      <c r="E829" s="2" t="s">
        <v>2218</v>
      </c>
      <c r="F829">
        <v>10090</v>
      </c>
      <c r="G829">
        <v>20</v>
      </c>
      <c r="H829" t="s">
        <v>639</v>
      </c>
      <c r="I829" t="s">
        <v>640</v>
      </c>
      <c r="J829" t="s">
        <v>294</v>
      </c>
      <c r="K829" t="s">
        <v>292</v>
      </c>
      <c r="L829" t="s">
        <v>2219</v>
      </c>
    </row>
    <row r="830" spans="1:12" x14ac:dyDescent="0.2">
      <c r="A830">
        <v>506</v>
      </c>
      <c r="B830" s="2" t="s">
        <v>1955</v>
      </c>
      <c r="C830" s="2" t="s">
        <v>2220</v>
      </c>
      <c r="D830">
        <v>1401</v>
      </c>
      <c r="E830" s="2" t="s">
        <v>2221</v>
      </c>
      <c r="F830">
        <v>10090</v>
      </c>
      <c r="G830">
        <v>40</v>
      </c>
      <c r="H830" t="s">
        <v>825</v>
      </c>
      <c r="I830" t="s">
        <v>960</v>
      </c>
      <c r="J830" t="s">
        <v>294</v>
      </c>
      <c r="K830" t="s">
        <v>292</v>
      </c>
      <c r="L830" t="s">
        <v>2222</v>
      </c>
    </row>
    <row r="831" spans="1:12" x14ac:dyDescent="0.2">
      <c r="A831">
        <v>157</v>
      </c>
      <c r="B831" s="2" t="s">
        <v>1955</v>
      </c>
      <c r="C831" s="2" t="s">
        <v>2223</v>
      </c>
      <c r="D831">
        <v>1402</v>
      </c>
      <c r="E831" s="2" t="s">
        <v>2224</v>
      </c>
      <c r="F831">
        <v>9606</v>
      </c>
      <c r="G831">
        <v>20</v>
      </c>
      <c r="H831" t="s">
        <v>297</v>
      </c>
      <c r="I831" t="s">
        <v>775</v>
      </c>
      <c r="J831" t="s">
        <v>2226</v>
      </c>
      <c r="K831" t="s">
        <v>292</v>
      </c>
      <c r="L831" t="s">
        <v>2225</v>
      </c>
    </row>
    <row r="832" spans="1:12" x14ac:dyDescent="0.2">
      <c r="A832">
        <v>215</v>
      </c>
      <c r="B832" s="2" t="s">
        <v>1955</v>
      </c>
      <c r="C832" s="2" t="s">
        <v>2227</v>
      </c>
      <c r="D832">
        <v>1404</v>
      </c>
      <c r="E832" s="2" t="s">
        <v>849</v>
      </c>
      <c r="F832">
        <v>9606</v>
      </c>
      <c r="G832">
        <v>20</v>
      </c>
      <c r="H832" t="s">
        <v>297</v>
      </c>
      <c r="I832" t="s">
        <v>1582</v>
      </c>
      <c r="J832" t="s">
        <v>2226</v>
      </c>
      <c r="K832" t="s">
        <v>292</v>
      </c>
      <c r="L832" t="s">
        <v>2228</v>
      </c>
    </row>
    <row r="833" spans="1:12" x14ac:dyDescent="0.2">
      <c r="A833">
        <v>508</v>
      </c>
      <c r="B833" s="2" t="s">
        <v>1955</v>
      </c>
      <c r="C833" s="2" t="s">
        <v>2229</v>
      </c>
      <c r="D833">
        <v>1405</v>
      </c>
      <c r="E833" s="2" t="s">
        <v>2230</v>
      </c>
      <c r="F833">
        <v>9606</v>
      </c>
      <c r="G833">
        <v>20</v>
      </c>
      <c r="H833" t="s">
        <v>297</v>
      </c>
      <c r="I833" t="s">
        <v>651</v>
      </c>
      <c r="J833" t="s">
        <v>2226</v>
      </c>
      <c r="K833" t="s">
        <v>292</v>
      </c>
      <c r="L833" t="s">
        <v>2231</v>
      </c>
    </row>
    <row r="834" spans="1:12" x14ac:dyDescent="0.2">
      <c r="A834">
        <v>509</v>
      </c>
      <c r="B834" s="2" t="s">
        <v>1955</v>
      </c>
      <c r="C834" s="2" t="s">
        <v>2232</v>
      </c>
      <c r="D834">
        <v>1406</v>
      </c>
      <c r="E834" s="2" t="s">
        <v>2233</v>
      </c>
      <c r="F834">
        <v>9606</v>
      </c>
      <c r="G834">
        <v>20</v>
      </c>
      <c r="H834" t="s">
        <v>297</v>
      </c>
      <c r="I834" t="s">
        <v>1573</v>
      </c>
      <c r="J834" t="s">
        <v>2226</v>
      </c>
      <c r="K834" t="s">
        <v>292</v>
      </c>
      <c r="L834" t="s">
        <v>2234</v>
      </c>
    </row>
    <row r="835" spans="1:12" x14ac:dyDescent="0.2">
      <c r="A835">
        <v>510</v>
      </c>
      <c r="B835" s="2" t="s">
        <v>1955</v>
      </c>
      <c r="C835" s="2" t="s">
        <v>2235</v>
      </c>
      <c r="D835">
        <v>1407</v>
      </c>
      <c r="E835" s="2" t="s">
        <v>2236</v>
      </c>
      <c r="F835">
        <v>9606</v>
      </c>
      <c r="G835">
        <v>20</v>
      </c>
      <c r="H835" t="s">
        <v>297</v>
      </c>
      <c r="I835" t="s">
        <v>924</v>
      </c>
      <c r="J835" t="s">
        <v>2226</v>
      </c>
      <c r="K835" t="s">
        <v>292</v>
      </c>
      <c r="L835" t="s">
        <v>2237</v>
      </c>
    </row>
    <row r="836" spans="1:12" x14ac:dyDescent="0.2">
      <c r="A836">
        <v>511</v>
      </c>
      <c r="B836" s="2" t="s">
        <v>1955</v>
      </c>
      <c r="C836" s="2" t="s">
        <v>2238</v>
      </c>
      <c r="D836">
        <v>1408</v>
      </c>
      <c r="E836" s="2" t="s">
        <v>2239</v>
      </c>
      <c r="F836">
        <v>9606</v>
      </c>
      <c r="G836">
        <v>20</v>
      </c>
      <c r="H836" t="s">
        <v>297</v>
      </c>
      <c r="I836" t="s">
        <v>695</v>
      </c>
      <c r="J836" t="s">
        <v>2226</v>
      </c>
      <c r="K836" t="s">
        <v>292</v>
      </c>
      <c r="L836" t="s">
        <v>2240</v>
      </c>
    </row>
    <row r="837" spans="1:12" x14ac:dyDescent="0.2">
      <c r="A837">
        <v>428</v>
      </c>
      <c r="B837" s="2" t="s">
        <v>1955</v>
      </c>
      <c r="C837" s="2" t="s">
        <v>2241</v>
      </c>
      <c r="D837">
        <v>1409</v>
      </c>
      <c r="E837" s="2" t="s">
        <v>1684</v>
      </c>
      <c r="F837">
        <v>9606</v>
      </c>
      <c r="G837">
        <v>20</v>
      </c>
      <c r="H837" t="s">
        <v>297</v>
      </c>
      <c r="I837" t="s">
        <v>884</v>
      </c>
      <c r="J837" t="s">
        <v>2226</v>
      </c>
      <c r="K837" t="s">
        <v>292</v>
      </c>
      <c r="L837" t="s">
        <v>2242</v>
      </c>
    </row>
    <row r="838" spans="1:12" x14ac:dyDescent="0.2">
      <c r="A838">
        <v>512</v>
      </c>
      <c r="B838" s="2" t="s">
        <v>1955</v>
      </c>
      <c r="C838" s="2" t="s">
        <v>2243</v>
      </c>
      <c r="D838">
        <v>1410</v>
      </c>
      <c r="E838" s="2" t="s">
        <v>2244</v>
      </c>
      <c r="F838">
        <v>9606</v>
      </c>
      <c r="G838">
        <v>20</v>
      </c>
      <c r="H838" t="s">
        <v>297</v>
      </c>
      <c r="I838" t="s">
        <v>700</v>
      </c>
      <c r="J838" t="s">
        <v>2226</v>
      </c>
      <c r="K838" t="s">
        <v>292</v>
      </c>
      <c r="L838" t="s">
        <v>2245</v>
      </c>
    </row>
    <row r="839" spans="1:12" x14ac:dyDescent="0.2">
      <c r="A839">
        <v>513</v>
      </c>
      <c r="B839" s="2" t="s">
        <v>1955</v>
      </c>
      <c r="C839" s="2" t="s">
        <v>2246</v>
      </c>
      <c r="D839">
        <v>1411</v>
      </c>
      <c r="E839" s="2" t="s">
        <v>2247</v>
      </c>
      <c r="F839">
        <v>9606</v>
      </c>
      <c r="G839">
        <v>20</v>
      </c>
      <c r="H839" t="s">
        <v>297</v>
      </c>
      <c r="I839" t="s">
        <v>593</v>
      </c>
      <c r="J839" t="s">
        <v>2226</v>
      </c>
      <c r="K839" t="s">
        <v>292</v>
      </c>
      <c r="L839" t="s">
        <v>2248</v>
      </c>
    </row>
    <row r="840" spans="1:12" x14ac:dyDescent="0.2">
      <c r="A840">
        <v>91</v>
      </c>
      <c r="B840" s="2" t="s">
        <v>1955</v>
      </c>
      <c r="C840" s="2" t="s">
        <v>304</v>
      </c>
      <c r="D840">
        <v>1412</v>
      </c>
      <c r="E840" s="2" t="s">
        <v>305</v>
      </c>
      <c r="F840">
        <v>10090</v>
      </c>
      <c r="G840">
        <v>20</v>
      </c>
      <c r="H840" t="s">
        <v>290</v>
      </c>
      <c r="I840" t="s">
        <v>306</v>
      </c>
      <c r="J840" t="s">
        <v>777</v>
      </c>
      <c r="K840" t="s">
        <v>292</v>
      </c>
      <c r="L840" t="s">
        <v>2249</v>
      </c>
    </row>
    <row r="841" spans="1:12" x14ac:dyDescent="0.2">
      <c r="A841">
        <v>94</v>
      </c>
      <c r="B841" s="2" t="s">
        <v>1955</v>
      </c>
      <c r="C841" s="2" t="s">
        <v>320</v>
      </c>
      <c r="D841">
        <v>1413</v>
      </c>
      <c r="E841" s="2" t="s">
        <v>321</v>
      </c>
      <c r="F841">
        <v>10090</v>
      </c>
      <c r="G841">
        <v>20</v>
      </c>
      <c r="H841" t="s">
        <v>290</v>
      </c>
      <c r="I841" t="s">
        <v>322</v>
      </c>
      <c r="J841" t="s">
        <v>777</v>
      </c>
      <c r="K841" t="s">
        <v>292</v>
      </c>
      <c r="L841" t="s">
        <v>2250</v>
      </c>
    </row>
    <row r="842" spans="1:12" x14ac:dyDescent="0.2">
      <c r="A842">
        <v>134</v>
      </c>
      <c r="B842" s="2" t="s">
        <v>1955</v>
      </c>
      <c r="C842" s="2" t="s">
        <v>507</v>
      </c>
      <c r="D842">
        <v>1414</v>
      </c>
      <c r="E842" s="2" t="s">
        <v>508</v>
      </c>
      <c r="F842">
        <v>10090</v>
      </c>
      <c r="G842">
        <v>20</v>
      </c>
      <c r="H842" t="s">
        <v>290</v>
      </c>
      <c r="I842" t="s">
        <v>458</v>
      </c>
      <c r="J842" t="s">
        <v>777</v>
      </c>
      <c r="K842" t="s">
        <v>292</v>
      </c>
      <c r="L842" t="s">
        <v>2251</v>
      </c>
    </row>
    <row r="843" spans="1:12" x14ac:dyDescent="0.2">
      <c r="A843">
        <v>6</v>
      </c>
      <c r="B843" s="2" t="s">
        <v>1955</v>
      </c>
      <c r="C843" s="2" t="s">
        <v>582</v>
      </c>
      <c r="D843">
        <v>1415</v>
      </c>
      <c r="E843" s="2" t="s">
        <v>179</v>
      </c>
      <c r="F843">
        <v>10090</v>
      </c>
      <c r="G843">
        <v>20</v>
      </c>
      <c r="H843" t="s">
        <v>290</v>
      </c>
      <c r="I843" t="s">
        <v>414</v>
      </c>
      <c r="J843" t="s">
        <v>777</v>
      </c>
      <c r="K843" t="s">
        <v>292</v>
      </c>
      <c r="L843" t="s">
        <v>2252</v>
      </c>
    </row>
    <row r="844" spans="1:12" x14ac:dyDescent="0.2">
      <c r="A844">
        <v>230</v>
      </c>
      <c r="B844" s="2" t="s">
        <v>1955</v>
      </c>
      <c r="C844" s="2" t="s">
        <v>898</v>
      </c>
      <c r="D844">
        <v>1416</v>
      </c>
      <c r="E844" s="2" t="s">
        <v>899</v>
      </c>
      <c r="F844">
        <v>10090</v>
      </c>
      <c r="G844">
        <v>20</v>
      </c>
      <c r="H844" t="s">
        <v>448</v>
      </c>
      <c r="I844" t="s">
        <v>900</v>
      </c>
      <c r="J844" t="s">
        <v>777</v>
      </c>
      <c r="K844" t="s">
        <v>292</v>
      </c>
      <c r="L844" t="s">
        <v>2253</v>
      </c>
    </row>
    <row r="845" spans="1:12" x14ac:dyDescent="0.2">
      <c r="A845">
        <v>259</v>
      </c>
      <c r="B845" s="2" t="s">
        <v>1955</v>
      </c>
      <c r="C845" s="2" t="s">
        <v>1012</v>
      </c>
      <c r="D845">
        <v>1417</v>
      </c>
      <c r="E845" s="2" t="s">
        <v>1013</v>
      </c>
      <c r="F845">
        <v>10090</v>
      </c>
      <c r="G845">
        <v>20</v>
      </c>
      <c r="H845" t="s">
        <v>290</v>
      </c>
      <c r="I845" t="s">
        <v>658</v>
      </c>
      <c r="J845" t="s">
        <v>777</v>
      </c>
      <c r="K845" t="s">
        <v>292</v>
      </c>
      <c r="L845" t="s">
        <v>2254</v>
      </c>
    </row>
    <row r="846" spans="1:12" x14ac:dyDescent="0.2">
      <c r="A846">
        <v>299</v>
      </c>
      <c r="B846" s="2" t="s">
        <v>1955</v>
      </c>
      <c r="C846" s="2" t="s">
        <v>1176</v>
      </c>
      <c r="D846">
        <v>1418</v>
      </c>
      <c r="E846" s="2" t="s">
        <v>1177</v>
      </c>
      <c r="F846">
        <v>10090</v>
      </c>
      <c r="G846">
        <v>20</v>
      </c>
      <c r="H846" t="s">
        <v>448</v>
      </c>
      <c r="I846" t="s">
        <v>326</v>
      </c>
      <c r="J846" t="s">
        <v>777</v>
      </c>
      <c r="K846" t="s">
        <v>292</v>
      </c>
      <c r="L846" t="s">
        <v>2255</v>
      </c>
    </row>
    <row r="847" spans="1:12" x14ac:dyDescent="0.2">
      <c r="A847">
        <v>392</v>
      </c>
      <c r="B847" s="2" t="s">
        <v>1955</v>
      </c>
      <c r="C847" s="2" t="s">
        <v>1536</v>
      </c>
      <c r="D847">
        <v>1419</v>
      </c>
      <c r="E847" s="2" t="s">
        <v>1537</v>
      </c>
      <c r="F847">
        <v>10090</v>
      </c>
      <c r="G847">
        <v>20</v>
      </c>
      <c r="H847" t="s">
        <v>290</v>
      </c>
      <c r="I847" t="s">
        <v>815</v>
      </c>
      <c r="J847" t="s">
        <v>777</v>
      </c>
      <c r="K847" t="s">
        <v>292</v>
      </c>
      <c r="L847" t="s">
        <v>2256</v>
      </c>
    </row>
    <row r="848" spans="1:12" x14ac:dyDescent="0.2">
      <c r="A848">
        <v>393</v>
      </c>
      <c r="B848" s="2" t="s">
        <v>1955</v>
      </c>
      <c r="C848" s="2" t="s">
        <v>1541</v>
      </c>
      <c r="D848">
        <v>1420</v>
      </c>
      <c r="E848" s="2" t="s">
        <v>1542</v>
      </c>
      <c r="F848">
        <v>10090</v>
      </c>
      <c r="G848">
        <v>20</v>
      </c>
      <c r="H848" t="s">
        <v>290</v>
      </c>
      <c r="I848" t="s">
        <v>795</v>
      </c>
      <c r="J848" t="s">
        <v>777</v>
      </c>
      <c r="K848" t="s">
        <v>292</v>
      </c>
      <c r="L848" t="s">
        <v>2257</v>
      </c>
    </row>
    <row r="849" spans="1:12" x14ac:dyDescent="0.2">
      <c r="A849">
        <v>400</v>
      </c>
      <c r="B849" s="2" t="s">
        <v>1955</v>
      </c>
      <c r="C849" s="2" t="s">
        <v>1568</v>
      </c>
      <c r="D849">
        <v>1421</v>
      </c>
      <c r="E849" s="2" t="s">
        <v>1569</v>
      </c>
      <c r="F849">
        <v>10090</v>
      </c>
      <c r="G849">
        <v>20</v>
      </c>
      <c r="H849" t="s">
        <v>290</v>
      </c>
      <c r="I849" t="s">
        <v>775</v>
      </c>
      <c r="J849" t="s">
        <v>777</v>
      </c>
      <c r="K849" t="s">
        <v>292</v>
      </c>
      <c r="L849" t="s">
        <v>2258</v>
      </c>
    </row>
    <row r="850" spans="1:12" x14ac:dyDescent="0.2">
      <c r="A850">
        <v>402</v>
      </c>
      <c r="B850" s="2" t="s">
        <v>1955</v>
      </c>
      <c r="C850" s="2" t="s">
        <v>1575</v>
      </c>
      <c r="D850">
        <v>1422</v>
      </c>
      <c r="E850" s="2" t="s">
        <v>1576</v>
      </c>
      <c r="F850">
        <v>10090</v>
      </c>
      <c r="G850">
        <v>20</v>
      </c>
      <c r="H850" t="s">
        <v>290</v>
      </c>
      <c r="I850" t="s">
        <v>798</v>
      </c>
      <c r="J850" t="s">
        <v>777</v>
      </c>
      <c r="K850" t="s">
        <v>292</v>
      </c>
      <c r="L850" t="s">
        <v>2259</v>
      </c>
    </row>
    <row r="851" spans="1:12" x14ac:dyDescent="0.2">
      <c r="A851">
        <v>418</v>
      </c>
      <c r="B851" s="2" t="s">
        <v>1955</v>
      </c>
      <c r="C851" s="2" t="s">
        <v>1641</v>
      </c>
      <c r="D851">
        <v>1423</v>
      </c>
      <c r="E851" s="2" t="s">
        <v>1642</v>
      </c>
      <c r="F851">
        <v>10090</v>
      </c>
      <c r="G851">
        <v>20</v>
      </c>
      <c r="H851" t="s">
        <v>290</v>
      </c>
      <c r="I851" t="s">
        <v>454</v>
      </c>
      <c r="J851" t="s">
        <v>777</v>
      </c>
      <c r="K851" t="s">
        <v>292</v>
      </c>
      <c r="L851" t="s">
        <v>2260</v>
      </c>
    </row>
    <row r="852" spans="1:12" x14ac:dyDescent="0.2">
      <c r="A852">
        <v>454</v>
      </c>
      <c r="B852" s="2" t="s">
        <v>1955</v>
      </c>
      <c r="C852" s="2" t="s">
        <v>1776</v>
      </c>
      <c r="D852">
        <v>1424</v>
      </c>
      <c r="E852" s="2" t="s">
        <v>1777</v>
      </c>
      <c r="F852">
        <v>10090</v>
      </c>
      <c r="G852">
        <v>20</v>
      </c>
      <c r="H852" t="s">
        <v>290</v>
      </c>
      <c r="I852" t="s">
        <v>717</v>
      </c>
      <c r="J852" t="s">
        <v>777</v>
      </c>
      <c r="K852" t="s">
        <v>292</v>
      </c>
      <c r="L852" t="s">
        <v>2261</v>
      </c>
    </row>
    <row r="853" spans="1:12" x14ac:dyDescent="0.2">
      <c r="A853">
        <v>514</v>
      </c>
      <c r="B853" s="2" t="s">
        <v>1955</v>
      </c>
      <c r="C853" s="2" t="s">
        <v>2262</v>
      </c>
      <c r="D853">
        <v>1425</v>
      </c>
      <c r="E853" s="2" t="s">
        <v>2263</v>
      </c>
      <c r="F853">
        <v>10090</v>
      </c>
      <c r="G853">
        <v>20</v>
      </c>
      <c r="H853" t="s">
        <v>290</v>
      </c>
      <c r="I853" t="s">
        <v>1573</v>
      </c>
      <c r="J853" t="s">
        <v>777</v>
      </c>
      <c r="K853" t="s">
        <v>292</v>
      </c>
      <c r="L853" t="s">
        <v>2264</v>
      </c>
    </row>
    <row r="854" spans="1:12" x14ac:dyDescent="0.2">
      <c r="A854">
        <v>477</v>
      </c>
      <c r="B854" s="2" t="s">
        <v>1955</v>
      </c>
      <c r="C854" s="2" t="s">
        <v>1862</v>
      </c>
      <c r="D854">
        <v>1426</v>
      </c>
      <c r="E854" s="2" t="s">
        <v>1863</v>
      </c>
      <c r="F854">
        <v>10090</v>
      </c>
      <c r="G854">
        <v>20</v>
      </c>
      <c r="H854" t="s">
        <v>290</v>
      </c>
      <c r="I854" t="s">
        <v>1520</v>
      </c>
      <c r="J854" t="s">
        <v>777</v>
      </c>
      <c r="K854" t="s">
        <v>292</v>
      </c>
      <c r="L854" t="s">
        <v>2265</v>
      </c>
    </row>
    <row r="855" spans="1:12" x14ac:dyDescent="0.2">
      <c r="A855">
        <v>121</v>
      </c>
      <c r="B855" s="2" t="s">
        <v>1955</v>
      </c>
      <c r="C855" s="2" t="s">
        <v>447</v>
      </c>
      <c r="D855">
        <v>1427</v>
      </c>
      <c r="E855" s="2" t="s">
        <v>444</v>
      </c>
      <c r="F855">
        <v>9606</v>
      </c>
      <c r="G855">
        <v>20</v>
      </c>
      <c r="H855" t="s">
        <v>448</v>
      </c>
      <c r="I855" t="s">
        <v>449</v>
      </c>
      <c r="J855" t="s">
        <v>777</v>
      </c>
      <c r="K855" t="s">
        <v>292</v>
      </c>
      <c r="L855" t="s">
        <v>2266</v>
      </c>
    </row>
    <row r="856" spans="1:12" x14ac:dyDescent="0.2">
      <c r="A856">
        <v>198</v>
      </c>
      <c r="B856" s="2" t="s">
        <v>1955</v>
      </c>
      <c r="C856" s="2" t="s">
        <v>773</v>
      </c>
      <c r="D856">
        <v>1428</v>
      </c>
      <c r="E856" s="2" t="s">
        <v>774</v>
      </c>
      <c r="F856">
        <v>10090</v>
      </c>
      <c r="G856">
        <v>20</v>
      </c>
      <c r="H856" t="s">
        <v>290</v>
      </c>
      <c r="I856" t="s">
        <v>775</v>
      </c>
      <c r="J856" t="s">
        <v>777</v>
      </c>
      <c r="K856" t="s">
        <v>292</v>
      </c>
      <c r="L856" t="s">
        <v>2267</v>
      </c>
    </row>
    <row r="857" spans="1:12" x14ac:dyDescent="0.2">
      <c r="A857">
        <v>216</v>
      </c>
      <c r="B857" s="2" t="s">
        <v>1955</v>
      </c>
      <c r="C857" s="2" t="s">
        <v>852</v>
      </c>
      <c r="D857">
        <v>1429</v>
      </c>
      <c r="E857" s="2" t="s">
        <v>853</v>
      </c>
      <c r="F857">
        <v>9606</v>
      </c>
      <c r="G857">
        <v>20</v>
      </c>
      <c r="H857" t="s">
        <v>448</v>
      </c>
      <c r="I857" t="s">
        <v>854</v>
      </c>
      <c r="J857" t="s">
        <v>777</v>
      </c>
      <c r="K857" t="s">
        <v>292</v>
      </c>
      <c r="L857" t="s">
        <v>2268</v>
      </c>
    </row>
    <row r="858" spans="1:12" x14ac:dyDescent="0.2">
      <c r="A858">
        <v>208</v>
      </c>
      <c r="B858" s="2" t="s">
        <v>1955</v>
      </c>
      <c r="C858" s="2" t="s">
        <v>813</v>
      </c>
      <c r="D858">
        <v>1430</v>
      </c>
      <c r="E858" s="2" t="s">
        <v>814</v>
      </c>
      <c r="F858">
        <v>10090</v>
      </c>
      <c r="G858">
        <v>20</v>
      </c>
      <c r="H858" t="s">
        <v>290</v>
      </c>
      <c r="I858" t="s">
        <v>815</v>
      </c>
      <c r="J858" t="s">
        <v>777</v>
      </c>
      <c r="K858" t="s">
        <v>292</v>
      </c>
      <c r="L858" t="s">
        <v>2269</v>
      </c>
    </row>
    <row r="859" spans="1:12" x14ac:dyDescent="0.2">
      <c r="A859">
        <v>275</v>
      </c>
      <c r="B859" s="2" t="s">
        <v>1955</v>
      </c>
      <c r="C859" s="2" t="s">
        <v>1077</v>
      </c>
      <c r="D859">
        <v>1431</v>
      </c>
      <c r="E859" s="2" t="s">
        <v>1078</v>
      </c>
      <c r="F859">
        <v>9606</v>
      </c>
      <c r="G859">
        <v>20</v>
      </c>
      <c r="H859" t="s">
        <v>448</v>
      </c>
      <c r="I859" t="s">
        <v>1079</v>
      </c>
      <c r="J859" t="s">
        <v>777</v>
      </c>
      <c r="K859" t="s">
        <v>292</v>
      </c>
      <c r="L859" t="s">
        <v>2270</v>
      </c>
    </row>
    <row r="860" spans="1:12" x14ac:dyDescent="0.2">
      <c r="A860">
        <v>295</v>
      </c>
      <c r="B860" s="2" t="s">
        <v>1955</v>
      </c>
      <c r="C860" s="2" t="s">
        <v>1161</v>
      </c>
      <c r="D860">
        <v>1432</v>
      </c>
      <c r="E860" s="2" t="s">
        <v>1162</v>
      </c>
      <c r="F860">
        <v>9606</v>
      </c>
      <c r="G860">
        <v>20</v>
      </c>
      <c r="H860" t="s">
        <v>448</v>
      </c>
      <c r="I860" t="s">
        <v>1163</v>
      </c>
      <c r="J860" t="s">
        <v>777</v>
      </c>
      <c r="K860" t="s">
        <v>292</v>
      </c>
      <c r="L860" t="s">
        <v>2271</v>
      </c>
    </row>
    <row r="861" spans="1:12" x14ac:dyDescent="0.2">
      <c r="A861">
        <v>370</v>
      </c>
      <c r="B861" s="2" t="s">
        <v>1955</v>
      </c>
      <c r="C861" s="2" t="s">
        <v>1451</v>
      </c>
      <c r="D861">
        <v>1433</v>
      </c>
      <c r="E861" s="2" t="s">
        <v>1452</v>
      </c>
      <c r="F861">
        <v>10090</v>
      </c>
      <c r="G861">
        <v>20</v>
      </c>
      <c r="H861" t="s">
        <v>290</v>
      </c>
      <c r="I861" t="s">
        <v>318</v>
      </c>
      <c r="J861" t="s">
        <v>777</v>
      </c>
      <c r="K861" t="s">
        <v>292</v>
      </c>
      <c r="L861" t="s">
        <v>2272</v>
      </c>
    </row>
    <row r="862" spans="1:12" x14ac:dyDescent="0.2">
      <c r="A862">
        <v>46</v>
      </c>
      <c r="B862" s="2" t="s">
        <v>1955</v>
      </c>
      <c r="C862" s="2" t="s">
        <v>1539</v>
      </c>
      <c r="D862">
        <v>1434</v>
      </c>
      <c r="E862" s="2" t="s">
        <v>237</v>
      </c>
      <c r="F862">
        <v>9606</v>
      </c>
      <c r="G862">
        <v>20</v>
      </c>
      <c r="H862" t="s">
        <v>448</v>
      </c>
      <c r="I862" t="s">
        <v>445</v>
      </c>
      <c r="J862" t="s">
        <v>777</v>
      </c>
      <c r="K862" t="s">
        <v>292</v>
      </c>
      <c r="L862" t="s">
        <v>2273</v>
      </c>
    </row>
    <row r="863" spans="1:12" x14ac:dyDescent="0.2">
      <c r="A863">
        <v>397</v>
      </c>
      <c r="B863" s="2" t="s">
        <v>1955</v>
      </c>
      <c r="C863" s="2" t="s">
        <v>1557</v>
      </c>
      <c r="D863">
        <v>1435</v>
      </c>
      <c r="E863" s="2" t="s">
        <v>1558</v>
      </c>
      <c r="F863">
        <v>9606</v>
      </c>
      <c r="G863">
        <v>20</v>
      </c>
      <c r="H863" t="s">
        <v>448</v>
      </c>
      <c r="I863" t="s">
        <v>556</v>
      </c>
      <c r="J863" t="s">
        <v>777</v>
      </c>
      <c r="K863" t="s">
        <v>292</v>
      </c>
      <c r="L863" t="s">
        <v>2274</v>
      </c>
    </row>
    <row r="864" spans="1:12" x14ac:dyDescent="0.2">
      <c r="A864">
        <v>424</v>
      </c>
      <c r="B864" s="2" t="s">
        <v>1955</v>
      </c>
      <c r="C864" s="2" t="s">
        <v>1669</v>
      </c>
      <c r="D864">
        <v>1436</v>
      </c>
      <c r="E864" s="2" t="s">
        <v>1670</v>
      </c>
      <c r="F864">
        <v>10090</v>
      </c>
      <c r="G864">
        <v>20</v>
      </c>
      <c r="H864" t="s">
        <v>290</v>
      </c>
      <c r="I864" t="s">
        <v>749</v>
      </c>
      <c r="J864" t="s">
        <v>777</v>
      </c>
      <c r="K864" t="s">
        <v>292</v>
      </c>
      <c r="L864" t="s">
        <v>2275</v>
      </c>
    </row>
    <row r="865" spans="1:12" x14ac:dyDescent="0.2">
      <c r="A865">
        <v>458</v>
      </c>
      <c r="B865" s="2" t="s">
        <v>1955</v>
      </c>
      <c r="C865" s="2" t="s">
        <v>1788</v>
      </c>
      <c r="D865">
        <v>1437</v>
      </c>
      <c r="E865" s="2" t="s">
        <v>1789</v>
      </c>
      <c r="F865">
        <v>9606</v>
      </c>
      <c r="G865">
        <v>20</v>
      </c>
      <c r="H865" t="s">
        <v>448</v>
      </c>
      <c r="I865" t="s">
        <v>577</v>
      </c>
      <c r="J865" t="s">
        <v>777</v>
      </c>
      <c r="K865" t="s">
        <v>292</v>
      </c>
      <c r="L865" t="s">
        <v>2276</v>
      </c>
    </row>
    <row r="866" spans="1:12" x14ac:dyDescent="0.2">
      <c r="A866">
        <v>66</v>
      </c>
      <c r="B866" s="2" t="s">
        <v>1955</v>
      </c>
      <c r="C866" s="2" t="s">
        <v>1814</v>
      </c>
      <c r="D866">
        <v>1438</v>
      </c>
      <c r="E866" s="2" t="s">
        <v>1815</v>
      </c>
      <c r="F866">
        <v>9606</v>
      </c>
      <c r="G866">
        <v>20</v>
      </c>
      <c r="H866" t="s">
        <v>448</v>
      </c>
      <c r="I866" t="s">
        <v>960</v>
      </c>
      <c r="J866" t="s">
        <v>777</v>
      </c>
      <c r="K866" t="s">
        <v>292</v>
      </c>
      <c r="L866" t="s">
        <v>2277</v>
      </c>
    </row>
    <row r="867" spans="1:12" x14ac:dyDescent="0.2">
      <c r="A867">
        <v>166</v>
      </c>
      <c r="B867" s="2" t="s">
        <v>1955</v>
      </c>
      <c r="C867" s="2" t="s">
        <v>2278</v>
      </c>
      <c r="D867">
        <v>1439</v>
      </c>
      <c r="E867" s="2" t="s">
        <v>657</v>
      </c>
      <c r="F867">
        <v>9606</v>
      </c>
      <c r="G867">
        <v>20</v>
      </c>
      <c r="H867" t="s">
        <v>297</v>
      </c>
      <c r="I867" t="s">
        <v>1508</v>
      </c>
      <c r="J867" t="s">
        <v>777</v>
      </c>
      <c r="K867" t="s">
        <v>292</v>
      </c>
      <c r="L867" t="s">
        <v>2279</v>
      </c>
    </row>
    <row r="868" spans="1:12" x14ac:dyDescent="0.2">
      <c r="A868">
        <v>515</v>
      </c>
      <c r="B868" s="2" t="s">
        <v>1955</v>
      </c>
      <c r="C868" s="2" t="s">
        <v>2280</v>
      </c>
      <c r="D868">
        <v>1440</v>
      </c>
      <c r="E868" s="2" t="s">
        <v>2281</v>
      </c>
      <c r="F868">
        <v>9606</v>
      </c>
      <c r="G868">
        <v>20</v>
      </c>
      <c r="H868" t="s">
        <v>297</v>
      </c>
      <c r="I868" t="s">
        <v>2282</v>
      </c>
      <c r="J868" t="s">
        <v>777</v>
      </c>
      <c r="K868" t="s">
        <v>292</v>
      </c>
      <c r="L868" t="s">
        <v>2283</v>
      </c>
    </row>
    <row r="869" spans="1:12" x14ac:dyDescent="0.2">
      <c r="A869">
        <v>516</v>
      </c>
      <c r="B869" s="2" t="s">
        <v>1955</v>
      </c>
      <c r="C869" s="2" t="s">
        <v>2284</v>
      </c>
      <c r="D869">
        <v>1441</v>
      </c>
      <c r="E869" s="2" t="s">
        <v>2285</v>
      </c>
      <c r="F869">
        <v>9606</v>
      </c>
      <c r="G869">
        <v>20</v>
      </c>
      <c r="H869" t="s">
        <v>297</v>
      </c>
      <c r="I869" t="s">
        <v>2286</v>
      </c>
      <c r="J869" t="s">
        <v>777</v>
      </c>
      <c r="K869" t="s">
        <v>292</v>
      </c>
      <c r="L869" t="s">
        <v>2287</v>
      </c>
    </row>
    <row r="870" spans="1:12" x14ac:dyDescent="0.2">
      <c r="A870">
        <v>517</v>
      </c>
      <c r="B870" s="2" t="s">
        <v>1955</v>
      </c>
      <c r="C870" s="2" t="s">
        <v>2288</v>
      </c>
      <c r="D870">
        <v>1442</v>
      </c>
      <c r="E870" s="2" t="s">
        <v>2289</v>
      </c>
      <c r="F870">
        <v>9606</v>
      </c>
      <c r="G870">
        <v>20</v>
      </c>
      <c r="H870" t="s">
        <v>297</v>
      </c>
      <c r="I870" t="s">
        <v>2290</v>
      </c>
      <c r="J870" t="s">
        <v>777</v>
      </c>
      <c r="K870" t="s">
        <v>292</v>
      </c>
      <c r="L870" t="s">
        <v>2291</v>
      </c>
    </row>
    <row r="871" spans="1:12" x14ac:dyDescent="0.2">
      <c r="A871">
        <v>139</v>
      </c>
      <c r="B871" s="2" t="s">
        <v>1955</v>
      </c>
      <c r="C871" s="2" t="s">
        <v>525</v>
      </c>
      <c r="D871">
        <v>1443</v>
      </c>
      <c r="E871" s="2" t="s">
        <v>526</v>
      </c>
      <c r="F871">
        <v>9606</v>
      </c>
      <c r="G871">
        <v>14</v>
      </c>
      <c r="H871" t="s">
        <v>527</v>
      </c>
      <c r="I871" t="s">
        <v>528</v>
      </c>
      <c r="J871" t="s">
        <v>294</v>
      </c>
      <c r="K871" t="s">
        <v>292</v>
      </c>
      <c r="L871" t="s">
        <v>2292</v>
      </c>
    </row>
    <row r="872" spans="1:12" x14ac:dyDescent="0.2">
      <c r="A872">
        <v>199</v>
      </c>
      <c r="B872" s="2" t="s">
        <v>1955</v>
      </c>
      <c r="C872" s="2" t="s">
        <v>2293</v>
      </c>
      <c r="D872">
        <v>1444</v>
      </c>
      <c r="E872" s="2" t="s">
        <v>2294</v>
      </c>
      <c r="F872">
        <v>9606</v>
      </c>
      <c r="G872">
        <v>14</v>
      </c>
      <c r="H872" t="s">
        <v>527</v>
      </c>
      <c r="I872" t="s">
        <v>2295</v>
      </c>
      <c r="J872" t="s">
        <v>294</v>
      </c>
      <c r="K872" t="s">
        <v>292</v>
      </c>
      <c r="L872" t="s">
        <v>2296</v>
      </c>
    </row>
    <row r="873" spans="1:12" x14ac:dyDescent="0.2">
      <c r="A873">
        <v>308</v>
      </c>
      <c r="B873" s="2" t="s">
        <v>1955</v>
      </c>
      <c r="C873" s="2" t="s">
        <v>1207</v>
      </c>
      <c r="D873">
        <v>1445</v>
      </c>
      <c r="E873" s="2" t="s">
        <v>1208</v>
      </c>
      <c r="F873">
        <v>9606</v>
      </c>
      <c r="G873">
        <v>14</v>
      </c>
      <c r="H873" t="s">
        <v>527</v>
      </c>
      <c r="I873" t="s">
        <v>1209</v>
      </c>
      <c r="J873" t="s">
        <v>294</v>
      </c>
      <c r="K873" t="s">
        <v>292</v>
      </c>
      <c r="L873" t="s">
        <v>2297</v>
      </c>
    </row>
    <row r="874" spans="1:12" x14ac:dyDescent="0.2">
      <c r="A874">
        <v>458</v>
      </c>
      <c r="B874" s="2" t="s">
        <v>1955</v>
      </c>
      <c r="C874" s="2" t="s">
        <v>1791</v>
      </c>
      <c r="D874">
        <v>1446</v>
      </c>
      <c r="E874" s="2" t="s">
        <v>1789</v>
      </c>
      <c r="F874">
        <v>9606</v>
      </c>
      <c r="G874">
        <v>14</v>
      </c>
      <c r="H874" t="s">
        <v>527</v>
      </c>
      <c r="I874" t="s">
        <v>1792</v>
      </c>
      <c r="J874" t="s">
        <v>294</v>
      </c>
      <c r="K874" t="s">
        <v>292</v>
      </c>
      <c r="L874" t="s">
        <v>2298</v>
      </c>
    </row>
    <row r="875" spans="1:12" x14ac:dyDescent="0.2">
      <c r="A875">
        <v>462</v>
      </c>
      <c r="B875" s="2" t="s">
        <v>1955</v>
      </c>
      <c r="C875" s="2" t="s">
        <v>1808</v>
      </c>
      <c r="D875">
        <v>1447</v>
      </c>
      <c r="E875" s="2" t="s">
        <v>1806</v>
      </c>
      <c r="F875">
        <v>9606</v>
      </c>
      <c r="G875">
        <v>14</v>
      </c>
      <c r="H875" t="s">
        <v>527</v>
      </c>
      <c r="I875" t="s">
        <v>1809</v>
      </c>
      <c r="J875" t="s">
        <v>294</v>
      </c>
      <c r="K875" t="s">
        <v>292</v>
      </c>
      <c r="L875" t="s">
        <v>2299</v>
      </c>
    </row>
    <row r="876" spans="1:12" x14ac:dyDescent="0.2">
      <c r="A876">
        <v>189</v>
      </c>
      <c r="B876" s="2" t="s">
        <v>1955</v>
      </c>
      <c r="C876" s="2" t="s">
        <v>737</v>
      </c>
      <c r="D876">
        <v>1448</v>
      </c>
      <c r="E876" s="2" t="s">
        <v>738</v>
      </c>
      <c r="F876">
        <v>10090</v>
      </c>
      <c r="G876">
        <v>14</v>
      </c>
      <c r="H876" t="s">
        <v>527</v>
      </c>
      <c r="I876" t="s">
        <v>739</v>
      </c>
      <c r="J876" t="s">
        <v>1959</v>
      </c>
      <c r="K876" t="s">
        <v>292</v>
      </c>
      <c r="L876" t="s">
        <v>2300</v>
      </c>
    </row>
    <row r="877" spans="1:12" x14ac:dyDescent="0.2">
      <c r="A877">
        <v>309</v>
      </c>
      <c r="B877" s="2" t="s">
        <v>1955</v>
      </c>
      <c r="C877" s="2" t="s">
        <v>1211</v>
      </c>
      <c r="D877">
        <v>1449</v>
      </c>
      <c r="E877" s="2" t="s">
        <v>1212</v>
      </c>
      <c r="F877">
        <v>10090</v>
      </c>
      <c r="G877">
        <v>14</v>
      </c>
      <c r="H877" t="s">
        <v>527</v>
      </c>
      <c r="I877" t="s">
        <v>1213</v>
      </c>
      <c r="J877" t="s">
        <v>1959</v>
      </c>
      <c r="K877" t="s">
        <v>292</v>
      </c>
      <c r="L877" t="s">
        <v>2301</v>
      </c>
    </row>
    <row r="878" spans="1:12" x14ac:dyDescent="0.2">
      <c r="A878">
        <v>407</v>
      </c>
      <c r="B878" s="2" t="s">
        <v>1955</v>
      </c>
      <c r="C878" s="2" t="s">
        <v>1603</v>
      </c>
      <c r="D878">
        <v>1450</v>
      </c>
      <c r="E878" s="2" t="s">
        <v>249</v>
      </c>
      <c r="F878">
        <v>10090</v>
      </c>
      <c r="G878">
        <v>14</v>
      </c>
      <c r="H878" t="s">
        <v>527</v>
      </c>
      <c r="I878" t="s">
        <v>1604</v>
      </c>
      <c r="J878" t="s">
        <v>1959</v>
      </c>
      <c r="K878" t="s">
        <v>292</v>
      </c>
      <c r="L878" t="s">
        <v>2302</v>
      </c>
    </row>
    <row r="879" spans="1:12" x14ac:dyDescent="0.2">
      <c r="A879">
        <v>408</v>
      </c>
      <c r="B879" s="2" t="s">
        <v>1955</v>
      </c>
      <c r="C879" s="2" t="s">
        <v>1606</v>
      </c>
      <c r="D879">
        <v>1451</v>
      </c>
      <c r="E879" s="2" t="s">
        <v>1607</v>
      </c>
      <c r="F879">
        <v>10090</v>
      </c>
      <c r="G879">
        <v>14</v>
      </c>
      <c r="H879" t="s">
        <v>527</v>
      </c>
      <c r="I879" t="s">
        <v>551</v>
      </c>
      <c r="J879" t="s">
        <v>1959</v>
      </c>
      <c r="K879" t="s">
        <v>292</v>
      </c>
      <c r="L879" t="s">
        <v>2303</v>
      </c>
    </row>
    <row r="880" spans="1:12" x14ac:dyDescent="0.2">
      <c r="A880">
        <v>145</v>
      </c>
      <c r="B880" s="2" t="s">
        <v>1955</v>
      </c>
      <c r="C880" s="2" t="s">
        <v>549</v>
      </c>
      <c r="D880">
        <v>1452</v>
      </c>
      <c r="E880" s="2" t="s">
        <v>550</v>
      </c>
      <c r="F880">
        <v>9606</v>
      </c>
      <c r="G880">
        <v>14</v>
      </c>
      <c r="H880" t="s">
        <v>527</v>
      </c>
      <c r="I880" t="s">
        <v>551</v>
      </c>
      <c r="J880" t="s">
        <v>294</v>
      </c>
      <c r="K880" t="s">
        <v>292</v>
      </c>
      <c r="L880" t="s">
        <v>2304</v>
      </c>
    </row>
    <row r="881" spans="1:12" x14ac:dyDescent="0.2">
      <c r="A881">
        <v>150</v>
      </c>
      <c r="B881" s="2" t="s">
        <v>1955</v>
      </c>
      <c r="C881" s="2" t="s">
        <v>571</v>
      </c>
      <c r="D881">
        <v>1454</v>
      </c>
      <c r="E881" s="2" t="s">
        <v>572</v>
      </c>
      <c r="F881">
        <v>9606</v>
      </c>
      <c r="G881">
        <v>14</v>
      </c>
      <c r="H881" t="s">
        <v>527</v>
      </c>
      <c r="I881" t="s">
        <v>573</v>
      </c>
      <c r="J881" t="s">
        <v>294</v>
      </c>
      <c r="K881" t="s">
        <v>292</v>
      </c>
      <c r="L881" t="s">
        <v>2305</v>
      </c>
    </row>
    <row r="882" spans="1:12" x14ac:dyDescent="0.2">
      <c r="A882">
        <v>174</v>
      </c>
      <c r="B882" s="2" t="s">
        <v>1955</v>
      </c>
      <c r="C882" s="2" t="s">
        <v>2306</v>
      </c>
      <c r="D882">
        <v>1455</v>
      </c>
      <c r="E882" s="2" t="s">
        <v>2307</v>
      </c>
      <c r="F882">
        <v>9606</v>
      </c>
      <c r="G882">
        <v>14</v>
      </c>
      <c r="H882" t="s">
        <v>527</v>
      </c>
      <c r="I882" t="s">
        <v>2308</v>
      </c>
      <c r="J882" t="s">
        <v>294</v>
      </c>
      <c r="K882" t="s">
        <v>292</v>
      </c>
      <c r="L882" t="s">
        <v>2309</v>
      </c>
    </row>
    <row r="883" spans="1:12" x14ac:dyDescent="0.2">
      <c r="A883">
        <v>186</v>
      </c>
      <c r="B883" s="2" t="s">
        <v>1955</v>
      </c>
      <c r="C883" s="2" t="s">
        <v>2310</v>
      </c>
      <c r="D883">
        <v>1456</v>
      </c>
      <c r="E883" s="2" t="s">
        <v>2311</v>
      </c>
      <c r="F883">
        <v>9606</v>
      </c>
      <c r="G883">
        <v>14</v>
      </c>
      <c r="H883" t="s">
        <v>527</v>
      </c>
      <c r="I883" t="s">
        <v>2312</v>
      </c>
      <c r="J883" t="s">
        <v>294</v>
      </c>
      <c r="K883" t="s">
        <v>292</v>
      </c>
      <c r="L883" t="s">
        <v>2313</v>
      </c>
    </row>
    <row r="884" spans="1:12" x14ac:dyDescent="0.2">
      <c r="A884">
        <v>222</v>
      </c>
      <c r="B884" s="2" t="s">
        <v>1955</v>
      </c>
      <c r="C884" s="2" t="s">
        <v>2314</v>
      </c>
      <c r="D884">
        <v>1457</v>
      </c>
      <c r="E884" s="2" t="s">
        <v>2315</v>
      </c>
      <c r="F884">
        <v>9606</v>
      </c>
      <c r="G884">
        <v>14</v>
      </c>
      <c r="H884" t="s">
        <v>527</v>
      </c>
      <c r="I884" t="s">
        <v>2316</v>
      </c>
      <c r="J884" t="s">
        <v>294</v>
      </c>
      <c r="K884" t="s">
        <v>292</v>
      </c>
      <c r="L884" t="s">
        <v>2317</v>
      </c>
    </row>
    <row r="885" spans="1:12" x14ac:dyDescent="0.2">
      <c r="A885">
        <v>258</v>
      </c>
      <c r="B885" s="2" t="s">
        <v>1955</v>
      </c>
      <c r="C885" s="2" t="s">
        <v>2318</v>
      </c>
      <c r="D885">
        <v>1458</v>
      </c>
      <c r="E885" s="2" t="s">
        <v>2319</v>
      </c>
      <c r="F885">
        <v>9606</v>
      </c>
      <c r="G885">
        <v>14</v>
      </c>
      <c r="H885" t="s">
        <v>527</v>
      </c>
      <c r="I885" t="s">
        <v>2320</v>
      </c>
      <c r="J885" t="s">
        <v>294</v>
      </c>
      <c r="K885" t="s">
        <v>292</v>
      </c>
      <c r="L885" t="s">
        <v>2321</v>
      </c>
    </row>
    <row r="886" spans="1:12" x14ac:dyDescent="0.2">
      <c r="A886">
        <v>266</v>
      </c>
      <c r="B886" s="2" t="s">
        <v>1955</v>
      </c>
      <c r="C886" s="2" t="s">
        <v>1041</v>
      </c>
      <c r="D886">
        <v>1459</v>
      </c>
      <c r="E886" s="2" t="s">
        <v>1042</v>
      </c>
      <c r="F886">
        <v>9606</v>
      </c>
      <c r="G886">
        <v>14</v>
      </c>
      <c r="H886" t="s">
        <v>527</v>
      </c>
      <c r="I886" t="s">
        <v>1043</v>
      </c>
      <c r="J886" t="s">
        <v>294</v>
      </c>
      <c r="K886" t="s">
        <v>292</v>
      </c>
      <c r="L886" t="s">
        <v>2322</v>
      </c>
    </row>
    <row r="887" spans="1:12" x14ac:dyDescent="0.2">
      <c r="A887">
        <v>159</v>
      </c>
      <c r="B887" s="2" t="s">
        <v>1955</v>
      </c>
      <c r="C887" s="2" t="s">
        <v>620</v>
      </c>
      <c r="D887">
        <v>1460</v>
      </c>
      <c r="E887" s="2" t="s">
        <v>617</v>
      </c>
      <c r="F887">
        <v>9606</v>
      </c>
      <c r="G887">
        <v>20</v>
      </c>
      <c r="H887" t="s">
        <v>290</v>
      </c>
      <c r="I887" t="s">
        <v>344</v>
      </c>
      <c r="J887" t="s">
        <v>294</v>
      </c>
      <c r="K887" t="s">
        <v>292</v>
      </c>
      <c r="L887" t="s">
        <v>2323</v>
      </c>
    </row>
    <row r="888" spans="1:12" x14ac:dyDescent="0.2">
      <c r="A888">
        <v>8</v>
      </c>
      <c r="B888" s="2" t="s">
        <v>1955</v>
      </c>
      <c r="C888" s="2" t="s">
        <v>722</v>
      </c>
      <c r="D888">
        <v>1461</v>
      </c>
      <c r="E888" s="2" t="s">
        <v>181</v>
      </c>
      <c r="F888">
        <v>9606</v>
      </c>
      <c r="G888">
        <v>20</v>
      </c>
      <c r="H888" t="s">
        <v>290</v>
      </c>
      <c r="I888" t="s">
        <v>322</v>
      </c>
      <c r="J888" t="s">
        <v>294</v>
      </c>
      <c r="K888" t="s">
        <v>292</v>
      </c>
      <c r="L888" t="s">
        <v>2324</v>
      </c>
    </row>
    <row r="889" spans="1:12" x14ac:dyDescent="0.2">
      <c r="A889">
        <v>263</v>
      </c>
      <c r="B889" s="2" t="s">
        <v>1955</v>
      </c>
      <c r="C889" s="2" t="s">
        <v>1029</v>
      </c>
      <c r="D889">
        <v>1462</v>
      </c>
      <c r="E889" s="2" t="s">
        <v>1030</v>
      </c>
      <c r="F889">
        <v>9606</v>
      </c>
      <c r="G889">
        <v>20</v>
      </c>
      <c r="H889" t="s">
        <v>290</v>
      </c>
      <c r="I889" t="s">
        <v>749</v>
      </c>
      <c r="J889" t="s">
        <v>294</v>
      </c>
      <c r="K889" t="s">
        <v>292</v>
      </c>
      <c r="L889" t="s">
        <v>2325</v>
      </c>
    </row>
    <row r="890" spans="1:12" x14ac:dyDescent="0.2">
      <c r="A890">
        <v>384</v>
      </c>
      <c r="B890" s="2" t="s">
        <v>1955</v>
      </c>
      <c r="C890" s="2" t="s">
        <v>1505</v>
      </c>
      <c r="D890">
        <v>1463</v>
      </c>
      <c r="E890" s="2" t="s">
        <v>1503</v>
      </c>
      <c r="F890">
        <v>9606</v>
      </c>
      <c r="G890">
        <v>20</v>
      </c>
      <c r="H890" t="s">
        <v>290</v>
      </c>
      <c r="I890" t="s">
        <v>454</v>
      </c>
      <c r="J890" t="s">
        <v>294</v>
      </c>
      <c r="K890" t="s">
        <v>292</v>
      </c>
      <c r="L890" t="s">
        <v>2326</v>
      </c>
    </row>
    <row r="891" spans="1:12" x14ac:dyDescent="0.2">
      <c r="A891">
        <v>492</v>
      </c>
      <c r="B891" s="2" t="s">
        <v>1955</v>
      </c>
      <c r="C891" s="2" t="s">
        <v>1914</v>
      </c>
      <c r="D891">
        <v>1464</v>
      </c>
      <c r="E891" s="2" t="s">
        <v>1915</v>
      </c>
      <c r="F891">
        <v>9606</v>
      </c>
      <c r="G891">
        <v>20</v>
      </c>
      <c r="H891" t="s">
        <v>290</v>
      </c>
      <c r="I891" t="s">
        <v>298</v>
      </c>
      <c r="J891" t="s">
        <v>294</v>
      </c>
      <c r="K891" t="s">
        <v>292</v>
      </c>
      <c r="L891" t="s">
        <v>2327</v>
      </c>
    </row>
    <row r="892" spans="1:12" x14ac:dyDescent="0.2">
      <c r="A892">
        <v>501</v>
      </c>
      <c r="B892" s="2" t="s">
        <v>1955</v>
      </c>
      <c r="C892" s="2" t="s">
        <v>1946</v>
      </c>
      <c r="D892">
        <v>1465</v>
      </c>
      <c r="E892" s="2" t="s">
        <v>1947</v>
      </c>
      <c r="F892">
        <v>9606</v>
      </c>
      <c r="G892">
        <v>14</v>
      </c>
      <c r="H892" t="s">
        <v>527</v>
      </c>
      <c r="I892" t="s">
        <v>1948</v>
      </c>
      <c r="J892" t="s">
        <v>294</v>
      </c>
      <c r="K892" t="s">
        <v>292</v>
      </c>
      <c r="L892" t="s">
        <v>2328</v>
      </c>
    </row>
    <row r="893" spans="1:12" x14ac:dyDescent="0.2">
      <c r="A893">
        <v>92</v>
      </c>
      <c r="B893" s="2" t="s">
        <v>1955</v>
      </c>
      <c r="C893" s="2" t="s">
        <v>308</v>
      </c>
      <c r="D893">
        <v>1466</v>
      </c>
      <c r="E893" s="2" t="s">
        <v>309</v>
      </c>
      <c r="F893">
        <v>9606</v>
      </c>
      <c r="G893">
        <v>20</v>
      </c>
      <c r="H893" t="s">
        <v>297</v>
      </c>
      <c r="I893" t="s">
        <v>310</v>
      </c>
      <c r="J893" t="s">
        <v>294</v>
      </c>
      <c r="K893" t="s">
        <v>292</v>
      </c>
      <c r="L893" t="s">
        <v>2329</v>
      </c>
    </row>
    <row r="894" spans="1:12" x14ac:dyDescent="0.2">
      <c r="A894">
        <v>95</v>
      </c>
      <c r="B894" s="2" t="s">
        <v>1955</v>
      </c>
      <c r="C894" s="2" t="s">
        <v>324</v>
      </c>
      <c r="D894">
        <v>1467</v>
      </c>
      <c r="E894" s="2" t="s">
        <v>325</v>
      </c>
      <c r="F894">
        <v>9606</v>
      </c>
      <c r="G894">
        <v>20</v>
      </c>
      <c r="H894" t="s">
        <v>290</v>
      </c>
      <c r="I894" t="s">
        <v>326</v>
      </c>
      <c r="J894" t="s">
        <v>294</v>
      </c>
      <c r="K894" t="s">
        <v>292</v>
      </c>
      <c r="L894" t="s">
        <v>2330</v>
      </c>
    </row>
    <row r="895" spans="1:12" x14ac:dyDescent="0.2">
      <c r="A895">
        <v>3</v>
      </c>
      <c r="B895" s="2" t="s">
        <v>1955</v>
      </c>
      <c r="C895" s="2" t="s">
        <v>425</v>
      </c>
      <c r="D895">
        <v>1469</v>
      </c>
      <c r="E895" s="2" t="s">
        <v>142</v>
      </c>
      <c r="F895">
        <v>9606</v>
      </c>
      <c r="G895">
        <v>20</v>
      </c>
      <c r="H895" t="s">
        <v>418</v>
      </c>
      <c r="I895" t="s">
        <v>419</v>
      </c>
      <c r="J895" t="s">
        <v>294</v>
      </c>
      <c r="K895" t="s">
        <v>292</v>
      </c>
      <c r="L895" t="s">
        <v>2331</v>
      </c>
    </row>
    <row r="896" spans="1:12" x14ac:dyDescent="0.2">
      <c r="A896">
        <v>3</v>
      </c>
      <c r="B896" s="2" t="s">
        <v>1955</v>
      </c>
      <c r="C896" s="2" t="s">
        <v>427</v>
      </c>
      <c r="D896">
        <v>1470</v>
      </c>
      <c r="E896" s="2" t="s">
        <v>142</v>
      </c>
      <c r="F896">
        <v>9606</v>
      </c>
      <c r="G896">
        <v>20</v>
      </c>
      <c r="H896" t="s">
        <v>297</v>
      </c>
      <c r="I896" t="s">
        <v>428</v>
      </c>
      <c r="J896" t="s">
        <v>294</v>
      </c>
      <c r="K896" t="s">
        <v>292</v>
      </c>
      <c r="L896" t="s">
        <v>2332</v>
      </c>
    </row>
    <row r="897" spans="1:12" x14ac:dyDescent="0.2">
      <c r="A897">
        <v>120</v>
      </c>
      <c r="B897" s="2" t="s">
        <v>1955</v>
      </c>
      <c r="C897" s="2" t="s">
        <v>439</v>
      </c>
      <c r="D897">
        <v>1471</v>
      </c>
      <c r="E897" s="2" t="s">
        <v>440</v>
      </c>
      <c r="F897">
        <v>9606</v>
      </c>
      <c r="G897">
        <v>20</v>
      </c>
      <c r="H897" t="s">
        <v>297</v>
      </c>
      <c r="I897" t="s">
        <v>441</v>
      </c>
      <c r="J897" t="s">
        <v>294</v>
      </c>
      <c r="K897" t="s">
        <v>292</v>
      </c>
      <c r="L897" t="s">
        <v>2333</v>
      </c>
    </row>
    <row r="898" spans="1:12" x14ac:dyDescent="0.2">
      <c r="A898">
        <v>131</v>
      </c>
      <c r="B898" s="2" t="s">
        <v>1955</v>
      </c>
      <c r="C898" s="2" t="s">
        <v>497</v>
      </c>
      <c r="D898">
        <v>1472</v>
      </c>
      <c r="E898" s="2" t="s">
        <v>494</v>
      </c>
      <c r="F898">
        <v>9606</v>
      </c>
      <c r="G898">
        <v>20</v>
      </c>
      <c r="H898" t="s">
        <v>290</v>
      </c>
      <c r="I898" t="s">
        <v>498</v>
      </c>
      <c r="J898" t="s">
        <v>294</v>
      </c>
      <c r="K898" t="s">
        <v>292</v>
      </c>
      <c r="L898" t="s">
        <v>2334</v>
      </c>
    </row>
    <row r="899" spans="1:12" x14ac:dyDescent="0.2">
      <c r="A899">
        <v>146</v>
      </c>
      <c r="B899" s="2" t="s">
        <v>1955</v>
      </c>
      <c r="C899" s="2" t="s">
        <v>554</v>
      </c>
      <c r="D899">
        <v>1473</v>
      </c>
      <c r="E899" s="2" t="s">
        <v>555</v>
      </c>
      <c r="F899">
        <v>9606</v>
      </c>
      <c r="G899">
        <v>20</v>
      </c>
      <c r="H899" t="s">
        <v>290</v>
      </c>
      <c r="I899" t="s">
        <v>556</v>
      </c>
      <c r="J899" t="s">
        <v>294</v>
      </c>
      <c r="K899" t="s">
        <v>292</v>
      </c>
      <c r="L899" t="s">
        <v>2335</v>
      </c>
    </row>
    <row r="900" spans="1:12" x14ac:dyDescent="0.2">
      <c r="A900">
        <v>153</v>
      </c>
      <c r="B900" s="2" t="s">
        <v>1955</v>
      </c>
      <c r="C900" s="2" t="s">
        <v>587</v>
      </c>
      <c r="D900">
        <v>1474</v>
      </c>
      <c r="E900" s="2" t="s">
        <v>588</v>
      </c>
      <c r="F900">
        <v>9606</v>
      </c>
      <c r="G900">
        <v>20</v>
      </c>
      <c r="H900" t="s">
        <v>589</v>
      </c>
      <c r="I900" t="s">
        <v>590</v>
      </c>
      <c r="J900" t="s">
        <v>294</v>
      </c>
      <c r="K900" t="s">
        <v>292</v>
      </c>
      <c r="L900" t="s">
        <v>2336</v>
      </c>
    </row>
    <row r="901" spans="1:12" x14ac:dyDescent="0.2">
      <c r="A901">
        <v>153</v>
      </c>
      <c r="B901" s="2" t="s">
        <v>1955</v>
      </c>
      <c r="C901" s="2" t="s">
        <v>592</v>
      </c>
      <c r="D901">
        <v>1475</v>
      </c>
      <c r="E901" s="2" t="s">
        <v>588</v>
      </c>
      <c r="F901">
        <v>9606</v>
      </c>
      <c r="G901">
        <v>20</v>
      </c>
      <c r="H901" t="s">
        <v>297</v>
      </c>
      <c r="I901" t="s">
        <v>593</v>
      </c>
      <c r="J901" t="s">
        <v>294</v>
      </c>
      <c r="K901" t="s">
        <v>292</v>
      </c>
      <c r="L901" t="s">
        <v>2337</v>
      </c>
    </row>
    <row r="902" spans="1:12" x14ac:dyDescent="0.2">
      <c r="A902">
        <v>7</v>
      </c>
      <c r="B902" s="2" t="s">
        <v>1955</v>
      </c>
      <c r="C902" s="2" t="s">
        <v>650</v>
      </c>
      <c r="D902">
        <v>1477</v>
      </c>
      <c r="E902" s="2" t="s">
        <v>180</v>
      </c>
      <c r="F902">
        <v>9606</v>
      </c>
      <c r="G902">
        <v>20</v>
      </c>
      <c r="H902" t="s">
        <v>535</v>
      </c>
      <c r="I902" t="s">
        <v>651</v>
      </c>
      <c r="J902" t="s">
        <v>294</v>
      </c>
      <c r="K902" t="s">
        <v>292</v>
      </c>
      <c r="L902" t="s">
        <v>2338</v>
      </c>
    </row>
    <row r="903" spans="1:12" x14ac:dyDescent="0.2">
      <c r="A903">
        <v>195</v>
      </c>
      <c r="B903" s="2" t="s">
        <v>1955</v>
      </c>
      <c r="C903" s="2" t="s">
        <v>762</v>
      </c>
      <c r="D903">
        <v>1481</v>
      </c>
      <c r="E903" s="2" t="s">
        <v>763</v>
      </c>
      <c r="F903">
        <v>9606</v>
      </c>
      <c r="G903">
        <v>20</v>
      </c>
      <c r="H903" t="s">
        <v>297</v>
      </c>
      <c r="I903" t="s">
        <v>677</v>
      </c>
      <c r="J903" t="s">
        <v>294</v>
      </c>
      <c r="K903" t="s">
        <v>292</v>
      </c>
      <c r="L903" t="s">
        <v>2339</v>
      </c>
    </row>
    <row r="904" spans="1:12" x14ac:dyDescent="0.2">
      <c r="A904">
        <v>200</v>
      </c>
      <c r="B904" s="2" t="s">
        <v>1955</v>
      </c>
      <c r="C904" s="2" t="s">
        <v>778</v>
      </c>
      <c r="D904">
        <v>1482</v>
      </c>
      <c r="E904" s="2" t="s">
        <v>779</v>
      </c>
      <c r="F904">
        <v>9606</v>
      </c>
      <c r="G904">
        <v>20</v>
      </c>
      <c r="H904" t="s">
        <v>746</v>
      </c>
      <c r="I904" t="s">
        <v>318</v>
      </c>
      <c r="J904" t="s">
        <v>294</v>
      </c>
      <c r="K904" t="s">
        <v>292</v>
      </c>
      <c r="L904" t="s">
        <v>2340</v>
      </c>
    </row>
    <row r="905" spans="1:12" x14ac:dyDescent="0.2">
      <c r="A905">
        <v>202</v>
      </c>
      <c r="B905" s="2" t="s">
        <v>1955</v>
      </c>
      <c r="C905" s="2" t="s">
        <v>785</v>
      </c>
      <c r="D905">
        <v>1483</v>
      </c>
      <c r="E905" s="2" t="s">
        <v>786</v>
      </c>
      <c r="F905">
        <v>9606</v>
      </c>
      <c r="G905">
        <v>20</v>
      </c>
      <c r="H905" t="s">
        <v>362</v>
      </c>
      <c r="I905" t="s">
        <v>787</v>
      </c>
      <c r="J905" t="s">
        <v>294</v>
      </c>
      <c r="K905" t="s">
        <v>292</v>
      </c>
      <c r="L905" t="s">
        <v>2341</v>
      </c>
    </row>
    <row r="906" spans="1:12" x14ac:dyDescent="0.2">
      <c r="A906">
        <v>216</v>
      </c>
      <c r="B906" s="2" t="s">
        <v>1955</v>
      </c>
      <c r="C906" s="2" t="s">
        <v>856</v>
      </c>
      <c r="D906">
        <v>1484</v>
      </c>
      <c r="E906" s="2" t="s">
        <v>853</v>
      </c>
      <c r="F906">
        <v>9606</v>
      </c>
      <c r="G906">
        <v>20</v>
      </c>
      <c r="H906" t="s">
        <v>857</v>
      </c>
      <c r="I906" t="s">
        <v>428</v>
      </c>
      <c r="J906" t="s">
        <v>294</v>
      </c>
      <c r="K906" t="s">
        <v>292</v>
      </c>
      <c r="L906" t="s">
        <v>2342</v>
      </c>
    </row>
    <row r="907" spans="1:12" x14ac:dyDescent="0.2">
      <c r="A907">
        <v>228</v>
      </c>
      <c r="B907" s="2" t="s">
        <v>1955</v>
      </c>
      <c r="C907" s="2" t="s">
        <v>892</v>
      </c>
      <c r="D907">
        <v>1485</v>
      </c>
      <c r="E907" s="2" t="s">
        <v>893</v>
      </c>
      <c r="F907">
        <v>9606</v>
      </c>
      <c r="G907">
        <v>20</v>
      </c>
      <c r="H907" t="s">
        <v>394</v>
      </c>
      <c r="I907" t="s">
        <v>395</v>
      </c>
      <c r="J907" t="s">
        <v>294</v>
      </c>
      <c r="K907" t="s">
        <v>292</v>
      </c>
      <c r="L907" t="s">
        <v>2343</v>
      </c>
    </row>
    <row r="908" spans="1:12" x14ac:dyDescent="0.2">
      <c r="A908">
        <v>236</v>
      </c>
      <c r="B908" s="2" t="s">
        <v>1955</v>
      </c>
      <c r="C908" s="2" t="s">
        <v>918</v>
      </c>
      <c r="D908">
        <v>1486</v>
      </c>
      <c r="E908" s="2" t="s">
        <v>919</v>
      </c>
      <c r="F908">
        <v>9606</v>
      </c>
      <c r="G908">
        <v>20</v>
      </c>
      <c r="H908" t="s">
        <v>857</v>
      </c>
      <c r="I908" t="s">
        <v>920</v>
      </c>
      <c r="J908" t="s">
        <v>294</v>
      </c>
      <c r="K908" t="s">
        <v>292</v>
      </c>
      <c r="L908" t="s">
        <v>2344</v>
      </c>
    </row>
    <row r="909" spans="1:12" x14ac:dyDescent="0.2">
      <c r="A909">
        <v>272</v>
      </c>
      <c r="B909" s="2" t="s">
        <v>1955</v>
      </c>
      <c r="C909" s="2" t="s">
        <v>1065</v>
      </c>
      <c r="D909">
        <v>1487</v>
      </c>
      <c r="E909" s="2" t="s">
        <v>1066</v>
      </c>
      <c r="F909">
        <v>9606</v>
      </c>
      <c r="G909">
        <v>20</v>
      </c>
      <c r="H909" t="s">
        <v>1067</v>
      </c>
      <c r="I909" t="s">
        <v>520</v>
      </c>
      <c r="J909" t="s">
        <v>294</v>
      </c>
      <c r="K909" t="s">
        <v>292</v>
      </c>
      <c r="L909" t="s">
        <v>2345</v>
      </c>
    </row>
    <row r="910" spans="1:12" x14ac:dyDescent="0.2">
      <c r="A910">
        <v>302</v>
      </c>
      <c r="B910" s="2" t="s">
        <v>1955</v>
      </c>
      <c r="C910" s="2" t="s">
        <v>1185</v>
      </c>
      <c r="D910">
        <v>1488</v>
      </c>
      <c r="E910" s="2" t="s">
        <v>1186</v>
      </c>
      <c r="F910">
        <v>9606</v>
      </c>
      <c r="G910">
        <v>20</v>
      </c>
      <c r="H910" t="s">
        <v>290</v>
      </c>
      <c r="I910" t="s">
        <v>1187</v>
      </c>
      <c r="J910" t="s">
        <v>294</v>
      </c>
      <c r="K910" t="s">
        <v>292</v>
      </c>
      <c r="L910" t="s">
        <v>2346</v>
      </c>
    </row>
    <row r="911" spans="1:12" x14ac:dyDescent="0.2">
      <c r="A911">
        <v>315</v>
      </c>
      <c r="B911" s="2" t="s">
        <v>1955</v>
      </c>
      <c r="C911" s="2" t="s">
        <v>1235</v>
      </c>
      <c r="D911">
        <v>1489</v>
      </c>
      <c r="E911" s="2" t="s">
        <v>1236</v>
      </c>
      <c r="F911">
        <v>9606</v>
      </c>
      <c r="G911">
        <v>20</v>
      </c>
      <c r="H911" t="s">
        <v>297</v>
      </c>
      <c r="I911" t="s">
        <v>380</v>
      </c>
      <c r="J911" t="s">
        <v>294</v>
      </c>
      <c r="K911" t="s">
        <v>292</v>
      </c>
      <c r="L911" t="s">
        <v>2347</v>
      </c>
    </row>
    <row r="912" spans="1:12" x14ac:dyDescent="0.2">
      <c r="A912">
        <v>328</v>
      </c>
      <c r="B912" s="2" t="s">
        <v>1955</v>
      </c>
      <c r="C912" s="2" t="s">
        <v>1281</v>
      </c>
      <c r="D912">
        <v>1490</v>
      </c>
      <c r="E912" s="2" t="s">
        <v>1279</v>
      </c>
      <c r="F912">
        <v>9606</v>
      </c>
      <c r="G912">
        <v>20</v>
      </c>
      <c r="H912" t="s">
        <v>375</v>
      </c>
      <c r="I912" t="s">
        <v>458</v>
      </c>
      <c r="J912" t="s">
        <v>294</v>
      </c>
      <c r="K912" t="s">
        <v>292</v>
      </c>
      <c r="L912" t="s">
        <v>2348</v>
      </c>
    </row>
    <row r="913" spans="1:12" x14ac:dyDescent="0.2">
      <c r="A913">
        <v>329</v>
      </c>
      <c r="B913" s="2" t="s">
        <v>1955</v>
      </c>
      <c r="C913" s="2" t="s">
        <v>1284</v>
      </c>
      <c r="D913">
        <v>1491</v>
      </c>
      <c r="E913" s="2" t="s">
        <v>1285</v>
      </c>
      <c r="F913">
        <v>9606</v>
      </c>
      <c r="G913">
        <v>20</v>
      </c>
      <c r="H913" t="s">
        <v>601</v>
      </c>
      <c r="I913" t="s">
        <v>1103</v>
      </c>
      <c r="J913" t="s">
        <v>294</v>
      </c>
      <c r="K913" t="s">
        <v>292</v>
      </c>
      <c r="L913" t="s">
        <v>2349</v>
      </c>
    </row>
    <row r="914" spans="1:12" x14ac:dyDescent="0.2">
      <c r="A914">
        <v>329</v>
      </c>
      <c r="B914" s="2" t="s">
        <v>1955</v>
      </c>
      <c r="C914" s="2" t="s">
        <v>2350</v>
      </c>
      <c r="D914">
        <v>1492</v>
      </c>
      <c r="E914" s="2" t="s">
        <v>1285</v>
      </c>
      <c r="F914">
        <v>9606</v>
      </c>
      <c r="G914">
        <v>20</v>
      </c>
      <c r="H914" t="s">
        <v>297</v>
      </c>
      <c r="I914" t="s">
        <v>349</v>
      </c>
      <c r="J914" t="s">
        <v>294</v>
      </c>
      <c r="K914" t="s">
        <v>292</v>
      </c>
      <c r="L914" t="s">
        <v>2351</v>
      </c>
    </row>
    <row r="915" spans="1:12" x14ac:dyDescent="0.2">
      <c r="A915">
        <v>336</v>
      </c>
      <c r="B915" s="2" t="s">
        <v>1955</v>
      </c>
      <c r="C915" s="2" t="s">
        <v>1316</v>
      </c>
      <c r="D915">
        <v>1493</v>
      </c>
      <c r="E915" s="2" t="s">
        <v>1314</v>
      </c>
      <c r="F915">
        <v>9606</v>
      </c>
      <c r="G915">
        <v>20</v>
      </c>
      <c r="H915" t="s">
        <v>807</v>
      </c>
      <c r="I915" t="s">
        <v>880</v>
      </c>
      <c r="J915" t="s">
        <v>294</v>
      </c>
      <c r="K915" t="s">
        <v>292</v>
      </c>
      <c r="L915" t="s">
        <v>2352</v>
      </c>
    </row>
    <row r="916" spans="1:12" x14ac:dyDescent="0.2">
      <c r="A916">
        <v>341</v>
      </c>
      <c r="B916" s="2" t="s">
        <v>1955</v>
      </c>
      <c r="C916" s="2" t="s">
        <v>1333</v>
      </c>
      <c r="D916">
        <v>1494</v>
      </c>
      <c r="E916" s="2" t="s">
        <v>1334</v>
      </c>
      <c r="F916">
        <v>9606</v>
      </c>
      <c r="G916">
        <v>20</v>
      </c>
      <c r="H916" t="s">
        <v>560</v>
      </c>
      <c r="I916" t="s">
        <v>968</v>
      </c>
      <c r="J916" t="s">
        <v>294</v>
      </c>
      <c r="K916" t="s">
        <v>292</v>
      </c>
      <c r="L916" t="s">
        <v>2353</v>
      </c>
    </row>
    <row r="917" spans="1:12" x14ac:dyDescent="0.2">
      <c r="A917">
        <v>37</v>
      </c>
      <c r="B917" s="2" t="s">
        <v>1955</v>
      </c>
      <c r="C917" s="2" t="s">
        <v>1357</v>
      </c>
      <c r="D917">
        <v>1495</v>
      </c>
      <c r="E917" s="2" t="s">
        <v>1358</v>
      </c>
      <c r="F917">
        <v>9606</v>
      </c>
      <c r="G917">
        <v>20</v>
      </c>
      <c r="H917" t="s">
        <v>1118</v>
      </c>
      <c r="I917" t="s">
        <v>1359</v>
      </c>
      <c r="J917" t="s">
        <v>294</v>
      </c>
      <c r="K917" t="s">
        <v>292</v>
      </c>
      <c r="L917" t="s">
        <v>2354</v>
      </c>
    </row>
    <row r="918" spans="1:12" x14ac:dyDescent="0.2">
      <c r="A918">
        <v>360</v>
      </c>
      <c r="B918" s="2" t="s">
        <v>1955</v>
      </c>
      <c r="C918" s="2" t="s">
        <v>1405</v>
      </c>
      <c r="D918">
        <v>1496</v>
      </c>
      <c r="E918" s="2" t="s">
        <v>1406</v>
      </c>
      <c r="F918">
        <v>9606</v>
      </c>
      <c r="G918">
        <v>20</v>
      </c>
      <c r="H918" t="s">
        <v>330</v>
      </c>
      <c r="I918" t="s">
        <v>331</v>
      </c>
      <c r="J918" t="s">
        <v>294</v>
      </c>
      <c r="K918" t="s">
        <v>292</v>
      </c>
      <c r="L918" t="s">
        <v>2355</v>
      </c>
    </row>
    <row r="919" spans="1:12" x14ac:dyDescent="0.2">
      <c r="A919">
        <v>367</v>
      </c>
      <c r="B919" s="2" t="s">
        <v>1955</v>
      </c>
      <c r="C919" s="2" t="s">
        <v>1441</v>
      </c>
      <c r="D919">
        <v>1497</v>
      </c>
      <c r="E919" s="2" t="s">
        <v>1439</v>
      </c>
      <c r="F919">
        <v>9606</v>
      </c>
      <c r="G919">
        <v>20</v>
      </c>
      <c r="H919" t="s">
        <v>756</v>
      </c>
      <c r="I919" t="s">
        <v>585</v>
      </c>
      <c r="J919" t="s">
        <v>294</v>
      </c>
      <c r="K919" t="s">
        <v>292</v>
      </c>
      <c r="L919" t="s">
        <v>2356</v>
      </c>
    </row>
    <row r="920" spans="1:12" x14ac:dyDescent="0.2">
      <c r="A920">
        <v>382</v>
      </c>
      <c r="B920" s="2" t="s">
        <v>1955</v>
      </c>
      <c r="C920" s="2" t="s">
        <v>1490</v>
      </c>
      <c r="D920">
        <v>1498</v>
      </c>
      <c r="E920" s="2" t="s">
        <v>1491</v>
      </c>
      <c r="F920">
        <v>9606</v>
      </c>
      <c r="G920">
        <v>20</v>
      </c>
      <c r="H920" t="s">
        <v>1233</v>
      </c>
      <c r="I920" t="s">
        <v>991</v>
      </c>
      <c r="J920" t="s">
        <v>294</v>
      </c>
      <c r="K920" t="s">
        <v>292</v>
      </c>
      <c r="L920" t="s">
        <v>2357</v>
      </c>
    </row>
    <row r="921" spans="1:12" x14ac:dyDescent="0.2">
      <c r="A921">
        <v>394</v>
      </c>
      <c r="B921" s="2" t="s">
        <v>1955</v>
      </c>
      <c r="C921" s="2" t="s">
        <v>1544</v>
      </c>
      <c r="D921">
        <v>1499</v>
      </c>
      <c r="E921" s="2" t="s">
        <v>1545</v>
      </c>
      <c r="F921">
        <v>9606</v>
      </c>
      <c r="G921">
        <v>20</v>
      </c>
      <c r="H921" t="s">
        <v>647</v>
      </c>
      <c r="I921" t="s">
        <v>1191</v>
      </c>
      <c r="J921" t="s">
        <v>294</v>
      </c>
      <c r="K921" t="s">
        <v>292</v>
      </c>
      <c r="L921" t="s">
        <v>2358</v>
      </c>
    </row>
    <row r="922" spans="1:12" x14ac:dyDescent="0.2">
      <c r="A922">
        <v>428</v>
      </c>
      <c r="B922" s="2" t="s">
        <v>1955</v>
      </c>
      <c r="C922" s="2" t="s">
        <v>1683</v>
      </c>
      <c r="D922">
        <v>1500</v>
      </c>
      <c r="E922" s="2" t="s">
        <v>1684</v>
      </c>
      <c r="F922">
        <v>9606</v>
      </c>
      <c r="G922">
        <v>20</v>
      </c>
      <c r="H922" t="s">
        <v>639</v>
      </c>
      <c r="I922" t="s">
        <v>749</v>
      </c>
      <c r="J922" t="s">
        <v>294</v>
      </c>
      <c r="K922" t="s">
        <v>292</v>
      </c>
      <c r="L922" t="s">
        <v>2359</v>
      </c>
    </row>
    <row r="923" spans="1:12" x14ac:dyDescent="0.2">
      <c r="A923">
        <v>437</v>
      </c>
      <c r="B923" s="2" t="s">
        <v>1955</v>
      </c>
      <c r="C923" s="2" t="s">
        <v>1712</v>
      </c>
      <c r="D923">
        <v>1501</v>
      </c>
      <c r="E923" s="2" t="s">
        <v>1713</v>
      </c>
      <c r="F923">
        <v>9606</v>
      </c>
      <c r="G923">
        <v>20</v>
      </c>
      <c r="H923" t="s">
        <v>539</v>
      </c>
      <c r="I923" t="s">
        <v>938</v>
      </c>
      <c r="J923" t="s">
        <v>294</v>
      </c>
      <c r="K923" t="s">
        <v>292</v>
      </c>
      <c r="L923" t="s">
        <v>2360</v>
      </c>
    </row>
    <row r="924" spans="1:12" x14ac:dyDescent="0.2">
      <c r="A924">
        <v>451</v>
      </c>
      <c r="B924" s="2" t="s">
        <v>1955</v>
      </c>
      <c r="C924" s="2" t="s">
        <v>1767</v>
      </c>
      <c r="D924">
        <v>1502</v>
      </c>
      <c r="E924" s="2" t="s">
        <v>1764</v>
      </c>
      <c r="F924">
        <v>9606</v>
      </c>
      <c r="G924">
        <v>20</v>
      </c>
      <c r="H924" t="s">
        <v>297</v>
      </c>
      <c r="I924" t="s">
        <v>991</v>
      </c>
      <c r="J924" t="s">
        <v>294</v>
      </c>
      <c r="K924" t="s">
        <v>292</v>
      </c>
      <c r="L924" t="s">
        <v>2361</v>
      </c>
    </row>
    <row r="925" spans="1:12" x14ac:dyDescent="0.2">
      <c r="A925">
        <v>455</v>
      </c>
      <c r="B925" s="2" t="s">
        <v>1955</v>
      </c>
      <c r="C925" s="2" t="s">
        <v>1779</v>
      </c>
      <c r="D925">
        <v>1503</v>
      </c>
      <c r="E925" s="2" t="s">
        <v>1780</v>
      </c>
      <c r="F925">
        <v>9606</v>
      </c>
      <c r="G925">
        <v>20</v>
      </c>
      <c r="H925" t="s">
        <v>1301</v>
      </c>
      <c r="I925" t="s">
        <v>1302</v>
      </c>
      <c r="J925" t="s">
        <v>294</v>
      </c>
      <c r="K925" t="s">
        <v>292</v>
      </c>
      <c r="L925" t="s">
        <v>2362</v>
      </c>
    </row>
    <row r="926" spans="1:12" x14ac:dyDescent="0.2">
      <c r="A926">
        <v>464</v>
      </c>
      <c r="B926" s="2" t="s">
        <v>1955</v>
      </c>
      <c r="C926" s="2" t="s">
        <v>1817</v>
      </c>
      <c r="D926">
        <v>1504</v>
      </c>
      <c r="E926" s="2" t="s">
        <v>1818</v>
      </c>
      <c r="F926">
        <v>9606</v>
      </c>
      <c r="G926">
        <v>20</v>
      </c>
      <c r="H926" t="s">
        <v>290</v>
      </c>
      <c r="I926" t="s">
        <v>1191</v>
      </c>
      <c r="J926" t="s">
        <v>294</v>
      </c>
      <c r="K926" t="s">
        <v>292</v>
      </c>
      <c r="L926" t="s">
        <v>2363</v>
      </c>
    </row>
    <row r="927" spans="1:12" x14ac:dyDescent="0.2">
      <c r="A927">
        <v>481</v>
      </c>
      <c r="B927" s="2" t="s">
        <v>1955</v>
      </c>
      <c r="C927" s="2" t="s">
        <v>1881</v>
      </c>
      <c r="D927">
        <v>1505</v>
      </c>
      <c r="E927" s="2" t="s">
        <v>1882</v>
      </c>
      <c r="F927">
        <v>9606</v>
      </c>
      <c r="G927">
        <v>20</v>
      </c>
      <c r="H927" t="s">
        <v>290</v>
      </c>
      <c r="I927" t="s">
        <v>1163</v>
      </c>
      <c r="J927" t="s">
        <v>294</v>
      </c>
      <c r="K927" t="s">
        <v>292</v>
      </c>
      <c r="L927" t="s">
        <v>2364</v>
      </c>
    </row>
    <row r="928" spans="1:12" x14ac:dyDescent="0.2">
      <c r="A928">
        <v>483</v>
      </c>
      <c r="B928" s="2" t="s">
        <v>1955</v>
      </c>
      <c r="C928" s="2" t="s">
        <v>1887</v>
      </c>
      <c r="D928">
        <v>1506</v>
      </c>
      <c r="E928" s="2" t="s">
        <v>1888</v>
      </c>
      <c r="F928">
        <v>9606</v>
      </c>
      <c r="G928">
        <v>20</v>
      </c>
      <c r="H928" t="s">
        <v>297</v>
      </c>
      <c r="I928" t="s">
        <v>1664</v>
      </c>
      <c r="J928" t="s">
        <v>294</v>
      </c>
      <c r="K928" t="s">
        <v>292</v>
      </c>
      <c r="L928" t="s">
        <v>2365</v>
      </c>
    </row>
    <row r="929" spans="1:12" x14ac:dyDescent="0.2">
      <c r="A929">
        <v>493</v>
      </c>
      <c r="B929" s="2" t="s">
        <v>1955</v>
      </c>
      <c r="C929" s="2" t="s">
        <v>1917</v>
      </c>
      <c r="D929">
        <v>1507</v>
      </c>
      <c r="E929" s="2" t="s">
        <v>1918</v>
      </c>
      <c r="F929">
        <v>9606</v>
      </c>
      <c r="G929">
        <v>20</v>
      </c>
      <c r="H929" t="s">
        <v>1034</v>
      </c>
      <c r="I929" t="s">
        <v>1035</v>
      </c>
      <c r="J929" t="s">
        <v>294</v>
      </c>
      <c r="K929" t="s">
        <v>292</v>
      </c>
      <c r="L929" t="s">
        <v>2366</v>
      </c>
    </row>
    <row r="930" spans="1:12" x14ac:dyDescent="0.2">
      <c r="A930">
        <v>494</v>
      </c>
      <c r="B930" s="2" t="s">
        <v>1955</v>
      </c>
      <c r="C930" s="2" t="s">
        <v>1922</v>
      </c>
      <c r="D930">
        <v>1508</v>
      </c>
      <c r="E930" s="2" t="s">
        <v>1920</v>
      </c>
      <c r="F930">
        <v>9606</v>
      </c>
      <c r="G930">
        <v>20</v>
      </c>
      <c r="H930" t="s">
        <v>1167</v>
      </c>
      <c r="I930" t="s">
        <v>1659</v>
      </c>
      <c r="J930" t="s">
        <v>294</v>
      </c>
      <c r="K930" t="s">
        <v>292</v>
      </c>
      <c r="L930" t="s">
        <v>2367</v>
      </c>
    </row>
    <row r="931" spans="1:12" x14ac:dyDescent="0.2">
      <c r="A931">
        <v>497</v>
      </c>
      <c r="B931" s="2" t="s">
        <v>1955</v>
      </c>
      <c r="C931" s="2" t="s">
        <v>1932</v>
      </c>
      <c r="D931">
        <v>1509</v>
      </c>
      <c r="E931" s="2" t="s">
        <v>1933</v>
      </c>
      <c r="F931">
        <v>9606</v>
      </c>
      <c r="G931">
        <v>20</v>
      </c>
      <c r="H931" t="s">
        <v>1409</v>
      </c>
      <c r="I931" t="s">
        <v>1088</v>
      </c>
      <c r="J931" t="s">
        <v>294</v>
      </c>
      <c r="K931" t="s">
        <v>292</v>
      </c>
      <c r="L931" t="s">
        <v>2368</v>
      </c>
    </row>
    <row r="932" spans="1:12" x14ac:dyDescent="0.2">
      <c r="A932">
        <v>82</v>
      </c>
      <c r="B932" s="2" t="s">
        <v>1955</v>
      </c>
      <c r="C932" s="2" t="s">
        <v>1953</v>
      </c>
      <c r="D932">
        <v>1510</v>
      </c>
      <c r="E932" s="2" t="s">
        <v>1954</v>
      </c>
      <c r="F932">
        <v>9606</v>
      </c>
      <c r="G932">
        <v>20</v>
      </c>
      <c r="H932" t="s">
        <v>1409</v>
      </c>
      <c r="I932" t="s">
        <v>1369</v>
      </c>
      <c r="J932" t="s">
        <v>294</v>
      </c>
      <c r="K932" t="s">
        <v>292</v>
      </c>
      <c r="L932" t="s">
        <v>2369</v>
      </c>
    </row>
    <row r="933" spans="1:12" x14ac:dyDescent="0.2">
      <c r="A933">
        <v>108</v>
      </c>
      <c r="B933" s="2" t="s">
        <v>1955</v>
      </c>
      <c r="C933" s="2" t="s">
        <v>382</v>
      </c>
      <c r="D933">
        <v>1511</v>
      </c>
      <c r="E933" s="2" t="s">
        <v>383</v>
      </c>
      <c r="F933">
        <v>9606</v>
      </c>
      <c r="G933">
        <v>20</v>
      </c>
      <c r="H933" t="s">
        <v>290</v>
      </c>
      <c r="I933" t="s">
        <v>384</v>
      </c>
      <c r="J933" t="s">
        <v>294</v>
      </c>
      <c r="K933" t="s">
        <v>292</v>
      </c>
      <c r="L933" t="s">
        <v>2370</v>
      </c>
    </row>
    <row r="934" spans="1:12" x14ac:dyDescent="0.2">
      <c r="A934">
        <v>109</v>
      </c>
      <c r="B934" s="2" t="s">
        <v>1955</v>
      </c>
      <c r="C934" s="2" t="s">
        <v>386</v>
      </c>
      <c r="D934">
        <v>1512</v>
      </c>
      <c r="E934" s="2" t="s">
        <v>387</v>
      </c>
      <c r="F934">
        <v>9606</v>
      </c>
      <c r="G934">
        <v>20</v>
      </c>
      <c r="H934" t="s">
        <v>297</v>
      </c>
      <c r="I934" t="s">
        <v>388</v>
      </c>
      <c r="J934" t="s">
        <v>294</v>
      </c>
      <c r="K934" t="s">
        <v>292</v>
      </c>
      <c r="L934" t="s">
        <v>2371</v>
      </c>
    </row>
    <row r="935" spans="1:12" x14ac:dyDescent="0.2">
      <c r="A935">
        <v>112</v>
      </c>
      <c r="B935" s="2" t="s">
        <v>1955</v>
      </c>
      <c r="C935" s="2" t="s">
        <v>400</v>
      </c>
      <c r="D935">
        <v>1513</v>
      </c>
      <c r="E935" s="2" t="s">
        <v>401</v>
      </c>
      <c r="F935">
        <v>9606</v>
      </c>
      <c r="G935">
        <v>20</v>
      </c>
      <c r="H935" t="s">
        <v>362</v>
      </c>
      <c r="I935" t="s">
        <v>402</v>
      </c>
      <c r="J935" t="s">
        <v>294</v>
      </c>
      <c r="K935" t="s">
        <v>292</v>
      </c>
      <c r="L935" t="s">
        <v>2372</v>
      </c>
    </row>
    <row r="936" spans="1:12" x14ac:dyDescent="0.2">
      <c r="A936">
        <v>113</v>
      </c>
      <c r="B936" s="2" t="s">
        <v>1955</v>
      </c>
      <c r="C936" s="2" t="s">
        <v>2373</v>
      </c>
      <c r="D936">
        <v>1514</v>
      </c>
      <c r="E936" s="2" t="s">
        <v>2374</v>
      </c>
      <c r="F936">
        <v>9606</v>
      </c>
      <c r="G936">
        <v>20</v>
      </c>
      <c r="H936" t="s">
        <v>290</v>
      </c>
      <c r="I936" t="s">
        <v>1771</v>
      </c>
      <c r="J936" t="s">
        <v>294</v>
      </c>
      <c r="K936" t="s">
        <v>292</v>
      </c>
      <c r="L936" t="s">
        <v>2375</v>
      </c>
    </row>
    <row r="937" spans="1:12" x14ac:dyDescent="0.2">
      <c r="A937">
        <v>114</v>
      </c>
      <c r="B937" s="2" t="s">
        <v>1955</v>
      </c>
      <c r="C937" s="2" t="s">
        <v>408</v>
      </c>
      <c r="D937">
        <v>1515</v>
      </c>
      <c r="E937" s="2" t="s">
        <v>409</v>
      </c>
      <c r="F937">
        <v>9606</v>
      </c>
      <c r="G937">
        <v>20</v>
      </c>
      <c r="H937" t="s">
        <v>290</v>
      </c>
      <c r="I937" t="s">
        <v>410</v>
      </c>
      <c r="J937" t="s">
        <v>294</v>
      </c>
      <c r="K937" t="s">
        <v>292</v>
      </c>
      <c r="L937" t="s">
        <v>2376</v>
      </c>
    </row>
    <row r="938" spans="1:12" x14ac:dyDescent="0.2">
      <c r="A938">
        <v>115</v>
      </c>
      <c r="B938" s="2" t="s">
        <v>1955</v>
      </c>
      <c r="C938" s="2" t="s">
        <v>412</v>
      </c>
      <c r="D938">
        <v>1516</v>
      </c>
      <c r="E938" s="2" t="s">
        <v>413</v>
      </c>
      <c r="F938">
        <v>9606</v>
      </c>
      <c r="G938">
        <v>20</v>
      </c>
      <c r="H938" t="s">
        <v>297</v>
      </c>
      <c r="I938" t="s">
        <v>414</v>
      </c>
      <c r="J938" t="s">
        <v>294</v>
      </c>
      <c r="K938" t="s">
        <v>292</v>
      </c>
      <c r="L938" t="s">
        <v>2377</v>
      </c>
    </row>
    <row r="939" spans="1:12" x14ac:dyDescent="0.2">
      <c r="A939">
        <v>116</v>
      </c>
      <c r="B939" s="2" t="s">
        <v>1955</v>
      </c>
      <c r="C939" s="2" t="s">
        <v>416</v>
      </c>
      <c r="D939">
        <v>1517</v>
      </c>
      <c r="E939" s="2" t="s">
        <v>417</v>
      </c>
      <c r="F939">
        <v>9606</v>
      </c>
      <c r="G939">
        <v>20</v>
      </c>
      <c r="H939" t="s">
        <v>418</v>
      </c>
      <c r="I939" t="s">
        <v>419</v>
      </c>
      <c r="J939" t="s">
        <v>294</v>
      </c>
      <c r="K939" t="s">
        <v>292</v>
      </c>
      <c r="L939" t="s">
        <v>2378</v>
      </c>
    </row>
    <row r="940" spans="1:12" x14ac:dyDescent="0.2">
      <c r="A940">
        <v>117</v>
      </c>
      <c r="B940" s="2" t="s">
        <v>1955</v>
      </c>
      <c r="C940" s="2" t="s">
        <v>421</v>
      </c>
      <c r="D940">
        <v>1518</v>
      </c>
      <c r="E940" s="2" t="s">
        <v>422</v>
      </c>
      <c r="F940">
        <v>9606</v>
      </c>
      <c r="G940">
        <v>20</v>
      </c>
      <c r="H940" t="s">
        <v>290</v>
      </c>
      <c r="I940" t="s">
        <v>423</v>
      </c>
      <c r="J940" t="s">
        <v>294</v>
      </c>
      <c r="K940" t="s">
        <v>292</v>
      </c>
      <c r="L940" t="s">
        <v>2379</v>
      </c>
    </row>
    <row r="941" spans="1:12" x14ac:dyDescent="0.2">
      <c r="A941">
        <v>119</v>
      </c>
      <c r="B941" s="2" t="s">
        <v>1955</v>
      </c>
      <c r="C941" s="2" t="s">
        <v>435</v>
      </c>
      <c r="D941">
        <v>1519</v>
      </c>
      <c r="E941" s="2" t="s">
        <v>436</v>
      </c>
      <c r="F941">
        <v>9606</v>
      </c>
      <c r="G941">
        <v>20</v>
      </c>
      <c r="H941" t="s">
        <v>290</v>
      </c>
      <c r="I941" t="s">
        <v>437</v>
      </c>
      <c r="J941" t="s">
        <v>294</v>
      </c>
      <c r="K941" t="s">
        <v>292</v>
      </c>
      <c r="L941" t="s">
        <v>2380</v>
      </c>
    </row>
    <row r="942" spans="1:12" x14ac:dyDescent="0.2">
      <c r="A942">
        <v>126</v>
      </c>
      <c r="B942" s="2" t="s">
        <v>1955</v>
      </c>
      <c r="C942" s="2" t="s">
        <v>472</v>
      </c>
      <c r="D942">
        <v>1520</v>
      </c>
      <c r="E942" s="2" t="s">
        <v>469</v>
      </c>
      <c r="F942">
        <v>9606</v>
      </c>
      <c r="G942">
        <v>20</v>
      </c>
      <c r="H942" t="s">
        <v>418</v>
      </c>
      <c r="I942" t="s">
        <v>473</v>
      </c>
      <c r="J942" t="s">
        <v>294</v>
      </c>
      <c r="K942" t="s">
        <v>292</v>
      </c>
      <c r="L942" t="s">
        <v>2381</v>
      </c>
    </row>
    <row r="943" spans="1:12" x14ac:dyDescent="0.2">
      <c r="A943">
        <v>137</v>
      </c>
      <c r="B943" s="2" t="s">
        <v>1955</v>
      </c>
      <c r="C943" s="2" t="s">
        <v>518</v>
      </c>
      <c r="D943">
        <v>1521</v>
      </c>
      <c r="E943" s="2" t="s">
        <v>519</v>
      </c>
      <c r="F943">
        <v>9606</v>
      </c>
      <c r="G943">
        <v>20</v>
      </c>
      <c r="H943" t="s">
        <v>290</v>
      </c>
      <c r="I943" t="s">
        <v>520</v>
      </c>
      <c r="J943" t="s">
        <v>294</v>
      </c>
      <c r="K943" t="s">
        <v>292</v>
      </c>
      <c r="L943" t="s">
        <v>2382</v>
      </c>
    </row>
    <row r="944" spans="1:12" x14ac:dyDescent="0.2">
      <c r="A944">
        <v>140</v>
      </c>
      <c r="B944" s="2" t="s">
        <v>1955</v>
      </c>
      <c r="C944" s="2" t="s">
        <v>530</v>
      </c>
      <c r="D944">
        <v>1522</v>
      </c>
      <c r="E944" s="2" t="s">
        <v>531</v>
      </c>
      <c r="F944">
        <v>9606</v>
      </c>
      <c r="G944">
        <v>20</v>
      </c>
      <c r="H944" t="s">
        <v>297</v>
      </c>
      <c r="I944" t="s">
        <v>380</v>
      </c>
      <c r="J944" t="s">
        <v>294</v>
      </c>
      <c r="K944" t="s">
        <v>292</v>
      </c>
      <c r="L944" t="s">
        <v>2383</v>
      </c>
    </row>
    <row r="945" spans="1:12" x14ac:dyDescent="0.2">
      <c r="A945">
        <v>143</v>
      </c>
      <c r="B945" s="2" t="s">
        <v>1955</v>
      </c>
      <c r="C945" s="2" t="s">
        <v>542</v>
      </c>
      <c r="D945">
        <v>1523</v>
      </c>
      <c r="E945" s="2" t="s">
        <v>543</v>
      </c>
      <c r="F945">
        <v>9606</v>
      </c>
      <c r="G945">
        <v>20</v>
      </c>
      <c r="H945" t="s">
        <v>290</v>
      </c>
      <c r="I945" t="s">
        <v>544</v>
      </c>
      <c r="J945" t="s">
        <v>294</v>
      </c>
      <c r="K945" t="s">
        <v>292</v>
      </c>
      <c r="L945" t="s">
        <v>2384</v>
      </c>
    </row>
    <row r="946" spans="1:12" x14ac:dyDescent="0.2">
      <c r="A946">
        <v>149</v>
      </c>
      <c r="B946" s="2" t="s">
        <v>1955</v>
      </c>
      <c r="C946" s="2" t="s">
        <v>567</v>
      </c>
      <c r="D946">
        <v>1524</v>
      </c>
      <c r="E946" s="2" t="s">
        <v>568</v>
      </c>
      <c r="F946">
        <v>9606</v>
      </c>
      <c r="G946">
        <v>20</v>
      </c>
      <c r="H946" t="s">
        <v>560</v>
      </c>
      <c r="I946" t="s">
        <v>569</v>
      </c>
      <c r="J946" t="s">
        <v>294</v>
      </c>
      <c r="K946" t="s">
        <v>292</v>
      </c>
      <c r="L946" t="s">
        <v>2385</v>
      </c>
    </row>
    <row r="947" spans="1:12" x14ac:dyDescent="0.2">
      <c r="A947">
        <v>152</v>
      </c>
      <c r="B947" s="2" t="s">
        <v>1955</v>
      </c>
      <c r="C947" s="2" t="s">
        <v>584</v>
      </c>
      <c r="D947">
        <v>1525</v>
      </c>
      <c r="E947" s="2" t="s">
        <v>178</v>
      </c>
      <c r="F947">
        <v>9606</v>
      </c>
      <c r="G947">
        <v>20</v>
      </c>
      <c r="H947" t="s">
        <v>297</v>
      </c>
      <c r="I947" t="s">
        <v>585</v>
      </c>
      <c r="J947" t="s">
        <v>294</v>
      </c>
      <c r="K947" t="s">
        <v>292</v>
      </c>
      <c r="L947" t="s">
        <v>2386</v>
      </c>
    </row>
    <row r="948" spans="1:12" x14ac:dyDescent="0.2">
      <c r="A948">
        <v>158</v>
      </c>
      <c r="B948" s="2" t="s">
        <v>1955</v>
      </c>
      <c r="C948" s="2" t="s">
        <v>613</v>
      </c>
      <c r="D948">
        <v>1526</v>
      </c>
      <c r="E948" s="2" t="s">
        <v>614</v>
      </c>
      <c r="F948">
        <v>9606</v>
      </c>
      <c r="G948">
        <v>20</v>
      </c>
      <c r="H948" t="s">
        <v>335</v>
      </c>
      <c r="I948" t="s">
        <v>384</v>
      </c>
      <c r="J948" t="s">
        <v>294</v>
      </c>
      <c r="K948" t="s">
        <v>292</v>
      </c>
      <c r="L948" t="s">
        <v>2387</v>
      </c>
    </row>
    <row r="949" spans="1:12" x14ac:dyDescent="0.2">
      <c r="A949">
        <v>7</v>
      </c>
      <c r="B949" s="2" t="s">
        <v>1955</v>
      </c>
      <c r="C949" s="2" t="s">
        <v>653</v>
      </c>
      <c r="D949">
        <v>1527</v>
      </c>
      <c r="E949" s="2" t="s">
        <v>180</v>
      </c>
      <c r="F949">
        <v>9606</v>
      </c>
      <c r="G949">
        <v>20</v>
      </c>
      <c r="H949" t="s">
        <v>297</v>
      </c>
      <c r="I949" t="s">
        <v>654</v>
      </c>
      <c r="J949" t="s">
        <v>294</v>
      </c>
      <c r="K949" t="s">
        <v>292</v>
      </c>
      <c r="L949" t="s">
        <v>2388</v>
      </c>
    </row>
    <row r="950" spans="1:12" x14ac:dyDescent="0.2">
      <c r="A950">
        <v>184</v>
      </c>
      <c r="B950" s="2" t="s">
        <v>1955</v>
      </c>
      <c r="C950" s="2" t="s">
        <v>712</v>
      </c>
      <c r="D950">
        <v>1528</v>
      </c>
      <c r="E950" s="2" t="s">
        <v>713</v>
      </c>
      <c r="F950">
        <v>9606</v>
      </c>
      <c r="G950">
        <v>20</v>
      </c>
      <c r="H950" t="s">
        <v>394</v>
      </c>
      <c r="I950" t="s">
        <v>395</v>
      </c>
      <c r="J950" t="s">
        <v>294</v>
      </c>
      <c r="K950" t="s">
        <v>292</v>
      </c>
      <c r="L950" t="s">
        <v>2389</v>
      </c>
    </row>
    <row r="951" spans="1:12" x14ac:dyDescent="0.2">
      <c r="A951">
        <v>206</v>
      </c>
      <c r="B951" s="2" t="s">
        <v>1955</v>
      </c>
      <c r="C951" s="2" t="s">
        <v>805</v>
      </c>
      <c r="D951">
        <v>1529</v>
      </c>
      <c r="E951" s="2" t="s">
        <v>806</v>
      </c>
      <c r="F951">
        <v>9606</v>
      </c>
      <c r="G951">
        <v>20</v>
      </c>
      <c r="H951" t="s">
        <v>807</v>
      </c>
      <c r="I951" t="s">
        <v>445</v>
      </c>
      <c r="J951" t="s">
        <v>294</v>
      </c>
      <c r="K951" t="s">
        <v>292</v>
      </c>
      <c r="L951" t="s">
        <v>2390</v>
      </c>
    </row>
    <row r="952" spans="1:12" x14ac:dyDescent="0.2">
      <c r="A952">
        <v>209</v>
      </c>
      <c r="B952" s="2" t="s">
        <v>1955</v>
      </c>
      <c r="C952" s="2" t="s">
        <v>817</v>
      </c>
      <c r="D952">
        <v>1530</v>
      </c>
      <c r="E952" s="2" t="s">
        <v>818</v>
      </c>
      <c r="F952">
        <v>9606</v>
      </c>
      <c r="G952">
        <v>20</v>
      </c>
      <c r="H952" t="s">
        <v>290</v>
      </c>
      <c r="I952" t="s">
        <v>354</v>
      </c>
      <c r="J952" t="s">
        <v>294</v>
      </c>
      <c r="K952" t="s">
        <v>292</v>
      </c>
      <c r="L952" t="s">
        <v>2391</v>
      </c>
    </row>
    <row r="953" spans="1:12" x14ac:dyDescent="0.2">
      <c r="A953">
        <v>210</v>
      </c>
      <c r="B953" s="2" t="s">
        <v>1955</v>
      </c>
      <c r="C953" s="2" t="s">
        <v>824</v>
      </c>
      <c r="D953">
        <v>1531</v>
      </c>
      <c r="E953" s="2" t="s">
        <v>821</v>
      </c>
      <c r="F953">
        <v>9606</v>
      </c>
      <c r="G953">
        <v>20</v>
      </c>
      <c r="H953" t="s">
        <v>825</v>
      </c>
      <c r="I953" t="s">
        <v>826</v>
      </c>
      <c r="J953" t="s">
        <v>294</v>
      </c>
      <c r="K953" t="s">
        <v>292</v>
      </c>
      <c r="L953" t="s">
        <v>2392</v>
      </c>
    </row>
    <row r="954" spans="1:12" x14ac:dyDescent="0.2">
      <c r="A954">
        <v>212</v>
      </c>
      <c r="B954" s="2" t="s">
        <v>1955</v>
      </c>
      <c r="C954" s="2" t="s">
        <v>837</v>
      </c>
      <c r="D954">
        <v>1532</v>
      </c>
      <c r="E954" s="2" t="s">
        <v>838</v>
      </c>
      <c r="F954">
        <v>9606</v>
      </c>
      <c r="G954">
        <v>20</v>
      </c>
      <c r="H954" t="s">
        <v>839</v>
      </c>
      <c r="I954" t="s">
        <v>791</v>
      </c>
      <c r="J954" t="s">
        <v>294</v>
      </c>
      <c r="K954" t="s">
        <v>292</v>
      </c>
      <c r="L954" t="s">
        <v>2393</v>
      </c>
    </row>
    <row r="955" spans="1:12" x14ac:dyDescent="0.2">
      <c r="A955">
        <v>214</v>
      </c>
      <c r="B955" s="2" t="s">
        <v>1955</v>
      </c>
      <c r="C955" s="2" t="s">
        <v>845</v>
      </c>
      <c r="D955">
        <v>1533</v>
      </c>
      <c r="E955" s="2" t="s">
        <v>846</v>
      </c>
      <c r="F955">
        <v>9606</v>
      </c>
      <c r="G955">
        <v>20</v>
      </c>
      <c r="H955" t="s">
        <v>432</v>
      </c>
      <c r="I955" t="s">
        <v>580</v>
      </c>
      <c r="J955" t="s">
        <v>294</v>
      </c>
      <c r="K955" t="s">
        <v>292</v>
      </c>
      <c r="L955" t="s">
        <v>2394</v>
      </c>
    </row>
    <row r="956" spans="1:12" x14ac:dyDescent="0.2">
      <c r="A956">
        <v>215</v>
      </c>
      <c r="B956" s="2" t="s">
        <v>1955</v>
      </c>
      <c r="C956" s="2" t="s">
        <v>848</v>
      </c>
      <c r="D956">
        <v>1534</v>
      </c>
      <c r="E956" s="2" t="s">
        <v>849</v>
      </c>
      <c r="F956">
        <v>9606</v>
      </c>
      <c r="G956">
        <v>20</v>
      </c>
      <c r="H956" t="s">
        <v>297</v>
      </c>
      <c r="I956" t="s">
        <v>850</v>
      </c>
      <c r="J956" t="s">
        <v>294</v>
      </c>
      <c r="K956" t="s">
        <v>292</v>
      </c>
      <c r="L956" t="s">
        <v>2395</v>
      </c>
    </row>
    <row r="957" spans="1:12" x14ac:dyDescent="0.2">
      <c r="A957">
        <v>219</v>
      </c>
      <c r="B957" s="2" t="s">
        <v>1955</v>
      </c>
      <c r="C957" s="2" t="s">
        <v>866</v>
      </c>
      <c r="D957">
        <v>1535</v>
      </c>
      <c r="E957" s="2" t="s">
        <v>867</v>
      </c>
      <c r="F957">
        <v>9606</v>
      </c>
      <c r="G957">
        <v>20</v>
      </c>
      <c r="H957" t="s">
        <v>290</v>
      </c>
      <c r="I957" t="s">
        <v>569</v>
      </c>
      <c r="J957" t="s">
        <v>294</v>
      </c>
      <c r="K957" t="s">
        <v>292</v>
      </c>
      <c r="L957" t="s">
        <v>2396</v>
      </c>
    </row>
    <row r="958" spans="1:12" x14ac:dyDescent="0.2">
      <c r="A958">
        <v>220</v>
      </c>
      <c r="B958" s="2" t="s">
        <v>1955</v>
      </c>
      <c r="C958" s="2" t="s">
        <v>869</v>
      </c>
      <c r="D958">
        <v>1536</v>
      </c>
      <c r="E958" s="2" t="s">
        <v>870</v>
      </c>
      <c r="F958">
        <v>9606</v>
      </c>
      <c r="G958">
        <v>20</v>
      </c>
      <c r="H958" t="s">
        <v>290</v>
      </c>
      <c r="I958" t="s">
        <v>854</v>
      </c>
      <c r="J958" t="s">
        <v>294</v>
      </c>
      <c r="K958" t="s">
        <v>292</v>
      </c>
      <c r="L958" t="s">
        <v>2397</v>
      </c>
    </row>
    <row r="959" spans="1:12" x14ac:dyDescent="0.2">
      <c r="A959">
        <v>221</v>
      </c>
      <c r="B959" s="2" t="s">
        <v>1955</v>
      </c>
      <c r="C959" s="2" t="s">
        <v>872</v>
      </c>
      <c r="D959">
        <v>1537</v>
      </c>
      <c r="E959" s="2" t="s">
        <v>873</v>
      </c>
      <c r="F959">
        <v>9606</v>
      </c>
      <c r="G959">
        <v>20</v>
      </c>
      <c r="H959" t="s">
        <v>290</v>
      </c>
      <c r="I959" t="s">
        <v>874</v>
      </c>
      <c r="J959" t="s">
        <v>294</v>
      </c>
      <c r="K959" t="s">
        <v>292</v>
      </c>
      <c r="L959" t="s">
        <v>2398</v>
      </c>
    </row>
    <row r="960" spans="1:12" x14ac:dyDescent="0.2">
      <c r="A960">
        <v>224</v>
      </c>
      <c r="B960" s="2" t="s">
        <v>1955</v>
      </c>
      <c r="C960" s="2" t="s">
        <v>878</v>
      </c>
      <c r="D960">
        <v>1538</v>
      </c>
      <c r="E960" s="2" t="s">
        <v>879</v>
      </c>
      <c r="F960">
        <v>9606</v>
      </c>
      <c r="G960">
        <v>20</v>
      </c>
      <c r="H960" t="s">
        <v>297</v>
      </c>
      <c r="I960" t="s">
        <v>880</v>
      </c>
      <c r="J960" t="s">
        <v>294</v>
      </c>
      <c r="K960" t="s">
        <v>292</v>
      </c>
      <c r="L960" t="s">
        <v>2399</v>
      </c>
    </row>
    <row r="961" spans="1:12" x14ac:dyDescent="0.2">
      <c r="A961">
        <v>225</v>
      </c>
      <c r="B961" s="2" t="s">
        <v>1955</v>
      </c>
      <c r="C961" s="2" t="s">
        <v>2400</v>
      </c>
      <c r="D961">
        <v>1539</v>
      </c>
      <c r="E961" s="2" t="s">
        <v>883</v>
      </c>
      <c r="F961">
        <v>9606</v>
      </c>
      <c r="G961">
        <v>20</v>
      </c>
      <c r="H961" t="s">
        <v>297</v>
      </c>
      <c r="I961" t="s">
        <v>934</v>
      </c>
      <c r="J961" t="s">
        <v>294</v>
      </c>
      <c r="K961" t="s">
        <v>292</v>
      </c>
      <c r="L961" t="s">
        <v>2401</v>
      </c>
    </row>
    <row r="962" spans="1:12" x14ac:dyDescent="0.2">
      <c r="A962">
        <v>233</v>
      </c>
      <c r="B962" s="2" t="s">
        <v>1955</v>
      </c>
      <c r="C962" s="2" t="s">
        <v>909</v>
      </c>
      <c r="D962">
        <v>1540</v>
      </c>
      <c r="E962" s="2" t="s">
        <v>910</v>
      </c>
      <c r="F962">
        <v>9606</v>
      </c>
      <c r="G962">
        <v>20</v>
      </c>
      <c r="H962" t="s">
        <v>290</v>
      </c>
      <c r="I962" t="s">
        <v>768</v>
      </c>
      <c r="J962" t="s">
        <v>294</v>
      </c>
      <c r="K962" t="s">
        <v>292</v>
      </c>
      <c r="L962" t="s">
        <v>2402</v>
      </c>
    </row>
    <row r="963" spans="1:12" x14ac:dyDescent="0.2">
      <c r="A963">
        <v>239</v>
      </c>
      <c r="B963" s="2" t="s">
        <v>1955</v>
      </c>
      <c r="C963" s="2" t="s">
        <v>931</v>
      </c>
      <c r="D963">
        <v>1541</v>
      </c>
      <c r="E963" s="2" t="s">
        <v>932</v>
      </c>
      <c r="F963">
        <v>9606</v>
      </c>
      <c r="G963">
        <v>20</v>
      </c>
      <c r="H963" t="s">
        <v>933</v>
      </c>
      <c r="I963" t="s">
        <v>934</v>
      </c>
      <c r="J963" t="s">
        <v>294</v>
      </c>
      <c r="K963" t="s">
        <v>292</v>
      </c>
      <c r="L963" t="s">
        <v>2403</v>
      </c>
    </row>
    <row r="964" spans="1:12" x14ac:dyDescent="0.2">
      <c r="A964">
        <v>246</v>
      </c>
      <c r="B964" s="2" t="s">
        <v>1955</v>
      </c>
      <c r="C964" s="2" t="s">
        <v>962</v>
      </c>
      <c r="D964">
        <v>1542</v>
      </c>
      <c r="E964" s="2" t="s">
        <v>963</v>
      </c>
      <c r="F964">
        <v>9606</v>
      </c>
      <c r="G964">
        <v>20</v>
      </c>
      <c r="H964" t="s">
        <v>297</v>
      </c>
      <c r="I964" t="s">
        <v>964</v>
      </c>
      <c r="J964" t="s">
        <v>294</v>
      </c>
      <c r="K964" t="s">
        <v>292</v>
      </c>
      <c r="L964" t="s">
        <v>2404</v>
      </c>
    </row>
    <row r="965" spans="1:12" x14ac:dyDescent="0.2">
      <c r="A965">
        <v>247</v>
      </c>
      <c r="B965" s="2" t="s">
        <v>1955</v>
      </c>
      <c r="C965" s="2" t="s">
        <v>966</v>
      </c>
      <c r="D965">
        <v>1543</v>
      </c>
      <c r="E965" s="2" t="s">
        <v>967</v>
      </c>
      <c r="F965">
        <v>9606</v>
      </c>
      <c r="G965">
        <v>20</v>
      </c>
      <c r="H965" t="s">
        <v>560</v>
      </c>
      <c r="I965" t="s">
        <v>968</v>
      </c>
      <c r="J965" t="s">
        <v>294</v>
      </c>
      <c r="K965" t="s">
        <v>292</v>
      </c>
      <c r="L965" t="s">
        <v>2405</v>
      </c>
    </row>
    <row r="966" spans="1:12" x14ac:dyDescent="0.2">
      <c r="A966">
        <v>250</v>
      </c>
      <c r="B966" s="2" t="s">
        <v>1955</v>
      </c>
      <c r="C966" s="2" t="s">
        <v>978</v>
      </c>
      <c r="D966">
        <v>1544</v>
      </c>
      <c r="E966" s="2" t="s">
        <v>979</v>
      </c>
      <c r="F966">
        <v>9606</v>
      </c>
      <c r="G966">
        <v>20</v>
      </c>
      <c r="H966" t="s">
        <v>297</v>
      </c>
      <c r="I966" t="s">
        <v>428</v>
      </c>
      <c r="J966" t="s">
        <v>294</v>
      </c>
      <c r="K966" t="s">
        <v>292</v>
      </c>
      <c r="L966" t="s">
        <v>2406</v>
      </c>
    </row>
    <row r="967" spans="1:12" x14ac:dyDescent="0.2">
      <c r="A967">
        <v>253</v>
      </c>
      <c r="B967" s="2" t="s">
        <v>1955</v>
      </c>
      <c r="C967" s="2" t="s">
        <v>993</v>
      </c>
      <c r="D967">
        <v>1545</v>
      </c>
      <c r="E967" s="2" t="s">
        <v>994</v>
      </c>
      <c r="F967">
        <v>9606</v>
      </c>
      <c r="G967">
        <v>20</v>
      </c>
      <c r="H967" t="s">
        <v>601</v>
      </c>
      <c r="I967" t="s">
        <v>602</v>
      </c>
      <c r="J967" t="s">
        <v>294</v>
      </c>
      <c r="K967" t="s">
        <v>292</v>
      </c>
      <c r="L967" t="s">
        <v>2407</v>
      </c>
    </row>
    <row r="968" spans="1:12" x14ac:dyDescent="0.2">
      <c r="A968">
        <v>254</v>
      </c>
      <c r="B968" s="2" t="s">
        <v>1955</v>
      </c>
      <c r="C968" s="2" t="s">
        <v>996</v>
      </c>
      <c r="D968">
        <v>1546</v>
      </c>
      <c r="E968" s="2" t="s">
        <v>997</v>
      </c>
      <c r="F968">
        <v>9606</v>
      </c>
      <c r="G968">
        <v>20</v>
      </c>
      <c r="H968" t="s">
        <v>998</v>
      </c>
      <c r="I968" t="s">
        <v>544</v>
      </c>
      <c r="J968" t="s">
        <v>294</v>
      </c>
      <c r="K968" t="s">
        <v>292</v>
      </c>
      <c r="L968" t="s">
        <v>2408</v>
      </c>
    </row>
    <row r="969" spans="1:12" x14ac:dyDescent="0.2">
      <c r="A969">
        <v>255</v>
      </c>
      <c r="B969" s="2" t="s">
        <v>1955</v>
      </c>
      <c r="C969" s="2" t="s">
        <v>1000</v>
      </c>
      <c r="D969">
        <v>1547</v>
      </c>
      <c r="E969" s="2" t="s">
        <v>1001</v>
      </c>
      <c r="F969">
        <v>9606</v>
      </c>
      <c r="G969">
        <v>20</v>
      </c>
      <c r="H969" t="s">
        <v>495</v>
      </c>
      <c r="I969" t="s">
        <v>1002</v>
      </c>
      <c r="J969" t="s">
        <v>294</v>
      </c>
      <c r="K969" t="s">
        <v>292</v>
      </c>
      <c r="L969" t="s">
        <v>2409</v>
      </c>
    </row>
    <row r="970" spans="1:12" x14ac:dyDescent="0.2">
      <c r="A970">
        <v>256</v>
      </c>
      <c r="B970" s="2" t="s">
        <v>1955</v>
      </c>
      <c r="C970" s="2" t="s">
        <v>1004</v>
      </c>
      <c r="D970">
        <v>1548</v>
      </c>
      <c r="E970" s="2" t="s">
        <v>1005</v>
      </c>
      <c r="F970">
        <v>9606</v>
      </c>
      <c r="G970">
        <v>20</v>
      </c>
      <c r="H970" t="s">
        <v>290</v>
      </c>
      <c r="I970" t="s">
        <v>358</v>
      </c>
      <c r="J970" t="s">
        <v>294</v>
      </c>
      <c r="K970" t="s">
        <v>292</v>
      </c>
      <c r="L970" t="s">
        <v>2410</v>
      </c>
    </row>
    <row r="971" spans="1:12" x14ac:dyDescent="0.2">
      <c r="A971">
        <v>260</v>
      </c>
      <c r="B971" s="2" t="s">
        <v>1955</v>
      </c>
      <c r="C971" s="2" t="s">
        <v>1015</v>
      </c>
      <c r="D971">
        <v>1549</v>
      </c>
      <c r="E971" s="2" t="s">
        <v>1016</v>
      </c>
      <c r="F971">
        <v>9606</v>
      </c>
      <c r="G971">
        <v>20</v>
      </c>
      <c r="H971" t="s">
        <v>1009</v>
      </c>
      <c r="I971" t="s">
        <v>1017</v>
      </c>
      <c r="J971" t="s">
        <v>294</v>
      </c>
      <c r="K971" t="s">
        <v>292</v>
      </c>
      <c r="L971" t="s">
        <v>2411</v>
      </c>
    </row>
    <row r="972" spans="1:12" x14ac:dyDescent="0.2">
      <c r="A972">
        <v>262</v>
      </c>
      <c r="B972" s="2" t="s">
        <v>1955</v>
      </c>
      <c r="C972" s="2" t="s">
        <v>1027</v>
      </c>
      <c r="D972">
        <v>1550</v>
      </c>
      <c r="E972" s="2" t="s">
        <v>1023</v>
      </c>
      <c r="F972">
        <v>9606</v>
      </c>
      <c r="G972">
        <v>20</v>
      </c>
      <c r="H972" t="s">
        <v>983</v>
      </c>
      <c r="I972" t="s">
        <v>984</v>
      </c>
      <c r="J972" t="s">
        <v>294</v>
      </c>
      <c r="K972" t="s">
        <v>292</v>
      </c>
      <c r="L972" t="s">
        <v>2412</v>
      </c>
    </row>
    <row r="973" spans="1:12" x14ac:dyDescent="0.2">
      <c r="A973">
        <v>264</v>
      </c>
      <c r="B973" s="2" t="s">
        <v>1955</v>
      </c>
      <c r="C973" s="2" t="s">
        <v>1032</v>
      </c>
      <c r="D973">
        <v>1551</v>
      </c>
      <c r="E973" s="2" t="s">
        <v>1033</v>
      </c>
      <c r="F973">
        <v>9606</v>
      </c>
      <c r="G973">
        <v>20</v>
      </c>
      <c r="H973" t="s">
        <v>1034</v>
      </c>
      <c r="I973" t="s">
        <v>1035</v>
      </c>
      <c r="J973" t="s">
        <v>294</v>
      </c>
      <c r="K973" t="s">
        <v>292</v>
      </c>
      <c r="L973" t="s">
        <v>2413</v>
      </c>
    </row>
    <row r="974" spans="1:12" x14ac:dyDescent="0.2">
      <c r="A974">
        <v>265</v>
      </c>
      <c r="B974" s="2" t="s">
        <v>1955</v>
      </c>
      <c r="C974" s="2" t="s">
        <v>1037</v>
      </c>
      <c r="D974">
        <v>1552</v>
      </c>
      <c r="E974" s="2" t="s">
        <v>1038</v>
      </c>
      <c r="F974">
        <v>9606</v>
      </c>
      <c r="G974">
        <v>20</v>
      </c>
      <c r="H974" t="s">
        <v>375</v>
      </c>
      <c r="I974" t="s">
        <v>1039</v>
      </c>
      <c r="J974" t="s">
        <v>294</v>
      </c>
      <c r="K974" t="s">
        <v>292</v>
      </c>
      <c r="L974" t="s">
        <v>2414</v>
      </c>
    </row>
    <row r="975" spans="1:12" x14ac:dyDescent="0.2">
      <c r="A975">
        <v>277</v>
      </c>
      <c r="B975" s="2" t="s">
        <v>1955</v>
      </c>
      <c r="C975" s="2" t="s">
        <v>1087</v>
      </c>
      <c r="D975">
        <v>1553</v>
      </c>
      <c r="E975" s="2" t="s">
        <v>1085</v>
      </c>
      <c r="F975">
        <v>9606</v>
      </c>
      <c r="G975">
        <v>20</v>
      </c>
      <c r="H975" t="s">
        <v>290</v>
      </c>
      <c r="I975" t="s">
        <v>1088</v>
      </c>
      <c r="J975" t="s">
        <v>294</v>
      </c>
      <c r="K975" t="s">
        <v>292</v>
      </c>
      <c r="L975" t="s">
        <v>2415</v>
      </c>
    </row>
    <row r="976" spans="1:12" x14ac:dyDescent="0.2">
      <c r="A976">
        <v>284</v>
      </c>
      <c r="B976" s="2" t="s">
        <v>1955</v>
      </c>
      <c r="C976" s="2" t="s">
        <v>1116</v>
      </c>
      <c r="D976">
        <v>1554</v>
      </c>
      <c r="E976" s="2" t="s">
        <v>1117</v>
      </c>
      <c r="F976">
        <v>9606</v>
      </c>
      <c r="G976">
        <v>20</v>
      </c>
      <c r="H976" t="s">
        <v>1118</v>
      </c>
      <c r="I976" t="s">
        <v>391</v>
      </c>
      <c r="J976" t="s">
        <v>294</v>
      </c>
      <c r="K976" t="s">
        <v>292</v>
      </c>
      <c r="L976" t="s">
        <v>2416</v>
      </c>
    </row>
    <row r="977" spans="1:12" x14ac:dyDescent="0.2">
      <c r="A977">
        <v>288</v>
      </c>
      <c r="B977" s="2" t="s">
        <v>1955</v>
      </c>
      <c r="C977" s="2" t="s">
        <v>1133</v>
      </c>
      <c r="D977">
        <v>1555</v>
      </c>
      <c r="E977" s="2" t="s">
        <v>1134</v>
      </c>
      <c r="F977">
        <v>9606</v>
      </c>
      <c r="G977">
        <v>20</v>
      </c>
      <c r="H977" t="s">
        <v>362</v>
      </c>
      <c r="I977" t="s">
        <v>363</v>
      </c>
      <c r="J977" t="s">
        <v>294</v>
      </c>
      <c r="K977" t="s">
        <v>292</v>
      </c>
      <c r="L977" t="s">
        <v>2417</v>
      </c>
    </row>
    <row r="978" spans="1:12" x14ac:dyDescent="0.2">
      <c r="A978">
        <v>30</v>
      </c>
      <c r="B978" s="2" t="s">
        <v>1955</v>
      </c>
      <c r="C978" s="2" t="s">
        <v>1159</v>
      </c>
      <c r="D978">
        <v>1556</v>
      </c>
      <c r="E978" s="2" t="s">
        <v>215</v>
      </c>
      <c r="F978">
        <v>9606</v>
      </c>
      <c r="G978">
        <v>20</v>
      </c>
      <c r="H978" t="s">
        <v>297</v>
      </c>
      <c r="I978" t="s">
        <v>651</v>
      </c>
      <c r="J978" t="s">
        <v>294</v>
      </c>
      <c r="K978" t="s">
        <v>292</v>
      </c>
      <c r="L978" t="s">
        <v>2418</v>
      </c>
    </row>
    <row r="979" spans="1:12" x14ac:dyDescent="0.2">
      <c r="A979">
        <v>297</v>
      </c>
      <c r="B979" s="2" t="s">
        <v>1955</v>
      </c>
      <c r="C979" s="2" t="s">
        <v>1170</v>
      </c>
      <c r="D979">
        <v>1557</v>
      </c>
      <c r="E979" s="2" t="s">
        <v>1171</v>
      </c>
      <c r="F979">
        <v>9606</v>
      </c>
      <c r="G979">
        <v>20</v>
      </c>
      <c r="H979" t="s">
        <v>297</v>
      </c>
      <c r="I979" t="s">
        <v>336</v>
      </c>
      <c r="J979" t="s">
        <v>294</v>
      </c>
      <c r="K979" t="s">
        <v>292</v>
      </c>
      <c r="L979" t="s">
        <v>2419</v>
      </c>
    </row>
    <row r="980" spans="1:12" x14ac:dyDescent="0.2">
      <c r="A980">
        <v>301</v>
      </c>
      <c r="B980" s="2" t="s">
        <v>1955</v>
      </c>
      <c r="C980" s="2" t="s">
        <v>1182</v>
      </c>
      <c r="D980">
        <v>1558</v>
      </c>
      <c r="E980" s="2" t="s">
        <v>1183</v>
      </c>
      <c r="F980">
        <v>9606</v>
      </c>
      <c r="G980">
        <v>20</v>
      </c>
      <c r="H980" t="s">
        <v>297</v>
      </c>
      <c r="I980" t="s">
        <v>775</v>
      </c>
      <c r="J980" t="s">
        <v>294</v>
      </c>
      <c r="K980" t="s">
        <v>292</v>
      </c>
      <c r="L980" t="s">
        <v>2420</v>
      </c>
    </row>
    <row r="981" spans="1:12" x14ac:dyDescent="0.2">
      <c r="A981">
        <v>306</v>
      </c>
      <c r="B981" s="2" t="s">
        <v>1955</v>
      </c>
      <c r="C981" s="2" t="s">
        <v>1201</v>
      </c>
      <c r="D981">
        <v>1560</v>
      </c>
      <c r="E981" s="2" t="s">
        <v>1202</v>
      </c>
      <c r="F981">
        <v>9606</v>
      </c>
      <c r="G981">
        <v>20</v>
      </c>
      <c r="H981" t="s">
        <v>639</v>
      </c>
      <c r="I981" t="s">
        <v>340</v>
      </c>
      <c r="J981" t="s">
        <v>294</v>
      </c>
      <c r="K981" t="s">
        <v>292</v>
      </c>
      <c r="L981" t="s">
        <v>2421</v>
      </c>
    </row>
    <row r="982" spans="1:12" x14ac:dyDescent="0.2">
      <c r="A982">
        <v>311</v>
      </c>
      <c r="B982" s="2" t="s">
        <v>1955</v>
      </c>
      <c r="C982" s="2" t="s">
        <v>1218</v>
      </c>
      <c r="D982">
        <v>1561</v>
      </c>
      <c r="E982" s="2" t="s">
        <v>1219</v>
      </c>
      <c r="F982">
        <v>9606</v>
      </c>
      <c r="G982">
        <v>20</v>
      </c>
      <c r="H982" t="s">
        <v>297</v>
      </c>
      <c r="I982" t="s">
        <v>315</v>
      </c>
      <c r="J982" t="s">
        <v>294</v>
      </c>
      <c r="K982" t="s">
        <v>292</v>
      </c>
      <c r="L982" t="s">
        <v>2422</v>
      </c>
    </row>
    <row r="983" spans="1:12" x14ac:dyDescent="0.2">
      <c r="A983">
        <v>317</v>
      </c>
      <c r="B983" s="2" t="s">
        <v>1955</v>
      </c>
      <c r="C983" s="2" t="s">
        <v>1241</v>
      </c>
      <c r="D983">
        <v>1562</v>
      </c>
      <c r="E983" s="2" t="s">
        <v>1242</v>
      </c>
      <c r="F983">
        <v>9606</v>
      </c>
      <c r="G983">
        <v>20</v>
      </c>
      <c r="H983" t="s">
        <v>589</v>
      </c>
      <c r="I983" t="s">
        <v>717</v>
      </c>
      <c r="J983" t="s">
        <v>294</v>
      </c>
      <c r="K983" t="s">
        <v>292</v>
      </c>
      <c r="L983" t="s">
        <v>2423</v>
      </c>
    </row>
    <row r="984" spans="1:12" x14ac:dyDescent="0.2">
      <c r="A984">
        <v>327</v>
      </c>
      <c r="B984" s="2" t="s">
        <v>1955</v>
      </c>
      <c r="C984" s="2" t="s">
        <v>1275</v>
      </c>
      <c r="D984">
        <v>1563</v>
      </c>
      <c r="E984" s="2" t="s">
        <v>1276</v>
      </c>
      <c r="F984">
        <v>9606</v>
      </c>
      <c r="G984">
        <v>20</v>
      </c>
      <c r="H984" t="s">
        <v>290</v>
      </c>
      <c r="I984" t="s">
        <v>449</v>
      </c>
      <c r="J984" t="s">
        <v>294</v>
      </c>
      <c r="K984" t="s">
        <v>292</v>
      </c>
      <c r="L984" t="s">
        <v>2424</v>
      </c>
    </row>
    <row r="985" spans="1:12" x14ac:dyDescent="0.2">
      <c r="A985">
        <v>330</v>
      </c>
      <c r="B985" s="2" t="s">
        <v>1955</v>
      </c>
      <c r="C985" s="2" t="s">
        <v>1290</v>
      </c>
      <c r="D985">
        <v>1564</v>
      </c>
      <c r="E985" s="2" t="s">
        <v>1288</v>
      </c>
      <c r="F985">
        <v>9606</v>
      </c>
      <c r="G985">
        <v>20</v>
      </c>
      <c r="H985" t="s">
        <v>297</v>
      </c>
      <c r="I985" t="s">
        <v>1291</v>
      </c>
      <c r="J985" t="s">
        <v>294</v>
      </c>
      <c r="K985" t="s">
        <v>292</v>
      </c>
      <c r="L985" t="s">
        <v>2425</v>
      </c>
    </row>
    <row r="986" spans="1:12" x14ac:dyDescent="0.2">
      <c r="A986">
        <v>331</v>
      </c>
      <c r="B986" s="2" t="s">
        <v>1955</v>
      </c>
      <c r="C986" s="2" t="s">
        <v>1296</v>
      </c>
      <c r="D986">
        <v>1565</v>
      </c>
      <c r="E986" s="2" t="s">
        <v>1294</v>
      </c>
      <c r="F986">
        <v>9606</v>
      </c>
      <c r="G986">
        <v>20</v>
      </c>
      <c r="H986" t="s">
        <v>290</v>
      </c>
      <c r="I986" t="s">
        <v>1297</v>
      </c>
      <c r="J986" t="s">
        <v>294</v>
      </c>
      <c r="K986" t="s">
        <v>292</v>
      </c>
      <c r="L986" t="s">
        <v>2426</v>
      </c>
    </row>
    <row r="987" spans="1:12" x14ac:dyDescent="0.2">
      <c r="A987">
        <v>334</v>
      </c>
      <c r="B987" s="2" t="s">
        <v>1955</v>
      </c>
      <c r="C987" s="2" t="s">
        <v>1307</v>
      </c>
      <c r="D987">
        <v>1566</v>
      </c>
      <c r="E987" s="2" t="s">
        <v>1308</v>
      </c>
      <c r="F987">
        <v>9606</v>
      </c>
      <c r="G987">
        <v>20</v>
      </c>
      <c r="H987" t="s">
        <v>366</v>
      </c>
      <c r="I987" t="s">
        <v>367</v>
      </c>
      <c r="J987" t="s">
        <v>294</v>
      </c>
      <c r="K987" t="s">
        <v>292</v>
      </c>
      <c r="L987" t="s">
        <v>2427</v>
      </c>
    </row>
    <row r="988" spans="1:12" x14ac:dyDescent="0.2">
      <c r="A988">
        <v>343</v>
      </c>
      <c r="B988" s="2" t="s">
        <v>1955</v>
      </c>
      <c r="C988" s="2" t="s">
        <v>1346</v>
      </c>
      <c r="D988">
        <v>1567</v>
      </c>
      <c r="E988" s="2" t="s">
        <v>1344</v>
      </c>
      <c r="F988">
        <v>9606</v>
      </c>
      <c r="G988">
        <v>20</v>
      </c>
      <c r="H988" t="s">
        <v>297</v>
      </c>
      <c r="I988" t="s">
        <v>949</v>
      </c>
      <c r="J988" t="s">
        <v>294</v>
      </c>
      <c r="K988" t="s">
        <v>292</v>
      </c>
      <c r="L988" t="s">
        <v>2428</v>
      </c>
    </row>
    <row r="989" spans="1:12" x14ac:dyDescent="0.2">
      <c r="A989">
        <v>349</v>
      </c>
      <c r="B989" s="2" t="s">
        <v>1955</v>
      </c>
      <c r="C989" s="2" t="s">
        <v>1367</v>
      </c>
      <c r="D989">
        <v>1568</v>
      </c>
      <c r="E989" s="2" t="s">
        <v>1368</v>
      </c>
      <c r="F989">
        <v>9606</v>
      </c>
      <c r="G989">
        <v>20</v>
      </c>
      <c r="H989" t="s">
        <v>297</v>
      </c>
      <c r="I989" t="s">
        <v>1369</v>
      </c>
      <c r="J989" t="s">
        <v>294</v>
      </c>
      <c r="K989" t="s">
        <v>292</v>
      </c>
      <c r="L989" t="s">
        <v>2429</v>
      </c>
    </row>
    <row r="990" spans="1:12" x14ac:dyDescent="0.2">
      <c r="A990">
        <v>350</v>
      </c>
      <c r="B990" s="2" t="s">
        <v>1955</v>
      </c>
      <c r="C990" s="2" t="s">
        <v>1371</v>
      </c>
      <c r="D990">
        <v>1569</v>
      </c>
      <c r="E990" s="2" t="s">
        <v>1372</v>
      </c>
      <c r="F990">
        <v>9606</v>
      </c>
      <c r="G990">
        <v>20</v>
      </c>
      <c r="H990" t="s">
        <v>297</v>
      </c>
      <c r="I990" t="s">
        <v>1373</v>
      </c>
      <c r="J990" t="s">
        <v>294</v>
      </c>
      <c r="K990" t="s">
        <v>292</v>
      </c>
      <c r="L990" t="s">
        <v>2430</v>
      </c>
    </row>
    <row r="991" spans="1:12" x14ac:dyDescent="0.2">
      <c r="A991">
        <v>351</v>
      </c>
      <c r="B991" s="2" t="s">
        <v>1955</v>
      </c>
      <c r="C991" s="2" t="s">
        <v>1378</v>
      </c>
      <c r="D991">
        <v>1570</v>
      </c>
      <c r="E991" s="2" t="s">
        <v>1376</v>
      </c>
      <c r="F991">
        <v>9606</v>
      </c>
      <c r="G991">
        <v>20</v>
      </c>
      <c r="H991" t="s">
        <v>1257</v>
      </c>
      <c r="I991" t="s">
        <v>673</v>
      </c>
      <c r="J991" t="s">
        <v>294</v>
      </c>
      <c r="K991" t="s">
        <v>292</v>
      </c>
      <c r="L991" t="s">
        <v>2431</v>
      </c>
    </row>
    <row r="992" spans="1:12" x14ac:dyDescent="0.2">
      <c r="A992">
        <v>353</v>
      </c>
      <c r="B992" s="2" t="s">
        <v>1955</v>
      </c>
      <c r="C992" s="2" t="s">
        <v>1383</v>
      </c>
      <c r="D992">
        <v>1571</v>
      </c>
      <c r="E992" s="2" t="s">
        <v>1384</v>
      </c>
      <c r="F992">
        <v>9606</v>
      </c>
      <c r="G992">
        <v>20</v>
      </c>
      <c r="H992" t="s">
        <v>539</v>
      </c>
      <c r="I992" t="s">
        <v>466</v>
      </c>
      <c r="J992" t="s">
        <v>294</v>
      </c>
      <c r="K992" t="s">
        <v>292</v>
      </c>
      <c r="L992" t="s">
        <v>2432</v>
      </c>
    </row>
    <row r="993" spans="1:12" x14ac:dyDescent="0.2">
      <c r="A993">
        <v>355</v>
      </c>
      <c r="B993" s="2" t="s">
        <v>1955</v>
      </c>
      <c r="C993" s="2" t="s">
        <v>1389</v>
      </c>
      <c r="D993">
        <v>1572</v>
      </c>
      <c r="E993" s="2" t="s">
        <v>1390</v>
      </c>
      <c r="F993">
        <v>9606</v>
      </c>
      <c r="G993">
        <v>20</v>
      </c>
      <c r="H993" t="s">
        <v>297</v>
      </c>
      <c r="I993" t="s">
        <v>1010</v>
      </c>
      <c r="J993" t="s">
        <v>294</v>
      </c>
      <c r="K993" t="s">
        <v>292</v>
      </c>
      <c r="L993" t="s">
        <v>2433</v>
      </c>
    </row>
    <row r="994" spans="1:12" x14ac:dyDescent="0.2">
      <c r="A994">
        <v>357</v>
      </c>
      <c r="B994" s="2" t="s">
        <v>1955</v>
      </c>
      <c r="C994" s="2" t="s">
        <v>1396</v>
      </c>
      <c r="D994">
        <v>1573</v>
      </c>
      <c r="E994" s="2" t="s">
        <v>1397</v>
      </c>
      <c r="F994">
        <v>9606</v>
      </c>
      <c r="G994">
        <v>20</v>
      </c>
      <c r="H994" t="s">
        <v>839</v>
      </c>
      <c r="I994" t="s">
        <v>498</v>
      </c>
      <c r="J994" t="s">
        <v>294</v>
      </c>
      <c r="K994" t="s">
        <v>292</v>
      </c>
      <c r="L994" t="s">
        <v>2434</v>
      </c>
    </row>
    <row r="995" spans="1:12" x14ac:dyDescent="0.2">
      <c r="A995">
        <v>358</v>
      </c>
      <c r="B995" s="2" t="s">
        <v>1955</v>
      </c>
      <c r="C995" s="2" t="s">
        <v>1399</v>
      </c>
      <c r="D995">
        <v>1574</v>
      </c>
      <c r="E995" s="2" t="s">
        <v>1400</v>
      </c>
      <c r="F995">
        <v>9606</v>
      </c>
      <c r="G995">
        <v>20</v>
      </c>
      <c r="H995" t="s">
        <v>830</v>
      </c>
      <c r="I995" t="s">
        <v>874</v>
      </c>
      <c r="J995" t="s">
        <v>294</v>
      </c>
      <c r="K995" t="s">
        <v>292</v>
      </c>
      <c r="L995" t="s">
        <v>2435</v>
      </c>
    </row>
    <row r="996" spans="1:12" x14ac:dyDescent="0.2">
      <c r="A996">
        <v>360</v>
      </c>
      <c r="B996" s="2" t="s">
        <v>1955</v>
      </c>
      <c r="C996" s="2" t="s">
        <v>1408</v>
      </c>
      <c r="D996">
        <v>1575</v>
      </c>
      <c r="E996" s="2" t="s">
        <v>1406</v>
      </c>
      <c r="F996">
        <v>9606</v>
      </c>
      <c r="G996">
        <v>20</v>
      </c>
      <c r="H996" t="s">
        <v>1409</v>
      </c>
      <c r="I996" t="s">
        <v>1088</v>
      </c>
      <c r="J996" t="s">
        <v>294</v>
      </c>
      <c r="K996" t="s">
        <v>292</v>
      </c>
      <c r="L996" t="s">
        <v>2436</v>
      </c>
    </row>
    <row r="997" spans="1:12" x14ac:dyDescent="0.2">
      <c r="A997">
        <v>361</v>
      </c>
      <c r="B997" s="2" t="s">
        <v>1955</v>
      </c>
      <c r="C997" s="2" t="s">
        <v>1411</v>
      </c>
      <c r="D997">
        <v>1576</v>
      </c>
      <c r="E997" s="2" t="s">
        <v>1412</v>
      </c>
      <c r="F997">
        <v>9606</v>
      </c>
      <c r="G997">
        <v>20</v>
      </c>
      <c r="H997" t="s">
        <v>366</v>
      </c>
      <c r="I997" t="s">
        <v>1413</v>
      </c>
      <c r="J997" t="s">
        <v>294</v>
      </c>
      <c r="K997" t="s">
        <v>292</v>
      </c>
      <c r="L997" t="s">
        <v>2437</v>
      </c>
    </row>
    <row r="998" spans="1:12" x14ac:dyDescent="0.2">
      <c r="A998">
        <v>40</v>
      </c>
      <c r="B998" s="2" t="s">
        <v>1955</v>
      </c>
      <c r="C998" s="2" t="s">
        <v>1421</v>
      </c>
      <c r="D998">
        <v>1577</v>
      </c>
      <c r="E998" s="2" t="s">
        <v>231</v>
      </c>
      <c r="F998">
        <v>9606</v>
      </c>
      <c r="G998">
        <v>20</v>
      </c>
      <c r="H998" t="s">
        <v>669</v>
      </c>
      <c r="I998" t="s">
        <v>854</v>
      </c>
      <c r="J998" t="s">
        <v>294</v>
      </c>
      <c r="K998" t="s">
        <v>292</v>
      </c>
      <c r="L998" t="s">
        <v>2438</v>
      </c>
    </row>
    <row r="999" spans="1:12" x14ac:dyDescent="0.2">
      <c r="A999">
        <v>365</v>
      </c>
      <c r="B999" s="2" t="s">
        <v>1955</v>
      </c>
      <c r="C999" s="2" t="s">
        <v>1429</v>
      </c>
      <c r="D999">
        <v>1578</v>
      </c>
      <c r="E999" s="2" t="s">
        <v>1430</v>
      </c>
      <c r="F999">
        <v>9606</v>
      </c>
      <c r="G999">
        <v>20</v>
      </c>
      <c r="H999" t="s">
        <v>297</v>
      </c>
      <c r="I999" t="s">
        <v>791</v>
      </c>
      <c r="J999" t="s">
        <v>294</v>
      </c>
      <c r="K999" t="s">
        <v>292</v>
      </c>
      <c r="L999" t="s">
        <v>2439</v>
      </c>
    </row>
    <row r="1000" spans="1:12" x14ac:dyDescent="0.2">
      <c r="A1000">
        <v>366</v>
      </c>
      <c r="B1000" s="2" t="s">
        <v>1955</v>
      </c>
      <c r="C1000" s="2" t="s">
        <v>1435</v>
      </c>
      <c r="D1000">
        <v>1579</v>
      </c>
      <c r="E1000" s="2" t="s">
        <v>1433</v>
      </c>
      <c r="F1000">
        <v>9606</v>
      </c>
      <c r="G1000">
        <v>20</v>
      </c>
      <c r="H1000" t="s">
        <v>297</v>
      </c>
      <c r="I1000" t="s">
        <v>1436</v>
      </c>
      <c r="J1000" t="s">
        <v>294</v>
      </c>
      <c r="K1000" t="s">
        <v>292</v>
      </c>
      <c r="L1000" t="s">
        <v>2440</v>
      </c>
    </row>
    <row r="1001" spans="1:12" x14ac:dyDescent="0.2">
      <c r="A1001">
        <v>367</v>
      </c>
      <c r="B1001" s="2" t="s">
        <v>1955</v>
      </c>
      <c r="C1001" s="2" t="s">
        <v>1443</v>
      </c>
      <c r="D1001">
        <v>1580</v>
      </c>
      <c r="E1001" s="2" t="s">
        <v>1439</v>
      </c>
      <c r="F1001">
        <v>9606</v>
      </c>
      <c r="G1001">
        <v>20</v>
      </c>
      <c r="H1001" t="s">
        <v>290</v>
      </c>
      <c r="I1001" t="s">
        <v>602</v>
      </c>
      <c r="J1001" t="s">
        <v>294</v>
      </c>
      <c r="K1001" t="s">
        <v>292</v>
      </c>
      <c r="L1001" t="s">
        <v>2441</v>
      </c>
    </row>
    <row r="1002" spans="1:12" x14ac:dyDescent="0.2">
      <c r="A1002">
        <v>368</v>
      </c>
      <c r="B1002" s="2" t="s">
        <v>1955</v>
      </c>
      <c r="C1002" s="2" t="s">
        <v>1445</v>
      </c>
      <c r="D1002">
        <v>1581</v>
      </c>
      <c r="E1002" s="2" t="s">
        <v>1446</v>
      </c>
      <c r="F1002">
        <v>9606</v>
      </c>
      <c r="G1002">
        <v>20</v>
      </c>
      <c r="H1002" t="s">
        <v>297</v>
      </c>
      <c r="I1002" t="s">
        <v>1071</v>
      </c>
      <c r="J1002" t="s">
        <v>294</v>
      </c>
      <c r="K1002" t="s">
        <v>292</v>
      </c>
      <c r="L1002" t="s">
        <v>2442</v>
      </c>
    </row>
    <row r="1003" spans="1:12" x14ac:dyDescent="0.2">
      <c r="A1003">
        <v>369</v>
      </c>
      <c r="B1003" s="2" t="s">
        <v>1955</v>
      </c>
      <c r="C1003" s="2" t="s">
        <v>1448</v>
      </c>
      <c r="D1003">
        <v>1582</v>
      </c>
      <c r="E1003" s="2" t="s">
        <v>1449</v>
      </c>
      <c r="F1003">
        <v>9606</v>
      </c>
      <c r="G1003">
        <v>20</v>
      </c>
      <c r="H1003" t="s">
        <v>297</v>
      </c>
      <c r="I1003" t="s">
        <v>331</v>
      </c>
      <c r="J1003" t="s">
        <v>294</v>
      </c>
      <c r="K1003" t="s">
        <v>292</v>
      </c>
      <c r="L1003" t="s">
        <v>2443</v>
      </c>
    </row>
    <row r="1004" spans="1:12" x14ac:dyDescent="0.2">
      <c r="A1004">
        <v>371</v>
      </c>
      <c r="B1004" s="2" t="s">
        <v>1955</v>
      </c>
      <c r="C1004" s="2" t="s">
        <v>1454</v>
      </c>
      <c r="D1004">
        <v>1583</v>
      </c>
      <c r="E1004" s="2" t="s">
        <v>1455</v>
      </c>
      <c r="F1004">
        <v>9606</v>
      </c>
      <c r="G1004">
        <v>20</v>
      </c>
      <c r="H1004" t="s">
        <v>297</v>
      </c>
      <c r="I1004" t="s">
        <v>1456</v>
      </c>
      <c r="J1004" t="s">
        <v>294</v>
      </c>
      <c r="K1004" t="s">
        <v>292</v>
      </c>
      <c r="L1004" t="s">
        <v>2444</v>
      </c>
    </row>
    <row r="1005" spans="1:12" x14ac:dyDescent="0.2">
      <c r="A1005">
        <v>376</v>
      </c>
      <c r="B1005" s="2" t="s">
        <v>1955</v>
      </c>
      <c r="C1005" s="2" t="s">
        <v>1471</v>
      </c>
      <c r="D1005">
        <v>1584</v>
      </c>
      <c r="E1005" s="2" t="s">
        <v>1472</v>
      </c>
      <c r="F1005">
        <v>9606</v>
      </c>
      <c r="G1005">
        <v>20</v>
      </c>
      <c r="H1005" t="s">
        <v>857</v>
      </c>
      <c r="I1005" t="s">
        <v>449</v>
      </c>
      <c r="J1005" t="s">
        <v>294</v>
      </c>
      <c r="K1005" t="s">
        <v>292</v>
      </c>
      <c r="L1005" t="s">
        <v>2445</v>
      </c>
    </row>
    <row r="1006" spans="1:12" x14ac:dyDescent="0.2">
      <c r="A1006">
        <v>377</v>
      </c>
      <c r="B1006" s="2" t="s">
        <v>1955</v>
      </c>
      <c r="C1006" s="2" t="s">
        <v>1474</v>
      </c>
      <c r="D1006">
        <v>1585</v>
      </c>
      <c r="E1006" s="2" t="s">
        <v>1475</v>
      </c>
      <c r="F1006">
        <v>9606</v>
      </c>
      <c r="G1006">
        <v>20</v>
      </c>
      <c r="H1006" t="s">
        <v>606</v>
      </c>
      <c r="I1006" t="s">
        <v>607</v>
      </c>
      <c r="J1006" t="s">
        <v>294</v>
      </c>
      <c r="K1006" t="s">
        <v>292</v>
      </c>
      <c r="L1006" t="s">
        <v>2446</v>
      </c>
    </row>
    <row r="1007" spans="1:12" x14ac:dyDescent="0.2">
      <c r="A1007">
        <v>379</v>
      </c>
      <c r="B1007" s="2" t="s">
        <v>1955</v>
      </c>
      <c r="C1007" s="2" t="s">
        <v>1480</v>
      </c>
      <c r="D1007">
        <v>1586</v>
      </c>
      <c r="E1007" s="2" t="s">
        <v>1481</v>
      </c>
      <c r="F1007">
        <v>9606</v>
      </c>
      <c r="G1007">
        <v>20</v>
      </c>
      <c r="H1007" t="s">
        <v>330</v>
      </c>
      <c r="I1007" t="s">
        <v>331</v>
      </c>
      <c r="J1007" t="s">
        <v>294</v>
      </c>
      <c r="K1007" t="s">
        <v>292</v>
      </c>
      <c r="L1007" t="s">
        <v>2447</v>
      </c>
    </row>
    <row r="1008" spans="1:12" x14ac:dyDescent="0.2">
      <c r="A1008">
        <v>380</v>
      </c>
      <c r="B1008" s="2" t="s">
        <v>1955</v>
      </c>
      <c r="C1008" s="2" t="s">
        <v>1483</v>
      </c>
      <c r="D1008">
        <v>1587</v>
      </c>
      <c r="E1008" s="2" t="s">
        <v>1484</v>
      </c>
      <c r="F1008">
        <v>9606</v>
      </c>
      <c r="G1008">
        <v>20</v>
      </c>
      <c r="H1008" t="s">
        <v>453</v>
      </c>
      <c r="I1008" t="s">
        <v>1075</v>
      </c>
      <c r="J1008" t="s">
        <v>294</v>
      </c>
      <c r="K1008" t="s">
        <v>292</v>
      </c>
      <c r="L1008" t="s">
        <v>2448</v>
      </c>
    </row>
    <row r="1009" spans="1:12" x14ac:dyDescent="0.2">
      <c r="A1009">
        <v>381</v>
      </c>
      <c r="B1009" s="2" t="s">
        <v>1955</v>
      </c>
      <c r="C1009" s="2" t="s">
        <v>1486</v>
      </c>
      <c r="D1009">
        <v>1588</v>
      </c>
      <c r="E1009" s="2" t="s">
        <v>1487</v>
      </c>
      <c r="F1009">
        <v>9606</v>
      </c>
      <c r="G1009">
        <v>20</v>
      </c>
      <c r="H1009" t="s">
        <v>669</v>
      </c>
      <c r="I1009" t="s">
        <v>1488</v>
      </c>
      <c r="J1009" t="s">
        <v>294</v>
      </c>
      <c r="K1009" t="s">
        <v>292</v>
      </c>
      <c r="L1009" t="s">
        <v>2449</v>
      </c>
    </row>
    <row r="1010" spans="1:12" x14ac:dyDescent="0.2">
      <c r="A1010">
        <v>382</v>
      </c>
      <c r="B1010" s="2" t="s">
        <v>1955</v>
      </c>
      <c r="C1010" s="2" t="s">
        <v>1493</v>
      </c>
      <c r="D1010">
        <v>1589</v>
      </c>
      <c r="E1010" s="2" t="s">
        <v>1491</v>
      </c>
      <c r="F1010">
        <v>9606</v>
      </c>
      <c r="G1010">
        <v>20</v>
      </c>
      <c r="H1010" t="s">
        <v>1233</v>
      </c>
      <c r="I1010" t="s">
        <v>1494</v>
      </c>
      <c r="J1010" t="s">
        <v>294</v>
      </c>
      <c r="K1010" t="s">
        <v>292</v>
      </c>
      <c r="L1010" t="s">
        <v>2450</v>
      </c>
    </row>
    <row r="1011" spans="1:12" x14ac:dyDescent="0.2">
      <c r="A1011">
        <v>383</v>
      </c>
      <c r="B1011" s="2" t="s">
        <v>1955</v>
      </c>
      <c r="C1011" s="2" t="s">
        <v>1496</v>
      </c>
      <c r="D1011">
        <v>1590</v>
      </c>
      <c r="E1011" s="2" t="s">
        <v>1497</v>
      </c>
      <c r="F1011">
        <v>9606</v>
      </c>
      <c r="G1011">
        <v>20</v>
      </c>
      <c r="H1011" t="s">
        <v>825</v>
      </c>
      <c r="I1011" t="s">
        <v>960</v>
      </c>
      <c r="J1011" t="s">
        <v>294</v>
      </c>
      <c r="K1011" t="s">
        <v>292</v>
      </c>
      <c r="L1011" t="s">
        <v>2451</v>
      </c>
    </row>
    <row r="1012" spans="1:12" x14ac:dyDescent="0.2">
      <c r="A1012">
        <v>376</v>
      </c>
      <c r="B1012" s="2" t="s">
        <v>1955</v>
      </c>
      <c r="C1012" s="2" t="s">
        <v>1499</v>
      </c>
      <c r="D1012">
        <v>1591</v>
      </c>
      <c r="E1012" s="2" t="s">
        <v>1472</v>
      </c>
      <c r="F1012">
        <v>9606</v>
      </c>
      <c r="G1012">
        <v>20</v>
      </c>
      <c r="H1012" t="s">
        <v>1500</v>
      </c>
      <c r="I1012" t="s">
        <v>470</v>
      </c>
      <c r="J1012" t="s">
        <v>294</v>
      </c>
      <c r="K1012" t="s">
        <v>292</v>
      </c>
      <c r="L1012" t="s">
        <v>2452</v>
      </c>
    </row>
    <row r="1013" spans="1:12" x14ac:dyDescent="0.2">
      <c r="A1013">
        <v>395</v>
      </c>
      <c r="B1013" s="2" t="s">
        <v>1955</v>
      </c>
      <c r="C1013" s="2" t="s">
        <v>1550</v>
      </c>
      <c r="D1013">
        <v>1592</v>
      </c>
      <c r="E1013" s="2" t="s">
        <v>1548</v>
      </c>
      <c r="F1013">
        <v>9606</v>
      </c>
      <c r="G1013">
        <v>20</v>
      </c>
      <c r="H1013" t="s">
        <v>297</v>
      </c>
      <c r="I1013" t="s">
        <v>1551</v>
      </c>
      <c r="J1013" t="s">
        <v>294</v>
      </c>
      <c r="K1013" t="s">
        <v>292</v>
      </c>
      <c r="L1013" t="s">
        <v>2453</v>
      </c>
    </row>
    <row r="1014" spans="1:12" x14ac:dyDescent="0.2">
      <c r="A1014">
        <v>398</v>
      </c>
      <c r="B1014" s="2" t="s">
        <v>1955</v>
      </c>
      <c r="C1014" s="2" t="s">
        <v>1562</v>
      </c>
      <c r="D1014">
        <v>1593</v>
      </c>
      <c r="E1014" s="2" t="s">
        <v>245</v>
      </c>
      <c r="F1014">
        <v>9606</v>
      </c>
      <c r="G1014">
        <v>20</v>
      </c>
      <c r="H1014" t="s">
        <v>535</v>
      </c>
      <c r="I1014" t="s">
        <v>462</v>
      </c>
      <c r="J1014" t="s">
        <v>294</v>
      </c>
      <c r="K1014" t="s">
        <v>292</v>
      </c>
      <c r="L1014" t="s">
        <v>2454</v>
      </c>
    </row>
    <row r="1015" spans="1:12" x14ac:dyDescent="0.2">
      <c r="A1015">
        <v>409</v>
      </c>
      <c r="B1015" s="2" t="s">
        <v>1955</v>
      </c>
      <c r="C1015" s="2" t="s">
        <v>1609</v>
      </c>
      <c r="D1015">
        <v>1594</v>
      </c>
      <c r="E1015" s="2" t="s">
        <v>1610</v>
      </c>
      <c r="F1015">
        <v>9606</v>
      </c>
      <c r="G1015">
        <v>20</v>
      </c>
      <c r="H1015" t="s">
        <v>297</v>
      </c>
      <c r="I1015" t="s">
        <v>731</v>
      </c>
      <c r="J1015" t="s">
        <v>294</v>
      </c>
      <c r="K1015" t="s">
        <v>292</v>
      </c>
      <c r="L1015" t="s">
        <v>2455</v>
      </c>
    </row>
    <row r="1016" spans="1:12" x14ac:dyDescent="0.2">
      <c r="A1016">
        <v>410</v>
      </c>
      <c r="B1016" s="2" t="s">
        <v>1955</v>
      </c>
      <c r="C1016" s="2" t="s">
        <v>1615</v>
      </c>
      <c r="D1016">
        <v>1595</v>
      </c>
      <c r="E1016" s="2" t="s">
        <v>1613</v>
      </c>
      <c r="F1016">
        <v>9606</v>
      </c>
      <c r="G1016">
        <v>20</v>
      </c>
      <c r="H1016" t="s">
        <v>297</v>
      </c>
      <c r="I1016" t="s">
        <v>938</v>
      </c>
      <c r="J1016" t="s">
        <v>294</v>
      </c>
      <c r="K1016" t="s">
        <v>292</v>
      </c>
      <c r="L1016" t="s">
        <v>2456</v>
      </c>
    </row>
    <row r="1017" spans="1:12" x14ac:dyDescent="0.2">
      <c r="A1017">
        <v>411</v>
      </c>
      <c r="B1017" s="2" t="s">
        <v>1955</v>
      </c>
      <c r="C1017" s="2" t="s">
        <v>1616</v>
      </c>
      <c r="D1017">
        <v>1596</v>
      </c>
      <c r="E1017" s="2" t="s">
        <v>1617</v>
      </c>
      <c r="F1017">
        <v>9606</v>
      </c>
      <c r="G1017">
        <v>20</v>
      </c>
      <c r="H1017" t="s">
        <v>1301</v>
      </c>
      <c r="I1017" t="s">
        <v>1302</v>
      </c>
      <c r="J1017" t="s">
        <v>294</v>
      </c>
      <c r="K1017" t="s">
        <v>292</v>
      </c>
      <c r="L1017" t="s">
        <v>2457</v>
      </c>
    </row>
    <row r="1018" spans="1:12" x14ac:dyDescent="0.2">
      <c r="A1018">
        <v>414</v>
      </c>
      <c r="B1018" s="2" t="s">
        <v>1955</v>
      </c>
      <c r="C1018" s="2" t="s">
        <v>1624</v>
      </c>
      <c r="D1018">
        <v>1597</v>
      </c>
      <c r="E1018" s="2" t="s">
        <v>1625</v>
      </c>
      <c r="F1018">
        <v>9606</v>
      </c>
      <c r="G1018">
        <v>20</v>
      </c>
      <c r="H1018" t="s">
        <v>335</v>
      </c>
      <c r="I1018" t="s">
        <v>1195</v>
      </c>
      <c r="J1018" t="s">
        <v>294</v>
      </c>
      <c r="K1018" t="s">
        <v>292</v>
      </c>
      <c r="L1018" t="s">
        <v>2458</v>
      </c>
    </row>
    <row r="1019" spans="1:12" x14ac:dyDescent="0.2">
      <c r="A1019">
        <v>430</v>
      </c>
      <c r="B1019" s="2" t="s">
        <v>1955</v>
      </c>
      <c r="C1019" s="2" t="s">
        <v>1689</v>
      </c>
      <c r="D1019">
        <v>1598</v>
      </c>
      <c r="E1019" s="2" t="s">
        <v>1690</v>
      </c>
      <c r="F1019">
        <v>9606</v>
      </c>
      <c r="G1019">
        <v>20</v>
      </c>
      <c r="H1019" t="s">
        <v>746</v>
      </c>
      <c r="I1019" t="s">
        <v>318</v>
      </c>
      <c r="J1019" t="s">
        <v>294</v>
      </c>
      <c r="K1019" t="s">
        <v>292</v>
      </c>
      <c r="L1019" t="s">
        <v>2459</v>
      </c>
    </row>
    <row r="1020" spans="1:12" x14ac:dyDescent="0.2">
      <c r="A1020">
        <v>436</v>
      </c>
      <c r="B1020" s="2" t="s">
        <v>1955</v>
      </c>
      <c r="C1020" s="2" t="s">
        <v>1709</v>
      </c>
      <c r="D1020">
        <v>1599</v>
      </c>
      <c r="E1020" s="2" t="s">
        <v>1710</v>
      </c>
      <c r="F1020">
        <v>9606</v>
      </c>
      <c r="G1020">
        <v>20</v>
      </c>
      <c r="H1020" t="s">
        <v>297</v>
      </c>
      <c r="I1020" t="s">
        <v>458</v>
      </c>
      <c r="J1020" t="s">
        <v>294</v>
      </c>
      <c r="K1020" t="s">
        <v>292</v>
      </c>
      <c r="L1020" t="s">
        <v>2460</v>
      </c>
    </row>
    <row r="1021" spans="1:12" x14ac:dyDescent="0.2">
      <c r="A1021">
        <v>437</v>
      </c>
      <c r="B1021" s="2" t="s">
        <v>1955</v>
      </c>
      <c r="C1021" s="2" t="s">
        <v>1714</v>
      </c>
      <c r="D1021">
        <v>1600</v>
      </c>
      <c r="E1021" s="2" t="s">
        <v>1713</v>
      </c>
      <c r="F1021">
        <v>9606</v>
      </c>
      <c r="G1021">
        <v>20</v>
      </c>
      <c r="H1021" t="s">
        <v>297</v>
      </c>
      <c r="I1021" t="s">
        <v>1715</v>
      </c>
      <c r="J1021" t="s">
        <v>294</v>
      </c>
      <c r="K1021" t="s">
        <v>292</v>
      </c>
      <c r="L1021" t="s">
        <v>2461</v>
      </c>
    </row>
    <row r="1022" spans="1:12" x14ac:dyDescent="0.2">
      <c r="A1022">
        <v>450</v>
      </c>
      <c r="B1022" s="2" t="s">
        <v>1955</v>
      </c>
      <c r="C1022" s="2" t="s">
        <v>1760</v>
      </c>
      <c r="D1022">
        <v>1601</v>
      </c>
      <c r="E1022" s="2" t="s">
        <v>1761</v>
      </c>
      <c r="F1022">
        <v>9606</v>
      </c>
      <c r="G1022">
        <v>20</v>
      </c>
      <c r="H1022" t="s">
        <v>1060</v>
      </c>
      <c r="I1022" t="s">
        <v>1199</v>
      </c>
      <c r="J1022" t="s">
        <v>294</v>
      </c>
      <c r="K1022" t="s">
        <v>292</v>
      </c>
      <c r="L1022" t="s">
        <v>2462</v>
      </c>
    </row>
    <row r="1023" spans="1:12" x14ac:dyDescent="0.2">
      <c r="A1023">
        <v>457</v>
      </c>
      <c r="B1023" s="2" t="s">
        <v>1955</v>
      </c>
      <c r="C1023" s="2" t="s">
        <v>1785</v>
      </c>
      <c r="D1023">
        <v>1602</v>
      </c>
      <c r="E1023" s="2" t="s">
        <v>1786</v>
      </c>
      <c r="F1023">
        <v>9606</v>
      </c>
      <c r="G1023">
        <v>20</v>
      </c>
      <c r="H1023" t="s">
        <v>1118</v>
      </c>
      <c r="I1023" t="s">
        <v>822</v>
      </c>
      <c r="J1023" t="s">
        <v>294</v>
      </c>
      <c r="K1023" t="s">
        <v>292</v>
      </c>
      <c r="L1023" t="s">
        <v>2463</v>
      </c>
    </row>
    <row r="1024" spans="1:12" x14ac:dyDescent="0.2">
      <c r="A1024">
        <v>459</v>
      </c>
      <c r="B1024" s="2" t="s">
        <v>1955</v>
      </c>
      <c r="C1024" s="2" t="s">
        <v>2464</v>
      </c>
      <c r="D1024">
        <v>1603</v>
      </c>
      <c r="E1024" s="2" t="s">
        <v>1795</v>
      </c>
      <c r="F1024">
        <v>9606</v>
      </c>
      <c r="G1024">
        <v>20</v>
      </c>
      <c r="H1024" t="s">
        <v>1869</v>
      </c>
      <c r="I1024" t="s">
        <v>1593</v>
      </c>
      <c r="J1024" t="s">
        <v>294</v>
      </c>
      <c r="K1024" t="s">
        <v>292</v>
      </c>
      <c r="L1024" t="s">
        <v>2465</v>
      </c>
    </row>
    <row r="1025" spans="1:12" x14ac:dyDescent="0.2">
      <c r="A1025">
        <v>460</v>
      </c>
      <c r="B1025" s="2" t="s">
        <v>1955</v>
      </c>
      <c r="C1025" s="2" t="s">
        <v>1797</v>
      </c>
      <c r="D1025">
        <v>1604</v>
      </c>
      <c r="E1025" s="2" t="s">
        <v>1798</v>
      </c>
      <c r="F1025">
        <v>9606</v>
      </c>
      <c r="G1025">
        <v>20</v>
      </c>
      <c r="H1025" t="s">
        <v>647</v>
      </c>
      <c r="I1025" t="s">
        <v>695</v>
      </c>
      <c r="J1025" t="s">
        <v>294</v>
      </c>
      <c r="K1025" t="s">
        <v>292</v>
      </c>
      <c r="L1025" t="s">
        <v>2466</v>
      </c>
    </row>
    <row r="1026" spans="1:12" x14ac:dyDescent="0.2">
      <c r="A1026">
        <v>461</v>
      </c>
      <c r="B1026" s="2" t="s">
        <v>1955</v>
      </c>
      <c r="C1026" s="2" t="s">
        <v>1803</v>
      </c>
      <c r="D1026">
        <v>1605</v>
      </c>
      <c r="E1026" s="2" t="s">
        <v>1801</v>
      </c>
      <c r="F1026">
        <v>9606</v>
      </c>
      <c r="G1026">
        <v>20</v>
      </c>
      <c r="H1026" t="s">
        <v>665</v>
      </c>
      <c r="I1026" t="s">
        <v>666</v>
      </c>
      <c r="J1026" t="s">
        <v>294</v>
      </c>
      <c r="K1026" t="s">
        <v>292</v>
      </c>
      <c r="L1026" t="s">
        <v>2467</v>
      </c>
    </row>
    <row r="1027" spans="1:12" x14ac:dyDescent="0.2">
      <c r="A1027">
        <v>466</v>
      </c>
      <c r="B1027" s="2" t="s">
        <v>1955</v>
      </c>
      <c r="C1027" s="2" t="s">
        <v>1822</v>
      </c>
      <c r="D1027">
        <v>1606</v>
      </c>
      <c r="E1027" s="2" t="s">
        <v>1823</v>
      </c>
      <c r="F1027">
        <v>9606</v>
      </c>
      <c r="G1027">
        <v>20</v>
      </c>
      <c r="H1027" t="s">
        <v>726</v>
      </c>
      <c r="I1027" t="s">
        <v>1394</v>
      </c>
      <c r="J1027" t="s">
        <v>294</v>
      </c>
      <c r="K1027" t="s">
        <v>292</v>
      </c>
      <c r="L1027" t="s">
        <v>2468</v>
      </c>
    </row>
    <row r="1028" spans="1:12" x14ac:dyDescent="0.2">
      <c r="A1028">
        <v>480</v>
      </c>
      <c r="B1028" s="2" t="s">
        <v>1955</v>
      </c>
      <c r="C1028" s="2" t="s">
        <v>1879</v>
      </c>
      <c r="D1028">
        <v>1607</v>
      </c>
      <c r="E1028" s="2" t="s">
        <v>1877</v>
      </c>
      <c r="F1028">
        <v>9606</v>
      </c>
      <c r="G1028">
        <v>20</v>
      </c>
      <c r="H1028" t="s">
        <v>1409</v>
      </c>
      <c r="I1028" t="s">
        <v>1369</v>
      </c>
      <c r="J1028" t="s">
        <v>294</v>
      </c>
      <c r="K1028" t="s">
        <v>292</v>
      </c>
      <c r="L1028" t="s">
        <v>2469</v>
      </c>
    </row>
    <row r="1029" spans="1:12" x14ac:dyDescent="0.2">
      <c r="A1029">
        <v>500</v>
      </c>
      <c r="B1029" s="2" t="s">
        <v>1955</v>
      </c>
      <c r="C1029" s="2" t="s">
        <v>1945</v>
      </c>
      <c r="D1029">
        <v>1608</v>
      </c>
      <c r="E1029" s="2" t="s">
        <v>1942</v>
      </c>
      <c r="F1029">
        <v>9606</v>
      </c>
      <c r="G1029">
        <v>20</v>
      </c>
      <c r="H1029" t="s">
        <v>353</v>
      </c>
      <c r="I1029" t="s">
        <v>1436</v>
      </c>
      <c r="J1029" t="s">
        <v>294</v>
      </c>
      <c r="K1029" t="s">
        <v>292</v>
      </c>
      <c r="L1029" t="s">
        <v>2470</v>
      </c>
    </row>
    <row r="1030" spans="1:12" x14ac:dyDescent="0.2">
      <c r="A1030">
        <v>90</v>
      </c>
      <c r="B1030" s="2" t="s">
        <v>1955</v>
      </c>
      <c r="C1030" s="2" t="s">
        <v>300</v>
      </c>
      <c r="D1030">
        <v>1609</v>
      </c>
      <c r="E1030" s="2" t="s">
        <v>296</v>
      </c>
      <c r="F1030">
        <v>9606</v>
      </c>
      <c r="G1030">
        <v>20</v>
      </c>
      <c r="H1030" t="s">
        <v>301</v>
      </c>
      <c r="I1030" t="s">
        <v>302</v>
      </c>
      <c r="J1030" t="s">
        <v>294</v>
      </c>
      <c r="K1030" t="s">
        <v>292</v>
      </c>
      <c r="L1030" t="s">
        <v>2471</v>
      </c>
    </row>
    <row r="1031" spans="1:12" x14ac:dyDescent="0.2">
      <c r="A1031">
        <v>97</v>
      </c>
      <c r="B1031" s="2" t="s">
        <v>1955</v>
      </c>
      <c r="C1031" s="2" t="s">
        <v>333</v>
      </c>
      <c r="D1031">
        <v>1610</v>
      </c>
      <c r="E1031" s="2" t="s">
        <v>334</v>
      </c>
      <c r="F1031">
        <v>9606</v>
      </c>
      <c r="G1031">
        <v>20</v>
      </c>
      <c r="H1031" t="s">
        <v>335</v>
      </c>
      <c r="I1031" t="s">
        <v>336</v>
      </c>
      <c r="J1031" t="s">
        <v>294</v>
      </c>
      <c r="K1031" t="s">
        <v>292</v>
      </c>
      <c r="L1031" t="s">
        <v>2472</v>
      </c>
    </row>
    <row r="1032" spans="1:12" x14ac:dyDescent="0.2">
      <c r="A1032">
        <v>89</v>
      </c>
      <c r="B1032" s="2" t="s">
        <v>1955</v>
      </c>
      <c r="C1032" s="2" t="s">
        <v>288</v>
      </c>
      <c r="D1032">
        <v>1611</v>
      </c>
      <c r="E1032" s="2" t="s">
        <v>289</v>
      </c>
      <c r="F1032">
        <v>10090</v>
      </c>
      <c r="G1032">
        <v>20</v>
      </c>
      <c r="H1032" t="s">
        <v>290</v>
      </c>
      <c r="I1032" t="s">
        <v>291</v>
      </c>
      <c r="J1032" t="s">
        <v>294</v>
      </c>
      <c r="K1032" t="s">
        <v>292</v>
      </c>
      <c r="L1032" t="s">
        <v>2473</v>
      </c>
    </row>
    <row r="1033" spans="1:12" x14ac:dyDescent="0.2">
      <c r="A1033">
        <v>98</v>
      </c>
      <c r="B1033" s="2" t="s">
        <v>1955</v>
      </c>
      <c r="C1033" s="2" t="s">
        <v>338</v>
      </c>
      <c r="D1033">
        <v>1612</v>
      </c>
      <c r="E1033" s="2" t="s">
        <v>339</v>
      </c>
      <c r="F1033">
        <v>10090</v>
      </c>
      <c r="G1033">
        <v>20</v>
      </c>
      <c r="H1033" t="s">
        <v>290</v>
      </c>
      <c r="I1033" t="s">
        <v>340</v>
      </c>
      <c r="J1033" t="s">
        <v>294</v>
      </c>
      <c r="K1033" t="s">
        <v>292</v>
      </c>
      <c r="L1033" t="s">
        <v>2474</v>
      </c>
    </row>
    <row r="1034" spans="1:12" x14ac:dyDescent="0.2">
      <c r="A1034">
        <v>102</v>
      </c>
      <c r="B1034" s="2" t="s">
        <v>1955</v>
      </c>
      <c r="C1034" s="2" t="s">
        <v>351</v>
      </c>
      <c r="D1034">
        <v>1614</v>
      </c>
      <c r="E1034" s="2" t="s">
        <v>352</v>
      </c>
      <c r="F1034">
        <v>10090</v>
      </c>
      <c r="G1034">
        <v>20</v>
      </c>
      <c r="H1034" t="s">
        <v>353</v>
      </c>
      <c r="I1034" t="s">
        <v>354</v>
      </c>
      <c r="J1034" t="s">
        <v>294</v>
      </c>
      <c r="K1034" t="s">
        <v>292</v>
      </c>
      <c r="L1034" t="s">
        <v>2475</v>
      </c>
    </row>
    <row r="1035" spans="1:12" x14ac:dyDescent="0.2">
      <c r="A1035">
        <v>110</v>
      </c>
      <c r="B1035" s="2" t="s">
        <v>1955</v>
      </c>
      <c r="C1035" s="2" t="s">
        <v>389</v>
      </c>
      <c r="D1035">
        <v>1615</v>
      </c>
      <c r="E1035" s="2" t="s">
        <v>390</v>
      </c>
      <c r="F1035">
        <v>10090</v>
      </c>
      <c r="G1035">
        <v>20</v>
      </c>
      <c r="H1035" t="s">
        <v>290</v>
      </c>
      <c r="I1035" t="s">
        <v>391</v>
      </c>
      <c r="J1035" t="s">
        <v>294</v>
      </c>
      <c r="K1035" t="s">
        <v>292</v>
      </c>
      <c r="L1035" t="s">
        <v>2476</v>
      </c>
    </row>
    <row r="1036" spans="1:12" x14ac:dyDescent="0.2">
      <c r="A1036">
        <v>110</v>
      </c>
      <c r="B1036" s="2" t="s">
        <v>1955</v>
      </c>
      <c r="C1036" s="2" t="s">
        <v>393</v>
      </c>
      <c r="D1036">
        <v>1616</v>
      </c>
      <c r="E1036" s="2" t="s">
        <v>390</v>
      </c>
      <c r="F1036">
        <v>10090</v>
      </c>
      <c r="G1036">
        <v>20</v>
      </c>
      <c r="H1036" t="s">
        <v>394</v>
      </c>
      <c r="I1036" t="s">
        <v>395</v>
      </c>
      <c r="J1036" t="s">
        <v>294</v>
      </c>
      <c r="K1036" t="s">
        <v>292</v>
      </c>
      <c r="L1036" t="s">
        <v>2477</v>
      </c>
    </row>
    <row r="1037" spans="1:12" x14ac:dyDescent="0.2">
      <c r="A1037">
        <v>123</v>
      </c>
      <c r="B1037" s="2" t="s">
        <v>1955</v>
      </c>
      <c r="C1037" s="2" t="s">
        <v>456</v>
      </c>
      <c r="D1037">
        <v>1617</v>
      </c>
      <c r="E1037" s="2" t="s">
        <v>457</v>
      </c>
      <c r="F1037">
        <v>9606</v>
      </c>
      <c r="G1037">
        <v>20</v>
      </c>
      <c r="H1037" t="s">
        <v>375</v>
      </c>
      <c r="I1037" t="s">
        <v>458</v>
      </c>
      <c r="J1037" t="s">
        <v>294</v>
      </c>
      <c r="K1037" t="s">
        <v>292</v>
      </c>
      <c r="L1037" t="s">
        <v>2478</v>
      </c>
    </row>
    <row r="1038" spans="1:12" x14ac:dyDescent="0.2">
      <c r="A1038">
        <v>118</v>
      </c>
      <c r="B1038" s="2" t="s">
        <v>1955</v>
      </c>
      <c r="C1038" s="2" t="s">
        <v>430</v>
      </c>
      <c r="D1038">
        <v>1618</v>
      </c>
      <c r="E1038" s="2" t="s">
        <v>431</v>
      </c>
      <c r="F1038">
        <v>10090</v>
      </c>
      <c r="G1038">
        <v>20</v>
      </c>
      <c r="H1038" t="s">
        <v>432</v>
      </c>
      <c r="I1038" t="s">
        <v>433</v>
      </c>
      <c r="J1038" t="s">
        <v>294</v>
      </c>
      <c r="K1038" t="s">
        <v>292</v>
      </c>
      <c r="L1038" t="s">
        <v>2479</v>
      </c>
    </row>
    <row r="1039" spans="1:12" x14ac:dyDescent="0.2">
      <c r="A1039">
        <v>127</v>
      </c>
      <c r="B1039" s="2" t="s">
        <v>1955</v>
      </c>
      <c r="C1039" s="2" t="s">
        <v>475</v>
      </c>
      <c r="D1039">
        <v>1619</v>
      </c>
      <c r="E1039" s="2" t="s">
        <v>476</v>
      </c>
      <c r="F1039">
        <v>10090</v>
      </c>
      <c r="G1039">
        <v>20</v>
      </c>
      <c r="H1039" t="s">
        <v>477</v>
      </c>
      <c r="I1039" t="s">
        <v>478</v>
      </c>
      <c r="J1039" t="s">
        <v>294</v>
      </c>
      <c r="K1039" t="s">
        <v>292</v>
      </c>
      <c r="L1039" t="s">
        <v>2480</v>
      </c>
    </row>
    <row r="1040" spans="1:12" x14ac:dyDescent="0.2">
      <c r="A1040">
        <v>128</v>
      </c>
      <c r="B1040" s="2" t="s">
        <v>1955</v>
      </c>
      <c r="C1040" s="2" t="s">
        <v>480</v>
      </c>
      <c r="D1040">
        <v>1620</v>
      </c>
      <c r="E1040" s="2" t="s">
        <v>481</v>
      </c>
      <c r="F1040">
        <v>10090</v>
      </c>
      <c r="G1040">
        <v>20</v>
      </c>
      <c r="H1040" t="s">
        <v>290</v>
      </c>
      <c r="I1040" t="s">
        <v>482</v>
      </c>
      <c r="J1040" t="s">
        <v>294</v>
      </c>
      <c r="K1040" t="s">
        <v>292</v>
      </c>
      <c r="L1040" t="s">
        <v>2481</v>
      </c>
    </row>
    <row r="1041" spans="1:12" x14ac:dyDescent="0.2">
      <c r="A1041">
        <v>132</v>
      </c>
      <c r="B1041" s="2" t="s">
        <v>1955</v>
      </c>
      <c r="C1041" s="2" t="s">
        <v>500</v>
      </c>
      <c r="D1041">
        <v>1621</v>
      </c>
      <c r="E1041" s="2" t="s">
        <v>501</v>
      </c>
      <c r="F1041">
        <v>10090</v>
      </c>
      <c r="G1041">
        <v>20</v>
      </c>
      <c r="H1041" t="s">
        <v>290</v>
      </c>
      <c r="I1041" t="s">
        <v>502</v>
      </c>
      <c r="J1041" t="s">
        <v>294</v>
      </c>
      <c r="K1041" t="s">
        <v>292</v>
      </c>
      <c r="L1041" t="s">
        <v>2482</v>
      </c>
    </row>
    <row r="1042" spans="1:12" x14ac:dyDescent="0.2">
      <c r="A1042">
        <v>173</v>
      </c>
      <c r="B1042" s="2" t="s">
        <v>1955</v>
      </c>
      <c r="C1042" s="2" t="s">
        <v>2483</v>
      </c>
      <c r="D1042">
        <v>1622</v>
      </c>
      <c r="E1042" s="2" t="s">
        <v>676</v>
      </c>
      <c r="F1042">
        <v>9606</v>
      </c>
      <c r="G1042">
        <v>20</v>
      </c>
      <c r="H1042" t="s">
        <v>330</v>
      </c>
      <c r="I1042" t="s">
        <v>331</v>
      </c>
      <c r="J1042" t="s">
        <v>294</v>
      </c>
      <c r="K1042" t="s">
        <v>292</v>
      </c>
      <c r="L1042" t="s">
        <v>2484</v>
      </c>
    </row>
    <row r="1043" spans="1:12" x14ac:dyDescent="0.2">
      <c r="A1043">
        <v>183</v>
      </c>
      <c r="B1043" s="2" t="s">
        <v>1955</v>
      </c>
      <c r="C1043" s="2" t="s">
        <v>709</v>
      </c>
      <c r="D1043">
        <v>1623</v>
      </c>
      <c r="E1043" s="2" t="s">
        <v>710</v>
      </c>
      <c r="F1043">
        <v>9606</v>
      </c>
      <c r="G1043">
        <v>20</v>
      </c>
      <c r="H1043" t="s">
        <v>627</v>
      </c>
      <c r="I1043" t="s">
        <v>388</v>
      </c>
      <c r="J1043" t="s">
        <v>294</v>
      </c>
      <c r="K1043" t="s">
        <v>292</v>
      </c>
      <c r="L1043" t="s">
        <v>2485</v>
      </c>
    </row>
    <row r="1044" spans="1:12" x14ac:dyDescent="0.2">
      <c r="A1044">
        <v>155</v>
      </c>
      <c r="B1044" s="2" t="s">
        <v>1955</v>
      </c>
      <c r="C1044" s="2" t="s">
        <v>599</v>
      </c>
      <c r="D1044">
        <v>1624</v>
      </c>
      <c r="E1044" s="2" t="s">
        <v>600</v>
      </c>
      <c r="F1044">
        <v>10090</v>
      </c>
      <c r="G1044">
        <v>20</v>
      </c>
      <c r="H1044" t="s">
        <v>601</v>
      </c>
      <c r="I1044" t="s">
        <v>602</v>
      </c>
      <c r="J1044" t="s">
        <v>294</v>
      </c>
      <c r="K1044" t="s">
        <v>292</v>
      </c>
      <c r="L1044" t="s">
        <v>2486</v>
      </c>
    </row>
    <row r="1045" spans="1:12" x14ac:dyDescent="0.2">
      <c r="A1045">
        <v>160</v>
      </c>
      <c r="B1045" s="2" t="s">
        <v>1955</v>
      </c>
      <c r="C1045" s="2" t="s">
        <v>622</v>
      </c>
      <c r="D1045">
        <v>1625</v>
      </c>
      <c r="E1045" s="2" t="s">
        <v>623</v>
      </c>
      <c r="F1045">
        <v>10090</v>
      </c>
      <c r="G1045">
        <v>20</v>
      </c>
      <c r="H1045" t="s">
        <v>290</v>
      </c>
      <c r="I1045" t="s">
        <v>363</v>
      </c>
      <c r="J1045" t="s">
        <v>294</v>
      </c>
      <c r="K1045" t="s">
        <v>292</v>
      </c>
      <c r="L1045" t="s">
        <v>2487</v>
      </c>
    </row>
    <row r="1046" spans="1:12" x14ac:dyDescent="0.2">
      <c r="A1046">
        <v>185</v>
      </c>
      <c r="B1046" s="2" t="s">
        <v>1955</v>
      </c>
      <c r="C1046" s="2" t="s">
        <v>715</v>
      </c>
      <c r="D1046">
        <v>1627</v>
      </c>
      <c r="E1046" s="2" t="s">
        <v>716</v>
      </c>
      <c r="F1046">
        <v>9606</v>
      </c>
      <c r="G1046">
        <v>20</v>
      </c>
      <c r="H1046" t="s">
        <v>589</v>
      </c>
      <c r="I1046" t="s">
        <v>717</v>
      </c>
      <c r="J1046" t="s">
        <v>294</v>
      </c>
      <c r="K1046" t="s">
        <v>292</v>
      </c>
      <c r="L1046" t="s">
        <v>2488</v>
      </c>
    </row>
    <row r="1047" spans="1:12" x14ac:dyDescent="0.2">
      <c r="A1047">
        <v>191</v>
      </c>
      <c r="B1047" s="2" t="s">
        <v>1955</v>
      </c>
      <c r="C1047" s="2" t="s">
        <v>744</v>
      </c>
      <c r="D1047">
        <v>1628</v>
      </c>
      <c r="E1047" s="2" t="s">
        <v>745</v>
      </c>
      <c r="F1047">
        <v>9606</v>
      </c>
      <c r="G1047">
        <v>20</v>
      </c>
      <c r="H1047" t="s">
        <v>746</v>
      </c>
      <c r="I1047" t="s">
        <v>318</v>
      </c>
      <c r="J1047" t="s">
        <v>294</v>
      </c>
      <c r="K1047" t="s">
        <v>292</v>
      </c>
      <c r="L1047" t="s">
        <v>2489</v>
      </c>
    </row>
    <row r="1048" spans="1:12" x14ac:dyDescent="0.2">
      <c r="A1048">
        <v>38</v>
      </c>
      <c r="B1048" s="2" t="s">
        <v>1955</v>
      </c>
      <c r="C1048" s="2" t="s">
        <v>748</v>
      </c>
      <c r="D1048">
        <v>1629</v>
      </c>
      <c r="E1048" s="2" t="s">
        <v>228</v>
      </c>
      <c r="F1048">
        <v>9606</v>
      </c>
      <c r="G1048">
        <v>20</v>
      </c>
      <c r="H1048" t="s">
        <v>639</v>
      </c>
      <c r="I1048" t="s">
        <v>749</v>
      </c>
      <c r="J1048" t="s">
        <v>294</v>
      </c>
      <c r="K1048" t="s">
        <v>292</v>
      </c>
      <c r="L1048" t="s">
        <v>2490</v>
      </c>
    </row>
    <row r="1049" spans="1:12" x14ac:dyDescent="0.2">
      <c r="A1049">
        <v>211</v>
      </c>
      <c r="B1049" s="2" t="s">
        <v>1955</v>
      </c>
      <c r="C1049" s="2" t="s">
        <v>828</v>
      </c>
      <c r="D1049">
        <v>1630</v>
      </c>
      <c r="E1049" s="2" t="s">
        <v>829</v>
      </c>
      <c r="F1049">
        <v>10090</v>
      </c>
      <c r="G1049">
        <v>20</v>
      </c>
      <c r="H1049" t="s">
        <v>830</v>
      </c>
      <c r="I1049" t="s">
        <v>831</v>
      </c>
      <c r="J1049" t="s">
        <v>294</v>
      </c>
      <c r="K1049" t="s">
        <v>292</v>
      </c>
      <c r="L1049" t="s">
        <v>2491</v>
      </c>
    </row>
    <row r="1050" spans="1:12" x14ac:dyDescent="0.2">
      <c r="A1050">
        <v>223</v>
      </c>
      <c r="B1050" s="2" t="s">
        <v>1955</v>
      </c>
      <c r="C1050" s="2" t="s">
        <v>875</v>
      </c>
      <c r="D1050">
        <v>1631</v>
      </c>
      <c r="E1050" s="2" t="s">
        <v>876</v>
      </c>
      <c r="F1050">
        <v>9606</v>
      </c>
      <c r="G1050">
        <v>20</v>
      </c>
      <c r="H1050" t="s">
        <v>314</v>
      </c>
      <c r="I1050" t="s">
        <v>315</v>
      </c>
      <c r="J1050" t="s">
        <v>294</v>
      </c>
      <c r="K1050" t="s">
        <v>292</v>
      </c>
      <c r="L1050" t="s">
        <v>2492</v>
      </c>
    </row>
    <row r="1051" spans="1:12" x14ac:dyDescent="0.2">
      <c r="A1051">
        <v>231</v>
      </c>
      <c r="B1051" s="2" t="s">
        <v>1955</v>
      </c>
      <c r="C1051" s="2" t="s">
        <v>902</v>
      </c>
      <c r="D1051">
        <v>1632</v>
      </c>
      <c r="E1051" s="2" t="s">
        <v>903</v>
      </c>
      <c r="F1051">
        <v>10090</v>
      </c>
      <c r="G1051">
        <v>20</v>
      </c>
      <c r="H1051" t="s">
        <v>290</v>
      </c>
      <c r="I1051" t="s">
        <v>904</v>
      </c>
      <c r="J1051" t="s">
        <v>294</v>
      </c>
      <c r="K1051" t="s">
        <v>292</v>
      </c>
      <c r="L1051" t="s">
        <v>2493</v>
      </c>
    </row>
    <row r="1052" spans="1:12" x14ac:dyDescent="0.2">
      <c r="A1052">
        <v>232</v>
      </c>
      <c r="B1052" s="2" t="s">
        <v>1955</v>
      </c>
      <c r="C1052" s="2" t="s">
        <v>906</v>
      </c>
      <c r="D1052">
        <v>1633</v>
      </c>
      <c r="E1052" s="2" t="s">
        <v>907</v>
      </c>
      <c r="F1052">
        <v>9606</v>
      </c>
      <c r="G1052">
        <v>20</v>
      </c>
      <c r="H1052" t="s">
        <v>490</v>
      </c>
      <c r="I1052" t="s">
        <v>512</v>
      </c>
      <c r="J1052" t="s">
        <v>294</v>
      </c>
      <c r="K1052" t="s">
        <v>292</v>
      </c>
      <c r="L1052" t="s">
        <v>2494</v>
      </c>
    </row>
    <row r="1053" spans="1:12" x14ac:dyDescent="0.2">
      <c r="A1053">
        <v>249</v>
      </c>
      <c r="B1053" s="2" t="s">
        <v>1955</v>
      </c>
      <c r="C1053" s="2" t="s">
        <v>975</v>
      </c>
      <c r="D1053">
        <v>1634</v>
      </c>
      <c r="E1053" s="2" t="s">
        <v>976</v>
      </c>
      <c r="F1053">
        <v>9606</v>
      </c>
      <c r="G1053">
        <v>20</v>
      </c>
      <c r="H1053" t="s">
        <v>362</v>
      </c>
      <c r="I1053" t="s">
        <v>402</v>
      </c>
      <c r="J1053" t="s">
        <v>294</v>
      </c>
      <c r="K1053" t="s">
        <v>292</v>
      </c>
      <c r="L1053" t="s">
        <v>2495</v>
      </c>
    </row>
    <row r="1054" spans="1:12" x14ac:dyDescent="0.2">
      <c r="A1054">
        <v>226</v>
      </c>
      <c r="B1054" s="2" t="s">
        <v>1955</v>
      </c>
      <c r="C1054" s="2" t="s">
        <v>886</v>
      </c>
      <c r="D1054">
        <v>1635</v>
      </c>
      <c r="E1054" s="2" t="s">
        <v>887</v>
      </c>
      <c r="F1054">
        <v>10090</v>
      </c>
      <c r="G1054">
        <v>20</v>
      </c>
      <c r="H1054" t="s">
        <v>589</v>
      </c>
      <c r="I1054" t="s">
        <v>590</v>
      </c>
      <c r="J1054" t="s">
        <v>294</v>
      </c>
      <c r="K1054" t="s">
        <v>292</v>
      </c>
      <c r="L1054" t="s">
        <v>2496</v>
      </c>
    </row>
    <row r="1055" spans="1:12" x14ac:dyDescent="0.2">
      <c r="A1055">
        <v>238</v>
      </c>
      <c r="B1055" s="2" t="s">
        <v>1955</v>
      </c>
      <c r="C1055" s="2" t="s">
        <v>928</v>
      </c>
      <c r="D1055">
        <v>1636</v>
      </c>
      <c r="E1055" s="2" t="s">
        <v>929</v>
      </c>
      <c r="F1055">
        <v>10090</v>
      </c>
      <c r="G1055">
        <v>20</v>
      </c>
      <c r="H1055" t="s">
        <v>290</v>
      </c>
      <c r="I1055" t="s">
        <v>874</v>
      </c>
      <c r="J1055" t="s">
        <v>294</v>
      </c>
      <c r="K1055" t="s">
        <v>292</v>
      </c>
      <c r="L1055" t="s">
        <v>2497</v>
      </c>
    </row>
    <row r="1056" spans="1:12" x14ac:dyDescent="0.2">
      <c r="A1056">
        <v>242</v>
      </c>
      <c r="B1056" s="2" t="s">
        <v>1955</v>
      </c>
      <c r="C1056" s="2" t="s">
        <v>943</v>
      </c>
      <c r="D1056">
        <v>1637</v>
      </c>
      <c r="E1056" s="2" t="s">
        <v>944</v>
      </c>
      <c r="F1056">
        <v>10090</v>
      </c>
      <c r="G1056">
        <v>20</v>
      </c>
      <c r="H1056" t="s">
        <v>290</v>
      </c>
      <c r="I1056" t="s">
        <v>945</v>
      </c>
      <c r="J1056" t="s">
        <v>294</v>
      </c>
      <c r="K1056" t="s">
        <v>292</v>
      </c>
      <c r="L1056" t="s">
        <v>2498</v>
      </c>
    </row>
    <row r="1057" spans="1:12" x14ac:dyDescent="0.2">
      <c r="A1057">
        <v>245</v>
      </c>
      <c r="B1057" s="2" t="s">
        <v>1955</v>
      </c>
      <c r="C1057" s="2" t="s">
        <v>958</v>
      </c>
      <c r="D1057">
        <v>1638</v>
      </c>
      <c r="E1057" s="2" t="s">
        <v>959</v>
      </c>
      <c r="F1057">
        <v>10090</v>
      </c>
      <c r="G1057">
        <v>20</v>
      </c>
      <c r="H1057" t="s">
        <v>290</v>
      </c>
      <c r="I1057" t="s">
        <v>960</v>
      </c>
      <c r="J1057" t="s">
        <v>294</v>
      </c>
      <c r="K1057" t="s">
        <v>292</v>
      </c>
      <c r="L1057" t="s">
        <v>2499</v>
      </c>
    </row>
    <row r="1058" spans="1:12" x14ac:dyDescent="0.2">
      <c r="A1058">
        <v>251</v>
      </c>
      <c r="B1058" s="2" t="s">
        <v>1955</v>
      </c>
      <c r="C1058" s="2" t="s">
        <v>981</v>
      </c>
      <c r="D1058">
        <v>1639</v>
      </c>
      <c r="E1058" s="2" t="s">
        <v>982</v>
      </c>
      <c r="F1058">
        <v>10090</v>
      </c>
      <c r="G1058">
        <v>20</v>
      </c>
      <c r="H1058" t="s">
        <v>983</v>
      </c>
      <c r="I1058" t="s">
        <v>984</v>
      </c>
      <c r="J1058" t="s">
        <v>294</v>
      </c>
      <c r="K1058" t="s">
        <v>292</v>
      </c>
      <c r="L1058" t="s">
        <v>2500</v>
      </c>
    </row>
    <row r="1059" spans="1:12" x14ac:dyDescent="0.2">
      <c r="A1059">
        <v>261</v>
      </c>
      <c r="B1059" s="2" t="s">
        <v>1955</v>
      </c>
      <c r="C1059" s="2" t="s">
        <v>1019</v>
      </c>
      <c r="D1059">
        <v>1640</v>
      </c>
      <c r="E1059" s="2" t="s">
        <v>1020</v>
      </c>
      <c r="F1059">
        <v>10090</v>
      </c>
      <c r="G1059">
        <v>20</v>
      </c>
      <c r="H1059" t="s">
        <v>290</v>
      </c>
      <c r="I1059" t="s">
        <v>433</v>
      </c>
      <c r="J1059" t="s">
        <v>294</v>
      </c>
      <c r="K1059" t="s">
        <v>292</v>
      </c>
      <c r="L1059" t="s">
        <v>2501</v>
      </c>
    </row>
    <row r="1060" spans="1:12" x14ac:dyDescent="0.2">
      <c r="A1060">
        <v>271</v>
      </c>
      <c r="B1060" s="2" t="s">
        <v>1955</v>
      </c>
      <c r="C1060" s="2" t="s">
        <v>1062</v>
      </c>
      <c r="D1060">
        <v>1641</v>
      </c>
      <c r="E1060" s="2" t="s">
        <v>1059</v>
      </c>
      <c r="F1060">
        <v>9606</v>
      </c>
      <c r="G1060">
        <v>20</v>
      </c>
      <c r="H1060" t="s">
        <v>606</v>
      </c>
      <c r="I1060" t="s">
        <v>1063</v>
      </c>
      <c r="J1060" t="s">
        <v>294</v>
      </c>
      <c r="K1060" t="s">
        <v>292</v>
      </c>
      <c r="L1060" t="s">
        <v>2502</v>
      </c>
    </row>
    <row r="1061" spans="1:12" x14ac:dyDescent="0.2">
      <c r="A1061">
        <v>274</v>
      </c>
      <c r="B1061" s="2" t="s">
        <v>1955</v>
      </c>
      <c r="C1061" s="2" t="s">
        <v>1073</v>
      </c>
      <c r="D1061">
        <v>1642</v>
      </c>
      <c r="E1061" s="2" t="s">
        <v>1074</v>
      </c>
      <c r="F1061">
        <v>10090</v>
      </c>
      <c r="G1061">
        <v>20</v>
      </c>
      <c r="H1061" t="s">
        <v>290</v>
      </c>
      <c r="I1061" t="s">
        <v>1075</v>
      </c>
      <c r="J1061" t="s">
        <v>294</v>
      </c>
      <c r="K1061" t="s">
        <v>292</v>
      </c>
      <c r="L1061" t="s">
        <v>2503</v>
      </c>
    </row>
    <row r="1062" spans="1:12" x14ac:dyDescent="0.2">
      <c r="A1062">
        <v>279</v>
      </c>
      <c r="B1062" s="2" t="s">
        <v>1955</v>
      </c>
      <c r="C1062" s="2" t="s">
        <v>1098</v>
      </c>
      <c r="D1062">
        <v>1643</v>
      </c>
      <c r="E1062" s="2" t="s">
        <v>1099</v>
      </c>
      <c r="F1062">
        <v>10090</v>
      </c>
      <c r="G1062">
        <v>20</v>
      </c>
      <c r="H1062" t="s">
        <v>290</v>
      </c>
      <c r="I1062" t="s">
        <v>757</v>
      </c>
      <c r="J1062" t="s">
        <v>294</v>
      </c>
      <c r="K1062" t="s">
        <v>292</v>
      </c>
      <c r="L1062" t="s">
        <v>2504</v>
      </c>
    </row>
    <row r="1063" spans="1:12" x14ac:dyDescent="0.2">
      <c r="A1063">
        <v>280</v>
      </c>
      <c r="B1063" s="2" t="s">
        <v>1955</v>
      </c>
      <c r="C1063" s="2" t="s">
        <v>1101</v>
      </c>
      <c r="D1063">
        <v>1644</v>
      </c>
      <c r="E1063" s="2" t="s">
        <v>1102</v>
      </c>
      <c r="F1063">
        <v>10090</v>
      </c>
      <c r="G1063">
        <v>20</v>
      </c>
      <c r="H1063" t="s">
        <v>297</v>
      </c>
      <c r="I1063" t="s">
        <v>1103</v>
      </c>
      <c r="J1063" t="s">
        <v>294</v>
      </c>
      <c r="K1063" t="s">
        <v>292</v>
      </c>
      <c r="L1063" t="s">
        <v>2505</v>
      </c>
    </row>
    <row r="1064" spans="1:12" x14ac:dyDescent="0.2">
      <c r="A1064">
        <v>289</v>
      </c>
      <c r="B1064" s="2" t="s">
        <v>1955</v>
      </c>
      <c r="C1064" s="2" t="s">
        <v>1136</v>
      </c>
      <c r="D1064">
        <v>1645</v>
      </c>
      <c r="E1064" s="2" t="s">
        <v>1137</v>
      </c>
      <c r="F1064">
        <v>9606</v>
      </c>
      <c r="G1064">
        <v>20</v>
      </c>
      <c r="H1064" t="s">
        <v>726</v>
      </c>
      <c r="I1064" t="s">
        <v>727</v>
      </c>
      <c r="J1064" t="s">
        <v>294</v>
      </c>
      <c r="K1064" t="s">
        <v>292</v>
      </c>
      <c r="L1064" t="s">
        <v>2506</v>
      </c>
    </row>
    <row r="1065" spans="1:12" x14ac:dyDescent="0.2">
      <c r="A1065">
        <v>290</v>
      </c>
      <c r="B1065" s="2" t="s">
        <v>1955</v>
      </c>
      <c r="C1065" s="2" t="s">
        <v>1142</v>
      </c>
      <c r="D1065">
        <v>1646</v>
      </c>
      <c r="E1065" s="2" t="s">
        <v>1140</v>
      </c>
      <c r="F1065">
        <v>9606</v>
      </c>
      <c r="G1065">
        <v>20</v>
      </c>
      <c r="H1065" t="s">
        <v>735</v>
      </c>
      <c r="I1065" t="s">
        <v>441</v>
      </c>
      <c r="J1065" t="s">
        <v>294</v>
      </c>
      <c r="K1065" t="s">
        <v>292</v>
      </c>
      <c r="L1065" t="s">
        <v>2507</v>
      </c>
    </row>
    <row r="1066" spans="1:12" x14ac:dyDescent="0.2">
      <c r="A1066">
        <v>292</v>
      </c>
      <c r="B1066" s="2" t="s">
        <v>1955</v>
      </c>
      <c r="C1066" s="2" t="s">
        <v>1147</v>
      </c>
      <c r="D1066">
        <v>1647</v>
      </c>
      <c r="E1066" s="2" t="s">
        <v>1148</v>
      </c>
      <c r="F1066">
        <v>9606</v>
      </c>
      <c r="G1066">
        <v>20</v>
      </c>
      <c r="H1066" t="s">
        <v>539</v>
      </c>
      <c r="I1066" t="s">
        <v>938</v>
      </c>
      <c r="J1066" t="s">
        <v>294</v>
      </c>
      <c r="K1066" t="s">
        <v>292</v>
      </c>
      <c r="L1066" t="s">
        <v>2508</v>
      </c>
    </row>
    <row r="1067" spans="1:12" x14ac:dyDescent="0.2">
      <c r="A1067">
        <v>312</v>
      </c>
      <c r="B1067" s="2" t="s">
        <v>1955</v>
      </c>
      <c r="C1067" s="2" t="s">
        <v>1221</v>
      </c>
      <c r="D1067">
        <v>1648</v>
      </c>
      <c r="E1067" s="2" t="s">
        <v>1222</v>
      </c>
      <c r="F1067">
        <v>9606</v>
      </c>
      <c r="G1067">
        <v>20</v>
      </c>
      <c r="H1067" t="s">
        <v>767</v>
      </c>
      <c r="I1067" t="s">
        <v>1223</v>
      </c>
      <c r="J1067" t="s">
        <v>294</v>
      </c>
      <c r="K1067" t="s">
        <v>292</v>
      </c>
      <c r="L1067" t="s">
        <v>2509</v>
      </c>
    </row>
    <row r="1068" spans="1:12" x14ac:dyDescent="0.2">
      <c r="A1068">
        <v>304</v>
      </c>
      <c r="B1068" s="2" t="s">
        <v>1955</v>
      </c>
      <c r="C1068" s="2" t="s">
        <v>1193</v>
      </c>
      <c r="D1068">
        <v>1649</v>
      </c>
      <c r="E1068" s="2" t="s">
        <v>1194</v>
      </c>
      <c r="F1068">
        <v>10090</v>
      </c>
      <c r="G1068">
        <v>20</v>
      </c>
      <c r="H1068" t="s">
        <v>335</v>
      </c>
      <c r="I1068" t="s">
        <v>1195</v>
      </c>
      <c r="J1068" t="s">
        <v>294</v>
      </c>
      <c r="K1068" t="s">
        <v>292</v>
      </c>
      <c r="L1068" t="s">
        <v>2510</v>
      </c>
    </row>
    <row r="1069" spans="1:12" x14ac:dyDescent="0.2">
      <c r="A1069">
        <v>321</v>
      </c>
      <c r="B1069" s="2" t="s">
        <v>1955</v>
      </c>
      <c r="C1069" s="2" t="s">
        <v>1256</v>
      </c>
      <c r="D1069">
        <v>1650</v>
      </c>
      <c r="E1069" s="2" t="s">
        <v>1254</v>
      </c>
      <c r="F1069">
        <v>9606</v>
      </c>
      <c r="G1069">
        <v>20</v>
      </c>
      <c r="H1069" t="s">
        <v>1257</v>
      </c>
      <c r="I1069" t="s">
        <v>1174</v>
      </c>
      <c r="J1069" t="s">
        <v>294</v>
      </c>
      <c r="K1069" t="s">
        <v>292</v>
      </c>
      <c r="L1069" t="s">
        <v>2511</v>
      </c>
    </row>
    <row r="1070" spans="1:12" x14ac:dyDescent="0.2">
      <c r="A1070">
        <v>339</v>
      </c>
      <c r="B1070" s="2" t="s">
        <v>1955</v>
      </c>
      <c r="C1070" s="2" t="s">
        <v>1327</v>
      </c>
      <c r="D1070">
        <v>1651</v>
      </c>
      <c r="E1070" s="2" t="s">
        <v>1328</v>
      </c>
      <c r="F1070">
        <v>9606</v>
      </c>
      <c r="G1070">
        <v>20</v>
      </c>
      <c r="H1070" t="s">
        <v>857</v>
      </c>
      <c r="I1070" t="s">
        <v>920</v>
      </c>
      <c r="J1070" t="s">
        <v>294</v>
      </c>
      <c r="K1070" t="s">
        <v>292</v>
      </c>
      <c r="L1070" t="s">
        <v>2512</v>
      </c>
    </row>
    <row r="1071" spans="1:12" x14ac:dyDescent="0.2">
      <c r="A1071">
        <v>344</v>
      </c>
      <c r="B1071" s="2" t="s">
        <v>1955</v>
      </c>
      <c r="C1071" s="2" t="s">
        <v>1348</v>
      </c>
      <c r="D1071">
        <v>1652</v>
      </c>
      <c r="E1071" s="2" t="s">
        <v>1349</v>
      </c>
      <c r="F1071">
        <v>10090</v>
      </c>
      <c r="G1071">
        <v>20</v>
      </c>
      <c r="H1071" t="s">
        <v>290</v>
      </c>
      <c r="I1071" t="s">
        <v>1191</v>
      </c>
      <c r="J1071" t="s">
        <v>294</v>
      </c>
      <c r="K1071" t="s">
        <v>292</v>
      </c>
      <c r="L1071" t="s">
        <v>2513</v>
      </c>
    </row>
    <row r="1072" spans="1:12" x14ac:dyDescent="0.2">
      <c r="A1072">
        <v>348</v>
      </c>
      <c r="B1072" s="2" t="s">
        <v>1955</v>
      </c>
      <c r="C1072" s="2" t="s">
        <v>1364</v>
      </c>
      <c r="D1072">
        <v>1653</v>
      </c>
      <c r="E1072" s="2" t="s">
        <v>1365</v>
      </c>
      <c r="F1072">
        <v>9606</v>
      </c>
      <c r="G1072">
        <v>20</v>
      </c>
      <c r="H1072" t="s">
        <v>998</v>
      </c>
      <c r="I1072" t="s">
        <v>964</v>
      </c>
      <c r="J1072" t="s">
        <v>294</v>
      </c>
      <c r="K1072" t="s">
        <v>292</v>
      </c>
      <c r="L1072" t="s">
        <v>2514</v>
      </c>
    </row>
    <row r="1073" spans="1:12" x14ac:dyDescent="0.2">
      <c r="A1073">
        <v>391</v>
      </c>
      <c r="B1073" s="2" t="s">
        <v>1955</v>
      </c>
      <c r="C1073" s="2" t="s">
        <v>1531</v>
      </c>
      <c r="D1073">
        <v>1654</v>
      </c>
      <c r="E1073" s="2" t="s">
        <v>1532</v>
      </c>
      <c r="F1073">
        <v>10090</v>
      </c>
      <c r="G1073">
        <v>20</v>
      </c>
      <c r="H1073" t="s">
        <v>1341</v>
      </c>
      <c r="I1073" t="s">
        <v>410</v>
      </c>
      <c r="J1073" t="s">
        <v>294</v>
      </c>
      <c r="K1073" t="s">
        <v>292</v>
      </c>
      <c r="L1073" t="s">
        <v>2515</v>
      </c>
    </row>
    <row r="1074" spans="1:12" x14ac:dyDescent="0.2">
      <c r="A1074">
        <v>396</v>
      </c>
      <c r="B1074" s="2" t="s">
        <v>1955</v>
      </c>
      <c r="C1074" s="2" t="s">
        <v>1554</v>
      </c>
      <c r="D1074">
        <v>1655</v>
      </c>
      <c r="E1074" s="2" t="s">
        <v>1555</v>
      </c>
      <c r="F1074">
        <v>9606</v>
      </c>
      <c r="G1074">
        <v>20</v>
      </c>
      <c r="H1074" t="s">
        <v>1167</v>
      </c>
      <c r="I1074" t="s">
        <v>306</v>
      </c>
      <c r="J1074" t="s">
        <v>294</v>
      </c>
      <c r="K1074" t="s">
        <v>292</v>
      </c>
      <c r="L1074" t="s">
        <v>2516</v>
      </c>
    </row>
    <row r="1075" spans="1:12" x14ac:dyDescent="0.2">
      <c r="A1075">
        <v>49</v>
      </c>
      <c r="B1075" s="2" t="s">
        <v>1955</v>
      </c>
      <c r="C1075" s="2" t="s">
        <v>1552</v>
      </c>
      <c r="D1075">
        <v>1656</v>
      </c>
      <c r="E1075" s="2" t="s">
        <v>243</v>
      </c>
      <c r="F1075">
        <v>10090</v>
      </c>
      <c r="G1075">
        <v>20</v>
      </c>
      <c r="H1075" t="s">
        <v>756</v>
      </c>
      <c r="I1075" t="s">
        <v>757</v>
      </c>
      <c r="J1075" t="s">
        <v>294</v>
      </c>
      <c r="K1075" t="s">
        <v>292</v>
      </c>
      <c r="L1075" t="s">
        <v>2517</v>
      </c>
    </row>
    <row r="1076" spans="1:12" x14ac:dyDescent="0.2">
      <c r="A1076">
        <v>415</v>
      </c>
      <c r="B1076" s="2" t="s">
        <v>1955</v>
      </c>
      <c r="C1076" s="2" t="s">
        <v>1627</v>
      </c>
      <c r="D1076">
        <v>1657</v>
      </c>
      <c r="E1076" s="2" t="s">
        <v>1628</v>
      </c>
      <c r="F1076">
        <v>10090</v>
      </c>
      <c r="G1076">
        <v>20</v>
      </c>
      <c r="H1076" t="s">
        <v>1024</v>
      </c>
      <c r="I1076" t="s">
        <v>1629</v>
      </c>
      <c r="J1076" t="s">
        <v>294</v>
      </c>
      <c r="K1076" t="s">
        <v>292</v>
      </c>
      <c r="L1076" t="s">
        <v>2518</v>
      </c>
    </row>
    <row r="1077" spans="1:12" x14ac:dyDescent="0.2">
      <c r="A1077">
        <v>434</v>
      </c>
      <c r="B1077" s="2" t="s">
        <v>1955</v>
      </c>
      <c r="C1077" s="2" t="s">
        <v>1703</v>
      </c>
      <c r="D1077">
        <v>1658</v>
      </c>
      <c r="E1077" s="2" t="s">
        <v>1704</v>
      </c>
      <c r="F1077">
        <v>10090</v>
      </c>
      <c r="G1077">
        <v>20</v>
      </c>
      <c r="H1077" t="s">
        <v>290</v>
      </c>
      <c r="I1077" t="s">
        <v>984</v>
      </c>
      <c r="J1077" t="s">
        <v>294</v>
      </c>
      <c r="K1077" t="s">
        <v>292</v>
      </c>
      <c r="L1077" t="s">
        <v>2519</v>
      </c>
    </row>
    <row r="1078" spans="1:12" x14ac:dyDescent="0.2">
      <c r="A1078">
        <v>435</v>
      </c>
      <c r="B1078" s="2" t="s">
        <v>1955</v>
      </c>
      <c r="C1078" s="2" t="s">
        <v>1706</v>
      </c>
      <c r="D1078">
        <v>1659</v>
      </c>
      <c r="E1078" s="2" t="s">
        <v>1707</v>
      </c>
      <c r="F1078">
        <v>10090</v>
      </c>
      <c r="G1078">
        <v>20</v>
      </c>
      <c r="H1078" t="s">
        <v>290</v>
      </c>
      <c r="I1078" t="s">
        <v>973</v>
      </c>
      <c r="J1078" t="s">
        <v>294</v>
      </c>
      <c r="K1078" t="s">
        <v>292</v>
      </c>
      <c r="L1078" t="s">
        <v>2520</v>
      </c>
    </row>
    <row r="1079" spans="1:12" x14ac:dyDescent="0.2">
      <c r="A1079">
        <v>440</v>
      </c>
      <c r="B1079" s="2" t="s">
        <v>1955</v>
      </c>
      <c r="C1079" s="2" t="s">
        <v>1726</v>
      </c>
      <c r="D1079">
        <v>1660</v>
      </c>
      <c r="E1079" s="2" t="s">
        <v>1727</v>
      </c>
      <c r="F1079">
        <v>10090</v>
      </c>
      <c r="G1079">
        <v>20</v>
      </c>
      <c r="H1079" t="s">
        <v>560</v>
      </c>
      <c r="I1079" t="s">
        <v>569</v>
      </c>
      <c r="J1079" t="s">
        <v>294</v>
      </c>
      <c r="K1079" t="s">
        <v>292</v>
      </c>
      <c r="L1079" t="s">
        <v>2521</v>
      </c>
    </row>
    <row r="1080" spans="1:12" x14ac:dyDescent="0.2">
      <c r="A1080">
        <v>449</v>
      </c>
      <c r="B1080" s="2" t="s">
        <v>1955</v>
      </c>
      <c r="C1080" s="2" t="s">
        <v>1757</v>
      </c>
      <c r="D1080">
        <v>1661</v>
      </c>
      <c r="E1080" s="2" t="s">
        <v>1758</v>
      </c>
      <c r="F1080">
        <v>10090</v>
      </c>
      <c r="G1080">
        <v>20</v>
      </c>
      <c r="H1080" t="s">
        <v>335</v>
      </c>
      <c r="I1080" t="s">
        <v>384</v>
      </c>
      <c r="J1080" t="s">
        <v>294</v>
      </c>
      <c r="K1080" t="s">
        <v>292</v>
      </c>
      <c r="L1080" t="s">
        <v>2522</v>
      </c>
    </row>
    <row r="1081" spans="1:12" x14ac:dyDescent="0.2">
      <c r="A1081">
        <v>472</v>
      </c>
      <c r="B1081" s="2" t="s">
        <v>1955</v>
      </c>
      <c r="C1081" s="2" t="s">
        <v>1840</v>
      </c>
      <c r="D1081">
        <v>1662</v>
      </c>
      <c r="E1081" s="2" t="s">
        <v>1841</v>
      </c>
      <c r="F1081">
        <v>9606</v>
      </c>
      <c r="G1081">
        <v>20</v>
      </c>
      <c r="H1081" t="s">
        <v>477</v>
      </c>
      <c r="I1081" t="s">
        <v>677</v>
      </c>
      <c r="J1081" t="s">
        <v>294</v>
      </c>
      <c r="K1081" t="s">
        <v>292</v>
      </c>
      <c r="L1081" t="s">
        <v>2523</v>
      </c>
    </row>
    <row r="1082" spans="1:12" x14ac:dyDescent="0.2">
      <c r="A1082">
        <v>473</v>
      </c>
      <c r="B1082" s="2" t="s">
        <v>1955</v>
      </c>
      <c r="C1082" s="2" t="s">
        <v>1843</v>
      </c>
      <c r="D1082">
        <v>1663</v>
      </c>
      <c r="E1082" s="2" t="s">
        <v>1844</v>
      </c>
      <c r="F1082">
        <v>9606</v>
      </c>
      <c r="G1082">
        <v>20</v>
      </c>
      <c r="H1082" t="s">
        <v>1024</v>
      </c>
      <c r="I1082" t="s">
        <v>658</v>
      </c>
      <c r="J1082" t="s">
        <v>294</v>
      </c>
      <c r="K1082" t="s">
        <v>292</v>
      </c>
      <c r="L1082" t="s">
        <v>2524</v>
      </c>
    </row>
    <row r="1083" spans="1:12" x14ac:dyDescent="0.2">
      <c r="A1083">
        <v>70</v>
      </c>
      <c r="B1083" s="2" t="s">
        <v>1955</v>
      </c>
      <c r="C1083" s="2" t="s">
        <v>1865</v>
      </c>
      <c r="D1083">
        <v>1664</v>
      </c>
      <c r="E1083" s="2" t="s">
        <v>269</v>
      </c>
      <c r="F1083">
        <v>9606</v>
      </c>
      <c r="G1083">
        <v>20</v>
      </c>
      <c r="H1083" t="s">
        <v>647</v>
      </c>
      <c r="I1083" t="s">
        <v>648</v>
      </c>
      <c r="J1083" t="s">
        <v>294</v>
      </c>
      <c r="K1083" t="s">
        <v>292</v>
      </c>
      <c r="L1083" t="s">
        <v>2525</v>
      </c>
    </row>
    <row r="1084" spans="1:12" x14ac:dyDescent="0.2">
      <c r="A1084">
        <v>478</v>
      </c>
      <c r="B1084" s="2" t="s">
        <v>1955</v>
      </c>
      <c r="C1084" s="2" t="s">
        <v>1867</v>
      </c>
      <c r="D1084">
        <v>1665</v>
      </c>
      <c r="E1084" s="2" t="s">
        <v>1868</v>
      </c>
      <c r="F1084">
        <v>9606</v>
      </c>
      <c r="G1084">
        <v>20</v>
      </c>
      <c r="H1084" t="s">
        <v>1869</v>
      </c>
      <c r="I1084" t="s">
        <v>1593</v>
      </c>
      <c r="J1084" t="s">
        <v>294</v>
      </c>
      <c r="K1084" t="s">
        <v>292</v>
      </c>
      <c r="L1084" t="s">
        <v>2526</v>
      </c>
    </row>
    <row r="1085" spans="1:12" x14ac:dyDescent="0.2">
      <c r="A1085">
        <v>475</v>
      </c>
      <c r="B1085" s="2" t="s">
        <v>1955</v>
      </c>
      <c r="C1085" s="2" t="s">
        <v>1852</v>
      </c>
      <c r="D1085">
        <v>1666</v>
      </c>
      <c r="E1085" s="2" t="s">
        <v>1853</v>
      </c>
      <c r="F1085">
        <v>10090</v>
      </c>
      <c r="G1085">
        <v>20</v>
      </c>
      <c r="H1085" t="s">
        <v>290</v>
      </c>
      <c r="I1085" t="s">
        <v>1854</v>
      </c>
      <c r="J1085" t="s">
        <v>294</v>
      </c>
      <c r="K1085" t="s">
        <v>292</v>
      </c>
      <c r="L1085" t="s">
        <v>2527</v>
      </c>
    </row>
    <row r="1086" spans="1:12" x14ac:dyDescent="0.2">
      <c r="A1086">
        <v>486</v>
      </c>
      <c r="B1086" s="2" t="s">
        <v>1955</v>
      </c>
      <c r="C1086" s="2" t="s">
        <v>1896</v>
      </c>
      <c r="D1086">
        <v>1667</v>
      </c>
      <c r="E1086" s="2" t="s">
        <v>1897</v>
      </c>
      <c r="F1086">
        <v>10090</v>
      </c>
      <c r="G1086">
        <v>20</v>
      </c>
      <c r="H1086" t="s">
        <v>290</v>
      </c>
      <c r="I1086" t="s">
        <v>1494</v>
      </c>
      <c r="J1086" t="s">
        <v>294</v>
      </c>
      <c r="K1086" t="s">
        <v>292</v>
      </c>
      <c r="L1086" t="s">
        <v>2528</v>
      </c>
    </row>
    <row r="1087" spans="1:12" x14ac:dyDescent="0.2">
      <c r="A1087">
        <v>487</v>
      </c>
      <c r="B1087" s="2" t="s">
        <v>1955</v>
      </c>
      <c r="C1087" s="2" t="s">
        <v>1899</v>
      </c>
      <c r="D1087">
        <v>1668</v>
      </c>
      <c r="E1087" s="2" t="s">
        <v>1900</v>
      </c>
      <c r="F1087">
        <v>10090</v>
      </c>
      <c r="G1087">
        <v>20</v>
      </c>
      <c r="H1087" t="s">
        <v>290</v>
      </c>
      <c r="I1087" t="s">
        <v>419</v>
      </c>
      <c r="J1087" t="s">
        <v>294</v>
      </c>
      <c r="K1087" t="s">
        <v>292</v>
      </c>
      <c r="L1087" t="s">
        <v>2529</v>
      </c>
    </row>
    <row r="1088" spans="1:12" x14ac:dyDescent="0.2">
      <c r="A1088">
        <v>2351</v>
      </c>
      <c r="B1088" s="2" t="s">
        <v>2530</v>
      </c>
      <c r="C1088" s="2" t="s">
        <v>2531</v>
      </c>
      <c r="D1088">
        <v>1669</v>
      </c>
      <c r="E1088" s="2" t="s">
        <v>2532</v>
      </c>
      <c r="F1088">
        <v>7227</v>
      </c>
      <c r="G1088">
        <v>20</v>
      </c>
      <c r="H1088" t="s">
        <v>2533</v>
      </c>
      <c r="I1088" t="s">
        <v>2534</v>
      </c>
      <c r="J1088" t="s">
        <v>2536</v>
      </c>
      <c r="K1088" t="s">
        <v>292</v>
      </c>
      <c r="L1088" t="s">
        <v>2535</v>
      </c>
    </row>
    <row r="1089" spans="1:12" x14ac:dyDescent="0.2">
      <c r="A1089">
        <v>519</v>
      </c>
      <c r="B1089" s="2" t="s">
        <v>2530</v>
      </c>
      <c r="C1089" s="2" t="s">
        <v>2537</v>
      </c>
      <c r="D1089">
        <v>1670</v>
      </c>
      <c r="E1089" s="2" t="s">
        <v>2538</v>
      </c>
      <c r="F1089">
        <v>7227</v>
      </c>
      <c r="G1089">
        <v>20</v>
      </c>
      <c r="H1089" t="s">
        <v>2539</v>
      </c>
      <c r="I1089" t="s">
        <v>2540</v>
      </c>
      <c r="J1089" t="s">
        <v>2536</v>
      </c>
      <c r="K1089" t="s">
        <v>292</v>
      </c>
      <c r="L1089" t="s">
        <v>2541</v>
      </c>
    </row>
    <row r="1090" spans="1:12" x14ac:dyDescent="0.2">
      <c r="A1090">
        <v>520</v>
      </c>
      <c r="B1090" s="2" t="s">
        <v>2530</v>
      </c>
      <c r="C1090" s="2" t="s">
        <v>2542</v>
      </c>
      <c r="D1090">
        <v>1671</v>
      </c>
      <c r="E1090" s="2" t="s">
        <v>2543</v>
      </c>
      <c r="F1090">
        <v>7227</v>
      </c>
      <c r="G1090">
        <v>20</v>
      </c>
      <c r="H1090" t="s">
        <v>2544</v>
      </c>
      <c r="I1090" t="s">
        <v>2540</v>
      </c>
      <c r="J1090" t="s">
        <v>2536</v>
      </c>
      <c r="K1090" t="s">
        <v>292</v>
      </c>
      <c r="L1090" t="s">
        <v>2545</v>
      </c>
    </row>
    <row r="1091" spans="1:12" x14ac:dyDescent="0.2">
      <c r="A1091">
        <v>521</v>
      </c>
      <c r="B1091" s="2" t="s">
        <v>2530</v>
      </c>
      <c r="C1091" s="2" t="s">
        <v>2546</v>
      </c>
      <c r="D1091">
        <v>1672</v>
      </c>
      <c r="E1091" s="2" t="s">
        <v>2547</v>
      </c>
      <c r="F1091">
        <v>7227</v>
      </c>
      <c r="G1091">
        <v>20</v>
      </c>
      <c r="H1091" t="s">
        <v>2548</v>
      </c>
      <c r="I1091" t="s">
        <v>2540</v>
      </c>
      <c r="J1091" t="s">
        <v>2536</v>
      </c>
      <c r="K1091" t="s">
        <v>292</v>
      </c>
      <c r="L1091" t="s">
        <v>2549</v>
      </c>
    </row>
    <row r="1092" spans="1:12" x14ac:dyDescent="0.2">
      <c r="A1092">
        <v>522</v>
      </c>
      <c r="B1092" s="2" t="s">
        <v>2530</v>
      </c>
      <c r="C1092" s="2" t="s">
        <v>2550</v>
      </c>
      <c r="D1092">
        <v>1673</v>
      </c>
      <c r="E1092" s="2" t="s">
        <v>2551</v>
      </c>
      <c r="F1092">
        <v>7227</v>
      </c>
      <c r="G1092">
        <v>20</v>
      </c>
      <c r="H1092" t="s">
        <v>2552</v>
      </c>
      <c r="I1092" t="s">
        <v>2553</v>
      </c>
      <c r="J1092" t="s">
        <v>2536</v>
      </c>
      <c r="K1092" t="s">
        <v>292</v>
      </c>
      <c r="L1092" t="s">
        <v>2554</v>
      </c>
    </row>
    <row r="1093" spans="1:12" x14ac:dyDescent="0.2">
      <c r="A1093">
        <v>523</v>
      </c>
      <c r="B1093" s="2" t="s">
        <v>2530</v>
      </c>
      <c r="C1093" s="2" t="s">
        <v>2555</v>
      </c>
      <c r="D1093">
        <v>1674</v>
      </c>
      <c r="E1093" s="2" t="s">
        <v>2556</v>
      </c>
      <c r="F1093">
        <v>7227</v>
      </c>
      <c r="G1093">
        <v>20</v>
      </c>
      <c r="H1093" t="s">
        <v>2557</v>
      </c>
      <c r="I1093" t="s">
        <v>2540</v>
      </c>
      <c r="J1093" t="s">
        <v>2536</v>
      </c>
      <c r="K1093" t="s">
        <v>292</v>
      </c>
      <c r="L1093" t="s">
        <v>2558</v>
      </c>
    </row>
    <row r="1094" spans="1:12" x14ac:dyDescent="0.2">
      <c r="A1094">
        <v>524</v>
      </c>
      <c r="B1094" s="2" t="s">
        <v>2530</v>
      </c>
      <c r="C1094" s="2" t="s">
        <v>2559</v>
      </c>
      <c r="D1094">
        <v>1675</v>
      </c>
      <c r="E1094" s="2" t="s">
        <v>2560</v>
      </c>
      <c r="F1094">
        <v>7227</v>
      </c>
      <c r="G1094">
        <v>20</v>
      </c>
      <c r="H1094" t="s">
        <v>2561</v>
      </c>
      <c r="I1094" t="s">
        <v>2562</v>
      </c>
      <c r="J1094" t="s">
        <v>2536</v>
      </c>
      <c r="K1094" t="s">
        <v>292</v>
      </c>
      <c r="L1094" t="s">
        <v>2563</v>
      </c>
    </row>
    <row r="1095" spans="1:12" x14ac:dyDescent="0.2">
      <c r="A1095">
        <v>525</v>
      </c>
      <c r="B1095" s="2" t="s">
        <v>2530</v>
      </c>
      <c r="C1095" s="2" t="s">
        <v>2564</v>
      </c>
      <c r="D1095">
        <v>1676</v>
      </c>
      <c r="E1095" s="2" t="s">
        <v>2565</v>
      </c>
      <c r="F1095">
        <v>7227</v>
      </c>
      <c r="G1095">
        <v>20</v>
      </c>
      <c r="H1095" t="s">
        <v>2566</v>
      </c>
      <c r="I1095" t="s">
        <v>2567</v>
      </c>
      <c r="J1095" t="s">
        <v>2536</v>
      </c>
      <c r="K1095" t="s">
        <v>292</v>
      </c>
      <c r="L1095" t="s">
        <v>2568</v>
      </c>
    </row>
    <row r="1096" spans="1:12" x14ac:dyDescent="0.2">
      <c r="A1096">
        <v>526</v>
      </c>
      <c r="B1096" s="2" t="s">
        <v>2530</v>
      </c>
      <c r="C1096" s="2" t="s">
        <v>2569</v>
      </c>
      <c r="D1096">
        <v>1677</v>
      </c>
      <c r="E1096" s="2" t="s">
        <v>2570</v>
      </c>
      <c r="F1096">
        <v>7227</v>
      </c>
      <c r="G1096">
        <v>20</v>
      </c>
      <c r="H1096" t="s">
        <v>2571</v>
      </c>
      <c r="I1096" t="s">
        <v>2540</v>
      </c>
      <c r="J1096" t="s">
        <v>2536</v>
      </c>
      <c r="K1096" t="s">
        <v>292</v>
      </c>
      <c r="L1096" t="s">
        <v>2572</v>
      </c>
    </row>
    <row r="1097" spans="1:12" x14ac:dyDescent="0.2">
      <c r="A1097">
        <v>527</v>
      </c>
      <c r="B1097" s="2" t="s">
        <v>2530</v>
      </c>
      <c r="C1097" s="2" t="s">
        <v>2573</v>
      </c>
      <c r="D1097">
        <v>1678</v>
      </c>
      <c r="E1097" s="2" t="s">
        <v>2574</v>
      </c>
      <c r="F1097">
        <v>7227</v>
      </c>
      <c r="G1097">
        <v>20</v>
      </c>
      <c r="H1097" t="s">
        <v>2571</v>
      </c>
      <c r="I1097" t="s">
        <v>2575</v>
      </c>
      <c r="J1097" t="s">
        <v>2536</v>
      </c>
      <c r="K1097" t="s">
        <v>292</v>
      </c>
      <c r="L1097" t="s">
        <v>2576</v>
      </c>
    </row>
    <row r="1098" spans="1:12" x14ac:dyDescent="0.2">
      <c r="A1098">
        <v>528</v>
      </c>
      <c r="B1098" s="2" t="s">
        <v>2530</v>
      </c>
      <c r="C1098" s="2" t="s">
        <v>2577</v>
      </c>
      <c r="D1098">
        <v>1679</v>
      </c>
      <c r="E1098" s="2" t="s">
        <v>2578</v>
      </c>
      <c r="F1098">
        <v>7227</v>
      </c>
      <c r="G1098">
        <v>20</v>
      </c>
      <c r="H1098" t="s">
        <v>2579</v>
      </c>
      <c r="I1098" t="s">
        <v>2540</v>
      </c>
      <c r="J1098" t="s">
        <v>2536</v>
      </c>
      <c r="K1098" t="s">
        <v>292</v>
      </c>
      <c r="L1098" t="s">
        <v>2580</v>
      </c>
    </row>
    <row r="1099" spans="1:12" x14ac:dyDescent="0.2">
      <c r="A1099">
        <v>529</v>
      </c>
      <c r="B1099" s="2" t="s">
        <v>2530</v>
      </c>
      <c r="C1099" s="2" t="s">
        <v>2581</v>
      </c>
      <c r="D1099">
        <v>1680</v>
      </c>
      <c r="E1099" s="2" t="s">
        <v>2582</v>
      </c>
      <c r="F1099">
        <v>7227</v>
      </c>
      <c r="G1099">
        <v>20</v>
      </c>
      <c r="H1099" t="s">
        <v>2583</v>
      </c>
      <c r="I1099" t="s">
        <v>2540</v>
      </c>
      <c r="J1099" t="s">
        <v>2536</v>
      </c>
      <c r="K1099" t="s">
        <v>292</v>
      </c>
      <c r="L1099" t="s">
        <v>2584</v>
      </c>
    </row>
    <row r="1100" spans="1:12" x14ac:dyDescent="0.2">
      <c r="A1100">
        <v>530</v>
      </c>
      <c r="B1100" s="2" t="s">
        <v>2530</v>
      </c>
      <c r="C1100" s="2" t="s">
        <v>2585</v>
      </c>
      <c r="D1100">
        <v>1681</v>
      </c>
      <c r="E1100" s="2" t="s">
        <v>2586</v>
      </c>
      <c r="F1100">
        <v>7227</v>
      </c>
      <c r="G1100">
        <v>20</v>
      </c>
      <c r="H1100" t="s">
        <v>2587</v>
      </c>
      <c r="I1100" t="s">
        <v>2588</v>
      </c>
      <c r="J1100" t="s">
        <v>2536</v>
      </c>
      <c r="K1100" t="s">
        <v>292</v>
      </c>
      <c r="L1100" t="s">
        <v>2589</v>
      </c>
    </row>
    <row r="1101" spans="1:12" x14ac:dyDescent="0.2">
      <c r="A1101">
        <v>531</v>
      </c>
      <c r="B1101" s="2" t="s">
        <v>2530</v>
      </c>
      <c r="C1101" s="2" t="s">
        <v>2590</v>
      </c>
      <c r="D1101">
        <v>1682</v>
      </c>
      <c r="E1101" s="2" t="s">
        <v>2591</v>
      </c>
      <c r="F1101">
        <v>7227</v>
      </c>
      <c r="G1101">
        <v>20</v>
      </c>
      <c r="H1101" t="s">
        <v>2592</v>
      </c>
      <c r="I1101" t="s">
        <v>2540</v>
      </c>
      <c r="J1101" t="s">
        <v>2536</v>
      </c>
      <c r="K1101" t="s">
        <v>292</v>
      </c>
      <c r="L1101" t="s">
        <v>2593</v>
      </c>
    </row>
    <row r="1102" spans="1:12" x14ac:dyDescent="0.2">
      <c r="A1102">
        <v>532</v>
      </c>
      <c r="B1102" s="2" t="s">
        <v>2530</v>
      </c>
      <c r="C1102" s="2" t="s">
        <v>2594</v>
      </c>
      <c r="D1102">
        <v>1683</v>
      </c>
      <c r="E1102" s="2" t="s">
        <v>2595</v>
      </c>
      <c r="F1102">
        <v>7227</v>
      </c>
      <c r="G1102">
        <v>20</v>
      </c>
      <c r="H1102" t="s">
        <v>2596</v>
      </c>
      <c r="I1102" t="s">
        <v>2597</v>
      </c>
      <c r="J1102" t="s">
        <v>2536</v>
      </c>
      <c r="K1102" t="s">
        <v>292</v>
      </c>
      <c r="L1102" t="s">
        <v>2598</v>
      </c>
    </row>
    <row r="1103" spans="1:12" x14ac:dyDescent="0.2">
      <c r="A1103">
        <v>533</v>
      </c>
      <c r="B1103" s="2" t="s">
        <v>2530</v>
      </c>
      <c r="C1103" s="2" t="s">
        <v>2599</v>
      </c>
      <c r="D1103">
        <v>1684</v>
      </c>
      <c r="E1103" s="2" t="s">
        <v>2600</v>
      </c>
      <c r="F1103">
        <v>7227</v>
      </c>
      <c r="G1103">
        <v>20</v>
      </c>
      <c r="H1103" t="s">
        <v>2596</v>
      </c>
      <c r="I1103" t="s">
        <v>2540</v>
      </c>
      <c r="J1103" t="s">
        <v>2536</v>
      </c>
      <c r="K1103" t="s">
        <v>292</v>
      </c>
      <c r="L1103" t="s">
        <v>2601</v>
      </c>
    </row>
    <row r="1104" spans="1:12" x14ac:dyDescent="0.2">
      <c r="A1104">
        <v>534</v>
      </c>
      <c r="B1104" s="2" t="s">
        <v>2530</v>
      </c>
      <c r="C1104" s="2" t="s">
        <v>2602</v>
      </c>
      <c r="D1104">
        <v>1685</v>
      </c>
      <c r="E1104" s="2" t="s">
        <v>2603</v>
      </c>
      <c r="F1104">
        <v>7227</v>
      </c>
      <c r="G1104">
        <v>20</v>
      </c>
      <c r="H1104" t="s">
        <v>2604</v>
      </c>
      <c r="I1104" t="s">
        <v>2605</v>
      </c>
      <c r="J1104" t="s">
        <v>2536</v>
      </c>
      <c r="K1104" t="s">
        <v>292</v>
      </c>
      <c r="L1104" t="s">
        <v>2606</v>
      </c>
    </row>
    <row r="1105" spans="1:12" x14ac:dyDescent="0.2">
      <c r="A1105">
        <v>535</v>
      </c>
      <c r="B1105" s="2" t="s">
        <v>2530</v>
      </c>
      <c r="C1105" s="2" t="s">
        <v>2607</v>
      </c>
      <c r="D1105">
        <v>1686</v>
      </c>
      <c r="E1105" s="2" t="s">
        <v>2608</v>
      </c>
      <c r="F1105">
        <v>7227</v>
      </c>
      <c r="G1105">
        <v>20</v>
      </c>
      <c r="H1105" t="s">
        <v>2609</v>
      </c>
      <c r="I1105" t="s">
        <v>2610</v>
      </c>
      <c r="J1105" t="s">
        <v>2536</v>
      </c>
      <c r="K1105" t="s">
        <v>292</v>
      </c>
      <c r="L1105" t="s">
        <v>2611</v>
      </c>
    </row>
    <row r="1106" spans="1:12" x14ac:dyDescent="0.2">
      <c r="A1106">
        <v>1646</v>
      </c>
      <c r="B1106" s="2" t="s">
        <v>2530</v>
      </c>
      <c r="C1106" s="2" t="s">
        <v>2612</v>
      </c>
      <c r="D1106">
        <v>1687</v>
      </c>
      <c r="E1106" s="2" t="s">
        <v>2613</v>
      </c>
      <c r="F1106">
        <v>7227</v>
      </c>
      <c r="G1106">
        <v>20</v>
      </c>
      <c r="H1106" t="s">
        <v>2614</v>
      </c>
      <c r="I1106" t="s">
        <v>2615</v>
      </c>
      <c r="J1106" t="s">
        <v>2536</v>
      </c>
      <c r="K1106" t="s">
        <v>292</v>
      </c>
      <c r="L1106" t="s">
        <v>2616</v>
      </c>
    </row>
    <row r="1107" spans="1:12" x14ac:dyDescent="0.2">
      <c r="A1107">
        <v>537</v>
      </c>
      <c r="B1107" s="2" t="s">
        <v>2530</v>
      </c>
      <c r="C1107" s="2" t="s">
        <v>2617</v>
      </c>
      <c r="D1107">
        <v>1688</v>
      </c>
      <c r="E1107" s="2" t="s">
        <v>2618</v>
      </c>
      <c r="F1107">
        <v>7227</v>
      </c>
      <c r="G1107">
        <v>20</v>
      </c>
      <c r="H1107" t="s">
        <v>2619</v>
      </c>
      <c r="I1107" t="s">
        <v>2620</v>
      </c>
      <c r="J1107" t="s">
        <v>2536</v>
      </c>
      <c r="K1107" t="s">
        <v>292</v>
      </c>
      <c r="L1107" t="s">
        <v>2621</v>
      </c>
    </row>
    <row r="1108" spans="1:12" x14ac:dyDescent="0.2">
      <c r="A1108">
        <v>538</v>
      </c>
      <c r="B1108" s="2" t="s">
        <v>2530</v>
      </c>
      <c r="C1108" s="2" t="s">
        <v>2622</v>
      </c>
      <c r="D1108">
        <v>1689</v>
      </c>
      <c r="E1108" s="2" t="s">
        <v>2623</v>
      </c>
      <c r="F1108">
        <v>7227</v>
      </c>
      <c r="G1108">
        <v>20</v>
      </c>
      <c r="H1108" t="s">
        <v>2624</v>
      </c>
      <c r="I1108" t="s">
        <v>2615</v>
      </c>
      <c r="J1108" t="s">
        <v>2536</v>
      </c>
      <c r="K1108" t="s">
        <v>292</v>
      </c>
      <c r="L1108" t="s">
        <v>2625</v>
      </c>
    </row>
    <row r="1109" spans="1:12" x14ac:dyDescent="0.2">
      <c r="A1109">
        <v>539</v>
      </c>
      <c r="B1109" s="2" t="s">
        <v>2530</v>
      </c>
      <c r="C1109" s="2" t="s">
        <v>2626</v>
      </c>
      <c r="D1109">
        <v>1690</v>
      </c>
      <c r="E1109" s="2" t="s">
        <v>2627</v>
      </c>
      <c r="F1109">
        <v>7227</v>
      </c>
      <c r="G1109">
        <v>20</v>
      </c>
      <c r="H1109" t="s">
        <v>2628</v>
      </c>
      <c r="I1109" t="s">
        <v>2615</v>
      </c>
      <c r="J1109" t="s">
        <v>2536</v>
      </c>
      <c r="K1109" t="s">
        <v>292</v>
      </c>
      <c r="L1109" t="s">
        <v>2629</v>
      </c>
    </row>
    <row r="1110" spans="1:12" x14ac:dyDescent="0.2">
      <c r="A1110">
        <v>541</v>
      </c>
      <c r="B1110" s="2" t="s">
        <v>2530</v>
      </c>
      <c r="C1110" s="2" t="s">
        <v>2630</v>
      </c>
      <c r="D1110">
        <v>1692</v>
      </c>
      <c r="E1110" s="2" t="s">
        <v>2631</v>
      </c>
      <c r="F1110">
        <v>7227</v>
      </c>
      <c r="G1110">
        <v>20</v>
      </c>
      <c r="H1110" t="s">
        <v>2632</v>
      </c>
      <c r="I1110" t="s">
        <v>2540</v>
      </c>
      <c r="J1110" t="s">
        <v>2684</v>
      </c>
      <c r="K1110" t="s">
        <v>292</v>
      </c>
      <c r="L1110" t="s">
        <v>5314</v>
      </c>
    </row>
    <row r="1111" spans="1:12" x14ac:dyDescent="0.2">
      <c r="A1111">
        <v>542</v>
      </c>
      <c r="B1111" s="2" t="s">
        <v>2530</v>
      </c>
      <c r="C1111" s="2" t="s">
        <v>2633</v>
      </c>
      <c r="D1111">
        <v>1693</v>
      </c>
      <c r="E1111" s="2" t="s">
        <v>2634</v>
      </c>
      <c r="F1111">
        <v>7227</v>
      </c>
      <c r="G1111">
        <v>20</v>
      </c>
      <c r="H1111" t="s">
        <v>2635</v>
      </c>
      <c r="I1111" t="s">
        <v>2540</v>
      </c>
      <c r="J1111" t="s">
        <v>2684</v>
      </c>
      <c r="K1111" t="s">
        <v>292</v>
      </c>
      <c r="L1111" t="s">
        <v>5315</v>
      </c>
    </row>
    <row r="1112" spans="1:12" x14ac:dyDescent="0.2">
      <c r="A1112">
        <v>543</v>
      </c>
      <c r="B1112" s="2" t="s">
        <v>2530</v>
      </c>
      <c r="C1112" s="2" t="s">
        <v>2636</v>
      </c>
      <c r="D1112">
        <v>1694</v>
      </c>
      <c r="E1112" s="2" t="s">
        <v>2637</v>
      </c>
      <c r="F1112">
        <v>7227</v>
      </c>
      <c r="G1112">
        <v>20</v>
      </c>
      <c r="H1112" t="s">
        <v>2635</v>
      </c>
      <c r="I1112" t="s">
        <v>2638</v>
      </c>
      <c r="J1112" t="s">
        <v>2684</v>
      </c>
      <c r="K1112" t="s">
        <v>292</v>
      </c>
      <c r="L1112" t="s">
        <v>5316</v>
      </c>
    </row>
    <row r="1113" spans="1:12" x14ac:dyDescent="0.2">
      <c r="A1113">
        <v>544</v>
      </c>
      <c r="B1113" s="2" t="s">
        <v>2530</v>
      </c>
      <c r="C1113" s="2" t="s">
        <v>2639</v>
      </c>
      <c r="D1113">
        <v>1695</v>
      </c>
      <c r="E1113" s="2" t="s">
        <v>2640</v>
      </c>
      <c r="F1113">
        <v>7227</v>
      </c>
      <c r="G1113">
        <v>20</v>
      </c>
      <c r="H1113" t="s">
        <v>2641</v>
      </c>
      <c r="I1113" t="s">
        <v>2540</v>
      </c>
      <c r="J1113" t="s">
        <v>2684</v>
      </c>
      <c r="K1113" t="s">
        <v>292</v>
      </c>
      <c r="L1113" t="s">
        <v>5317</v>
      </c>
    </row>
    <row r="1114" spans="1:12" x14ac:dyDescent="0.2">
      <c r="A1114">
        <v>545</v>
      </c>
      <c r="B1114" s="2" t="s">
        <v>2530</v>
      </c>
      <c r="C1114" s="2" t="s">
        <v>2642</v>
      </c>
      <c r="D1114">
        <v>1696</v>
      </c>
      <c r="E1114" s="2" t="s">
        <v>2643</v>
      </c>
      <c r="F1114">
        <v>7227</v>
      </c>
      <c r="G1114">
        <v>20</v>
      </c>
      <c r="H1114" t="s">
        <v>2644</v>
      </c>
      <c r="I1114" t="s">
        <v>2645</v>
      </c>
      <c r="J1114" t="s">
        <v>2684</v>
      </c>
      <c r="K1114" t="s">
        <v>292</v>
      </c>
      <c r="L1114" t="s">
        <v>5318</v>
      </c>
    </row>
    <row r="1115" spans="1:12" x14ac:dyDescent="0.2">
      <c r="A1115">
        <v>546</v>
      </c>
      <c r="B1115" s="2" t="s">
        <v>2530</v>
      </c>
      <c r="C1115" s="2" t="s">
        <v>2646</v>
      </c>
      <c r="D1115">
        <v>1697</v>
      </c>
      <c r="E1115" s="2" t="s">
        <v>2647</v>
      </c>
      <c r="F1115">
        <v>7227</v>
      </c>
      <c r="G1115">
        <v>20</v>
      </c>
      <c r="H1115" t="s">
        <v>2648</v>
      </c>
      <c r="I1115" t="s">
        <v>2649</v>
      </c>
      <c r="J1115" t="s">
        <v>2684</v>
      </c>
      <c r="K1115" t="s">
        <v>292</v>
      </c>
      <c r="L1115" t="s">
        <v>5319</v>
      </c>
    </row>
    <row r="1116" spans="1:12" x14ac:dyDescent="0.2">
      <c r="A1116">
        <v>547</v>
      </c>
      <c r="B1116" s="2" t="s">
        <v>2530</v>
      </c>
      <c r="C1116" s="2" t="s">
        <v>2650</v>
      </c>
      <c r="D1116">
        <v>1698</v>
      </c>
      <c r="E1116" s="2" t="s">
        <v>2651</v>
      </c>
      <c r="F1116">
        <v>7227</v>
      </c>
      <c r="G1116">
        <v>20</v>
      </c>
      <c r="H1116" t="s">
        <v>2652</v>
      </c>
      <c r="I1116" t="s">
        <v>2653</v>
      </c>
      <c r="J1116" t="s">
        <v>2684</v>
      </c>
      <c r="K1116" t="s">
        <v>292</v>
      </c>
      <c r="L1116" t="s">
        <v>5320</v>
      </c>
    </row>
    <row r="1117" spans="1:12" x14ac:dyDescent="0.2">
      <c r="A1117">
        <v>548</v>
      </c>
      <c r="B1117" s="2" t="s">
        <v>2530</v>
      </c>
      <c r="C1117" s="2" t="s">
        <v>2654</v>
      </c>
      <c r="D1117">
        <v>1699</v>
      </c>
      <c r="E1117" s="2" t="s">
        <v>2655</v>
      </c>
      <c r="F1117">
        <v>7227</v>
      </c>
      <c r="G1117">
        <v>20</v>
      </c>
      <c r="H1117" t="s">
        <v>2656</v>
      </c>
      <c r="I1117" t="s">
        <v>2657</v>
      </c>
      <c r="J1117" t="s">
        <v>2684</v>
      </c>
      <c r="K1117" t="s">
        <v>292</v>
      </c>
      <c r="L1117" t="s">
        <v>5321</v>
      </c>
    </row>
    <row r="1118" spans="1:12" x14ac:dyDescent="0.2">
      <c r="A1118">
        <v>549</v>
      </c>
      <c r="B1118" s="2" t="s">
        <v>2530</v>
      </c>
      <c r="C1118" s="2" t="s">
        <v>2658</v>
      </c>
      <c r="D1118">
        <v>1700</v>
      </c>
      <c r="E1118" s="2" t="s">
        <v>2659</v>
      </c>
      <c r="F1118">
        <v>7227</v>
      </c>
      <c r="G1118">
        <v>20</v>
      </c>
      <c r="H1118" t="s">
        <v>2604</v>
      </c>
      <c r="I1118" t="s">
        <v>2605</v>
      </c>
      <c r="J1118" t="s">
        <v>2684</v>
      </c>
      <c r="K1118" t="s">
        <v>292</v>
      </c>
      <c r="L1118" t="s">
        <v>5322</v>
      </c>
    </row>
    <row r="1119" spans="1:12" x14ac:dyDescent="0.2">
      <c r="A1119">
        <v>1640</v>
      </c>
      <c r="B1119" s="2" t="s">
        <v>2530</v>
      </c>
      <c r="C1119" s="2" t="s">
        <v>2660</v>
      </c>
      <c r="D1119">
        <v>1701</v>
      </c>
      <c r="E1119" s="2" t="s">
        <v>2661</v>
      </c>
      <c r="F1119">
        <v>7227</v>
      </c>
      <c r="G1119">
        <v>20</v>
      </c>
      <c r="H1119" t="s">
        <v>2662</v>
      </c>
      <c r="I1119" t="s">
        <v>2663</v>
      </c>
      <c r="J1119" t="s">
        <v>2684</v>
      </c>
      <c r="K1119" t="s">
        <v>292</v>
      </c>
      <c r="L1119" t="s">
        <v>5323</v>
      </c>
    </row>
    <row r="1120" spans="1:12" x14ac:dyDescent="0.2">
      <c r="A1120">
        <v>551</v>
      </c>
      <c r="B1120" s="2" t="s">
        <v>2530</v>
      </c>
      <c r="C1120" s="2" t="s">
        <v>2664</v>
      </c>
      <c r="D1120">
        <v>1702</v>
      </c>
      <c r="E1120" s="2" t="s">
        <v>2665</v>
      </c>
      <c r="F1120">
        <v>7227</v>
      </c>
      <c r="G1120">
        <v>20</v>
      </c>
      <c r="H1120" t="s">
        <v>2666</v>
      </c>
      <c r="I1120" t="s">
        <v>2615</v>
      </c>
      <c r="J1120" t="s">
        <v>2684</v>
      </c>
      <c r="K1120" t="s">
        <v>292</v>
      </c>
      <c r="L1120" t="s">
        <v>5324</v>
      </c>
    </row>
    <row r="1121" spans="1:12" x14ac:dyDescent="0.2">
      <c r="A1121">
        <v>552</v>
      </c>
      <c r="B1121" s="2" t="s">
        <v>2530</v>
      </c>
      <c r="C1121" s="2" t="s">
        <v>2667</v>
      </c>
      <c r="D1121">
        <v>1703</v>
      </c>
      <c r="E1121" s="2" t="s">
        <v>2668</v>
      </c>
      <c r="F1121">
        <v>7227</v>
      </c>
      <c r="G1121">
        <v>20</v>
      </c>
      <c r="H1121" t="s">
        <v>2669</v>
      </c>
      <c r="I1121" t="s">
        <v>2615</v>
      </c>
      <c r="J1121" t="s">
        <v>2684</v>
      </c>
      <c r="K1121" t="s">
        <v>292</v>
      </c>
      <c r="L1121" t="s">
        <v>5325</v>
      </c>
    </row>
    <row r="1122" spans="1:12" x14ac:dyDescent="0.2">
      <c r="A1122">
        <v>553</v>
      </c>
      <c r="B1122" s="2" t="s">
        <v>2530</v>
      </c>
      <c r="C1122" s="2" t="s">
        <v>2670</v>
      </c>
      <c r="D1122">
        <v>1704</v>
      </c>
      <c r="E1122" s="2" t="s">
        <v>2671</v>
      </c>
      <c r="F1122">
        <v>7227</v>
      </c>
      <c r="G1122">
        <v>20</v>
      </c>
      <c r="H1122" t="s">
        <v>2672</v>
      </c>
      <c r="I1122" t="s">
        <v>2615</v>
      </c>
      <c r="J1122" t="s">
        <v>2684</v>
      </c>
      <c r="K1122" t="s">
        <v>292</v>
      </c>
      <c r="L1122" t="s">
        <v>5326</v>
      </c>
    </row>
    <row r="1123" spans="1:12" x14ac:dyDescent="0.2">
      <c r="A1123">
        <v>554</v>
      </c>
      <c r="B1123" s="2" t="s">
        <v>2530</v>
      </c>
      <c r="C1123" s="2" t="s">
        <v>2673</v>
      </c>
      <c r="D1123">
        <v>1705</v>
      </c>
      <c r="E1123" s="2" t="s">
        <v>2674</v>
      </c>
      <c r="F1123">
        <v>7227</v>
      </c>
      <c r="G1123">
        <v>20</v>
      </c>
      <c r="H1123" t="s">
        <v>2675</v>
      </c>
      <c r="I1123" t="s">
        <v>2653</v>
      </c>
      <c r="J1123" t="s">
        <v>2684</v>
      </c>
      <c r="K1123" t="s">
        <v>292</v>
      </c>
      <c r="L1123" t="s">
        <v>5327</v>
      </c>
    </row>
    <row r="1124" spans="1:12" x14ac:dyDescent="0.2">
      <c r="A1124">
        <v>555</v>
      </c>
      <c r="B1124" s="2" t="s">
        <v>2530</v>
      </c>
      <c r="C1124" s="2" t="s">
        <v>2676</v>
      </c>
      <c r="D1124">
        <v>1706</v>
      </c>
      <c r="E1124" s="2" t="s">
        <v>2677</v>
      </c>
      <c r="F1124">
        <v>7227</v>
      </c>
      <c r="G1124">
        <v>20</v>
      </c>
      <c r="H1124" t="s">
        <v>2678</v>
      </c>
      <c r="I1124" t="s">
        <v>2679</v>
      </c>
      <c r="J1124" t="s">
        <v>2684</v>
      </c>
      <c r="K1124" t="s">
        <v>292</v>
      </c>
      <c r="L1124" t="s">
        <v>5328</v>
      </c>
    </row>
    <row r="1125" spans="1:12" x14ac:dyDescent="0.2">
      <c r="A1125">
        <v>556</v>
      </c>
      <c r="B1125" s="2" t="s">
        <v>2530</v>
      </c>
      <c r="C1125" s="2" t="s">
        <v>2680</v>
      </c>
      <c r="D1125">
        <v>1707</v>
      </c>
      <c r="E1125" s="2" t="s">
        <v>2681</v>
      </c>
      <c r="F1125">
        <v>7227</v>
      </c>
      <c r="G1125">
        <v>20</v>
      </c>
      <c r="H1125" t="s">
        <v>2682</v>
      </c>
      <c r="I1125" t="s">
        <v>2679</v>
      </c>
      <c r="J1125" t="s">
        <v>2684</v>
      </c>
      <c r="K1125" t="s">
        <v>292</v>
      </c>
      <c r="L1125" t="s">
        <v>2683</v>
      </c>
    </row>
    <row r="1126" spans="1:12" x14ac:dyDescent="0.2">
      <c r="A1126">
        <v>557</v>
      </c>
      <c r="B1126" s="2" t="s">
        <v>2530</v>
      </c>
      <c r="C1126" s="2" t="s">
        <v>2685</v>
      </c>
      <c r="D1126">
        <v>1708</v>
      </c>
      <c r="E1126" s="2" t="s">
        <v>2686</v>
      </c>
      <c r="F1126">
        <v>7227</v>
      </c>
      <c r="G1126">
        <v>20</v>
      </c>
      <c r="H1126" t="s">
        <v>2687</v>
      </c>
      <c r="I1126" t="s">
        <v>2679</v>
      </c>
      <c r="J1126" t="s">
        <v>2684</v>
      </c>
      <c r="K1126" t="s">
        <v>292</v>
      </c>
      <c r="L1126" t="s">
        <v>5329</v>
      </c>
    </row>
    <row r="1127" spans="1:12" x14ac:dyDescent="0.2">
      <c r="A1127">
        <v>559</v>
      </c>
      <c r="B1127" s="2" t="s">
        <v>2530</v>
      </c>
      <c r="C1127" s="2" t="s">
        <v>2688</v>
      </c>
      <c r="D1127">
        <v>1710</v>
      </c>
      <c r="E1127" s="2" t="s">
        <v>2689</v>
      </c>
      <c r="F1127">
        <v>7227</v>
      </c>
      <c r="G1127">
        <v>20</v>
      </c>
      <c r="H1127" t="s">
        <v>2690</v>
      </c>
      <c r="I1127" t="s">
        <v>2679</v>
      </c>
      <c r="J1127" t="s">
        <v>2684</v>
      </c>
      <c r="K1127" t="s">
        <v>292</v>
      </c>
      <c r="L1127" t="s">
        <v>5330</v>
      </c>
    </row>
    <row r="1128" spans="1:12" x14ac:dyDescent="0.2">
      <c r="A1128">
        <v>560</v>
      </c>
      <c r="B1128" s="2" t="s">
        <v>2530</v>
      </c>
      <c r="C1128" s="2" t="s">
        <v>2691</v>
      </c>
      <c r="D1128">
        <v>1711</v>
      </c>
      <c r="E1128" s="2" t="s">
        <v>2692</v>
      </c>
      <c r="F1128">
        <v>7227</v>
      </c>
      <c r="G1128">
        <v>20</v>
      </c>
      <c r="H1128" t="s">
        <v>2693</v>
      </c>
      <c r="I1128" t="s">
        <v>2679</v>
      </c>
      <c r="J1128" t="s">
        <v>2684</v>
      </c>
      <c r="K1128" t="s">
        <v>292</v>
      </c>
      <c r="L1128" t="s">
        <v>5331</v>
      </c>
    </row>
    <row r="1129" spans="1:12" x14ac:dyDescent="0.2">
      <c r="A1129">
        <v>2</v>
      </c>
      <c r="B1129" s="2" t="s">
        <v>2530</v>
      </c>
      <c r="C1129" s="2" t="s">
        <v>2694</v>
      </c>
      <c r="D1129">
        <v>1712</v>
      </c>
      <c r="E1129" s="2" t="s">
        <v>136</v>
      </c>
      <c r="F1129">
        <v>7227</v>
      </c>
      <c r="G1129">
        <v>20</v>
      </c>
      <c r="H1129" t="s">
        <v>2695</v>
      </c>
      <c r="I1129" t="s">
        <v>2679</v>
      </c>
      <c r="J1129" t="s">
        <v>2684</v>
      </c>
      <c r="K1129" t="s">
        <v>292</v>
      </c>
      <c r="L1129" t="s">
        <v>5332</v>
      </c>
    </row>
    <row r="1130" spans="1:12" x14ac:dyDescent="0.2">
      <c r="A1130">
        <v>561</v>
      </c>
      <c r="B1130" s="2" t="s">
        <v>2530</v>
      </c>
      <c r="C1130" s="2" t="s">
        <v>2696</v>
      </c>
      <c r="D1130">
        <v>1713</v>
      </c>
      <c r="E1130" s="2" t="s">
        <v>2697</v>
      </c>
      <c r="F1130">
        <v>7227</v>
      </c>
      <c r="G1130">
        <v>20</v>
      </c>
      <c r="H1130" t="s">
        <v>2698</v>
      </c>
      <c r="I1130" t="s">
        <v>2679</v>
      </c>
      <c r="J1130" t="s">
        <v>2684</v>
      </c>
      <c r="K1130" t="s">
        <v>292</v>
      </c>
      <c r="L1130" t="s">
        <v>5333</v>
      </c>
    </row>
    <row r="1131" spans="1:12" x14ac:dyDescent="0.2">
      <c r="A1131">
        <v>562</v>
      </c>
      <c r="B1131" s="2" t="s">
        <v>2530</v>
      </c>
      <c r="C1131" s="2" t="s">
        <v>2699</v>
      </c>
      <c r="D1131">
        <v>1714</v>
      </c>
      <c r="E1131" s="2" t="s">
        <v>2700</v>
      </c>
      <c r="F1131">
        <v>7227</v>
      </c>
      <c r="G1131">
        <v>20</v>
      </c>
      <c r="H1131" t="s">
        <v>2701</v>
      </c>
      <c r="I1131" t="s">
        <v>2679</v>
      </c>
      <c r="J1131" t="s">
        <v>2684</v>
      </c>
      <c r="K1131" t="s">
        <v>292</v>
      </c>
      <c r="L1131" t="s">
        <v>5334</v>
      </c>
    </row>
    <row r="1132" spans="1:12" x14ac:dyDescent="0.2">
      <c r="A1132">
        <v>564</v>
      </c>
      <c r="B1132" s="2" t="s">
        <v>2530</v>
      </c>
      <c r="C1132" s="2" t="s">
        <v>2702</v>
      </c>
      <c r="D1132">
        <v>1716</v>
      </c>
      <c r="E1132" s="2" t="s">
        <v>2703</v>
      </c>
      <c r="F1132">
        <v>7227</v>
      </c>
      <c r="G1132">
        <v>20</v>
      </c>
      <c r="H1132" t="s">
        <v>2704</v>
      </c>
      <c r="I1132" t="s">
        <v>2705</v>
      </c>
      <c r="J1132" t="s">
        <v>2684</v>
      </c>
      <c r="K1132" t="s">
        <v>292</v>
      </c>
      <c r="L1132" t="s">
        <v>5335</v>
      </c>
    </row>
    <row r="1133" spans="1:12" x14ac:dyDescent="0.2">
      <c r="A1133">
        <v>565</v>
      </c>
      <c r="B1133" s="2" t="s">
        <v>2530</v>
      </c>
      <c r="C1133" s="2" t="s">
        <v>2706</v>
      </c>
      <c r="D1133">
        <v>1717</v>
      </c>
      <c r="E1133" s="2" t="s">
        <v>2707</v>
      </c>
      <c r="F1133">
        <v>7227</v>
      </c>
      <c r="G1133">
        <v>20</v>
      </c>
      <c r="H1133" t="s">
        <v>2708</v>
      </c>
      <c r="I1133" t="s">
        <v>2709</v>
      </c>
      <c r="J1133" t="s">
        <v>2684</v>
      </c>
      <c r="K1133" t="s">
        <v>292</v>
      </c>
      <c r="L1133" t="s">
        <v>5336</v>
      </c>
    </row>
    <row r="1134" spans="1:12" x14ac:dyDescent="0.2">
      <c r="A1134">
        <v>566</v>
      </c>
      <c r="B1134" s="2" t="s">
        <v>2530</v>
      </c>
      <c r="C1134" s="2" t="s">
        <v>2710</v>
      </c>
      <c r="D1134">
        <v>1718</v>
      </c>
      <c r="E1134" s="2" t="s">
        <v>2711</v>
      </c>
      <c r="F1134">
        <v>7227</v>
      </c>
      <c r="G1134">
        <v>20</v>
      </c>
      <c r="H1134" t="s">
        <v>2632</v>
      </c>
      <c r="I1134" t="s">
        <v>2712</v>
      </c>
      <c r="J1134" t="s">
        <v>2684</v>
      </c>
      <c r="K1134" t="s">
        <v>292</v>
      </c>
      <c r="L1134" t="s">
        <v>5337</v>
      </c>
    </row>
    <row r="1135" spans="1:12" x14ac:dyDescent="0.2">
      <c r="A1135">
        <v>567</v>
      </c>
      <c r="B1135" s="2" t="s">
        <v>2530</v>
      </c>
      <c r="C1135" s="2" t="s">
        <v>2713</v>
      </c>
      <c r="D1135">
        <v>1719</v>
      </c>
      <c r="E1135" s="2" t="s">
        <v>2714</v>
      </c>
      <c r="F1135">
        <v>7227</v>
      </c>
      <c r="G1135">
        <v>20</v>
      </c>
      <c r="H1135" t="s">
        <v>2715</v>
      </c>
      <c r="I1135" t="s">
        <v>2716</v>
      </c>
      <c r="J1135" t="s">
        <v>2684</v>
      </c>
      <c r="K1135" t="s">
        <v>292</v>
      </c>
      <c r="L1135" t="s">
        <v>5338</v>
      </c>
    </row>
    <row r="1136" spans="1:12" x14ac:dyDescent="0.2">
      <c r="A1136">
        <v>569</v>
      </c>
      <c r="B1136" s="2" t="s">
        <v>2530</v>
      </c>
      <c r="C1136" s="2" t="s">
        <v>2717</v>
      </c>
      <c r="D1136">
        <v>1721</v>
      </c>
      <c r="E1136" s="2" t="s">
        <v>2718</v>
      </c>
      <c r="F1136">
        <v>7227</v>
      </c>
      <c r="G1136">
        <v>20</v>
      </c>
      <c r="H1136" t="s">
        <v>2719</v>
      </c>
      <c r="I1136" t="s">
        <v>2720</v>
      </c>
      <c r="J1136" t="s">
        <v>2684</v>
      </c>
      <c r="K1136" t="s">
        <v>292</v>
      </c>
      <c r="L1136" t="s">
        <v>5339</v>
      </c>
    </row>
    <row r="1137" spans="1:12" x14ac:dyDescent="0.2">
      <c r="A1137">
        <v>570</v>
      </c>
      <c r="B1137" s="2" t="s">
        <v>2530</v>
      </c>
      <c r="C1137" s="2" t="s">
        <v>2721</v>
      </c>
      <c r="D1137">
        <v>1722</v>
      </c>
      <c r="E1137" s="2" t="s">
        <v>2722</v>
      </c>
      <c r="F1137">
        <v>7227</v>
      </c>
      <c r="G1137">
        <v>20</v>
      </c>
      <c r="H1137" t="s">
        <v>2723</v>
      </c>
      <c r="I1137" t="s">
        <v>2724</v>
      </c>
      <c r="J1137" t="s">
        <v>2684</v>
      </c>
      <c r="K1137" t="s">
        <v>292</v>
      </c>
      <c r="L1137" t="s">
        <v>5340</v>
      </c>
    </row>
    <row r="1138" spans="1:12" x14ac:dyDescent="0.2">
      <c r="A1138">
        <v>571</v>
      </c>
      <c r="B1138" s="2" t="s">
        <v>2530</v>
      </c>
      <c r="C1138" s="2" t="s">
        <v>2725</v>
      </c>
      <c r="D1138">
        <v>1723</v>
      </c>
      <c r="E1138" s="2" t="s">
        <v>2726</v>
      </c>
      <c r="F1138">
        <v>7227</v>
      </c>
      <c r="G1138">
        <v>20</v>
      </c>
      <c r="H1138" t="s">
        <v>2727</v>
      </c>
      <c r="I1138" t="s">
        <v>2728</v>
      </c>
      <c r="J1138" t="s">
        <v>2684</v>
      </c>
      <c r="K1138" t="s">
        <v>292</v>
      </c>
      <c r="L1138" t="s">
        <v>5341</v>
      </c>
    </row>
    <row r="1139" spans="1:12" x14ac:dyDescent="0.2">
      <c r="A1139">
        <v>572</v>
      </c>
      <c r="B1139" s="2" t="s">
        <v>2530</v>
      </c>
      <c r="C1139" s="2" t="s">
        <v>2729</v>
      </c>
      <c r="D1139">
        <v>1724</v>
      </c>
      <c r="E1139" s="2" t="s">
        <v>2730</v>
      </c>
      <c r="F1139">
        <v>7227</v>
      </c>
      <c r="G1139">
        <v>20</v>
      </c>
      <c r="H1139" t="s">
        <v>2731</v>
      </c>
      <c r="I1139" t="s">
        <v>2732</v>
      </c>
      <c r="J1139" t="s">
        <v>2684</v>
      </c>
      <c r="K1139" t="s">
        <v>292</v>
      </c>
      <c r="L1139" t="s">
        <v>5342</v>
      </c>
    </row>
    <row r="1140" spans="1:12" x14ac:dyDescent="0.2">
      <c r="A1140">
        <v>574</v>
      </c>
      <c r="B1140" s="2" t="s">
        <v>2530</v>
      </c>
      <c r="C1140" s="2" t="s">
        <v>2733</v>
      </c>
      <c r="D1140">
        <v>1726</v>
      </c>
      <c r="E1140" s="2" t="s">
        <v>2734</v>
      </c>
      <c r="F1140">
        <v>7227</v>
      </c>
      <c r="G1140">
        <v>20</v>
      </c>
      <c r="H1140" t="s">
        <v>2735</v>
      </c>
      <c r="I1140" t="s">
        <v>2736</v>
      </c>
      <c r="J1140" t="s">
        <v>2684</v>
      </c>
      <c r="K1140" t="s">
        <v>292</v>
      </c>
      <c r="L1140" t="s">
        <v>5343</v>
      </c>
    </row>
    <row r="1141" spans="1:12" x14ac:dyDescent="0.2">
      <c r="A1141">
        <v>575</v>
      </c>
      <c r="B1141" s="2" t="s">
        <v>2530</v>
      </c>
      <c r="C1141" s="2" t="s">
        <v>2737</v>
      </c>
      <c r="D1141">
        <v>1727</v>
      </c>
      <c r="E1141" s="2" t="s">
        <v>2738</v>
      </c>
      <c r="F1141">
        <v>7227</v>
      </c>
      <c r="G1141">
        <v>20</v>
      </c>
      <c r="H1141" t="s">
        <v>2739</v>
      </c>
      <c r="I1141" t="s">
        <v>2740</v>
      </c>
      <c r="J1141" t="s">
        <v>2684</v>
      </c>
      <c r="K1141" t="s">
        <v>292</v>
      </c>
      <c r="L1141" t="s">
        <v>5344</v>
      </c>
    </row>
    <row r="1142" spans="1:12" x14ac:dyDescent="0.2">
      <c r="A1142">
        <v>576</v>
      </c>
      <c r="B1142" s="2" t="s">
        <v>2530</v>
      </c>
      <c r="C1142" s="2" t="s">
        <v>2741</v>
      </c>
      <c r="D1142">
        <v>1728</v>
      </c>
      <c r="E1142" s="2" t="s">
        <v>2742</v>
      </c>
      <c r="F1142">
        <v>7227</v>
      </c>
      <c r="G1142">
        <v>20</v>
      </c>
      <c r="H1142" t="s">
        <v>2566</v>
      </c>
      <c r="I1142" t="s">
        <v>2567</v>
      </c>
      <c r="J1142" t="s">
        <v>2684</v>
      </c>
      <c r="K1142" t="s">
        <v>292</v>
      </c>
      <c r="L1142" t="s">
        <v>5345</v>
      </c>
    </row>
    <row r="1143" spans="1:12" x14ac:dyDescent="0.2">
      <c r="A1143">
        <v>577</v>
      </c>
      <c r="B1143" s="2" t="s">
        <v>2530</v>
      </c>
      <c r="C1143" s="2" t="s">
        <v>2743</v>
      </c>
      <c r="D1143">
        <v>1729</v>
      </c>
      <c r="E1143" s="2" t="s">
        <v>2744</v>
      </c>
      <c r="F1143">
        <v>7227</v>
      </c>
      <c r="G1143">
        <v>20</v>
      </c>
      <c r="H1143" t="s">
        <v>2745</v>
      </c>
      <c r="I1143" t="s">
        <v>2746</v>
      </c>
      <c r="J1143" t="s">
        <v>2684</v>
      </c>
      <c r="K1143" t="s">
        <v>292</v>
      </c>
      <c r="L1143" t="s">
        <v>5346</v>
      </c>
    </row>
    <row r="1144" spans="1:12" x14ac:dyDescent="0.2">
      <c r="A1144">
        <v>578</v>
      </c>
      <c r="B1144" s="2" t="s">
        <v>2530</v>
      </c>
      <c r="C1144" s="2" t="s">
        <v>2747</v>
      </c>
      <c r="D1144">
        <v>1730</v>
      </c>
      <c r="E1144" s="2" t="s">
        <v>2748</v>
      </c>
      <c r="F1144">
        <v>7227</v>
      </c>
      <c r="G1144">
        <v>20</v>
      </c>
      <c r="H1144" t="s">
        <v>2579</v>
      </c>
      <c r="I1144" t="s">
        <v>2749</v>
      </c>
      <c r="J1144" t="s">
        <v>2684</v>
      </c>
      <c r="K1144" t="s">
        <v>292</v>
      </c>
      <c r="L1144" t="s">
        <v>5347</v>
      </c>
    </row>
    <row r="1145" spans="1:12" x14ac:dyDescent="0.2">
      <c r="A1145">
        <v>579</v>
      </c>
      <c r="B1145" s="2" t="s">
        <v>2530</v>
      </c>
      <c r="C1145" s="2" t="s">
        <v>2750</v>
      </c>
      <c r="D1145">
        <v>1731</v>
      </c>
      <c r="E1145" s="2" t="s">
        <v>104</v>
      </c>
      <c r="F1145">
        <v>7227</v>
      </c>
      <c r="G1145">
        <v>20</v>
      </c>
      <c r="H1145" t="s">
        <v>2751</v>
      </c>
      <c r="I1145" t="s">
        <v>2752</v>
      </c>
      <c r="J1145" t="s">
        <v>2684</v>
      </c>
      <c r="K1145" t="s">
        <v>292</v>
      </c>
      <c r="L1145" t="s">
        <v>5348</v>
      </c>
    </row>
    <row r="1146" spans="1:12" x14ac:dyDescent="0.2">
      <c r="A1146">
        <v>580</v>
      </c>
      <c r="B1146" s="2" t="s">
        <v>2530</v>
      </c>
      <c r="C1146" s="2" t="s">
        <v>2753</v>
      </c>
      <c r="D1146">
        <v>1732</v>
      </c>
      <c r="E1146" s="2" t="s">
        <v>2754</v>
      </c>
      <c r="F1146">
        <v>7227</v>
      </c>
      <c r="G1146">
        <v>20</v>
      </c>
      <c r="H1146" t="s">
        <v>2755</v>
      </c>
      <c r="I1146" t="s">
        <v>2756</v>
      </c>
      <c r="J1146" t="s">
        <v>2684</v>
      </c>
      <c r="K1146" t="s">
        <v>292</v>
      </c>
      <c r="L1146" t="s">
        <v>5349</v>
      </c>
    </row>
    <row r="1147" spans="1:12" x14ac:dyDescent="0.2">
      <c r="A1147">
        <v>582</v>
      </c>
      <c r="B1147" s="2" t="s">
        <v>2530</v>
      </c>
      <c r="C1147" s="2" t="s">
        <v>2757</v>
      </c>
      <c r="D1147">
        <v>1734</v>
      </c>
      <c r="E1147" s="2" t="s">
        <v>2758</v>
      </c>
      <c r="F1147">
        <v>7227</v>
      </c>
      <c r="G1147">
        <v>20</v>
      </c>
      <c r="H1147" t="s">
        <v>2759</v>
      </c>
      <c r="I1147" t="s">
        <v>2760</v>
      </c>
      <c r="J1147" t="s">
        <v>2684</v>
      </c>
      <c r="K1147" t="s">
        <v>292</v>
      </c>
      <c r="L1147" t="s">
        <v>5350</v>
      </c>
    </row>
    <row r="1148" spans="1:12" x14ac:dyDescent="0.2">
      <c r="A1148">
        <v>583</v>
      </c>
      <c r="B1148" s="2" t="s">
        <v>2530</v>
      </c>
      <c r="C1148" s="2" t="s">
        <v>2761</v>
      </c>
      <c r="D1148">
        <v>1735</v>
      </c>
      <c r="E1148" s="2" t="s">
        <v>2762</v>
      </c>
      <c r="F1148">
        <v>7227</v>
      </c>
      <c r="G1148">
        <v>20</v>
      </c>
      <c r="H1148" t="s">
        <v>2763</v>
      </c>
      <c r="I1148" t="s">
        <v>2705</v>
      </c>
      <c r="J1148" t="s">
        <v>2684</v>
      </c>
      <c r="K1148" t="s">
        <v>292</v>
      </c>
      <c r="L1148" t="s">
        <v>5351</v>
      </c>
    </row>
    <row r="1149" spans="1:12" x14ac:dyDescent="0.2">
      <c r="A1149">
        <v>584</v>
      </c>
      <c r="B1149" s="2" t="s">
        <v>2530</v>
      </c>
      <c r="C1149" s="2" t="s">
        <v>2764</v>
      </c>
      <c r="D1149">
        <v>1736</v>
      </c>
      <c r="E1149" s="2" t="s">
        <v>2765</v>
      </c>
      <c r="F1149">
        <v>7227</v>
      </c>
      <c r="G1149">
        <v>20</v>
      </c>
      <c r="H1149" t="s">
        <v>2648</v>
      </c>
      <c r="I1149" t="s">
        <v>2649</v>
      </c>
      <c r="J1149" t="s">
        <v>2684</v>
      </c>
      <c r="K1149" t="s">
        <v>292</v>
      </c>
      <c r="L1149" t="s">
        <v>5352</v>
      </c>
    </row>
    <row r="1150" spans="1:12" x14ac:dyDescent="0.2">
      <c r="A1150">
        <v>585</v>
      </c>
      <c r="B1150" s="2" t="s">
        <v>2530</v>
      </c>
      <c r="C1150" s="2" t="s">
        <v>2766</v>
      </c>
      <c r="D1150">
        <v>1737</v>
      </c>
      <c r="E1150" s="2" t="s">
        <v>2767</v>
      </c>
      <c r="F1150">
        <v>7227</v>
      </c>
      <c r="G1150">
        <v>20</v>
      </c>
      <c r="H1150" t="s">
        <v>2768</v>
      </c>
      <c r="I1150" t="s">
        <v>2769</v>
      </c>
      <c r="J1150" t="s">
        <v>2684</v>
      </c>
      <c r="K1150" t="s">
        <v>292</v>
      </c>
      <c r="L1150" t="s">
        <v>5353</v>
      </c>
    </row>
    <row r="1151" spans="1:12" x14ac:dyDescent="0.2">
      <c r="A1151">
        <v>586</v>
      </c>
      <c r="B1151" s="2" t="s">
        <v>2530</v>
      </c>
      <c r="C1151" s="2" t="s">
        <v>2770</v>
      </c>
      <c r="D1151">
        <v>1738</v>
      </c>
      <c r="E1151" s="2" t="s">
        <v>2771</v>
      </c>
      <c r="F1151">
        <v>7227</v>
      </c>
      <c r="G1151">
        <v>20</v>
      </c>
      <c r="H1151" t="s">
        <v>2772</v>
      </c>
      <c r="I1151" t="s">
        <v>2773</v>
      </c>
      <c r="J1151" t="s">
        <v>2684</v>
      </c>
      <c r="K1151" t="s">
        <v>292</v>
      </c>
      <c r="L1151" t="s">
        <v>5354</v>
      </c>
    </row>
    <row r="1152" spans="1:12" x14ac:dyDescent="0.2">
      <c r="A1152">
        <v>587</v>
      </c>
      <c r="B1152" s="2" t="s">
        <v>2530</v>
      </c>
      <c r="C1152" s="2" t="s">
        <v>2774</v>
      </c>
      <c r="D1152">
        <v>1739</v>
      </c>
      <c r="E1152" s="2" t="s">
        <v>2775</v>
      </c>
      <c r="F1152">
        <v>7227</v>
      </c>
      <c r="G1152">
        <v>20</v>
      </c>
      <c r="H1152" t="s">
        <v>2587</v>
      </c>
      <c r="I1152" t="s">
        <v>2588</v>
      </c>
      <c r="J1152" t="s">
        <v>2684</v>
      </c>
      <c r="K1152" t="s">
        <v>292</v>
      </c>
      <c r="L1152" t="s">
        <v>5355</v>
      </c>
    </row>
    <row r="1153" spans="1:12" x14ac:dyDescent="0.2">
      <c r="A1153">
        <v>588</v>
      </c>
      <c r="B1153" s="2" t="s">
        <v>2530</v>
      </c>
      <c r="C1153" s="2" t="s">
        <v>2776</v>
      </c>
      <c r="D1153">
        <v>1740</v>
      </c>
      <c r="E1153" s="2" t="s">
        <v>2777</v>
      </c>
      <c r="F1153">
        <v>7227</v>
      </c>
      <c r="G1153">
        <v>20</v>
      </c>
      <c r="H1153" t="s">
        <v>2778</v>
      </c>
      <c r="I1153" t="s">
        <v>2716</v>
      </c>
      <c r="J1153" t="s">
        <v>2684</v>
      </c>
      <c r="K1153" t="s">
        <v>292</v>
      </c>
      <c r="L1153" t="s">
        <v>5356</v>
      </c>
    </row>
    <row r="1154" spans="1:12" x14ac:dyDescent="0.2">
      <c r="A1154">
        <v>16</v>
      </c>
      <c r="B1154" s="2" t="s">
        <v>2530</v>
      </c>
      <c r="C1154" s="2" t="s">
        <v>2779</v>
      </c>
      <c r="D1154">
        <v>1741</v>
      </c>
      <c r="E1154" s="2" t="s">
        <v>196</v>
      </c>
      <c r="F1154">
        <v>7227</v>
      </c>
      <c r="G1154">
        <v>20</v>
      </c>
      <c r="H1154" t="s">
        <v>2662</v>
      </c>
      <c r="I1154" t="s">
        <v>2663</v>
      </c>
      <c r="J1154" t="s">
        <v>2684</v>
      </c>
      <c r="K1154" t="s">
        <v>292</v>
      </c>
      <c r="L1154" t="s">
        <v>5357</v>
      </c>
    </row>
    <row r="1155" spans="1:12" x14ac:dyDescent="0.2">
      <c r="A1155">
        <v>589</v>
      </c>
      <c r="B1155" s="2" t="s">
        <v>2530</v>
      </c>
      <c r="C1155" s="2" t="s">
        <v>2780</v>
      </c>
      <c r="D1155">
        <v>1742</v>
      </c>
      <c r="E1155" s="2" t="s">
        <v>2781</v>
      </c>
      <c r="F1155">
        <v>7227</v>
      </c>
      <c r="G1155">
        <v>20</v>
      </c>
      <c r="H1155" t="s">
        <v>2782</v>
      </c>
      <c r="I1155" t="s">
        <v>2783</v>
      </c>
      <c r="J1155" t="s">
        <v>2684</v>
      </c>
      <c r="K1155" t="s">
        <v>292</v>
      </c>
      <c r="L1155" t="s">
        <v>5358</v>
      </c>
    </row>
    <row r="1156" spans="1:12" x14ac:dyDescent="0.2">
      <c r="A1156">
        <v>590</v>
      </c>
      <c r="B1156" s="2" t="s">
        <v>2530</v>
      </c>
      <c r="C1156" s="2" t="s">
        <v>2784</v>
      </c>
      <c r="D1156">
        <v>1743</v>
      </c>
      <c r="E1156" s="2" t="s">
        <v>2785</v>
      </c>
      <c r="F1156">
        <v>7227</v>
      </c>
      <c r="G1156">
        <v>20</v>
      </c>
      <c r="H1156" t="s">
        <v>2786</v>
      </c>
      <c r="I1156" t="s">
        <v>2787</v>
      </c>
      <c r="J1156" t="s">
        <v>2684</v>
      </c>
      <c r="K1156" t="s">
        <v>292</v>
      </c>
      <c r="L1156" t="s">
        <v>5359</v>
      </c>
    </row>
    <row r="1157" spans="1:12" x14ac:dyDescent="0.2">
      <c r="A1157">
        <v>592</v>
      </c>
      <c r="B1157" s="2" t="s">
        <v>2530</v>
      </c>
      <c r="C1157" s="2" t="s">
        <v>2788</v>
      </c>
      <c r="D1157">
        <v>1745</v>
      </c>
      <c r="E1157" s="2" t="s">
        <v>2789</v>
      </c>
      <c r="F1157">
        <v>7227</v>
      </c>
      <c r="G1157">
        <v>20</v>
      </c>
      <c r="H1157" t="s">
        <v>2790</v>
      </c>
      <c r="I1157" t="s">
        <v>2791</v>
      </c>
      <c r="J1157" t="s">
        <v>2684</v>
      </c>
      <c r="K1157" t="s">
        <v>292</v>
      </c>
      <c r="L1157" t="s">
        <v>5360</v>
      </c>
    </row>
    <row r="1158" spans="1:12" x14ac:dyDescent="0.2">
      <c r="A1158">
        <v>593</v>
      </c>
      <c r="B1158" s="2" t="s">
        <v>2530</v>
      </c>
      <c r="C1158" s="2" t="s">
        <v>2792</v>
      </c>
      <c r="D1158">
        <v>1746</v>
      </c>
      <c r="E1158" s="2" t="s">
        <v>2793</v>
      </c>
      <c r="F1158">
        <v>7227</v>
      </c>
      <c r="G1158">
        <v>20</v>
      </c>
      <c r="H1158" t="s">
        <v>2794</v>
      </c>
      <c r="I1158" t="s">
        <v>2795</v>
      </c>
      <c r="J1158" t="s">
        <v>2684</v>
      </c>
      <c r="K1158" t="s">
        <v>292</v>
      </c>
      <c r="L1158" t="s">
        <v>5361</v>
      </c>
    </row>
    <row r="1159" spans="1:12" x14ac:dyDescent="0.2">
      <c r="A1159">
        <v>2507</v>
      </c>
      <c r="B1159" s="2" t="s">
        <v>2530</v>
      </c>
      <c r="C1159" s="2" t="s">
        <v>2796</v>
      </c>
      <c r="D1159">
        <v>1747</v>
      </c>
      <c r="E1159" s="2" t="s">
        <v>2797</v>
      </c>
      <c r="F1159">
        <v>7227</v>
      </c>
      <c r="G1159">
        <v>20</v>
      </c>
      <c r="H1159" t="s">
        <v>2798</v>
      </c>
      <c r="I1159" t="s">
        <v>2649</v>
      </c>
      <c r="J1159" t="s">
        <v>2684</v>
      </c>
      <c r="K1159" t="s">
        <v>292</v>
      </c>
      <c r="L1159" t="s">
        <v>2799</v>
      </c>
    </row>
    <row r="1160" spans="1:12" x14ac:dyDescent="0.2">
      <c r="A1160">
        <v>595</v>
      </c>
      <c r="B1160" s="2" t="s">
        <v>2530</v>
      </c>
      <c r="C1160" s="2" t="s">
        <v>2800</v>
      </c>
      <c r="D1160">
        <v>1748</v>
      </c>
      <c r="E1160" s="2" t="s">
        <v>2801</v>
      </c>
      <c r="F1160">
        <v>7227</v>
      </c>
      <c r="G1160">
        <v>20</v>
      </c>
      <c r="H1160" t="s">
        <v>2802</v>
      </c>
      <c r="I1160" t="s">
        <v>2803</v>
      </c>
      <c r="J1160" t="s">
        <v>2684</v>
      </c>
      <c r="K1160" t="s">
        <v>292</v>
      </c>
      <c r="L1160" t="s">
        <v>5362</v>
      </c>
    </row>
    <row r="1161" spans="1:12" x14ac:dyDescent="0.2">
      <c r="A1161">
        <v>523</v>
      </c>
      <c r="B1161" s="2" t="s">
        <v>2530</v>
      </c>
      <c r="C1161" s="2" t="s">
        <v>2804</v>
      </c>
      <c r="D1161">
        <v>1749</v>
      </c>
      <c r="E1161" s="2" t="s">
        <v>2556</v>
      </c>
      <c r="F1161">
        <v>7227</v>
      </c>
      <c r="G1161">
        <v>20</v>
      </c>
      <c r="H1161" t="s">
        <v>2628</v>
      </c>
      <c r="I1161" t="s">
        <v>2805</v>
      </c>
      <c r="J1161" t="s">
        <v>2684</v>
      </c>
      <c r="K1161" t="s">
        <v>292</v>
      </c>
      <c r="L1161" t="s">
        <v>5363</v>
      </c>
    </row>
    <row r="1162" spans="1:12" x14ac:dyDescent="0.2">
      <c r="A1162">
        <v>596</v>
      </c>
      <c r="B1162" s="2" t="s">
        <v>2530</v>
      </c>
      <c r="C1162" s="2" t="s">
        <v>2806</v>
      </c>
      <c r="D1162">
        <v>1750</v>
      </c>
      <c r="E1162" s="2" t="s">
        <v>2807</v>
      </c>
      <c r="F1162">
        <v>7227</v>
      </c>
      <c r="G1162">
        <v>20</v>
      </c>
      <c r="H1162" t="s">
        <v>2808</v>
      </c>
      <c r="I1162" t="s">
        <v>2562</v>
      </c>
      <c r="J1162" t="s">
        <v>2684</v>
      </c>
      <c r="K1162" t="s">
        <v>292</v>
      </c>
      <c r="L1162" t="s">
        <v>5364</v>
      </c>
    </row>
    <row r="1163" spans="1:12" x14ac:dyDescent="0.2">
      <c r="A1163">
        <v>597</v>
      </c>
      <c r="B1163" s="2" t="s">
        <v>2530</v>
      </c>
      <c r="C1163" s="2" t="s">
        <v>2809</v>
      </c>
      <c r="D1163">
        <v>1751</v>
      </c>
      <c r="E1163" s="2" t="s">
        <v>2810</v>
      </c>
      <c r="F1163">
        <v>7227</v>
      </c>
      <c r="G1163">
        <v>20</v>
      </c>
      <c r="H1163" t="s">
        <v>2811</v>
      </c>
      <c r="I1163" t="s">
        <v>2567</v>
      </c>
      <c r="J1163" t="s">
        <v>2684</v>
      </c>
      <c r="K1163" t="s">
        <v>292</v>
      </c>
      <c r="L1163" t="s">
        <v>5365</v>
      </c>
    </row>
    <row r="1164" spans="1:12" x14ac:dyDescent="0.2">
      <c r="A1164">
        <v>16</v>
      </c>
      <c r="B1164" s="2" t="s">
        <v>2530</v>
      </c>
      <c r="C1164" s="2" t="s">
        <v>2812</v>
      </c>
      <c r="D1164">
        <v>1752</v>
      </c>
      <c r="E1164" s="2" t="s">
        <v>196</v>
      </c>
      <c r="F1164">
        <v>7227</v>
      </c>
      <c r="G1164">
        <v>20</v>
      </c>
      <c r="H1164" t="s">
        <v>2813</v>
      </c>
      <c r="I1164" t="s">
        <v>2575</v>
      </c>
      <c r="J1164" t="s">
        <v>2684</v>
      </c>
      <c r="K1164" t="s">
        <v>292</v>
      </c>
      <c r="L1164" t="s">
        <v>5366</v>
      </c>
    </row>
    <row r="1165" spans="1:12" x14ac:dyDescent="0.2">
      <c r="A1165">
        <v>538</v>
      </c>
      <c r="B1165" s="2" t="s">
        <v>2530</v>
      </c>
      <c r="C1165" s="2" t="s">
        <v>2814</v>
      </c>
      <c r="D1165">
        <v>1753</v>
      </c>
      <c r="E1165" s="2" t="s">
        <v>2623</v>
      </c>
      <c r="F1165">
        <v>7227</v>
      </c>
      <c r="G1165">
        <v>20</v>
      </c>
      <c r="H1165" t="s">
        <v>2815</v>
      </c>
      <c r="I1165" t="s">
        <v>2752</v>
      </c>
      <c r="J1165" t="s">
        <v>2684</v>
      </c>
      <c r="K1165" t="s">
        <v>292</v>
      </c>
      <c r="L1165" t="s">
        <v>5367</v>
      </c>
    </row>
    <row r="1166" spans="1:12" x14ac:dyDescent="0.2">
      <c r="A1166">
        <v>598</v>
      </c>
      <c r="B1166" s="2" t="s">
        <v>2530</v>
      </c>
      <c r="C1166" s="2" t="s">
        <v>2816</v>
      </c>
      <c r="D1166">
        <v>1754</v>
      </c>
      <c r="E1166" s="2" t="s">
        <v>2817</v>
      </c>
      <c r="F1166">
        <v>7227</v>
      </c>
      <c r="G1166">
        <v>20</v>
      </c>
      <c r="H1166" t="s">
        <v>2818</v>
      </c>
      <c r="I1166" t="s">
        <v>2760</v>
      </c>
      <c r="J1166" t="s">
        <v>2684</v>
      </c>
      <c r="K1166" t="s">
        <v>292</v>
      </c>
      <c r="L1166" t="s">
        <v>5368</v>
      </c>
    </row>
    <row r="1167" spans="1:12" x14ac:dyDescent="0.2">
      <c r="A1167">
        <v>599</v>
      </c>
      <c r="B1167" s="2" t="s">
        <v>2530</v>
      </c>
      <c r="C1167" s="2" t="s">
        <v>2819</v>
      </c>
      <c r="D1167">
        <v>1755</v>
      </c>
      <c r="E1167" s="2" t="s">
        <v>2820</v>
      </c>
      <c r="F1167">
        <v>7227</v>
      </c>
      <c r="G1167">
        <v>20</v>
      </c>
      <c r="H1167" t="s">
        <v>2821</v>
      </c>
      <c r="I1167" t="s">
        <v>2705</v>
      </c>
      <c r="J1167" t="s">
        <v>2684</v>
      </c>
      <c r="K1167" t="s">
        <v>292</v>
      </c>
      <c r="L1167" t="s">
        <v>2822</v>
      </c>
    </row>
    <row r="1168" spans="1:12" x14ac:dyDescent="0.2">
      <c r="A1168">
        <v>600</v>
      </c>
      <c r="B1168" s="2" t="s">
        <v>2530</v>
      </c>
      <c r="C1168" s="2" t="s">
        <v>2823</v>
      </c>
      <c r="D1168">
        <v>1756</v>
      </c>
      <c r="E1168" s="2" t="s">
        <v>2824</v>
      </c>
      <c r="F1168">
        <v>7227</v>
      </c>
      <c r="G1168">
        <v>20</v>
      </c>
      <c r="H1168" t="s">
        <v>2675</v>
      </c>
      <c r="I1168" t="s">
        <v>2679</v>
      </c>
      <c r="J1168" t="s">
        <v>2684</v>
      </c>
      <c r="K1168" t="s">
        <v>292</v>
      </c>
      <c r="L1168" t="s">
        <v>5369</v>
      </c>
    </row>
    <row r="1169" spans="1:12" x14ac:dyDescent="0.2">
      <c r="A1169">
        <v>2507</v>
      </c>
      <c r="B1169" s="2" t="s">
        <v>2530</v>
      </c>
      <c r="C1169" s="2" t="s">
        <v>2825</v>
      </c>
      <c r="D1169">
        <v>1757</v>
      </c>
      <c r="E1169" s="2" t="s">
        <v>2797</v>
      </c>
      <c r="F1169">
        <v>7227</v>
      </c>
      <c r="G1169">
        <v>20</v>
      </c>
      <c r="H1169" t="s">
        <v>2826</v>
      </c>
      <c r="I1169" t="s">
        <v>2679</v>
      </c>
      <c r="J1169" t="s">
        <v>2684</v>
      </c>
      <c r="K1169" t="s">
        <v>292</v>
      </c>
      <c r="L1169" t="s">
        <v>2827</v>
      </c>
    </row>
    <row r="1170" spans="1:12" x14ac:dyDescent="0.2">
      <c r="A1170">
        <v>1644</v>
      </c>
      <c r="B1170" s="2" t="s">
        <v>2530</v>
      </c>
      <c r="C1170" s="2" t="s">
        <v>2828</v>
      </c>
      <c r="D1170">
        <v>1758</v>
      </c>
      <c r="E1170" s="2" t="s">
        <v>2829</v>
      </c>
      <c r="F1170">
        <v>7227</v>
      </c>
      <c r="G1170">
        <v>20</v>
      </c>
      <c r="H1170" t="s">
        <v>2682</v>
      </c>
      <c r="I1170" t="s">
        <v>2679</v>
      </c>
      <c r="J1170" t="s">
        <v>2684</v>
      </c>
      <c r="K1170" t="s">
        <v>292</v>
      </c>
      <c r="L1170" t="s">
        <v>5370</v>
      </c>
    </row>
    <row r="1171" spans="1:12" x14ac:dyDescent="0.2">
      <c r="A1171">
        <v>602</v>
      </c>
      <c r="B1171" s="2" t="s">
        <v>2530</v>
      </c>
      <c r="C1171" s="2" t="s">
        <v>2830</v>
      </c>
      <c r="D1171">
        <v>1759</v>
      </c>
      <c r="E1171" s="2" t="s">
        <v>2831</v>
      </c>
      <c r="F1171">
        <v>7227</v>
      </c>
      <c r="G1171">
        <v>20</v>
      </c>
      <c r="H1171" t="s">
        <v>2832</v>
      </c>
      <c r="I1171" t="s">
        <v>2833</v>
      </c>
      <c r="J1171" t="s">
        <v>2684</v>
      </c>
      <c r="K1171" t="s">
        <v>292</v>
      </c>
      <c r="L1171" t="s">
        <v>5371</v>
      </c>
    </row>
    <row r="1172" spans="1:12" x14ac:dyDescent="0.2">
      <c r="A1172">
        <v>2510</v>
      </c>
      <c r="B1172" s="2" t="s">
        <v>2530</v>
      </c>
      <c r="C1172" s="2" t="s">
        <v>2834</v>
      </c>
      <c r="D1172">
        <v>1760</v>
      </c>
      <c r="E1172" s="2" t="s">
        <v>2835</v>
      </c>
      <c r="F1172">
        <v>7227</v>
      </c>
      <c r="G1172">
        <v>20</v>
      </c>
      <c r="H1172" t="s">
        <v>2836</v>
      </c>
      <c r="I1172" t="s">
        <v>2645</v>
      </c>
      <c r="J1172" t="s">
        <v>2684</v>
      </c>
      <c r="K1172" t="s">
        <v>292</v>
      </c>
      <c r="L1172" t="s">
        <v>5372</v>
      </c>
    </row>
    <row r="1173" spans="1:12" x14ac:dyDescent="0.2">
      <c r="A1173">
        <v>604</v>
      </c>
      <c r="B1173" s="2" t="s">
        <v>2530</v>
      </c>
      <c r="C1173" s="2" t="s">
        <v>2837</v>
      </c>
      <c r="D1173">
        <v>1762</v>
      </c>
      <c r="E1173" s="2" t="s">
        <v>2838</v>
      </c>
      <c r="F1173">
        <v>7227</v>
      </c>
      <c r="G1173">
        <v>20</v>
      </c>
      <c r="H1173" t="s">
        <v>2693</v>
      </c>
      <c r="I1173" t="s">
        <v>2839</v>
      </c>
      <c r="J1173" t="s">
        <v>2684</v>
      </c>
      <c r="K1173" t="s">
        <v>292</v>
      </c>
      <c r="L1173" t="s">
        <v>5373</v>
      </c>
    </row>
    <row r="1174" spans="1:12" x14ac:dyDescent="0.2">
      <c r="A1174">
        <v>605</v>
      </c>
      <c r="B1174" s="2" t="s">
        <v>2530</v>
      </c>
      <c r="C1174" s="2" t="s">
        <v>2840</v>
      </c>
      <c r="D1174">
        <v>1763</v>
      </c>
      <c r="E1174" s="2" t="s">
        <v>2841</v>
      </c>
      <c r="F1174">
        <v>7227</v>
      </c>
      <c r="G1174">
        <v>20</v>
      </c>
      <c r="H1174" t="s">
        <v>2842</v>
      </c>
      <c r="I1174" t="s">
        <v>2843</v>
      </c>
      <c r="J1174" t="s">
        <v>2684</v>
      </c>
      <c r="K1174" t="s">
        <v>292</v>
      </c>
      <c r="L1174" t="s">
        <v>5374</v>
      </c>
    </row>
    <row r="1175" spans="1:12" x14ac:dyDescent="0.2">
      <c r="A1175">
        <v>606</v>
      </c>
      <c r="B1175" s="2" t="s">
        <v>2530</v>
      </c>
      <c r="C1175" s="2" t="s">
        <v>2844</v>
      </c>
      <c r="D1175">
        <v>1764</v>
      </c>
      <c r="E1175" s="2" t="s">
        <v>2845</v>
      </c>
      <c r="F1175">
        <v>7227</v>
      </c>
      <c r="G1175">
        <v>20</v>
      </c>
      <c r="H1175" t="s">
        <v>2701</v>
      </c>
      <c r="I1175" t="s">
        <v>2679</v>
      </c>
      <c r="J1175" t="s">
        <v>2684</v>
      </c>
      <c r="K1175" t="s">
        <v>292</v>
      </c>
      <c r="L1175" t="s">
        <v>5375</v>
      </c>
    </row>
    <row r="1176" spans="1:12" x14ac:dyDescent="0.2">
      <c r="A1176">
        <v>607</v>
      </c>
      <c r="B1176" s="2" t="s">
        <v>2530</v>
      </c>
      <c r="C1176" s="2" t="s">
        <v>2846</v>
      </c>
      <c r="D1176">
        <v>1765</v>
      </c>
      <c r="E1176" s="2" t="s">
        <v>2847</v>
      </c>
      <c r="F1176">
        <v>7227</v>
      </c>
      <c r="G1176">
        <v>20</v>
      </c>
      <c r="H1176" t="s">
        <v>2848</v>
      </c>
      <c r="I1176" t="s">
        <v>2805</v>
      </c>
      <c r="J1176" t="s">
        <v>2684</v>
      </c>
      <c r="K1176" t="s">
        <v>292</v>
      </c>
      <c r="L1176" t="s">
        <v>5376</v>
      </c>
    </row>
    <row r="1177" spans="1:12" x14ac:dyDescent="0.2">
      <c r="A1177">
        <v>608</v>
      </c>
      <c r="B1177" s="2" t="s">
        <v>2530</v>
      </c>
      <c r="C1177" s="2" t="s">
        <v>2849</v>
      </c>
      <c r="D1177">
        <v>1766</v>
      </c>
      <c r="E1177" s="2" t="s">
        <v>2850</v>
      </c>
      <c r="F1177">
        <v>7227</v>
      </c>
      <c r="G1177">
        <v>20</v>
      </c>
      <c r="H1177" t="s">
        <v>2851</v>
      </c>
      <c r="I1177" t="s">
        <v>2679</v>
      </c>
      <c r="J1177" t="s">
        <v>2684</v>
      </c>
      <c r="K1177" t="s">
        <v>292</v>
      </c>
      <c r="L1177" t="s">
        <v>5377</v>
      </c>
    </row>
    <row r="1178" spans="1:12" x14ac:dyDescent="0.2">
      <c r="A1178">
        <v>554</v>
      </c>
      <c r="B1178" s="2" t="s">
        <v>2530</v>
      </c>
      <c r="C1178" s="2" t="s">
        <v>2852</v>
      </c>
      <c r="D1178">
        <v>1767</v>
      </c>
      <c r="E1178" s="2" t="s">
        <v>2674</v>
      </c>
      <c r="F1178">
        <v>7227</v>
      </c>
      <c r="G1178">
        <v>20</v>
      </c>
      <c r="H1178" t="s">
        <v>2704</v>
      </c>
      <c r="I1178" t="s">
        <v>2705</v>
      </c>
      <c r="J1178" t="s">
        <v>2684</v>
      </c>
      <c r="K1178" t="s">
        <v>292</v>
      </c>
      <c r="L1178" t="s">
        <v>5378</v>
      </c>
    </row>
    <row r="1179" spans="1:12" x14ac:dyDescent="0.2">
      <c r="A1179">
        <v>609</v>
      </c>
      <c r="B1179" s="2" t="s">
        <v>2530</v>
      </c>
      <c r="C1179" s="2" t="s">
        <v>2853</v>
      </c>
      <c r="D1179">
        <v>1768</v>
      </c>
      <c r="E1179" s="2" t="s">
        <v>2854</v>
      </c>
      <c r="F1179">
        <v>7227</v>
      </c>
      <c r="G1179">
        <v>20</v>
      </c>
      <c r="H1179" t="s">
        <v>2855</v>
      </c>
      <c r="I1179" t="s">
        <v>2610</v>
      </c>
      <c r="J1179" t="s">
        <v>2684</v>
      </c>
      <c r="K1179" t="s">
        <v>292</v>
      </c>
      <c r="L1179" t="s">
        <v>5379</v>
      </c>
    </row>
    <row r="1180" spans="1:12" x14ac:dyDescent="0.2">
      <c r="A1180">
        <v>552</v>
      </c>
      <c r="B1180" s="2" t="s">
        <v>2530</v>
      </c>
      <c r="C1180" s="2" t="s">
        <v>2856</v>
      </c>
      <c r="D1180">
        <v>1769</v>
      </c>
      <c r="E1180" s="2" t="s">
        <v>2668</v>
      </c>
      <c r="F1180">
        <v>7227</v>
      </c>
      <c r="G1180">
        <v>20</v>
      </c>
      <c r="H1180" t="s">
        <v>2632</v>
      </c>
      <c r="I1180" t="s">
        <v>2712</v>
      </c>
      <c r="J1180" t="s">
        <v>2684</v>
      </c>
      <c r="K1180" t="s">
        <v>292</v>
      </c>
      <c r="L1180" t="s">
        <v>5380</v>
      </c>
    </row>
    <row r="1181" spans="1:12" x14ac:dyDescent="0.2">
      <c r="A1181">
        <v>610</v>
      </c>
      <c r="B1181" s="2" t="s">
        <v>2530</v>
      </c>
      <c r="C1181" s="2" t="s">
        <v>2857</v>
      </c>
      <c r="D1181">
        <v>1770</v>
      </c>
      <c r="E1181" s="2" t="s">
        <v>2858</v>
      </c>
      <c r="F1181">
        <v>7227</v>
      </c>
      <c r="G1181">
        <v>20</v>
      </c>
      <c r="H1181" t="s">
        <v>2859</v>
      </c>
      <c r="I1181" t="s">
        <v>2860</v>
      </c>
      <c r="J1181" t="s">
        <v>2684</v>
      </c>
      <c r="K1181" t="s">
        <v>292</v>
      </c>
      <c r="L1181" t="s">
        <v>5381</v>
      </c>
    </row>
    <row r="1182" spans="1:12" x14ac:dyDescent="0.2">
      <c r="A1182">
        <v>522</v>
      </c>
      <c r="B1182" s="2" t="s">
        <v>2530</v>
      </c>
      <c r="C1182" s="2" t="s">
        <v>2861</v>
      </c>
      <c r="D1182">
        <v>1771</v>
      </c>
      <c r="E1182" s="2" t="s">
        <v>2551</v>
      </c>
      <c r="F1182">
        <v>7227</v>
      </c>
      <c r="G1182">
        <v>20</v>
      </c>
      <c r="H1182" t="s">
        <v>2862</v>
      </c>
      <c r="I1182" t="s">
        <v>2769</v>
      </c>
      <c r="J1182" t="s">
        <v>2684</v>
      </c>
      <c r="K1182" t="s">
        <v>292</v>
      </c>
      <c r="L1182" t="s">
        <v>5382</v>
      </c>
    </row>
    <row r="1183" spans="1:12" x14ac:dyDescent="0.2">
      <c r="A1183">
        <v>2315</v>
      </c>
      <c r="B1183" s="2" t="s">
        <v>2530</v>
      </c>
      <c r="C1183" s="2" t="s">
        <v>2863</v>
      </c>
      <c r="D1183">
        <v>1772</v>
      </c>
      <c r="E1183" s="2" t="s">
        <v>2864</v>
      </c>
      <c r="F1183">
        <v>7227</v>
      </c>
      <c r="G1183">
        <v>20</v>
      </c>
      <c r="H1183" t="s">
        <v>2865</v>
      </c>
      <c r="I1183" t="s">
        <v>2866</v>
      </c>
      <c r="J1183" t="s">
        <v>2684</v>
      </c>
      <c r="K1183" t="s">
        <v>292</v>
      </c>
      <c r="L1183" t="s">
        <v>5383</v>
      </c>
    </row>
    <row r="1184" spans="1:12" x14ac:dyDescent="0.2">
      <c r="A1184">
        <v>612</v>
      </c>
      <c r="B1184" s="2" t="s">
        <v>2530</v>
      </c>
      <c r="C1184" s="2" t="s">
        <v>2867</v>
      </c>
      <c r="D1184">
        <v>1773</v>
      </c>
      <c r="E1184" s="2" t="s">
        <v>2868</v>
      </c>
      <c r="F1184">
        <v>7227</v>
      </c>
      <c r="G1184">
        <v>20</v>
      </c>
      <c r="H1184" t="s">
        <v>2644</v>
      </c>
      <c r="I1184" t="s">
        <v>2645</v>
      </c>
      <c r="J1184" t="s">
        <v>2684</v>
      </c>
      <c r="K1184" t="s">
        <v>292</v>
      </c>
      <c r="L1184" t="s">
        <v>5384</v>
      </c>
    </row>
    <row r="1185" spans="1:12" x14ac:dyDescent="0.2">
      <c r="A1185">
        <v>613</v>
      </c>
      <c r="B1185" s="2" t="s">
        <v>2530</v>
      </c>
      <c r="C1185" s="2" t="s">
        <v>2869</v>
      </c>
      <c r="D1185">
        <v>1774</v>
      </c>
      <c r="E1185" s="2" t="s">
        <v>2870</v>
      </c>
      <c r="F1185">
        <v>7227</v>
      </c>
      <c r="G1185">
        <v>20</v>
      </c>
      <c r="H1185" t="s">
        <v>2871</v>
      </c>
      <c r="I1185" t="s">
        <v>2872</v>
      </c>
      <c r="J1185" t="s">
        <v>2684</v>
      </c>
      <c r="K1185" t="s">
        <v>292</v>
      </c>
      <c r="L1185" t="s">
        <v>5385</v>
      </c>
    </row>
    <row r="1186" spans="1:12" x14ac:dyDescent="0.2">
      <c r="A1186">
        <v>614</v>
      </c>
      <c r="B1186" s="2" t="s">
        <v>2530</v>
      </c>
      <c r="C1186" s="2" t="s">
        <v>2873</v>
      </c>
      <c r="D1186">
        <v>1775</v>
      </c>
      <c r="E1186" s="2" t="s">
        <v>2874</v>
      </c>
      <c r="F1186">
        <v>7227</v>
      </c>
      <c r="G1186">
        <v>20</v>
      </c>
      <c r="H1186" t="s">
        <v>2875</v>
      </c>
      <c r="I1186" t="s">
        <v>2876</v>
      </c>
      <c r="J1186" t="s">
        <v>2684</v>
      </c>
      <c r="K1186" t="s">
        <v>292</v>
      </c>
      <c r="L1186" t="s">
        <v>5386</v>
      </c>
    </row>
    <row r="1187" spans="1:12" x14ac:dyDescent="0.2">
      <c r="A1187">
        <v>537</v>
      </c>
      <c r="B1187" s="2" t="s">
        <v>2530</v>
      </c>
      <c r="C1187" s="2" t="s">
        <v>2877</v>
      </c>
      <c r="D1187">
        <v>1776</v>
      </c>
      <c r="E1187" s="2" t="s">
        <v>2618</v>
      </c>
      <c r="F1187">
        <v>7227</v>
      </c>
      <c r="G1187">
        <v>20</v>
      </c>
      <c r="H1187" t="s">
        <v>2745</v>
      </c>
      <c r="I1187" t="s">
        <v>2746</v>
      </c>
      <c r="J1187" t="s">
        <v>2684</v>
      </c>
      <c r="K1187" t="s">
        <v>292</v>
      </c>
      <c r="L1187" t="s">
        <v>5387</v>
      </c>
    </row>
    <row r="1188" spans="1:12" x14ac:dyDescent="0.2">
      <c r="A1188">
        <v>545</v>
      </c>
      <c r="B1188" s="2" t="s">
        <v>2530</v>
      </c>
      <c r="C1188" s="2" t="s">
        <v>2878</v>
      </c>
      <c r="D1188">
        <v>1777</v>
      </c>
      <c r="E1188" s="2" t="s">
        <v>2643</v>
      </c>
      <c r="F1188">
        <v>7227</v>
      </c>
      <c r="G1188">
        <v>20</v>
      </c>
      <c r="H1188" t="s">
        <v>2755</v>
      </c>
      <c r="I1188" t="s">
        <v>2756</v>
      </c>
      <c r="J1188" t="s">
        <v>2684</v>
      </c>
      <c r="K1188" t="s">
        <v>292</v>
      </c>
      <c r="L1188" t="s">
        <v>5388</v>
      </c>
    </row>
    <row r="1189" spans="1:12" x14ac:dyDescent="0.2">
      <c r="A1189">
        <v>615</v>
      </c>
      <c r="B1189" s="2" t="s">
        <v>2530</v>
      </c>
      <c r="C1189" s="2" t="s">
        <v>2879</v>
      </c>
      <c r="D1189">
        <v>1778</v>
      </c>
      <c r="E1189" s="2" t="s">
        <v>2880</v>
      </c>
      <c r="F1189">
        <v>7227</v>
      </c>
      <c r="G1189">
        <v>20</v>
      </c>
      <c r="H1189" t="s">
        <v>2763</v>
      </c>
      <c r="I1189" t="s">
        <v>2705</v>
      </c>
      <c r="J1189" t="s">
        <v>2684</v>
      </c>
      <c r="K1189" t="s">
        <v>292</v>
      </c>
      <c r="L1189" t="s">
        <v>5389</v>
      </c>
    </row>
    <row r="1190" spans="1:12" x14ac:dyDescent="0.2">
      <c r="A1190">
        <v>616</v>
      </c>
      <c r="B1190" s="2" t="s">
        <v>2530</v>
      </c>
      <c r="C1190" s="2" t="s">
        <v>2881</v>
      </c>
      <c r="D1190">
        <v>1779</v>
      </c>
      <c r="E1190" s="2" t="s">
        <v>2882</v>
      </c>
      <c r="F1190">
        <v>7227</v>
      </c>
      <c r="G1190">
        <v>20</v>
      </c>
      <c r="H1190" t="s">
        <v>2652</v>
      </c>
      <c r="I1190" t="s">
        <v>2653</v>
      </c>
      <c r="J1190" t="s">
        <v>2684</v>
      </c>
      <c r="K1190" t="s">
        <v>292</v>
      </c>
      <c r="L1190" t="s">
        <v>5390</v>
      </c>
    </row>
    <row r="1191" spans="1:12" x14ac:dyDescent="0.2">
      <c r="A1191">
        <v>617</v>
      </c>
      <c r="B1191" s="2" t="s">
        <v>2530</v>
      </c>
      <c r="C1191" s="2" t="s">
        <v>2883</v>
      </c>
      <c r="D1191">
        <v>1780</v>
      </c>
      <c r="E1191" s="2" t="s">
        <v>2884</v>
      </c>
      <c r="F1191">
        <v>7227</v>
      </c>
      <c r="G1191">
        <v>20</v>
      </c>
      <c r="H1191" t="s">
        <v>2662</v>
      </c>
      <c r="I1191" t="s">
        <v>2663</v>
      </c>
      <c r="J1191" t="s">
        <v>2684</v>
      </c>
      <c r="K1191" t="s">
        <v>292</v>
      </c>
      <c r="L1191" t="s">
        <v>5391</v>
      </c>
    </row>
    <row r="1192" spans="1:12" x14ac:dyDescent="0.2">
      <c r="A1192">
        <v>618</v>
      </c>
      <c r="B1192" s="2" t="s">
        <v>2530</v>
      </c>
      <c r="C1192" s="2" t="s">
        <v>2885</v>
      </c>
      <c r="D1192">
        <v>1781</v>
      </c>
      <c r="E1192" s="2" t="s">
        <v>2886</v>
      </c>
      <c r="F1192">
        <v>7227</v>
      </c>
      <c r="G1192">
        <v>20</v>
      </c>
      <c r="H1192" t="s">
        <v>2887</v>
      </c>
      <c r="I1192" t="s">
        <v>2872</v>
      </c>
      <c r="J1192" t="s">
        <v>2684</v>
      </c>
      <c r="K1192" t="s">
        <v>292</v>
      </c>
      <c r="L1192" t="s">
        <v>5392</v>
      </c>
    </row>
    <row r="1193" spans="1:12" x14ac:dyDescent="0.2">
      <c r="A1193">
        <v>619</v>
      </c>
      <c r="B1193" s="2" t="s">
        <v>2530</v>
      </c>
      <c r="C1193" s="2" t="s">
        <v>2888</v>
      </c>
      <c r="D1193">
        <v>1782</v>
      </c>
      <c r="E1193" s="2" t="s">
        <v>2889</v>
      </c>
      <c r="F1193">
        <v>7227</v>
      </c>
      <c r="G1193">
        <v>20</v>
      </c>
      <c r="H1193" t="s">
        <v>2890</v>
      </c>
      <c r="I1193" t="s">
        <v>2615</v>
      </c>
      <c r="J1193" t="s">
        <v>2684</v>
      </c>
      <c r="K1193" t="s">
        <v>292</v>
      </c>
      <c r="L1193" t="s">
        <v>2891</v>
      </c>
    </row>
    <row r="1194" spans="1:12" x14ac:dyDescent="0.2">
      <c r="A1194">
        <v>547</v>
      </c>
      <c r="B1194" s="2" t="s">
        <v>2530</v>
      </c>
      <c r="C1194" s="2" t="s">
        <v>2892</v>
      </c>
      <c r="D1194">
        <v>1783</v>
      </c>
      <c r="E1194" s="2" t="s">
        <v>2651</v>
      </c>
      <c r="F1194">
        <v>7227</v>
      </c>
      <c r="G1194">
        <v>20</v>
      </c>
      <c r="H1194" t="s">
        <v>2893</v>
      </c>
      <c r="I1194" t="s">
        <v>2615</v>
      </c>
      <c r="J1194" t="s">
        <v>2684</v>
      </c>
      <c r="K1194" t="s">
        <v>292</v>
      </c>
      <c r="L1194" t="s">
        <v>5393</v>
      </c>
    </row>
    <row r="1195" spans="1:12" x14ac:dyDescent="0.2">
      <c r="A1195">
        <v>575</v>
      </c>
      <c r="B1195" s="2" t="s">
        <v>2530</v>
      </c>
      <c r="C1195" s="2" t="s">
        <v>2894</v>
      </c>
      <c r="D1195">
        <v>1785</v>
      </c>
      <c r="E1195" s="2" t="s">
        <v>2738</v>
      </c>
      <c r="F1195">
        <v>7227</v>
      </c>
      <c r="G1195">
        <v>20</v>
      </c>
      <c r="H1195" t="s">
        <v>2798</v>
      </c>
      <c r="I1195" t="s">
        <v>2615</v>
      </c>
      <c r="J1195" t="s">
        <v>2684</v>
      </c>
      <c r="K1195" t="s">
        <v>292</v>
      </c>
      <c r="L1195" t="s">
        <v>5394</v>
      </c>
    </row>
    <row r="1196" spans="1:12" x14ac:dyDescent="0.2">
      <c r="A1196">
        <v>621</v>
      </c>
      <c r="B1196" s="2" t="s">
        <v>2530</v>
      </c>
      <c r="C1196" s="2" t="s">
        <v>2895</v>
      </c>
      <c r="D1196">
        <v>1786</v>
      </c>
      <c r="E1196" s="2" t="s">
        <v>2896</v>
      </c>
      <c r="F1196">
        <v>7227</v>
      </c>
      <c r="G1196">
        <v>20</v>
      </c>
      <c r="H1196" t="s">
        <v>2897</v>
      </c>
      <c r="I1196" t="s">
        <v>2615</v>
      </c>
      <c r="J1196" t="s">
        <v>2684</v>
      </c>
      <c r="K1196" t="s">
        <v>292</v>
      </c>
      <c r="L1196" t="s">
        <v>5395</v>
      </c>
    </row>
    <row r="1197" spans="1:12" x14ac:dyDescent="0.2">
      <c r="A1197">
        <v>549</v>
      </c>
      <c r="B1197" s="2" t="s">
        <v>2530</v>
      </c>
      <c r="C1197" s="2" t="s">
        <v>2898</v>
      </c>
      <c r="D1197">
        <v>1787</v>
      </c>
      <c r="E1197" s="2" t="s">
        <v>2659</v>
      </c>
      <c r="F1197">
        <v>7227</v>
      </c>
      <c r="G1197">
        <v>20</v>
      </c>
      <c r="H1197" t="s">
        <v>2899</v>
      </c>
      <c r="I1197" t="s">
        <v>2615</v>
      </c>
      <c r="J1197" t="s">
        <v>2684</v>
      </c>
      <c r="K1197" t="s">
        <v>292</v>
      </c>
      <c r="L1197" t="s">
        <v>5396</v>
      </c>
    </row>
    <row r="1198" spans="1:12" x14ac:dyDescent="0.2">
      <c r="A1198">
        <v>622</v>
      </c>
      <c r="B1198" s="2" t="s">
        <v>2530</v>
      </c>
      <c r="C1198" s="2" t="s">
        <v>2900</v>
      </c>
      <c r="D1198">
        <v>1788</v>
      </c>
      <c r="E1198" s="2" t="s">
        <v>2901</v>
      </c>
      <c r="F1198">
        <v>7227</v>
      </c>
      <c r="G1198">
        <v>20</v>
      </c>
      <c r="H1198" t="s">
        <v>2902</v>
      </c>
      <c r="I1198" t="s">
        <v>2615</v>
      </c>
      <c r="J1198" t="s">
        <v>2684</v>
      </c>
      <c r="K1198" t="s">
        <v>292</v>
      </c>
      <c r="L1198" t="s">
        <v>5397</v>
      </c>
    </row>
    <row r="1199" spans="1:12" x14ac:dyDescent="0.2">
      <c r="A1199">
        <v>623</v>
      </c>
      <c r="B1199" s="2" t="s">
        <v>2530</v>
      </c>
      <c r="C1199" s="2" t="s">
        <v>2903</v>
      </c>
      <c r="D1199">
        <v>1789</v>
      </c>
      <c r="E1199" s="2" t="s">
        <v>2904</v>
      </c>
      <c r="F1199">
        <v>7227</v>
      </c>
      <c r="G1199">
        <v>20</v>
      </c>
      <c r="H1199" t="s">
        <v>2905</v>
      </c>
      <c r="I1199" t="s">
        <v>2615</v>
      </c>
      <c r="J1199" t="s">
        <v>2684</v>
      </c>
      <c r="K1199" t="s">
        <v>292</v>
      </c>
      <c r="L1199" t="s">
        <v>5398</v>
      </c>
    </row>
    <row r="1200" spans="1:12" x14ac:dyDescent="0.2">
      <c r="A1200">
        <v>624</v>
      </c>
      <c r="B1200" s="2" t="s">
        <v>2530</v>
      </c>
      <c r="C1200" s="2" t="s">
        <v>2906</v>
      </c>
      <c r="D1200">
        <v>1790</v>
      </c>
      <c r="E1200" s="2" t="s">
        <v>2907</v>
      </c>
      <c r="F1200">
        <v>7227</v>
      </c>
      <c r="G1200">
        <v>20</v>
      </c>
      <c r="H1200" t="s">
        <v>2908</v>
      </c>
      <c r="I1200" t="s">
        <v>2615</v>
      </c>
      <c r="J1200" t="s">
        <v>2684</v>
      </c>
      <c r="K1200" t="s">
        <v>292</v>
      </c>
      <c r="L1200" t="s">
        <v>5399</v>
      </c>
    </row>
    <row r="1201" spans="1:12" x14ac:dyDescent="0.2">
      <c r="A1201">
        <v>625</v>
      </c>
      <c r="B1201" s="2" t="s">
        <v>2530</v>
      </c>
      <c r="C1201" s="2" t="s">
        <v>2909</v>
      </c>
      <c r="D1201">
        <v>1791</v>
      </c>
      <c r="E1201" s="2" t="s">
        <v>2910</v>
      </c>
      <c r="F1201">
        <v>7227</v>
      </c>
      <c r="G1201">
        <v>20</v>
      </c>
      <c r="H1201" t="s">
        <v>2628</v>
      </c>
      <c r="I1201" t="s">
        <v>2615</v>
      </c>
      <c r="J1201" t="s">
        <v>2684</v>
      </c>
      <c r="K1201" t="s">
        <v>292</v>
      </c>
      <c r="L1201" t="s">
        <v>5400</v>
      </c>
    </row>
    <row r="1202" spans="1:12" x14ac:dyDescent="0.2">
      <c r="A1202">
        <v>553</v>
      </c>
      <c r="B1202" s="2" t="s">
        <v>2530</v>
      </c>
      <c r="C1202" s="2" t="s">
        <v>2911</v>
      </c>
      <c r="D1202">
        <v>1792</v>
      </c>
      <c r="E1202" s="2" t="s">
        <v>2671</v>
      </c>
      <c r="F1202">
        <v>7227</v>
      </c>
      <c r="G1202">
        <v>20</v>
      </c>
      <c r="H1202" t="s">
        <v>2808</v>
      </c>
      <c r="I1202" t="s">
        <v>2615</v>
      </c>
      <c r="J1202" t="s">
        <v>2684</v>
      </c>
      <c r="K1202" t="s">
        <v>292</v>
      </c>
      <c r="L1202" t="s">
        <v>5401</v>
      </c>
    </row>
    <row r="1203" spans="1:12" x14ac:dyDescent="0.2">
      <c r="A1203">
        <v>562</v>
      </c>
      <c r="B1203" s="2" t="s">
        <v>2530</v>
      </c>
      <c r="C1203" s="2" t="s">
        <v>2912</v>
      </c>
      <c r="D1203">
        <v>1793</v>
      </c>
      <c r="E1203" s="2" t="s">
        <v>2700</v>
      </c>
      <c r="F1203">
        <v>7227</v>
      </c>
      <c r="G1203">
        <v>20</v>
      </c>
      <c r="H1203" t="s">
        <v>2913</v>
      </c>
      <c r="I1203" t="s">
        <v>2615</v>
      </c>
      <c r="J1203" t="s">
        <v>2684</v>
      </c>
      <c r="K1203" t="s">
        <v>292</v>
      </c>
      <c r="L1203" t="s">
        <v>5402</v>
      </c>
    </row>
    <row r="1204" spans="1:12" x14ac:dyDescent="0.2">
      <c r="A1204">
        <v>626</v>
      </c>
      <c r="B1204" s="2" t="s">
        <v>2530</v>
      </c>
      <c r="C1204" s="2" t="s">
        <v>2914</v>
      </c>
      <c r="D1204">
        <v>1794</v>
      </c>
      <c r="E1204" s="2" t="s">
        <v>2915</v>
      </c>
      <c r="F1204">
        <v>7227</v>
      </c>
      <c r="G1204">
        <v>20</v>
      </c>
      <c r="H1204" t="s">
        <v>2813</v>
      </c>
      <c r="I1204" t="s">
        <v>2615</v>
      </c>
      <c r="J1204" t="s">
        <v>2684</v>
      </c>
      <c r="K1204" t="s">
        <v>292</v>
      </c>
      <c r="L1204" t="s">
        <v>5403</v>
      </c>
    </row>
    <row r="1205" spans="1:12" x14ac:dyDescent="0.2">
      <c r="A1205">
        <v>592</v>
      </c>
      <c r="B1205" s="2" t="s">
        <v>2530</v>
      </c>
      <c r="C1205" s="2" t="s">
        <v>2916</v>
      </c>
      <c r="D1205">
        <v>1795</v>
      </c>
      <c r="E1205" s="2" t="s">
        <v>2789</v>
      </c>
      <c r="F1205">
        <v>7227</v>
      </c>
      <c r="G1205">
        <v>20</v>
      </c>
      <c r="H1205" t="s">
        <v>2917</v>
      </c>
      <c r="I1205" t="s">
        <v>2795</v>
      </c>
      <c r="J1205" t="s">
        <v>2684</v>
      </c>
      <c r="K1205" t="s">
        <v>292</v>
      </c>
      <c r="L1205" t="s">
        <v>5404</v>
      </c>
    </row>
    <row r="1206" spans="1:12" x14ac:dyDescent="0.2">
      <c r="A1206">
        <v>627</v>
      </c>
      <c r="B1206" s="2" t="s">
        <v>2530</v>
      </c>
      <c r="C1206" s="2" t="s">
        <v>2918</v>
      </c>
      <c r="D1206">
        <v>1796</v>
      </c>
      <c r="E1206" s="2" t="s">
        <v>2919</v>
      </c>
      <c r="F1206">
        <v>7227</v>
      </c>
      <c r="G1206">
        <v>20</v>
      </c>
      <c r="H1206" t="s">
        <v>2917</v>
      </c>
      <c r="I1206" t="s">
        <v>2679</v>
      </c>
      <c r="J1206" t="s">
        <v>2684</v>
      </c>
      <c r="K1206" t="s">
        <v>292</v>
      </c>
      <c r="L1206" t="s">
        <v>5405</v>
      </c>
    </row>
    <row r="1207" spans="1:12" x14ac:dyDescent="0.2">
      <c r="A1207">
        <v>628</v>
      </c>
      <c r="B1207" s="2" t="s">
        <v>2530</v>
      </c>
      <c r="C1207" s="2" t="s">
        <v>2920</v>
      </c>
      <c r="D1207">
        <v>1797</v>
      </c>
      <c r="E1207" s="2" t="s">
        <v>2921</v>
      </c>
      <c r="F1207">
        <v>7227</v>
      </c>
      <c r="G1207">
        <v>20</v>
      </c>
      <c r="H1207" t="s">
        <v>2922</v>
      </c>
      <c r="I1207" t="s">
        <v>2610</v>
      </c>
      <c r="J1207" t="s">
        <v>2684</v>
      </c>
      <c r="K1207" t="s">
        <v>292</v>
      </c>
      <c r="L1207" t="s">
        <v>5406</v>
      </c>
    </row>
    <row r="1208" spans="1:12" x14ac:dyDescent="0.2">
      <c r="A1208">
        <v>629</v>
      </c>
      <c r="B1208" s="2" t="s">
        <v>2530</v>
      </c>
      <c r="C1208" s="2" t="s">
        <v>2923</v>
      </c>
      <c r="D1208">
        <v>1798</v>
      </c>
      <c r="E1208" s="2" t="s">
        <v>2924</v>
      </c>
      <c r="F1208">
        <v>7227</v>
      </c>
      <c r="G1208">
        <v>20</v>
      </c>
      <c r="H1208" t="s">
        <v>2925</v>
      </c>
      <c r="I1208" t="s">
        <v>2679</v>
      </c>
      <c r="J1208" t="s">
        <v>2684</v>
      </c>
      <c r="K1208" t="s">
        <v>292</v>
      </c>
      <c r="L1208" t="s">
        <v>5407</v>
      </c>
    </row>
    <row r="1209" spans="1:12" x14ac:dyDescent="0.2">
      <c r="A1209">
        <v>630</v>
      </c>
      <c r="B1209" s="2" t="s">
        <v>2530</v>
      </c>
      <c r="C1209" s="2" t="s">
        <v>2926</v>
      </c>
      <c r="D1209">
        <v>1799</v>
      </c>
      <c r="E1209" s="2" t="s">
        <v>2927</v>
      </c>
      <c r="F1209">
        <v>7227</v>
      </c>
      <c r="G1209">
        <v>20</v>
      </c>
      <c r="H1209" t="s">
        <v>2826</v>
      </c>
      <c r="I1209" t="s">
        <v>2712</v>
      </c>
      <c r="J1209" t="s">
        <v>2684</v>
      </c>
      <c r="K1209" t="s">
        <v>292</v>
      </c>
      <c r="L1209" t="s">
        <v>5408</v>
      </c>
    </row>
    <row r="1210" spans="1:12" x14ac:dyDescent="0.2">
      <c r="A1210">
        <v>631</v>
      </c>
      <c r="B1210" s="2" t="s">
        <v>2530</v>
      </c>
      <c r="C1210" s="2" t="s">
        <v>2928</v>
      </c>
      <c r="D1210">
        <v>1800</v>
      </c>
      <c r="E1210" s="2" t="s">
        <v>2929</v>
      </c>
      <c r="F1210">
        <v>7227</v>
      </c>
      <c r="G1210">
        <v>20</v>
      </c>
      <c r="H1210" t="s">
        <v>2678</v>
      </c>
      <c r="I1210" t="s">
        <v>2679</v>
      </c>
      <c r="J1210" t="s">
        <v>2684</v>
      </c>
      <c r="K1210" t="s">
        <v>292</v>
      </c>
      <c r="L1210" t="s">
        <v>5409</v>
      </c>
    </row>
    <row r="1211" spans="1:12" x14ac:dyDescent="0.2">
      <c r="A1211">
        <v>632</v>
      </c>
      <c r="B1211" s="2" t="s">
        <v>2530</v>
      </c>
      <c r="C1211" s="2" t="s">
        <v>2930</v>
      </c>
      <c r="D1211">
        <v>1801</v>
      </c>
      <c r="E1211" s="2" t="s">
        <v>2931</v>
      </c>
      <c r="F1211">
        <v>7227</v>
      </c>
      <c r="G1211">
        <v>20</v>
      </c>
      <c r="H1211" t="s">
        <v>2932</v>
      </c>
      <c r="I1211" t="s">
        <v>2773</v>
      </c>
      <c r="J1211" t="s">
        <v>2684</v>
      </c>
      <c r="K1211" t="s">
        <v>292</v>
      </c>
      <c r="L1211" t="s">
        <v>5410</v>
      </c>
    </row>
    <row r="1212" spans="1:12" x14ac:dyDescent="0.2">
      <c r="A1212">
        <v>633</v>
      </c>
      <c r="B1212" s="2" t="s">
        <v>2530</v>
      </c>
      <c r="C1212" s="2" t="s">
        <v>2933</v>
      </c>
      <c r="D1212">
        <v>1802</v>
      </c>
      <c r="E1212" s="2" t="s">
        <v>2934</v>
      </c>
      <c r="F1212">
        <v>7227</v>
      </c>
      <c r="G1212">
        <v>20</v>
      </c>
      <c r="H1212" t="s">
        <v>2687</v>
      </c>
      <c r="I1212" t="s">
        <v>2679</v>
      </c>
      <c r="J1212" t="s">
        <v>2684</v>
      </c>
      <c r="K1212" t="s">
        <v>292</v>
      </c>
      <c r="L1212" t="s">
        <v>5411</v>
      </c>
    </row>
    <row r="1213" spans="1:12" x14ac:dyDescent="0.2">
      <c r="A1213">
        <v>634</v>
      </c>
      <c r="B1213" s="2" t="s">
        <v>2530</v>
      </c>
      <c r="C1213" s="2" t="s">
        <v>2935</v>
      </c>
      <c r="D1213">
        <v>1803</v>
      </c>
      <c r="E1213" s="2" t="s">
        <v>2936</v>
      </c>
      <c r="F1213">
        <v>7227</v>
      </c>
      <c r="G1213">
        <v>20</v>
      </c>
      <c r="H1213" t="s">
        <v>2937</v>
      </c>
      <c r="I1213" t="s">
        <v>2679</v>
      </c>
      <c r="J1213" t="s">
        <v>2684</v>
      </c>
      <c r="K1213" t="s">
        <v>292</v>
      </c>
      <c r="L1213" t="s">
        <v>5412</v>
      </c>
    </row>
    <row r="1214" spans="1:12" x14ac:dyDescent="0.2">
      <c r="A1214">
        <v>635</v>
      </c>
      <c r="B1214" s="2" t="s">
        <v>2530</v>
      </c>
      <c r="C1214" s="2" t="s">
        <v>2938</v>
      </c>
      <c r="D1214">
        <v>1804</v>
      </c>
      <c r="E1214" s="2" t="s">
        <v>2939</v>
      </c>
      <c r="F1214">
        <v>7227</v>
      </c>
      <c r="G1214">
        <v>20</v>
      </c>
      <c r="H1214" t="s">
        <v>2832</v>
      </c>
      <c r="I1214" t="s">
        <v>2679</v>
      </c>
      <c r="J1214" t="s">
        <v>2684</v>
      </c>
      <c r="K1214" t="s">
        <v>292</v>
      </c>
      <c r="L1214" t="s">
        <v>5413</v>
      </c>
    </row>
    <row r="1215" spans="1:12" x14ac:dyDescent="0.2">
      <c r="A1215">
        <v>636</v>
      </c>
      <c r="B1215" s="2" t="s">
        <v>2530</v>
      </c>
      <c r="C1215" s="2" t="s">
        <v>2940</v>
      </c>
      <c r="D1215">
        <v>1805</v>
      </c>
      <c r="E1215" s="2" t="s">
        <v>2941</v>
      </c>
      <c r="F1215">
        <v>7227</v>
      </c>
      <c r="G1215">
        <v>20</v>
      </c>
      <c r="H1215" t="s">
        <v>2942</v>
      </c>
      <c r="I1215" t="s">
        <v>2679</v>
      </c>
      <c r="J1215" t="s">
        <v>2684</v>
      </c>
      <c r="K1215" t="s">
        <v>292</v>
      </c>
      <c r="L1215" t="s">
        <v>5414</v>
      </c>
    </row>
    <row r="1216" spans="1:12" x14ac:dyDescent="0.2">
      <c r="A1216">
        <v>637</v>
      </c>
      <c r="B1216" s="2" t="s">
        <v>2530</v>
      </c>
      <c r="C1216" s="2" t="s">
        <v>2943</v>
      </c>
      <c r="D1216">
        <v>1806</v>
      </c>
      <c r="E1216" s="2" t="s">
        <v>2944</v>
      </c>
      <c r="F1216">
        <v>7227</v>
      </c>
      <c r="G1216">
        <v>20</v>
      </c>
      <c r="H1216" t="s">
        <v>2945</v>
      </c>
      <c r="I1216" t="s">
        <v>2679</v>
      </c>
      <c r="J1216" t="s">
        <v>2684</v>
      </c>
      <c r="K1216" t="s">
        <v>292</v>
      </c>
      <c r="L1216" t="s">
        <v>5415</v>
      </c>
    </row>
    <row r="1217" spans="1:12" x14ac:dyDescent="0.2">
      <c r="A1217">
        <v>638</v>
      </c>
      <c r="B1217" s="2" t="s">
        <v>2530</v>
      </c>
      <c r="C1217" s="2" t="s">
        <v>2946</v>
      </c>
      <c r="D1217">
        <v>1807</v>
      </c>
      <c r="E1217" s="2" t="s">
        <v>2947</v>
      </c>
      <c r="F1217">
        <v>7227</v>
      </c>
      <c r="G1217">
        <v>20</v>
      </c>
      <c r="H1217" t="s">
        <v>2948</v>
      </c>
      <c r="I1217" t="s">
        <v>2679</v>
      </c>
      <c r="J1217" t="s">
        <v>2684</v>
      </c>
      <c r="K1217" t="s">
        <v>292</v>
      </c>
      <c r="L1217" t="s">
        <v>5416</v>
      </c>
    </row>
    <row r="1218" spans="1:12" x14ac:dyDescent="0.2">
      <c r="A1218">
        <v>639</v>
      </c>
      <c r="B1218" s="2" t="s">
        <v>2530</v>
      </c>
      <c r="C1218" s="2" t="s">
        <v>2949</v>
      </c>
      <c r="D1218">
        <v>1808</v>
      </c>
      <c r="E1218" s="2" t="s">
        <v>2950</v>
      </c>
      <c r="F1218">
        <v>7227</v>
      </c>
      <c r="G1218">
        <v>20</v>
      </c>
      <c r="H1218" t="s">
        <v>2951</v>
      </c>
      <c r="I1218" t="s">
        <v>2679</v>
      </c>
      <c r="J1218" t="s">
        <v>2684</v>
      </c>
      <c r="K1218" t="s">
        <v>292</v>
      </c>
      <c r="L1218" t="s">
        <v>5417</v>
      </c>
    </row>
    <row r="1219" spans="1:12" x14ac:dyDescent="0.2">
      <c r="A1219">
        <v>593</v>
      </c>
      <c r="B1219" s="2" t="s">
        <v>2530</v>
      </c>
      <c r="C1219" s="2" t="s">
        <v>2952</v>
      </c>
      <c r="D1219">
        <v>1809</v>
      </c>
      <c r="E1219" s="2" t="s">
        <v>2793</v>
      </c>
      <c r="F1219">
        <v>7227</v>
      </c>
      <c r="G1219">
        <v>20</v>
      </c>
      <c r="H1219" t="s">
        <v>2953</v>
      </c>
      <c r="I1219" t="s">
        <v>2679</v>
      </c>
      <c r="J1219" t="s">
        <v>2684</v>
      </c>
      <c r="K1219" t="s">
        <v>292</v>
      </c>
      <c r="L1219" t="s">
        <v>5418</v>
      </c>
    </row>
    <row r="1220" spans="1:12" x14ac:dyDescent="0.2">
      <c r="A1220">
        <v>2339</v>
      </c>
      <c r="B1220" s="2" t="s">
        <v>2530</v>
      </c>
      <c r="C1220" s="2" t="s">
        <v>2954</v>
      </c>
      <c r="D1220">
        <v>1810</v>
      </c>
      <c r="E1220" s="2" t="s">
        <v>2955</v>
      </c>
      <c r="F1220">
        <v>7227</v>
      </c>
      <c r="G1220">
        <v>20</v>
      </c>
      <c r="H1220" t="s">
        <v>2956</v>
      </c>
      <c r="I1220" t="s">
        <v>2876</v>
      </c>
      <c r="J1220" t="s">
        <v>2684</v>
      </c>
      <c r="K1220" t="s">
        <v>292</v>
      </c>
      <c r="L1220" t="s">
        <v>5419</v>
      </c>
    </row>
    <row r="1221" spans="1:12" x14ac:dyDescent="0.2">
      <c r="A1221">
        <v>641</v>
      </c>
      <c r="B1221" s="2" t="s">
        <v>2530</v>
      </c>
      <c r="C1221" s="2" t="s">
        <v>2957</v>
      </c>
      <c r="D1221">
        <v>1811</v>
      </c>
      <c r="E1221" s="2" t="s">
        <v>2958</v>
      </c>
      <c r="F1221">
        <v>7227</v>
      </c>
      <c r="G1221">
        <v>20</v>
      </c>
      <c r="H1221" t="s">
        <v>2959</v>
      </c>
      <c r="I1221" t="s">
        <v>2960</v>
      </c>
      <c r="J1221" t="s">
        <v>2684</v>
      </c>
      <c r="K1221" t="s">
        <v>292</v>
      </c>
      <c r="L1221" t="s">
        <v>5420</v>
      </c>
    </row>
    <row r="1222" spans="1:12" x14ac:dyDescent="0.2">
      <c r="A1222">
        <v>642</v>
      </c>
      <c r="B1222" s="2" t="s">
        <v>2530</v>
      </c>
      <c r="C1222" s="2" t="s">
        <v>2961</v>
      </c>
      <c r="D1222">
        <v>1812</v>
      </c>
      <c r="E1222" s="2" t="s">
        <v>2962</v>
      </c>
      <c r="F1222">
        <v>7227</v>
      </c>
      <c r="G1222">
        <v>20</v>
      </c>
      <c r="H1222" t="s">
        <v>2693</v>
      </c>
      <c r="I1222" t="s">
        <v>2679</v>
      </c>
      <c r="J1222" t="s">
        <v>2684</v>
      </c>
      <c r="K1222" t="s">
        <v>292</v>
      </c>
      <c r="L1222" t="s">
        <v>5421</v>
      </c>
    </row>
    <row r="1223" spans="1:12" x14ac:dyDescent="0.2">
      <c r="A1223">
        <v>643</v>
      </c>
      <c r="B1223" s="2" t="s">
        <v>2530</v>
      </c>
      <c r="C1223" s="2" t="s">
        <v>2963</v>
      </c>
      <c r="D1223">
        <v>1813</v>
      </c>
      <c r="E1223" s="2" t="s">
        <v>2964</v>
      </c>
      <c r="F1223">
        <v>7227</v>
      </c>
      <c r="G1223">
        <v>20</v>
      </c>
      <c r="H1223" t="s">
        <v>2965</v>
      </c>
      <c r="I1223" t="s">
        <v>2679</v>
      </c>
      <c r="J1223" t="s">
        <v>2684</v>
      </c>
      <c r="K1223" t="s">
        <v>292</v>
      </c>
      <c r="L1223" t="s">
        <v>5422</v>
      </c>
    </row>
    <row r="1224" spans="1:12" x14ac:dyDescent="0.2">
      <c r="A1224">
        <v>644</v>
      </c>
      <c r="B1224" s="2" t="s">
        <v>2530</v>
      </c>
      <c r="C1224" s="2" t="s">
        <v>2966</v>
      </c>
      <c r="D1224">
        <v>1814</v>
      </c>
      <c r="E1224" s="2" t="s">
        <v>2967</v>
      </c>
      <c r="F1224">
        <v>7227</v>
      </c>
      <c r="G1224">
        <v>20</v>
      </c>
      <c r="H1224" t="s">
        <v>2698</v>
      </c>
      <c r="I1224" t="s">
        <v>2803</v>
      </c>
      <c r="J1224" t="s">
        <v>2684</v>
      </c>
      <c r="K1224" t="s">
        <v>292</v>
      </c>
      <c r="L1224" t="s">
        <v>5423</v>
      </c>
    </row>
    <row r="1225" spans="1:12" x14ac:dyDescent="0.2">
      <c r="A1225">
        <v>645</v>
      </c>
      <c r="B1225" s="2" t="s">
        <v>2530</v>
      </c>
      <c r="C1225" s="2" t="s">
        <v>2968</v>
      </c>
      <c r="D1225">
        <v>1815</v>
      </c>
      <c r="E1225" s="2" t="s">
        <v>2969</v>
      </c>
      <c r="F1225">
        <v>7227</v>
      </c>
      <c r="G1225">
        <v>20</v>
      </c>
      <c r="H1225" t="s">
        <v>2970</v>
      </c>
      <c r="I1225" t="s">
        <v>2679</v>
      </c>
      <c r="J1225" t="s">
        <v>2684</v>
      </c>
      <c r="K1225" t="s">
        <v>292</v>
      </c>
      <c r="L1225" t="s">
        <v>5424</v>
      </c>
    </row>
    <row r="1226" spans="1:12" x14ac:dyDescent="0.2">
      <c r="A1226">
        <v>2818</v>
      </c>
      <c r="B1226" s="2" t="s">
        <v>2530</v>
      </c>
      <c r="C1226" s="2" t="s">
        <v>2971</v>
      </c>
      <c r="D1226">
        <v>1816</v>
      </c>
      <c r="E1226" s="2" t="s">
        <v>1863</v>
      </c>
      <c r="F1226">
        <v>7227</v>
      </c>
      <c r="G1226">
        <v>20</v>
      </c>
      <c r="H1226" t="s">
        <v>2848</v>
      </c>
      <c r="I1226" t="s">
        <v>2679</v>
      </c>
      <c r="J1226" t="s">
        <v>2684</v>
      </c>
      <c r="K1226" t="s">
        <v>292</v>
      </c>
      <c r="L1226" t="s">
        <v>5425</v>
      </c>
    </row>
    <row r="1227" spans="1:12" x14ac:dyDescent="0.2">
      <c r="A1227">
        <v>647</v>
      </c>
      <c r="B1227" s="2" t="s">
        <v>2530</v>
      </c>
      <c r="C1227" s="2" t="s">
        <v>2972</v>
      </c>
      <c r="D1227">
        <v>1817</v>
      </c>
      <c r="E1227" s="2" t="s">
        <v>2973</v>
      </c>
      <c r="F1227">
        <v>7227</v>
      </c>
      <c r="G1227">
        <v>20</v>
      </c>
      <c r="H1227" t="s">
        <v>2974</v>
      </c>
      <c r="I1227" t="s">
        <v>2615</v>
      </c>
      <c r="J1227" t="s">
        <v>2684</v>
      </c>
      <c r="K1227" t="s">
        <v>292</v>
      </c>
      <c r="L1227" t="s">
        <v>5426</v>
      </c>
    </row>
    <row r="1228" spans="1:12" x14ac:dyDescent="0.2">
      <c r="A1228">
        <v>2612</v>
      </c>
      <c r="B1228" s="2" t="s">
        <v>2530</v>
      </c>
      <c r="C1228" s="2" t="s">
        <v>2975</v>
      </c>
      <c r="D1228">
        <v>1818</v>
      </c>
      <c r="E1228" s="2" t="s">
        <v>2976</v>
      </c>
      <c r="F1228">
        <v>7227</v>
      </c>
      <c r="G1228">
        <v>20</v>
      </c>
      <c r="H1228" t="s">
        <v>2977</v>
      </c>
      <c r="I1228" t="s">
        <v>2615</v>
      </c>
      <c r="J1228" t="s">
        <v>2684</v>
      </c>
      <c r="K1228" t="s">
        <v>292</v>
      </c>
      <c r="L1228" t="s">
        <v>5427</v>
      </c>
    </row>
    <row r="1229" spans="1:12" x14ac:dyDescent="0.2">
      <c r="A1229">
        <v>2339</v>
      </c>
      <c r="B1229" s="2" t="s">
        <v>2530</v>
      </c>
      <c r="C1229" s="2" t="s">
        <v>2978</v>
      </c>
      <c r="D1229">
        <v>1819</v>
      </c>
      <c r="E1229" s="2" t="s">
        <v>2955</v>
      </c>
      <c r="F1229">
        <v>7227</v>
      </c>
      <c r="G1229">
        <v>20</v>
      </c>
      <c r="H1229" t="s">
        <v>2979</v>
      </c>
      <c r="I1229" t="s">
        <v>2615</v>
      </c>
      <c r="J1229" t="s">
        <v>2684</v>
      </c>
      <c r="K1229" t="s">
        <v>292</v>
      </c>
      <c r="L1229" t="s">
        <v>5428</v>
      </c>
    </row>
    <row r="1230" spans="1:12" x14ac:dyDescent="0.2">
      <c r="A1230">
        <v>17</v>
      </c>
      <c r="B1230" s="2" t="s">
        <v>2530</v>
      </c>
      <c r="C1230" s="2" t="s">
        <v>2980</v>
      </c>
      <c r="D1230">
        <v>1820</v>
      </c>
      <c r="E1230" s="2" t="s">
        <v>2981</v>
      </c>
      <c r="F1230">
        <v>7227</v>
      </c>
      <c r="G1230">
        <v>20</v>
      </c>
      <c r="H1230" t="s">
        <v>2982</v>
      </c>
      <c r="I1230" t="s">
        <v>2740</v>
      </c>
      <c r="J1230" t="s">
        <v>2684</v>
      </c>
      <c r="K1230" t="s">
        <v>292</v>
      </c>
      <c r="L1230" t="s">
        <v>5429</v>
      </c>
    </row>
    <row r="1231" spans="1:12" x14ac:dyDescent="0.2">
      <c r="A1231">
        <v>650</v>
      </c>
      <c r="B1231" s="2" t="s">
        <v>2530</v>
      </c>
      <c r="C1231" s="2" t="s">
        <v>2983</v>
      </c>
      <c r="D1231">
        <v>1822</v>
      </c>
      <c r="E1231" s="2" t="s">
        <v>2984</v>
      </c>
      <c r="F1231">
        <v>7227</v>
      </c>
      <c r="G1231">
        <v>20</v>
      </c>
      <c r="H1231" t="s">
        <v>2790</v>
      </c>
      <c r="I1231" t="s">
        <v>2615</v>
      </c>
      <c r="J1231" t="s">
        <v>2684</v>
      </c>
      <c r="K1231" t="s">
        <v>292</v>
      </c>
      <c r="L1231" t="s">
        <v>5430</v>
      </c>
    </row>
    <row r="1232" spans="1:12" x14ac:dyDescent="0.2">
      <c r="A1232">
        <v>651</v>
      </c>
      <c r="B1232" s="2" t="s">
        <v>2530</v>
      </c>
      <c r="C1232" s="2" t="s">
        <v>2985</v>
      </c>
      <c r="D1232">
        <v>1823</v>
      </c>
      <c r="E1232" s="2" t="s">
        <v>2986</v>
      </c>
      <c r="F1232">
        <v>7227</v>
      </c>
      <c r="G1232">
        <v>20</v>
      </c>
      <c r="H1232" t="s">
        <v>2794</v>
      </c>
      <c r="I1232" t="s">
        <v>2615</v>
      </c>
      <c r="J1232" t="s">
        <v>2684</v>
      </c>
      <c r="K1232" t="s">
        <v>292</v>
      </c>
      <c r="L1232" t="s">
        <v>5431</v>
      </c>
    </row>
    <row r="1233" spans="1:12" x14ac:dyDescent="0.2">
      <c r="A1233">
        <v>652</v>
      </c>
      <c r="B1233" s="2" t="s">
        <v>2530</v>
      </c>
      <c r="C1233" s="2" t="s">
        <v>2987</v>
      </c>
      <c r="D1233">
        <v>1824</v>
      </c>
      <c r="E1233" s="2" t="s">
        <v>2988</v>
      </c>
      <c r="F1233">
        <v>7227</v>
      </c>
      <c r="G1233">
        <v>20</v>
      </c>
      <c r="H1233" t="s">
        <v>2609</v>
      </c>
      <c r="I1233" t="s">
        <v>2610</v>
      </c>
      <c r="J1233" t="s">
        <v>2684</v>
      </c>
      <c r="K1233" t="s">
        <v>292</v>
      </c>
      <c r="L1233" t="s">
        <v>5432</v>
      </c>
    </row>
    <row r="1234" spans="1:12" x14ac:dyDescent="0.2">
      <c r="A1234">
        <v>1135</v>
      </c>
      <c r="B1234" s="2" t="s">
        <v>2530</v>
      </c>
      <c r="C1234" s="2" t="s">
        <v>2989</v>
      </c>
      <c r="D1234">
        <v>1825</v>
      </c>
      <c r="E1234" s="2" t="s">
        <v>2990</v>
      </c>
      <c r="F1234">
        <v>7227</v>
      </c>
      <c r="G1234">
        <v>20</v>
      </c>
      <c r="H1234" t="s">
        <v>2614</v>
      </c>
      <c r="I1234" t="s">
        <v>2709</v>
      </c>
      <c r="J1234" t="s">
        <v>2684</v>
      </c>
      <c r="K1234" t="s">
        <v>292</v>
      </c>
      <c r="L1234" t="s">
        <v>5433</v>
      </c>
    </row>
    <row r="1235" spans="1:12" x14ac:dyDescent="0.2">
      <c r="A1235">
        <v>654</v>
      </c>
      <c r="B1235" s="2" t="s">
        <v>2530</v>
      </c>
      <c r="C1235" s="2" t="s">
        <v>2991</v>
      </c>
      <c r="D1235">
        <v>1826</v>
      </c>
      <c r="E1235" s="2" t="s">
        <v>2992</v>
      </c>
      <c r="F1235">
        <v>7227</v>
      </c>
      <c r="G1235">
        <v>20</v>
      </c>
      <c r="H1235" t="s">
        <v>2993</v>
      </c>
      <c r="I1235" t="s">
        <v>2994</v>
      </c>
      <c r="J1235" t="s">
        <v>2684</v>
      </c>
      <c r="K1235" t="s">
        <v>292</v>
      </c>
      <c r="L1235" t="s">
        <v>5434</v>
      </c>
    </row>
    <row r="1236" spans="1:12" x14ac:dyDescent="0.2">
      <c r="A1236">
        <v>655</v>
      </c>
      <c r="B1236" s="2" t="s">
        <v>2530</v>
      </c>
      <c r="C1236" s="2" t="s">
        <v>2995</v>
      </c>
      <c r="D1236">
        <v>1827</v>
      </c>
      <c r="E1236" s="2" t="s">
        <v>2996</v>
      </c>
      <c r="F1236">
        <v>7227</v>
      </c>
      <c r="G1236">
        <v>20</v>
      </c>
      <c r="H1236" t="s">
        <v>2619</v>
      </c>
      <c r="I1236" t="s">
        <v>2620</v>
      </c>
      <c r="J1236" t="s">
        <v>2684</v>
      </c>
      <c r="K1236" t="s">
        <v>292</v>
      </c>
      <c r="L1236" t="s">
        <v>5435</v>
      </c>
    </row>
    <row r="1237" spans="1:12" x14ac:dyDescent="0.2">
      <c r="A1237">
        <v>656</v>
      </c>
      <c r="B1237" s="2" t="s">
        <v>2530</v>
      </c>
      <c r="C1237" s="2" t="s">
        <v>2997</v>
      </c>
      <c r="D1237">
        <v>1828</v>
      </c>
      <c r="E1237" s="2" t="s">
        <v>2998</v>
      </c>
      <c r="F1237">
        <v>7227</v>
      </c>
      <c r="G1237">
        <v>20</v>
      </c>
      <c r="H1237" t="s">
        <v>2813</v>
      </c>
      <c r="I1237" t="s">
        <v>2615</v>
      </c>
      <c r="J1237" t="s">
        <v>2684</v>
      </c>
      <c r="K1237" t="s">
        <v>292</v>
      </c>
      <c r="L1237" t="s">
        <v>5436</v>
      </c>
    </row>
    <row r="1238" spans="1:12" x14ac:dyDescent="0.2">
      <c r="A1238">
        <v>657</v>
      </c>
      <c r="B1238" s="2" t="s">
        <v>2530</v>
      </c>
      <c r="C1238" s="2" t="s">
        <v>2999</v>
      </c>
      <c r="D1238">
        <v>1829</v>
      </c>
      <c r="E1238" s="2" t="s">
        <v>3000</v>
      </c>
      <c r="F1238">
        <v>7227</v>
      </c>
      <c r="G1238">
        <v>20</v>
      </c>
      <c r="H1238" t="s">
        <v>2922</v>
      </c>
      <c r="I1238" t="s">
        <v>2679</v>
      </c>
      <c r="J1238" t="s">
        <v>2684</v>
      </c>
      <c r="K1238" t="s">
        <v>292</v>
      </c>
      <c r="L1238" t="s">
        <v>5437</v>
      </c>
    </row>
    <row r="1239" spans="1:12" x14ac:dyDescent="0.2">
      <c r="A1239">
        <v>658</v>
      </c>
      <c r="B1239" s="2" t="s">
        <v>2530</v>
      </c>
      <c r="C1239" s="2" t="s">
        <v>3001</v>
      </c>
      <c r="D1239">
        <v>1830</v>
      </c>
      <c r="E1239" s="2" t="s">
        <v>3002</v>
      </c>
      <c r="F1239">
        <v>7227</v>
      </c>
      <c r="G1239">
        <v>20</v>
      </c>
      <c r="H1239" t="s">
        <v>2925</v>
      </c>
      <c r="I1239" t="s">
        <v>2679</v>
      </c>
      <c r="J1239" t="s">
        <v>2684</v>
      </c>
      <c r="K1239" t="s">
        <v>292</v>
      </c>
      <c r="L1239" t="s">
        <v>5438</v>
      </c>
    </row>
    <row r="1240" spans="1:12" x14ac:dyDescent="0.2">
      <c r="A1240">
        <v>659</v>
      </c>
      <c r="B1240" s="2" t="s">
        <v>2530</v>
      </c>
      <c r="C1240" s="2" t="s">
        <v>3003</v>
      </c>
      <c r="D1240">
        <v>1831</v>
      </c>
      <c r="E1240" s="2" t="s">
        <v>3004</v>
      </c>
      <c r="F1240">
        <v>7227</v>
      </c>
      <c r="G1240">
        <v>20</v>
      </c>
      <c r="H1240" t="s">
        <v>2682</v>
      </c>
      <c r="I1240" t="s">
        <v>2769</v>
      </c>
      <c r="J1240" t="s">
        <v>2684</v>
      </c>
      <c r="K1240" t="s">
        <v>292</v>
      </c>
      <c r="L1240" t="s">
        <v>5439</v>
      </c>
    </row>
    <row r="1241" spans="1:12" x14ac:dyDescent="0.2">
      <c r="A1241">
        <v>660</v>
      </c>
      <c r="B1241" s="2" t="s">
        <v>2530</v>
      </c>
      <c r="C1241" s="2" t="s">
        <v>3005</v>
      </c>
      <c r="D1241">
        <v>1832</v>
      </c>
      <c r="E1241" s="2" t="s">
        <v>3006</v>
      </c>
      <c r="F1241">
        <v>7227</v>
      </c>
      <c r="G1241">
        <v>20</v>
      </c>
      <c r="H1241" t="s">
        <v>2932</v>
      </c>
      <c r="I1241" t="s">
        <v>2679</v>
      </c>
      <c r="J1241" t="s">
        <v>2684</v>
      </c>
      <c r="K1241" t="s">
        <v>292</v>
      </c>
      <c r="L1241" t="s">
        <v>5440</v>
      </c>
    </row>
    <row r="1242" spans="1:12" x14ac:dyDescent="0.2">
      <c r="A1242">
        <v>661</v>
      </c>
      <c r="B1242" s="2" t="s">
        <v>2530</v>
      </c>
      <c r="C1242" s="2" t="s">
        <v>3007</v>
      </c>
      <c r="D1242">
        <v>1833</v>
      </c>
      <c r="E1242" s="2" t="s">
        <v>3008</v>
      </c>
      <c r="F1242">
        <v>7227</v>
      </c>
      <c r="G1242">
        <v>20</v>
      </c>
      <c r="H1242" t="s">
        <v>2937</v>
      </c>
      <c r="I1242" t="s">
        <v>2679</v>
      </c>
      <c r="J1242" t="s">
        <v>2684</v>
      </c>
      <c r="K1242" t="s">
        <v>292</v>
      </c>
      <c r="L1242" t="s">
        <v>5441</v>
      </c>
    </row>
    <row r="1243" spans="1:12" x14ac:dyDescent="0.2">
      <c r="A1243">
        <v>662</v>
      </c>
      <c r="B1243" s="2" t="s">
        <v>2530</v>
      </c>
      <c r="C1243" s="2" t="s">
        <v>3009</v>
      </c>
      <c r="D1243">
        <v>1834</v>
      </c>
      <c r="E1243" s="2" t="s">
        <v>3010</v>
      </c>
      <c r="F1243">
        <v>7227</v>
      </c>
      <c r="G1243">
        <v>20</v>
      </c>
      <c r="H1243" t="s">
        <v>3011</v>
      </c>
      <c r="I1243" t="s">
        <v>2588</v>
      </c>
      <c r="J1243" t="s">
        <v>2684</v>
      </c>
      <c r="K1243" t="s">
        <v>292</v>
      </c>
      <c r="L1243" t="s">
        <v>5442</v>
      </c>
    </row>
    <row r="1244" spans="1:12" x14ac:dyDescent="0.2">
      <c r="A1244">
        <v>663</v>
      </c>
      <c r="B1244" s="2" t="s">
        <v>2530</v>
      </c>
      <c r="C1244" s="2" t="s">
        <v>3012</v>
      </c>
      <c r="D1244">
        <v>1835</v>
      </c>
      <c r="E1244" s="2" t="s">
        <v>3013</v>
      </c>
      <c r="F1244">
        <v>7227</v>
      </c>
      <c r="G1244">
        <v>20</v>
      </c>
      <c r="H1244" t="s">
        <v>2945</v>
      </c>
      <c r="I1244" t="s">
        <v>2597</v>
      </c>
      <c r="J1244" t="s">
        <v>2684</v>
      </c>
      <c r="K1244" t="s">
        <v>292</v>
      </c>
      <c r="L1244" t="s">
        <v>5443</v>
      </c>
    </row>
    <row r="1245" spans="1:12" x14ac:dyDescent="0.2">
      <c r="A1245">
        <v>555</v>
      </c>
      <c r="B1245" s="2" t="s">
        <v>2530</v>
      </c>
      <c r="C1245" s="2" t="s">
        <v>3014</v>
      </c>
      <c r="D1245">
        <v>1836</v>
      </c>
      <c r="E1245" s="2" t="s">
        <v>2677</v>
      </c>
      <c r="F1245">
        <v>7227</v>
      </c>
      <c r="G1245">
        <v>20</v>
      </c>
      <c r="H1245" t="s">
        <v>2690</v>
      </c>
      <c r="I1245" t="s">
        <v>2679</v>
      </c>
      <c r="J1245" t="s">
        <v>2684</v>
      </c>
      <c r="K1245" t="s">
        <v>292</v>
      </c>
      <c r="L1245" t="s">
        <v>5444</v>
      </c>
    </row>
    <row r="1246" spans="1:12" x14ac:dyDescent="0.2">
      <c r="A1246">
        <v>566</v>
      </c>
      <c r="B1246" s="2" t="s">
        <v>2530</v>
      </c>
      <c r="C1246" s="2" t="s">
        <v>3015</v>
      </c>
      <c r="D1246">
        <v>1839</v>
      </c>
      <c r="E1246" s="2" t="s">
        <v>2711</v>
      </c>
      <c r="F1246">
        <v>7227</v>
      </c>
      <c r="G1246">
        <v>20</v>
      </c>
      <c r="H1246" t="s">
        <v>2953</v>
      </c>
      <c r="I1246" t="s">
        <v>2872</v>
      </c>
      <c r="J1246" t="s">
        <v>2684</v>
      </c>
      <c r="K1246" t="s">
        <v>292</v>
      </c>
      <c r="L1246" t="s">
        <v>5445</v>
      </c>
    </row>
    <row r="1247" spans="1:12" x14ac:dyDescent="0.2">
      <c r="A1247">
        <v>664</v>
      </c>
      <c r="B1247" s="2" t="s">
        <v>2530</v>
      </c>
      <c r="C1247" s="2" t="s">
        <v>3016</v>
      </c>
      <c r="D1247">
        <v>1840</v>
      </c>
      <c r="E1247" s="2" t="s">
        <v>3017</v>
      </c>
      <c r="F1247">
        <v>7227</v>
      </c>
      <c r="G1247">
        <v>20</v>
      </c>
      <c r="H1247" t="s">
        <v>2956</v>
      </c>
      <c r="I1247" t="s">
        <v>2876</v>
      </c>
      <c r="J1247" t="s">
        <v>2684</v>
      </c>
      <c r="K1247" t="s">
        <v>292</v>
      </c>
      <c r="L1247" t="s">
        <v>5446</v>
      </c>
    </row>
    <row r="1248" spans="1:12" x14ac:dyDescent="0.2">
      <c r="A1248">
        <v>665</v>
      </c>
      <c r="B1248" s="2" t="s">
        <v>2530</v>
      </c>
      <c r="C1248" s="2" t="s">
        <v>3018</v>
      </c>
      <c r="D1248">
        <v>1841</v>
      </c>
      <c r="E1248" s="2" t="s">
        <v>3019</v>
      </c>
      <c r="F1248">
        <v>7227</v>
      </c>
      <c r="G1248">
        <v>20</v>
      </c>
      <c r="H1248" t="s">
        <v>2965</v>
      </c>
      <c r="I1248" t="s">
        <v>2679</v>
      </c>
      <c r="J1248" t="s">
        <v>2684</v>
      </c>
      <c r="K1248" t="s">
        <v>292</v>
      </c>
      <c r="L1248" t="s">
        <v>5447</v>
      </c>
    </row>
    <row r="1249" spans="1:12" x14ac:dyDescent="0.2">
      <c r="A1249">
        <v>666</v>
      </c>
      <c r="B1249" s="2" t="s">
        <v>2530</v>
      </c>
      <c r="C1249" s="2" t="s">
        <v>3020</v>
      </c>
      <c r="D1249">
        <v>1842</v>
      </c>
      <c r="E1249" s="2" t="s">
        <v>3021</v>
      </c>
      <c r="F1249">
        <v>7227</v>
      </c>
      <c r="G1249">
        <v>20</v>
      </c>
      <c r="H1249" t="s">
        <v>3022</v>
      </c>
      <c r="I1249" t="s">
        <v>2679</v>
      </c>
      <c r="J1249" t="s">
        <v>2684</v>
      </c>
      <c r="K1249" t="s">
        <v>292</v>
      </c>
      <c r="L1249" t="s">
        <v>5448</v>
      </c>
    </row>
    <row r="1250" spans="1:12" x14ac:dyDescent="0.2">
      <c r="A1250">
        <v>667</v>
      </c>
      <c r="B1250" s="2" t="s">
        <v>2530</v>
      </c>
      <c r="C1250" s="2" t="s">
        <v>3023</v>
      </c>
      <c r="D1250">
        <v>1843</v>
      </c>
      <c r="E1250" s="2" t="s">
        <v>3024</v>
      </c>
      <c r="F1250">
        <v>7227</v>
      </c>
      <c r="G1250">
        <v>20</v>
      </c>
      <c r="H1250" t="s">
        <v>3022</v>
      </c>
      <c r="I1250" t="s">
        <v>2783</v>
      </c>
      <c r="J1250" t="s">
        <v>2684</v>
      </c>
      <c r="K1250" t="s">
        <v>292</v>
      </c>
      <c r="L1250" t="s">
        <v>5449</v>
      </c>
    </row>
    <row r="1251" spans="1:12" x14ac:dyDescent="0.2">
      <c r="A1251">
        <v>635</v>
      </c>
      <c r="B1251" s="2" t="s">
        <v>2530</v>
      </c>
      <c r="C1251" s="2" t="s">
        <v>3025</v>
      </c>
      <c r="D1251">
        <v>1844</v>
      </c>
      <c r="E1251" s="2" t="s">
        <v>2939</v>
      </c>
      <c r="F1251">
        <v>7227</v>
      </c>
      <c r="G1251">
        <v>20</v>
      </c>
      <c r="H1251" t="s">
        <v>2698</v>
      </c>
      <c r="I1251" t="s">
        <v>2679</v>
      </c>
      <c r="J1251" t="s">
        <v>2684</v>
      </c>
      <c r="K1251" t="s">
        <v>292</v>
      </c>
      <c r="L1251" t="s">
        <v>5450</v>
      </c>
    </row>
    <row r="1252" spans="1:12" x14ac:dyDescent="0.2">
      <c r="A1252">
        <v>668</v>
      </c>
      <c r="B1252" s="2" t="s">
        <v>2530</v>
      </c>
      <c r="C1252" s="2" t="s">
        <v>3026</v>
      </c>
      <c r="D1252">
        <v>1845</v>
      </c>
      <c r="E1252" s="2" t="s">
        <v>3027</v>
      </c>
      <c r="F1252">
        <v>7227</v>
      </c>
      <c r="G1252">
        <v>20</v>
      </c>
      <c r="H1252" t="s">
        <v>2970</v>
      </c>
      <c r="I1252" t="s">
        <v>3028</v>
      </c>
      <c r="J1252" t="s">
        <v>2684</v>
      </c>
      <c r="K1252" t="s">
        <v>292</v>
      </c>
      <c r="L1252" t="s">
        <v>5451</v>
      </c>
    </row>
    <row r="1253" spans="1:12" x14ac:dyDescent="0.2">
      <c r="A1253">
        <v>669</v>
      </c>
      <c r="B1253" s="2" t="s">
        <v>2530</v>
      </c>
      <c r="C1253" s="2" t="s">
        <v>3029</v>
      </c>
      <c r="D1253">
        <v>1846</v>
      </c>
      <c r="E1253" s="2" t="s">
        <v>3030</v>
      </c>
      <c r="F1253">
        <v>7227</v>
      </c>
      <c r="G1253">
        <v>20</v>
      </c>
      <c r="H1253" t="s">
        <v>3031</v>
      </c>
      <c r="I1253" t="s">
        <v>3032</v>
      </c>
      <c r="J1253" t="s">
        <v>2684</v>
      </c>
      <c r="K1253" t="s">
        <v>292</v>
      </c>
      <c r="L1253" t="s">
        <v>5452</v>
      </c>
    </row>
    <row r="1254" spans="1:12" x14ac:dyDescent="0.2">
      <c r="A1254">
        <v>670</v>
      </c>
      <c r="B1254" s="2" t="s">
        <v>2530</v>
      </c>
      <c r="C1254" s="2" t="s">
        <v>3033</v>
      </c>
      <c r="D1254">
        <v>1847</v>
      </c>
      <c r="E1254" s="2" t="s">
        <v>3034</v>
      </c>
      <c r="F1254">
        <v>7227</v>
      </c>
      <c r="G1254">
        <v>40</v>
      </c>
      <c r="H1254" t="s">
        <v>3035</v>
      </c>
      <c r="I1254" t="s">
        <v>3036</v>
      </c>
      <c r="J1254" t="s">
        <v>2684</v>
      </c>
      <c r="K1254" t="s">
        <v>292</v>
      </c>
      <c r="L1254" t="s">
        <v>5453</v>
      </c>
    </row>
    <row r="1255" spans="1:12" x14ac:dyDescent="0.2">
      <c r="A1255">
        <v>671</v>
      </c>
      <c r="B1255" s="2" t="s">
        <v>2530</v>
      </c>
      <c r="C1255" s="2" t="s">
        <v>3037</v>
      </c>
      <c r="D1255">
        <v>1848</v>
      </c>
      <c r="E1255" s="2" t="s">
        <v>3038</v>
      </c>
      <c r="F1255">
        <v>7227</v>
      </c>
      <c r="G1255">
        <v>40</v>
      </c>
      <c r="H1255" t="s">
        <v>3039</v>
      </c>
      <c r="I1255" t="s">
        <v>2773</v>
      </c>
      <c r="J1255" t="s">
        <v>2684</v>
      </c>
      <c r="K1255" t="s">
        <v>292</v>
      </c>
      <c r="L1255" t="s">
        <v>5454</v>
      </c>
    </row>
    <row r="1256" spans="1:12" x14ac:dyDescent="0.2">
      <c r="A1256">
        <v>661</v>
      </c>
      <c r="B1256" s="2" t="s">
        <v>2530</v>
      </c>
      <c r="C1256" s="2" t="s">
        <v>3040</v>
      </c>
      <c r="D1256">
        <v>1849</v>
      </c>
      <c r="E1256" s="2" t="s">
        <v>3008</v>
      </c>
      <c r="F1256">
        <v>7227</v>
      </c>
      <c r="G1256">
        <v>40</v>
      </c>
      <c r="H1256" t="s">
        <v>3041</v>
      </c>
      <c r="I1256" t="s">
        <v>2773</v>
      </c>
      <c r="J1256" t="s">
        <v>2684</v>
      </c>
      <c r="K1256" t="s">
        <v>292</v>
      </c>
      <c r="L1256" t="s">
        <v>5455</v>
      </c>
    </row>
    <row r="1257" spans="1:12" x14ac:dyDescent="0.2">
      <c r="A1257">
        <v>672</v>
      </c>
      <c r="B1257" s="2" t="s">
        <v>2530</v>
      </c>
      <c r="C1257" s="2" t="s">
        <v>3042</v>
      </c>
      <c r="D1257">
        <v>1850</v>
      </c>
      <c r="E1257" s="2" t="s">
        <v>3043</v>
      </c>
      <c r="F1257">
        <v>7227</v>
      </c>
      <c r="G1257">
        <v>40</v>
      </c>
      <c r="H1257" t="s">
        <v>3044</v>
      </c>
      <c r="I1257" t="s">
        <v>3045</v>
      </c>
      <c r="J1257" t="s">
        <v>2684</v>
      </c>
      <c r="K1257" t="s">
        <v>292</v>
      </c>
      <c r="L1257" t="s">
        <v>5456</v>
      </c>
    </row>
    <row r="1258" spans="1:12" x14ac:dyDescent="0.2">
      <c r="A1258">
        <v>667</v>
      </c>
      <c r="B1258" s="2" t="s">
        <v>2530</v>
      </c>
      <c r="C1258" s="2" t="s">
        <v>3046</v>
      </c>
      <c r="D1258">
        <v>1851</v>
      </c>
      <c r="E1258" s="2" t="s">
        <v>3024</v>
      </c>
      <c r="F1258">
        <v>7227</v>
      </c>
      <c r="G1258">
        <v>40</v>
      </c>
      <c r="H1258" t="s">
        <v>3047</v>
      </c>
      <c r="I1258" t="s">
        <v>2712</v>
      </c>
      <c r="J1258" t="s">
        <v>2684</v>
      </c>
      <c r="K1258" t="s">
        <v>292</v>
      </c>
      <c r="L1258" t="s">
        <v>5457</v>
      </c>
    </row>
    <row r="1259" spans="1:12" x14ac:dyDescent="0.2">
      <c r="A1259">
        <v>673</v>
      </c>
      <c r="B1259" s="2" t="s">
        <v>2530</v>
      </c>
      <c r="C1259" s="2" t="s">
        <v>3048</v>
      </c>
      <c r="D1259">
        <v>1852</v>
      </c>
      <c r="E1259" s="2" t="s">
        <v>3049</v>
      </c>
      <c r="F1259">
        <v>7227</v>
      </c>
      <c r="G1259">
        <v>40</v>
      </c>
      <c r="H1259" t="s">
        <v>3050</v>
      </c>
      <c r="I1259" t="s">
        <v>2860</v>
      </c>
      <c r="J1259" t="s">
        <v>2684</v>
      </c>
      <c r="K1259" t="s">
        <v>292</v>
      </c>
      <c r="L1259" t="s">
        <v>5458</v>
      </c>
    </row>
    <row r="1260" spans="1:12" x14ac:dyDescent="0.2">
      <c r="A1260">
        <v>674</v>
      </c>
      <c r="B1260" s="2" t="s">
        <v>2530</v>
      </c>
      <c r="C1260" s="2" t="s">
        <v>3051</v>
      </c>
      <c r="D1260">
        <v>1853</v>
      </c>
      <c r="E1260" s="2" t="s">
        <v>3052</v>
      </c>
      <c r="F1260">
        <v>7227</v>
      </c>
      <c r="G1260">
        <v>40</v>
      </c>
      <c r="H1260" t="s">
        <v>3053</v>
      </c>
      <c r="I1260" t="s">
        <v>2720</v>
      </c>
      <c r="J1260" t="s">
        <v>2684</v>
      </c>
      <c r="K1260" t="s">
        <v>292</v>
      </c>
      <c r="L1260" t="s">
        <v>5459</v>
      </c>
    </row>
    <row r="1261" spans="1:12" x14ac:dyDescent="0.2">
      <c r="A1261">
        <v>675</v>
      </c>
      <c r="B1261" s="2" t="s">
        <v>2530</v>
      </c>
      <c r="C1261" s="2" t="s">
        <v>3054</v>
      </c>
      <c r="D1261">
        <v>1854</v>
      </c>
      <c r="E1261" s="2" t="s">
        <v>3055</v>
      </c>
      <c r="F1261">
        <v>7227</v>
      </c>
      <c r="G1261">
        <v>40</v>
      </c>
      <c r="H1261" t="s">
        <v>3056</v>
      </c>
      <c r="I1261" t="s">
        <v>2649</v>
      </c>
      <c r="J1261" t="s">
        <v>2684</v>
      </c>
      <c r="K1261" t="s">
        <v>292</v>
      </c>
      <c r="L1261" t="s">
        <v>5460</v>
      </c>
    </row>
    <row r="1262" spans="1:12" x14ac:dyDescent="0.2">
      <c r="A1262">
        <v>578</v>
      </c>
      <c r="B1262" s="2" t="s">
        <v>2530</v>
      </c>
      <c r="C1262" s="2" t="s">
        <v>3057</v>
      </c>
      <c r="D1262">
        <v>1855</v>
      </c>
      <c r="E1262" s="2" t="s">
        <v>2748</v>
      </c>
      <c r="F1262">
        <v>7227</v>
      </c>
      <c r="G1262">
        <v>40</v>
      </c>
      <c r="H1262" t="s">
        <v>3058</v>
      </c>
      <c r="I1262" t="s">
        <v>2773</v>
      </c>
      <c r="J1262" t="s">
        <v>2684</v>
      </c>
      <c r="K1262" t="s">
        <v>292</v>
      </c>
      <c r="L1262" t="s">
        <v>5461</v>
      </c>
    </row>
    <row r="1263" spans="1:12" x14ac:dyDescent="0.2">
      <c r="A1263">
        <v>668</v>
      </c>
      <c r="B1263" s="2" t="s">
        <v>2530</v>
      </c>
      <c r="C1263" s="2" t="s">
        <v>3059</v>
      </c>
      <c r="D1263">
        <v>1856</v>
      </c>
      <c r="E1263" s="2" t="s">
        <v>3027</v>
      </c>
      <c r="F1263">
        <v>7227</v>
      </c>
      <c r="G1263">
        <v>40</v>
      </c>
      <c r="H1263" t="s">
        <v>3060</v>
      </c>
      <c r="I1263" t="s">
        <v>2588</v>
      </c>
      <c r="J1263" t="s">
        <v>2684</v>
      </c>
      <c r="K1263" t="s">
        <v>292</v>
      </c>
      <c r="L1263" t="s">
        <v>5462</v>
      </c>
    </row>
    <row r="1264" spans="1:12" x14ac:dyDescent="0.2">
      <c r="A1264">
        <v>676</v>
      </c>
      <c r="B1264" s="2" t="s">
        <v>2530</v>
      </c>
      <c r="C1264" s="2" t="s">
        <v>3061</v>
      </c>
      <c r="D1264">
        <v>1857</v>
      </c>
      <c r="E1264" s="2" t="s">
        <v>3062</v>
      </c>
      <c r="F1264">
        <v>7227</v>
      </c>
      <c r="G1264">
        <v>40</v>
      </c>
      <c r="H1264" t="s">
        <v>3063</v>
      </c>
      <c r="I1264" t="s">
        <v>2783</v>
      </c>
      <c r="J1264" t="s">
        <v>2684</v>
      </c>
      <c r="K1264" t="s">
        <v>292</v>
      </c>
      <c r="L1264" t="s">
        <v>5463</v>
      </c>
    </row>
    <row r="1265" spans="1:12" x14ac:dyDescent="0.2">
      <c r="A1265">
        <v>678</v>
      </c>
      <c r="B1265" s="2" t="s">
        <v>2530</v>
      </c>
      <c r="C1265" s="2" t="s">
        <v>3064</v>
      </c>
      <c r="D1265">
        <v>1859</v>
      </c>
      <c r="E1265" s="2" t="s">
        <v>3065</v>
      </c>
      <c r="F1265">
        <v>7227</v>
      </c>
      <c r="G1265">
        <v>40</v>
      </c>
      <c r="H1265" t="s">
        <v>3066</v>
      </c>
      <c r="I1265" t="s">
        <v>2756</v>
      </c>
      <c r="J1265" t="s">
        <v>2684</v>
      </c>
      <c r="K1265" t="s">
        <v>292</v>
      </c>
      <c r="L1265" t="s">
        <v>5464</v>
      </c>
    </row>
    <row r="1266" spans="1:12" x14ac:dyDescent="0.2">
      <c r="A1266">
        <v>679</v>
      </c>
      <c r="B1266" s="2" t="s">
        <v>2530</v>
      </c>
      <c r="C1266" s="2" t="s">
        <v>3067</v>
      </c>
      <c r="D1266">
        <v>1860</v>
      </c>
      <c r="E1266" s="2" t="s">
        <v>3068</v>
      </c>
      <c r="F1266">
        <v>7227</v>
      </c>
      <c r="G1266">
        <v>40</v>
      </c>
      <c r="H1266" t="s">
        <v>3069</v>
      </c>
      <c r="I1266" t="s">
        <v>2728</v>
      </c>
      <c r="J1266" t="s">
        <v>2684</v>
      </c>
      <c r="K1266" t="s">
        <v>292</v>
      </c>
      <c r="L1266" t="s">
        <v>5465</v>
      </c>
    </row>
    <row r="1267" spans="1:12" x14ac:dyDescent="0.2">
      <c r="A1267">
        <v>658</v>
      </c>
      <c r="B1267" s="2" t="s">
        <v>2530</v>
      </c>
      <c r="C1267" s="2" t="s">
        <v>3070</v>
      </c>
      <c r="D1267">
        <v>1861</v>
      </c>
      <c r="E1267" s="2" t="s">
        <v>3002</v>
      </c>
      <c r="F1267">
        <v>7227</v>
      </c>
      <c r="G1267">
        <v>40</v>
      </c>
      <c r="H1267" t="s">
        <v>3071</v>
      </c>
      <c r="I1267" t="s">
        <v>2720</v>
      </c>
      <c r="J1267" t="s">
        <v>2684</v>
      </c>
      <c r="K1267" t="s">
        <v>292</v>
      </c>
      <c r="L1267" t="s">
        <v>5466</v>
      </c>
    </row>
    <row r="1268" spans="1:12" x14ac:dyDescent="0.2">
      <c r="A1268">
        <v>680</v>
      </c>
      <c r="B1268" s="2" t="s">
        <v>2530</v>
      </c>
      <c r="C1268" s="2" t="s">
        <v>3072</v>
      </c>
      <c r="D1268">
        <v>1862</v>
      </c>
      <c r="E1268" s="2" t="s">
        <v>3073</v>
      </c>
      <c r="F1268">
        <v>7227</v>
      </c>
      <c r="G1268">
        <v>40</v>
      </c>
      <c r="H1268" t="s">
        <v>3074</v>
      </c>
      <c r="I1268" t="s">
        <v>2567</v>
      </c>
      <c r="J1268" t="s">
        <v>2684</v>
      </c>
      <c r="K1268" t="s">
        <v>292</v>
      </c>
      <c r="L1268" t="s">
        <v>5467</v>
      </c>
    </row>
    <row r="1269" spans="1:12" x14ac:dyDescent="0.2">
      <c r="A1269">
        <v>628</v>
      </c>
      <c r="B1269" s="2" t="s">
        <v>2530</v>
      </c>
      <c r="C1269" s="2" t="s">
        <v>3075</v>
      </c>
      <c r="D1269">
        <v>1863</v>
      </c>
      <c r="E1269" s="2" t="s">
        <v>2921</v>
      </c>
      <c r="F1269">
        <v>7227</v>
      </c>
      <c r="G1269">
        <v>40</v>
      </c>
      <c r="H1269" t="s">
        <v>3076</v>
      </c>
      <c r="I1269" t="s">
        <v>3077</v>
      </c>
      <c r="J1269" t="s">
        <v>2684</v>
      </c>
      <c r="K1269" t="s">
        <v>292</v>
      </c>
      <c r="L1269" t="s">
        <v>5468</v>
      </c>
    </row>
    <row r="1270" spans="1:12" x14ac:dyDescent="0.2">
      <c r="A1270">
        <v>2510</v>
      </c>
      <c r="B1270" s="2" t="s">
        <v>2530</v>
      </c>
      <c r="C1270" s="2" t="s">
        <v>3078</v>
      </c>
      <c r="D1270">
        <v>1864</v>
      </c>
      <c r="E1270" s="2" t="s">
        <v>2835</v>
      </c>
      <c r="F1270">
        <v>7227</v>
      </c>
      <c r="G1270">
        <v>40</v>
      </c>
      <c r="H1270" t="s">
        <v>3079</v>
      </c>
      <c r="I1270" t="s">
        <v>2740</v>
      </c>
      <c r="J1270" t="s">
        <v>2684</v>
      </c>
      <c r="K1270" t="s">
        <v>292</v>
      </c>
      <c r="L1270" t="s">
        <v>5469</v>
      </c>
    </row>
    <row r="1271" spans="1:12" x14ac:dyDescent="0.2">
      <c r="A1271">
        <v>681</v>
      </c>
      <c r="B1271" s="2" t="s">
        <v>2530</v>
      </c>
      <c r="C1271" s="2" t="s">
        <v>3080</v>
      </c>
      <c r="D1271">
        <v>1865</v>
      </c>
      <c r="E1271" s="2" t="s">
        <v>3081</v>
      </c>
      <c r="F1271">
        <v>7227</v>
      </c>
      <c r="G1271">
        <v>40</v>
      </c>
      <c r="H1271" t="s">
        <v>3082</v>
      </c>
      <c r="I1271" t="s">
        <v>2773</v>
      </c>
      <c r="J1271" t="s">
        <v>2684</v>
      </c>
      <c r="K1271" t="s">
        <v>292</v>
      </c>
      <c r="L1271" t="s">
        <v>5470</v>
      </c>
    </row>
    <row r="1272" spans="1:12" x14ac:dyDescent="0.2">
      <c r="A1272">
        <v>682</v>
      </c>
      <c r="B1272" s="2" t="s">
        <v>2530</v>
      </c>
      <c r="C1272" s="2" t="s">
        <v>3083</v>
      </c>
      <c r="D1272">
        <v>1866</v>
      </c>
      <c r="E1272" s="2" t="s">
        <v>3084</v>
      </c>
      <c r="F1272">
        <v>7227</v>
      </c>
      <c r="G1272">
        <v>40</v>
      </c>
      <c r="H1272" t="s">
        <v>3085</v>
      </c>
      <c r="I1272" t="s">
        <v>2732</v>
      </c>
      <c r="J1272" t="s">
        <v>2684</v>
      </c>
      <c r="K1272" t="s">
        <v>292</v>
      </c>
      <c r="L1272" t="s">
        <v>5471</v>
      </c>
    </row>
    <row r="1273" spans="1:12" x14ac:dyDescent="0.2">
      <c r="A1273">
        <v>683</v>
      </c>
      <c r="B1273" s="2" t="s">
        <v>2530</v>
      </c>
      <c r="C1273" s="2" t="s">
        <v>3086</v>
      </c>
      <c r="D1273">
        <v>1867</v>
      </c>
      <c r="E1273" s="2" t="s">
        <v>3087</v>
      </c>
      <c r="F1273">
        <v>7227</v>
      </c>
      <c r="G1273">
        <v>40</v>
      </c>
      <c r="H1273" t="s">
        <v>3088</v>
      </c>
      <c r="I1273" t="s">
        <v>2716</v>
      </c>
      <c r="J1273" t="s">
        <v>2684</v>
      </c>
      <c r="K1273" t="s">
        <v>292</v>
      </c>
      <c r="L1273" t="s">
        <v>5472</v>
      </c>
    </row>
    <row r="1274" spans="1:12" x14ac:dyDescent="0.2">
      <c r="A1274">
        <v>634</v>
      </c>
      <c r="B1274" s="2" t="s">
        <v>2530</v>
      </c>
      <c r="C1274" s="2" t="s">
        <v>3089</v>
      </c>
      <c r="D1274">
        <v>1868</v>
      </c>
      <c r="E1274" s="2" t="s">
        <v>2936</v>
      </c>
      <c r="F1274">
        <v>7227</v>
      </c>
      <c r="G1274">
        <v>40</v>
      </c>
      <c r="H1274" t="s">
        <v>3090</v>
      </c>
      <c r="I1274" t="s">
        <v>2749</v>
      </c>
      <c r="J1274" t="s">
        <v>2684</v>
      </c>
      <c r="K1274" t="s">
        <v>292</v>
      </c>
      <c r="L1274" t="s">
        <v>5473</v>
      </c>
    </row>
    <row r="1275" spans="1:12" x14ac:dyDescent="0.2">
      <c r="A1275">
        <v>684</v>
      </c>
      <c r="B1275" s="2" t="s">
        <v>2530</v>
      </c>
      <c r="C1275" s="2" t="s">
        <v>3091</v>
      </c>
      <c r="D1275">
        <v>1869</v>
      </c>
      <c r="E1275" s="2" t="s">
        <v>3092</v>
      </c>
      <c r="F1275">
        <v>7227</v>
      </c>
      <c r="G1275">
        <v>40</v>
      </c>
      <c r="H1275" t="s">
        <v>3093</v>
      </c>
      <c r="I1275" t="s">
        <v>2736</v>
      </c>
      <c r="J1275" t="s">
        <v>2684</v>
      </c>
      <c r="K1275" t="s">
        <v>292</v>
      </c>
      <c r="L1275" t="s">
        <v>5474</v>
      </c>
    </row>
    <row r="1276" spans="1:12" x14ac:dyDescent="0.2">
      <c r="A1276">
        <v>685</v>
      </c>
      <c r="B1276" s="2" t="s">
        <v>2530</v>
      </c>
      <c r="C1276" s="2" t="s">
        <v>3094</v>
      </c>
      <c r="D1276">
        <v>1870</v>
      </c>
      <c r="E1276" s="2" t="s">
        <v>3095</v>
      </c>
      <c r="F1276">
        <v>7227</v>
      </c>
      <c r="G1276">
        <v>40</v>
      </c>
      <c r="H1276" t="s">
        <v>3096</v>
      </c>
      <c r="I1276" t="s">
        <v>2588</v>
      </c>
      <c r="J1276" t="s">
        <v>2684</v>
      </c>
      <c r="K1276" t="s">
        <v>292</v>
      </c>
      <c r="L1276" t="s">
        <v>5475</v>
      </c>
    </row>
    <row r="1277" spans="1:12" x14ac:dyDescent="0.2">
      <c r="A1277">
        <v>686</v>
      </c>
      <c r="B1277" s="2" t="s">
        <v>2530</v>
      </c>
      <c r="C1277" s="2" t="s">
        <v>3097</v>
      </c>
      <c r="D1277">
        <v>1871</v>
      </c>
      <c r="E1277" s="2" t="s">
        <v>3098</v>
      </c>
      <c r="F1277">
        <v>7227</v>
      </c>
      <c r="G1277">
        <v>40</v>
      </c>
      <c r="H1277" t="s">
        <v>3099</v>
      </c>
      <c r="I1277" t="s">
        <v>3100</v>
      </c>
      <c r="J1277" t="s">
        <v>2684</v>
      </c>
      <c r="K1277" t="s">
        <v>292</v>
      </c>
      <c r="L1277" t="s">
        <v>5476</v>
      </c>
    </row>
    <row r="1278" spans="1:12" x14ac:dyDescent="0.2">
      <c r="A1278">
        <v>664</v>
      </c>
      <c r="B1278" s="2" t="s">
        <v>2530</v>
      </c>
      <c r="C1278" s="2" t="s">
        <v>3101</v>
      </c>
      <c r="D1278">
        <v>1872</v>
      </c>
      <c r="E1278" s="2" t="s">
        <v>3017</v>
      </c>
      <c r="F1278">
        <v>7227</v>
      </c>
      <c r="G1278">
        <v>40</v>
      </c>
      <c r="H1278" t="s">
        <v>3102</v>
      </c>
      <c r="I1278" t="s">
        <v>2752</v>
      </c>
      <c r="J1278" t="s">
        <v>2684</v>
      </c>
      <c r="K1278" t="s">
        <v>292</v>
      </c>
      <c r="L1278" t="s">
        <v>5477</v>
      </c>
    </row>
    <row r="1279" spans="1:12" x14ac:dyDescent="0.2">
      <c r="A1279">
        <v>687</v>
      </c>
      <c r="B1279" s="2" t="s">
        <v>2530</v>
      </c>
      <c r="C1279" s="2" t="s">
        <v>3103</v>
      </c>
      <c r="D1279">
        <v>1873</v>
      </c>
      <c r="E1279" s="2" t="s">
        <v>3104</v>
      </c>
      <c r="F1279">
        <v>7227</v>
      </c>
      <c r="G1279">
        <v>40</v>
      </c>
      <c r="H1279" t="s">
        <v>3105</v>
      </c>
      <c r="I1279" t="s">
        <v>2728</v>
      </c>
      <c r="J1279" t="s">
        <v>2684</v>
      </c>
      <c r="K1279" t="s">
        <v>292</v>
      </c>
      <c r="L1279" t="s">
        <v>5478</v>
      </c>
    </row>
    <row r="1280" spans="1:12" x14ac:dyDescent="0.2">
      <c r="A1280">
        <v>688</v>
      </c>
      <c r="B1280" s="2" t="s">
        <v>2530</v>
      </c>
      <c r="C1280" s="2" t="s">
        <v>3106</v>
      </c>
      <c r="D1280">
        <v>1874</v>
      </c>
      <c r="E1280" s="2" t="s">
        <v>3107</v>
      </c>
      <c r="F1280">
        <v>7227</v>
      </c>
      <c r="G1280">
        <v>40</v>
      </c>
      <c r="H1280" t="s">
        <v>3108</v>
      </c>
      <c r="I1280" t="s">
        <v>2749</v>
      </c>
      <c r="J1280" t="s">
        <v>2684</v>
      </c>
      <c r="K1280" t="s">
        <v>292</v>
      </c>
      <c r="L1280" t="s">
        <v>5479</v>
      </c>
    </row>
    <row r="1281" spans="1:12" x14ac:dyDescent="0.2">
      <c r="A1281">
        <v>689</v>
      </c>
      <c r="B1281" s="2" t="s">
        <v>2530</v>
      </c>
      <c r="C1281" s="2" t="s">
        <v>3109</v>
      </c>
      <c r="D1281">
        <v>1875</v>
      </c>
      <c r="E1281" s="2" t="s">
        <v>3110</v>
      </c>
      <c r="F1281">
        <v>7227</v>
      </c>
      <c r="G1281">
        <v>40</v>
      </c>
      <c r="H1281" t="s">
        <v>3111</v>
      </c>
      <c r="I1281" t="s">
        <v>3112</v>
      </c>
      <c r="J1281" t="s">
        <v>2684</v>
      </c>
      <c r="K1281" t="s">
        <v>292</v>
      </c>
      <c r="L1281" t="s">
        <v>5480</v>
      </c>
    </row>
    <row r="1282" spans="1:12" x14ac:dyDescent="0.2">
      <c r="A1282">
        <v>690</v>
      </c>
      <c r="B1282" s="2" t="s">
        <v>2530</v>
      </c>
      <c r="C1282" s="2" t="s">
        <v>3113</v>
      </c>
      <c r="D1282">
        <v>1876</v>
      </c>
      <c r="E1282" s="2" t="s">
        <v>3114</v>
      </c>
      <c r="F1282">
        <v>7227</v>
      </c>
      <c r="G1282">
        <v>40</v>
      </c>
      <c r="H1282" t="s">
        <v>3115</v>
      </c>
      <c r="I1282" t="s">
        <v>3116</v>
      </c>
      <c r="J1282" t="s">
        <v>2684</v>
      </c>
      <c r="K1282" t="s">
        <v>292</v>
      </c>
      <c r="L1282" t="s">
        <v>5481</v>
      </c>
    </row>
    <row r="1283" spans="1:12" x14ac:dyDescent="0.2">
      <c r="A1283">
        <v>690</v>
      </c>
      <c r="B1283" s="2" t="s">
        <v>2530</v>
      </c>
      <c r="C1283" s="2" t="s">
        <v>3117</v>
      </c>
      <c r="D1283">
        <v>1877</v>
      </c>
      <c r="E1283" s="2" t="s">
        <v>3114</v>
      </c>
      <c r="F1283">
        <v>7227</v>
      </c>
      <c r="G1283">
        <v>40</v>
      </c>
      <c r="H1283" t="s">
        <v>3118</v>
      </c>
      <c r="I1283" t="s">
        <v>2638</v>
      </c>
      <c r="J1283" t="s">
        <v>2684</v>
      </c>
      <c r="K1283" t="s">
        <v>292</v>
      </c>
      <c r="L1283" t="s">
        <v>5482</v>
      </c>
    </row>
    <row r="1284" spans="1:12" x14ac:dyDescent="0.2">
      <c r="A1284">
        <v>612</v>
      </c>
      <c r="B1284" s="2" t="s">
        <v>2530</v>
      </c>
      <c r="C1284" s="2" t="s">
        <v>3119</v>
      </c>
      <c r="D1284">
        <v>1878</v>
      </c>
      <c r="E1284" s="2" t="s">
        <v>2868</v>
      </c>
      <c r="F1284">
        <v>7227</v>
      </c>
      <c r="G1284">
        <v>40</v>
      </c>
      <c r="H1284" t="s">
        <v>3120</v>
      </c>
      <c r="I1284" t="s">
        <v>2610</v>
      </c>
      <c r="J1284" t="s">
        <v>2684</v>
      </c>
      <c r="K1284" t="s">
        <v>292</v>
      </c>
      <c r="L1284" t="s">
        <v>5483</v>
      </c>
    </row>
    <row r="1285" spans="1:12" x14ac:dyDescent="0.2">
      <c r="A1285">
        <v>691</v>
      </c>
      <c r="B1285" s="2" t="s">
        <v>2530</v>
      </c>
      <c r="C1285" s="2" t="s">
        <v>3121</v>
      </c>
      <c r="D1285">
        <v>1879</v>
      </c>
      <c r="E1285" s="2" t="s">
        <v>3122</v>
      </c>
      <c r="F1285">
        <v>7227</v>
      </c>
      <c r="G1285">
        <v>40</v>
      </c>
      <c r="H1285" t="s">
        <v>3123</v>
      </c>
      <c r="I1285" t="s">
        <v>3124</v>
      </c>
      <c r="J1285" t="s">
        <v>2684</v>
      </c>
      <c r="K1285" t="s">
        <v>292</v>
      </c>
      <c r="L1285" t="s">
        <v>5484</v>
      </c>
    </row>
    <row r="1286" spans="1:12" x14ac:dyDescent="0.2">
      <c r="A1286">
        <v>625</v>
      </c>
      <c r="B1286" s="2" t="s">
        <v>2530</v>
      </c>
      <c r="C1286" s="2" t="s">
        <v>3125</v>
      </c>
      <c r="D1286">
        <v>1880</v>
      </c>
      <c r="E1286" s="2" t="s">
        <v>2910</v>
      </c>
      <c r="F1286">
        <v>7227</v>
      </c>
      <c r="G1286">
        <v>40</v>
      </c>
      <c r="H1286" t="s">
        <v>3126</v>
      </c>
      <c r="I1286" t="s">
        <v>2994</v>
      </c>
      <c r="J1286" t="s">
        <v>2684</v>
      </c>
      <c r="K1286" t="s">
        <v>292</v>
      </c>
      <c r="L1286" t="s">
        <v>5485</v>
      </c>
    </row>
    <row r="1287" spans="1:12" x14ac:dyDescent="0.2">
      <c r="A1287">
        <v>681</v>
      </c>
      <c r="B1287" s="2" t="s">
        <v>2530</v>
      </c>
      <c r="C1287" s="2" t="s">
        <v>3127</v>
      </c>
      <c r="D1287">
        <v>1881</v>
      </c>
      <c r="E1287" s="2" t="s">
        <v>3081</v>
      </c>
      <c r="F1287">
        <v>7227</v>
      </c>
      <c r="G1287">
        <v>40</v>
      </c>
      <c r="H1287" t="s">
        <v>3128</v>
      </c>
      <c r="I1287" t="s">
        <v>2740</v>
      </c>
      <c r="J1287" t="s">
        <v>2684</v>
      </c>
      <c r="K1287" t="s">
        <v>292</v>
      </c>
      <c r="L1287" t="s">
        <v>5486</v>
      </c>
    </row>
    <row r="1288" spans="1:12" x14ac:dyDescent="0.2">
      <c r="A1288">
        <v>692</v>
      </c>
      <c r="B1288" s="2" t="s">
        <v>2530</v>
      </c>
      <c r="C1288" s="2" t="s">
        <v>3129</v>
      </c>
      <c r="D1288">
        <v>1882</v>
      </c>
      <c r="E1288" s="2" t="s">
        <v>3130</v>
      </c>
      <c r="F1288">
        <v>7227</v>
      </c>
      <c r="G1288">
        <v>40</v>
      </c>
      <c r="H1288" t="s">
        <v>3131</v>
      </c>
      <c r="I1288" t="s">
        <v>2749</v>
      </c>
      <c r="J1288" t="s">
        <v>2684</v>
      </c>
      <c r="K1288" t="s">
        <v>292</v>
      </c>
      <c r="L1288" t="s">
        <v>5487</v>
      </c>
    </row>
    <row r="1289" spans="1:12" x14ac:dyDescent="0.2">
      <c r="A1289">
        <v>657</v>
      </c>
      <c r="B1289" s="2" t="s">
        <v>2530</v>
      </c>
      <c r="C1289" s="2" t="s">
        <v>3132</v>
      </c>
      <c r="D1289">
        <v>1883</v>
      </c>
      <c r="E1289" s="2" t="s">
        <v>3000</v>
      </c>
      <c r="F1289">
        <v>7227</v>
      </c>
      <c r="G1289">
        <v>40</v>
      </c>
      <c r="H1289" t="s">
        <v>3133</v>
      </c>
      <c r="I1289" t="s">
        <v>2866</v>
      </c>
      <c r="J1289" t="s">
        <v>2684</v>
      </c>
      <c r="K1289" t="s">
        <v>292</v>
      </c>
      <c r="L1289" t="s">
        <v>5488</v>
      </c>
    </row>
    <row r="1290" spans="1:12" x14ac:dyDescent="0.2">
      <c r="A1290">
        <v>693</v>
      </c>
      <c r="B1290" s="2" t="s">
        <v>2530</v>
      </c>
      <c r="C1290" s="2" t="s">
        <v>3134</v>
      </c>
      <c r="D1290">
        <v>1884</v>
      </c>
      <c r="E1290" s="2" t="s">
        <v>3135</v>
      </c>
      <c r="F1290">
        <v>7227</v>
      </c>
      <c r="G1290">
        <v>40</v>
      </c>
      <c r="H1290" t="s">
        <v>3136</v>
      </c>
      <c r="I1290" t="s">
        <v>2553</v>
      </c>
      <c r="J1290" t="s">
        <v>2684</v>
      </c>
      <c r="K1290" t="s">
        <v>292</v>
      </c>
      <c r="L1290" t="s">
        <v>5489</v>
      </c>
    </row>
    <row r="1291" spans="1:12" x14ac:dyDescent="0.2">
      <c r="A1291">
        <v>694</v>
      </c>
      <c r="B1291" s="2" t="s">
        <v>2530</v>
      </c>
      <c r="C1291" s="2" t="s">
        <v>3137</v>
      </c>
      <c r="D1291">
        <v>1885</v>
      </c>
      <c r="E1291" s="2" t="s">
        <v>3138</v>
      </c>
      <c r="F1291">
        <v>7227</v>
      </c>
      <c r="G1291">
        <v>40</v>
      </c>
      <c r="H1291" t="s">
        <v>3139</v>
      </c>
      <c r="I1291" t="s">
        <v>2534</v>
      </c>
      <c r="J1291" t="s">
        <v>2684</v>
      </c>
      <c r="K1291" t="s">
        <v>292</v>
      </c>
      <c r="L1291" t="s">
        <v>5490</v>
      </c>
    </row>
    <row r="1292" spans="1:12" x14ac:dyDescent="0.2">
      <c r="A1292">
        <v>17</v>
      </c>
      <c r="B1292" s="2" t="s">
        <v>2530</v>
      </c>
      <c r="C1292" s="2" t="s">
        <v>3140</v>
      </c>
      <c r="D1292">
        <v>1886</v>
      </c>
      <c r="E1292" s="2" t="s">
        <v>2981</v>
      </c>
      <c r="F1292">
        <v>7227</v>
      </c>
      <c r="G1292">
        <v>40</v>
      </c>
      <c r="H1292" t="s">
        <v>3141</v>
      </c>
      <c r="I1292" t="s">
        <v>2553</v>
      </c>
      <c r="J1292" t="s">
        <v>2684</v>
      </c>
      <c r="K1292" t="s">
        <v>292</v>
      </c>
      <c r="L1292" t="s">
        <v>5491</v>
      </c>
    </row>
    <row r="1293" spans="1:12" x14ac:dyDescent="0.2">
      <c r="A1293">
        <v>671</v>
      </c>
      <c r="B1293" s="2" t="s">
        <v>2530</v>
      </c>
      <c r="C1293" s="2" t="s">
        <v>3142</v>
      </c>
      <c r="D1293">
        <v>1887</v>
      </c>
      <c r="E1293" s="2" t="s">
        <v>3038</v>
      </c>
      <c r="F1293">
        <v>7227</v>
      </c>
      <c r="G1293">
        <v>40</v>
      </c>
      <c r="H1293" t="s">
        <v>3143</v>
      </c>
      <c r="I1293" t="s">
        <v>2736</v>
      </c>
      <c r="J1293" t="s">
        <v>2684</v>
      </c>
      <c r="K1293" t="s">
        <v>292</v>
      </c>
      <c r="L1293" t="s">
        <v>5492</v>
      </c>
    </row>
    <row r="1294" spans="1:12" x14ac:dyDescent="0.2">
      <c r="A1294">
        <v>695</v>
      </c>
      <c r="B1294" s="2" t="s">
        <v>2530</v>
      </c>
      <c r="C1294" s="2" t="s">
        <v>3144</v>
      </c>
      <c r="D1294">
        <v>1888</v>
      </c>
      <c r="E1294" s="2" t="s">
        <v>3145</v>
      </c>
      <c r="F1294">
        <v>7227</v>
      </c>
      <c r="G1294">
        <v>40</v>
      </c>
      <c r="H1294" t="s">
        <v>3146</v>
      </c>
      <c r="I1294" t="s">
        <v>2783</v>
      </c>
      <c r="J1294" t="s">
        <v>2684</v>
      </c>
      <c r="K1294" t="s">
        <v>292</v>
      </c>
      <c r="L1294" t="s">
        <v>5493</v>
      </c>
    </row>
    <row r="1295" spans="1:12" x14ac:dyDescent="0.2">
      <c r="A1295">
        <v>696</v>
      </c>
      <c r="B1295" s="2" t="s">
        <v>2530</v>
      </c>
      <c r="C1295" s="2" t="s">
        <v>3147</v>
      </c>
      <c r="D1295">
        <v>1889</v>
      </c>
      <c r="E1295" s="2" t="s">
        <v>3148</v>
      </c>
      <c r="F1295">
        <v>7227</v>
      </c>
      <c r="G1295">
        <v>40</v>
      </c>
      <c r="H1295" t="s">
        <v>3149</v>
      </c>
      <c r="I1295" t="s">
        <v>3150</v>
      </c>
      <c r="J1295" t="s">
        <v>2684</v>
      </c>
      <c r="K1295" t="s">
        <v>292</v>
      </c>
      <c r="L1295" t="s">
        <v>5494</v>
      </c>
    </row>
    <row r="1296" spans="1:12" x14ac:dyDescent="0.2">
      <c r="A1296">
        <v>697</v>
      </c>
      <c r="B1296" s="2" t="s">
        <v>2530</v>
      </c>
      <c r="C1296" s="2" t="s">
        <v>3151</v>
      </c>
      <c r="D1296">
        <v>1890</v>
      </c>
      <c r="E1296" s="2" t="s">
        <v>3152</v>
      </c>
      <c r="F1296">
        <v>7227</v>
      </c>
      <c r="G1296">
        <v>40</v>
      </c>
      <c r="H1296" t="s">
        <v>3039</v>
      </c>
      <c r="I1296" t="s">
        <v>2773</v>
      </c>
      <c r="J1296" t="s">
        <v>2684</v>
      </c>
      <c r="K1296" t="s">
        <v>292</v>
      </c>
      <c r="L1296" t="s">
        <v>5495</v>
      </c>
    </row>
    <row r="1297" spans="1:12" x14ac:dyDescent="0.2">
      <c r="A1297">
        <v>698</v>
      </c>
      <c r="B1297" s="2" t="s">
        <v>2530</v>
      </c>
      <c r="C1297" s="2" t="s">
        <v>3153</v>
      </c>
      <c r="D1297">
        <v>1891</v>
      </c>
      <c r="E1297" s="2" t="s">
        <v>3154</v>
      </c>
      <c r="F1297">
        <v>7227</v>
      </c>
      <c r="G1297">
        <v>40</v>
      </c>
      <c r="H1297" t="s">
        <v>3155</v>
      </c>
      <c r="I1297" t="s">
        <v>2588</v>
      </c>
      <c r="J1297" t="s">
        <v>2684</v>
      </c>
      <c r="K1297" t="s">
        <v>292</v>
      </c>
      <c r="L1297" t="s">
        <v>5496</v>
      </c>
    </row>
    <row r="1298" spans="1:12" x14ac:dyDescent="0.2">
      <c r="A1298">
        <v>541</v>
      </c>
      <c r="B1298" s="2" t="s">
        <v>2530</v>
      </c>
      <c r="C1298" s="2" t="s">
        <v>3156</v>
      </c>
      <c r="D1298">
        <v>1892</v>
      </c>
      <c r="E1298" s="2" t="s">
        <v>2631</v>
      </c>
      <c r="F1298">
        <v>7227</v>
      </c>
      <c r="G1298">
        <v>40</v>
      </c>
      <c r="H1298" t="s">
        <v>3157</v>
      </c>
      <c r="I1298" t="s">
        <v>2783</v>
      </c>
      <c r="J1298" t="s">
        <v>2684</v>
      </c>
      <c r="K1298" t="s">
        <v>292</v>
      </c>
      <c r="L1298" t="s">
        <v>5497</v>
      </c>
    </row>
    <row r="1299" spans="1:12" x14ac:dyDescent="0.2">
      <c r="A1299">
        <v>699</v>
      </c>
      <c r="B1299" s="2" t="s">
        <v>2530</v>
      </c>
      <c r="C1299" s="2" t="s">
        <v>3158</v>
      </c>
      <c r="D1299">
        <v>1893</v>
      </c>
      <c r="E1299" s="2" t="s">
        <v>3159</v>
      </c>
      <c r="F1299">
        <v>7227</v>
      </c>
      <c r="G1299">
        <v>40</v>
      </c>
      <c r="H1299" t="s">
        <v>3160</v>
      </c>
      <c r="I1299" t="s">
        <v>2653</v>
      </c>
      <c r="J1299" t="s">
        <v>2684</v>
      </c>
      <c r="K1299" t="s">
        <v>292</v>
      </c>
      <c r="L1299" t="s">
        <v>5498</v>
      </c>
    </row>
    <row r="1300" spans="1:12" x14ac:dyDescent="0.2">
      <c r="A1300">
        <v>700</v>
      </c>
      <c r="B1300" s="2" t="s">
        <v>2530</v>
      </c>
      <c r="C1300" s="2" t="s">
        <v>3161</v>
      </c>
      <c r="D1300">
        <v>1894</v>
      </c>
      <c r="E1300" s="2" t="s">
        <v>3162</v>
      </c>
      <c r="F1300">
        <v>7227</v>
      </c>
      <c r="G1300">
        <v>40</v>
      </c>
      <c r="H1300" t="s">
        <v>3163</v>
      </c>
      <c r="I1300" t="s">
        <v>2791</v>
      </c>
      <c r="J1300" t="s">
        <v>2684</v>
      </c>
      <c r="K1300" t="s">
        <v>292</v>
      </c>
      <c r="L1300" t="s">
        <v>5499</v>
      </c>
    </row>
    <row r="1301" spans="1:12" x14ac:dyDescent="0.2">
      <c r="A1301">
        <v>626</v>
      </c>
      <c r="B1301" s="2" t="s">
        <v>2530</v>
      </c>
      <c r="C1301" s="2" t="s">
        <v>3164</v>
      </c>
      <c r="D1301">
        <v>1895</v>
      </c>
      <c r="E1301" s="2" t="s">
        <v>2915</v>
      </c>
      <c r="F1301">
        <v>7227</v>
      </c>
      <c r="G1301">
        <v>40</v>
      </c>
      <c r="H1301" t="s">
        <v>3063</v>
      </c>
      <c r="I1301" t="s">
        <v>2783</v>
      </c>
      <c r="J1301" t="s">
        <v>2684</v>
      </c>
      <c r="K1301" t="s">
        <v>292</v>
      </c>
      <c r="L1301" t="s">
        <v>5500</v>
      </c>
    </row>
    <row r="1302" spans="1:12" x14ac:dyDescent="0.2">
      <c r="A1302">
        <v>701</v>
      </c>
      <c r="B1302" s="2" t="s">
        <v>2530</v>
      </c>
      <c r="C1302" s="2" t="s">
        <v>3165</v>
      </c>
      <c r="D1302">
        <v>1896</v>
      </c>
      <c r="E1302" s="2" t="s">
        <v>3166</v>
      </c>
      <c r="F1302">
        <v>7227</v>
      </c>
      <c r="G1302">
        <v>40</v>
      </c>
      <c r="H1302" t="s">
        <v>3167</v>
      </c>
      <c r="I1302" t="s">
        <v>2724</v>
      </c>
      <c r="J1302" t="s">
        <v>2684</v>
      </c>
      <c r="K1302" t="s">
        <v>292</v>
      </c>
      <c r="L1302" t="s">
        <v>5501</v>
      </c>
    </row>
    <row r="1303" spans="1:12" x14ac:dyDescent="0.2">
      <c r="A1303">
        <v>702</v>
      </c>
      <c r="B1303" s="2" t="s">
        <v>2530</v>
      </c>
      <c r="C1303" s="2" t="s">
        <v>3168</v>
      </c>
      <c r="D1303">
        <v>1897</v>
      </c>
      <c r="E1303" s="2" t="s">
        <v>3169</v>
      </c>
      <c r="F1303">
        <v>7227</v>
      </c>
      <c r="G1303">
        <v>40</v>
      </c>
      <c r="H1303" t="s">
        <v>3170</v>
      </c>
      <c r="I1303" t="s">
        <v>3116</v>
      </c>
      <c r="J1303" t="s">
        <v>2684</v>
      </c>
      <c r="K1303" t="s">
        <v>292</v>
      </c>
      <c r="L1303" t="s">
        <v>5502</v>
      </c>
    </row>
    <row r="1304" spans="1:12" x14ac:dyDescent="0.2">
      <c r="A1304">
        <v>703</v>
      </c>
      <c r="B1304" s="2" t="s">
        <v>2530</v>
      </c>
      <c r="C1304" s="2" t="s">
        <v>3171</v>
      </c>
      <c r="D1304">
        <v>1898</v>
      </c>
      <c r="E1304" s="2" t="s">
        <v>3172</v>
      </c>
      <c r="F1304">
        <v>7227</v>
      </c>
      <c r="G1304">
        <v>40</v>
      </c>
      <c r="H1304" t="s">
        <v>3173</v>
      </c>
      <c r="I1304" t="s">
        <v>2657</v>
      </c>
      <c r="J1304" t="s">
        <v>2684</v>
      </c>
      <c r="K1304" t="s">
        <v>292</v>
      </c>
      <c r="L1304" t="s">
        <v>5503</v>
      </c>
    </row>
    <row r="1305" spans="1:12" x14ac:dyDescent="0.2">
      <c r="A1305">
        <v>704</v>
      </c>
      <c r="B1305" s="2" t="s">
        <v>2530</v>
      </c>
      <c r="C1305" s="2" t="s">
        <v>3174</v>
      </c>
      <c r="D1305">
        <v>1899</v>
      </c>
      <c r="E1305" s="2" t="s">
        <v>3175</v>
      </c>
      <c r="F1305">
        <v>7227</v>
      </c>
      <c r="G1305">
        <v>40</v>
      </c>
      <c r="H1305" t="s">
        <v>3176</v>
      </c>
      <c r="I1305" t="s">
        <v>2773</v>
      </c>
      <c r="J1305" t="s">
        <v>2684</v>
      </c>
      <c r="K1305" t="s">
        <v>292</v>
      </c>
      <c r="L1305" t="s">
        <v>5504</v>
      </c>
    </row>
    <row r="1306" spans="1:12" x14ac:dyDescent="0.2">
      <c r="A1306">
        <v>2612</v>
      </c>
      <c r="B1306" s="2" t="s">
        <v>2530</v>
      </c>
      <c r="C1306" s="2" t="s">
        <v>3177</v>
      </c>
      <c r="D1306">
        <v>1900</v>
      </c>
      <c r="E1306" s="2" t="s">
        <v>2976</v>
      </c>
      <c r="F1306">
        <v>7227</v>
      </c>
      <c r="G1306">
        <v>40</v>
      </c>
      <c r="H1306" t="s">
        <v>3178</v>
      </c>
      <c r="I1306" t="s">
        <v>2712</v>
      </c>
      <c r="J1306" t="s">
        <v>2684</v>
      </c>
      <c r="K1306" t="s">
        <v>292</v>
      </c>
      <c r="L1306" t="s">
        <v>5505</v>
      </c>
    </row>
    <row r="1307" spans="1:12" x14ac:dyDescent="0.2">
      <c r="A1307">
        <v>649</v>
      </c>
      <c r="B1307" s="2" t="s">
        <v>2530</v>
      </c>
      <c r="C1307" s="2" t="s">
        <v>3179</v>
      </c>
      <c r="D1307">
        <v>1901</v>
      </c>
      <c r="E1307" s="2" t="s">
        <v>3180</v>
      </c>
      <c r="F1307">
        <v>7227</v>
      </c>
      <c r="G1307">
        <v>40</v>
      </c>
      <c r="H1307" t="s">
        <v>3181</v>
      </c>
      <c r="I1307" t="s">
        <v>2720</v>
      </c>
      <c r="J1307" t="s">
        <v>2684</v>
      </c>
      <c r="K1307" t="s">
        <v>292</v>
      </c>
      <c r="L1307" t="s">
        <v>5506</v>
      </c>
    </row>
    <row r="1308" spans="1:12" x14ac:dyDescent="0.2">
      <c r="A1308">
        <v>705</v>
      </c>
      <c r="B1308" s="2" t="s">
        <v>2530</v>
      </c>
      <c r="C1308" s="2" t="s">
        <v>3182</v>
      </c>
      <c r="D1308">
        <v>1902</v>
      </c>
      <c r="E1308" s="2" t="s">
        <v>3183</v>
      </c>
      <c r="F1308">
        <v>7227</v>
      </c>
      <c r="G1308">
        <v>40</v>
      </c>
      <c r="H1308" t="s">
        <v>3184</v>
      </c>
      <c r="I1308" t="s">
        <v>2866</v>
      </c>
      <c r="J1308" t="s">
        <v>2684</v>
      </c>
      <c r="K1308" t="s">
        <v>292</v>
      </c>
      <c r="L1308" t="s">
        <v>5507</v>
      </c>
    </row>
    <row r="1309" spans="1:12" x14ac:dyDescent="0.2">
      <c r="A1309">
        <v>706</v>
      </c>
      <c r="B1309" s="2" t="s">
        <v>2530</v>
      </c>
      <c r="C1309" s="2" t="s">
        <v>3185</v>
      </c>
      <c r="D1309">
        <v>1903</v>
      </c>
      <c r="E1309" s="2" t="s">
        <v>3186</v>
      </c>
      <c r="F1309">
        <v>7227</v>
      </c>
      <c r="G1309">
        <v>40</v>
      </c>
      <c r="H1309" t="s">
        <v>3187</v>
      </c>
      <c r="I1309" t="s">
        <v>2712</v>
      </c>
      <c r="J1309" t="s">
        <v>2684</v>
      </c>
      <c r="K1309" t="s">
        <v>292</v>
      </c>
      <c r="L1309" t="s">
        <v>5508</v>
      </c>
    </row>
    <row r="1310" spans="1:12" x14ac:dyDescent="0.2">
      <c r="A1310">
        <v>707</v>
      </c>
      <c r="B1310" s="2" t="s">
        <v>2530</v>
      </c>
      <c r="C1310" s="2" t="s">
        <v>3188</v>
      </c>
      <c r="D1310">
        <v>1904</v>
      </c>
      <c r="E1310" s="2" t="s">
        <v>3189</v>
      </c>
      <c r="F1310">
        <v>7227</v>
      </c>
      <c r="G1310">
        <v>40</v>
      </c>
      <c r="H1310" t="s">
        <v>3190</v>
      </c>
      <c r="I1310" t="s">
        <v>2724</v>
      </c>
      <c r="J1310" t="s">
        <v>2684</v>
      </c>
      <c r="K1310" t="s">
        <v>292</v>
      </c>
      <c r="L1310" t="s">
        <v>5509</v>
      </c>
    </row>
    <row r="1311" spans="1:12" x14ac:dyDescent="0.2">
      <c r="A1311">
        <v>708</v>
      </c>
      <c r="B1311" s="2" t="s">
        <v>2530</v>
      </c>
      <c r="C1311" s="2" t="s">
        <v>3191</v>
      </c>
      <c r="D1311">
        <v>1905</v>
      </c>
      <c r="E1311" s="2" t="s">
        <v>3192</v>
      </c>
      <c r="F1311">
        <v>7227</v>
      </c>
      <c r="G1311">
        <v>40</v>
      </c>
      <c r="H1311" t="s">
        <v>3193</v>
      </c>
      <c r="I1311" t="s">
        <v>2805</v>
      </c>
      <c r="J1311" t="s">
        <v>2684</v>
      </c>
      <c r="K1311" t="s">
        <v>292</v>
      </c>
      <c r="L1311" t="s">
        <v>5510</v>
      </c>
    </row>
    <row r="1312" spans="1:12" x14ac:dyDescent="0.2">
      <c r="A1312">
        <v>709</v>
      </c>
      <c r="B1312" s="2" t="s">
        <v>2530</v>
      </c>
      <c r="C1312" s="2" t="s">
        <v>3194</v>
      </c>
      <c r="D1312">
        <v>1906</v>
      </c>
      <c r="E1312" s="2" t="s">
        <v>3195</v>
      </c>
      <c r="F1312">
        <v>7227</v>
      </c>
      <c r="G1312">
        <v>40</v>
      </c>
      <c r="H1312" t="s">
        <v>3196</v>
      </c>
      <c r="I1312" t="s">
        <v>2876</v>
      </c>
      <c r="J1312" t="s">
        <v>2684</v>
      </c>
      <c r="K1312" t="s">
        <v>292</v>
      </c>
      <c r="L1312" t="s">
        <v>5511</v>
      </c>
    </row>
    <row r="1313" spans="1:12" x14ac:dyDescent="0.2">
      <c r="A1313">
        <v>711</v>
      </c>
      <c r="B1313" s="2" t="s">
        <v>2530</v>
      </c>
      <c r="C1313" s="2" t="s">
        <v>3197</v>
      </c>
      <c r="D1313">
        <v>1908</v>
      </c>
      <c r="E1313" s="2" t="s">
        <v>3198</v>
      </c>
      <c r="F1313">
        <v>7227</v>
      </c>
      <c r="G1313">
        <v>40</v>
      </c>
      <c r="H1313" t="s">
        <v>3199</v>
      </c>
      <c r="I1313" t="s">
        <v>3116</v>
      </c>
      <c r="J1313" t="s">
        <v>2684</v>
      </c>
      <c r="K1313" t="s">
        <v>292</v>
      </c>
      <c r="L1313" t="s">
        <v>5512</v>
      </c>
    </row>
    <row r="1314" spans="1:12" x14ac:dyDescent="0.2">
      <c r="A1314">
        <v>712</v>
      </c>
      <c r="B1314" s="2" t="s">
        <v>2530</v>
      </c>
      <c r="C1314" s="2" t="s">
        <v>3200</v>
      </c>
      <c r="D1314">
        <v>1909</v>
      </c>
      <c r="E1314" s="2" t="s">
        <v>3201</v>
      </c>
      <c r="F1314">
        <v>7227</v>
      </c>
      <c r="G1314">
        <v>40</v>
      </c>
      <c r="H1314" t="s">
        <v>3202</v>
      </c>
      <c r="I1314" t="s">
        <v>2728</v>
      </c>
      <c r="J1314" t="s">
        <v>2684</v>
      </c>
      <c r="K1314" t="s">
        <v>292</v>
      </c>
      <c r="L1314" t="s">
        <v>5513</v>
      </c>
    </row>
    <row r="1315" spans="1:12" x14ac:dyDescent="0.2">
      <c r="A1315">
        <v>713</v>
      </c>
      <c r="B1315" s="2" t="s">
        <v>2530</v>
      </c>
      <c r="C1315" s="2" t="s">
        <v>3203</v>
      </c>
      <c r="D1315">
        <v>1910</v>
      </c>
      <c r="E1315" s="2" t="s">
        <v>3204</v>
      </c>
      <c r="F1315">
        <v>7227</v>
      </c>
      <c r="G1315">
        <v>40</v>
      </c>
      <c r="H1315" t="s">
        <v>3205</v>
      </c>
      <c r="I1315" t="s">
        <v>2769</v>
      </c>
      <c r="J1315" t="s">
        <v>2684</v>
      </c>
      <c r="K1315" t="s">
        <v>292</v>
      </c>
      <c r="L1315" t="s">
        <v>5514</v>
      </c>
    </row>
    <row r="1316" spans="1:12" x14ac:dyDescent="0.2">
      <c r="A1316">
        <v>714</v>
      </c>
      <c r="B1316" s="2" t="s">
        <v>2530</v>
      </c>
      <c r="C1316" s="2" t="s">
        <v>3206</v>
      </c>
      <c r="D1316">
        <v>1911</v>
      </c>
      <c r="E1316" s="2" t="s">
        <v>3207</v>
      </c>
      <c r="F1316">
        <v>7227</v>
      </c>
      <c r="G1316">
        <v>40</v>
      </c>
      <c r="H1316" t="s">
        <v>3208</v>
      </c>
      <c r="I1316" t="s">
        <v>3045</v>
      </c>
      <c r="J1316" t="s">
        <v>2684</v>
      </c>
      <c r="K1316" t="s">
        <v>292</v>
      </c>
      <c r="L1316" t="s">
        <v>5515</v>
      </c>
    </row>
    <row r="1317" spans="1:12" x14ac:dyDescent="0.2">
      <c r="A1317">
        <v>715</v>
      </c>
      <c r="B1317" s="2" t="s">
        <v>2530</v>
      </c>
      <c r="C1317" s="2" t="s">
        <v>3209</v>
      </c>
      <c r="D1317">
        <v>1912</v>
      </c>
      <c r="E1317" s="2" t="s">
        <v>3210</v>
      </c>
      <c r="F1317">
        <v>7227</v>
      </c>
      <c r="G1317">
        <v>40</v>
      </c>
      <c r="H1317" t="s">
        <v>3211</v>
      </c>
      <c r="I1317" t="s">
        <v>2724</v>
      </c>
      <c r="J1317" t="s">
        <v>2684</v>
      </c>
      <c r="K1317" t="s">
        <v>292</v>
      </c>
      <c r="L1317" t="s">
        <v>5516</v>
      </c>
    </row>
    <row r="1318" spans="1:12" x14ac:dyDescent="0.2">
      <c r="A1318">
        <v>716</v>
      </c>
      <c r="B1318" s="2" t="s">
        <v>2530</v>
      </c>
      <c r="C1318" s="2" t="s">
        <v>3212</v>
      </c>
      <c r="D1318">
        <v>1913</v>
      </c>
      <c r="E1318" s="2" t="s">
        <v>3213</v>
      </c>
      <c r="F1318">
        <v>7227</v>
      </c>
      <c r="G1318">
        <v>40</v>
      </c>
      <c r="H1318" t="s">
        <v>3214</v>
      </c>
      <c r="I1318" t="s">
        <v>2736</v>
      </c>
      <c r="J1318" t="s">
        <v>2684</v>
      </c>
      <c r="K1318" t="s">
        <v>292</v>
      </c>
      <c r="L1318" t="s">
        <v>5517</v>
      </c>
    </row>
    <row r="1319" spans="1:12" x14ac:dyDescent="0.2">
      <c r="A1319">
        <v>717</v>
      </c>
      <c r="B1319" s="2" t="s">
        <v>2530</v>
      </c>
      <c r="C1319" s="2" t="s">
        <v>3215</v>
      </c>
      <c r="D1319">
        <v>1914</v>
      </c>
      <c r="E1319" s="2" t="s">
        <v>3216</v>
      </c>
      <c r="F1319">
        <v>7227</v>
      </c>
      <c r="G1319">
        <v>40</v>
      </c>
      <c r="H1319" t="s">
        <v>3217</v>
      </c>
      <c r="I1319" t="s">
        <v>2760</v>
      </c>
      <c r="J1319" t="s">
        <v>2684</v>
      </c>
      <c r="K1319" t="s">
        <v>292</v>
      </c>
      <c r="L1319" t="s">
        <v>5518</v>
      </c>
    </row>
    <row r="1320" spans="1:12" x14ac:dyDescent="0.2">
      <c r="A1320">
        <v>718</v>
      </c>
      <c r="B1320" s="2" t="s">
        <v>2530</v>
      </c>
      <c r="C1320" s="2" t="s">
        <v>3218</v>
      </c>
      <c r="D1320">
        <v>1916</v>
      </c>
      <c r="E1320" s="2" t="s">
        <v>3219</v>
      </c>
      <c r="F1320">
        <v>7227</v>
      </c>
      <c r="G1320">
        <v>40</v>
      </c>
      <c r="H1320" t="s">
        <v>3220</v>
      </c>
      <c r="I1320" t="s">
        <v>2866</v>
      </c>
      <c r="J1320" t="s">
        <v>2684</v>
      </c>
      <c r="K1320" t="s">
        <v>292</v>
      </c>
      <c r="L1320" t="s">
        <v>5519</v>
      </c>
    </row>
    <row r="1321" spans="1:12" x14ac:dyDescent="0.2">
      <c r="A1321">
        <v>720</v>
      </c>
      <c r="B1321" s="2" t="s">
        <v>2530</v>
      </c>
      <c r="C1321" s="2" t="s">
        <v>3221</v>
      </c>
      <c r="D1321">
        <v>1918</v>
      </c>
      <c r="E1321" s="2" t="s">
        <v>3222</v>
      </c>
      <c r="F1321">
        <v>7227</v>
      </c>
      <c r="G1321">
        <v>40</v>
      </c>
      <c r="H1321" t="s">
        <v>3223</v>
      </c>
      <c r="I1321" t="s">
        <v>2756</v>
      </c>
      <c r="J1321" t="s">
        <v>2684</v>
      </c>
      <c r="K1321" t="s">
        <v>292</v>
      </c>
      <c r="L1321" t="s">
        <v>5520</v>
      </c>
    </row>
    <row r="1322" spans="1:12" x14ac:dyDescent="0.2">
      <c r="A1322">
        <v>721</v>
      </c>
      <c r="B1322" s="2" t="s">
        <v>2530</v>
      </c>
      <c r="C1322" s="2" t="s">
        <v>3224</v>
      </c>
      <c r="D1322">
        <v>1919</v>
      </c>
      <c r="E1322" s="2" t="s">
        <v>3225</v>
      </c>
      <c r="F1322">
        <v>7227</v>
      </c>
      <c r="G1322">
        <v>40</v>
      </c>
      <c r="H1322" t="s">
        <v>3226</v>
      </c>
      <c r="I1322" t="s">
        <v>2534</v>
      </c>
      <c r="J1322" t="s">
        <v>2684</v>
      </c>
      <c r="K1322" t="s">
        <v>292</v>
      </c>
      <c r="L1322" t="s">
        <v>5521</v>
      </c>
    </row>
    <row r="1323" spans="1:12" x14ac:dyDescent="0.2">
      <c r="A1323">
        <v>1661</v>
      </c>
      <c r="B1323" s="2" t="s">
        <v>2530</v>
      </c>
      <c r="C1323" s="2" t="s">
        <v>3227</v>
      </c>
      <c r="D1323">
        <v>1920</v>
      </c>
      <c r="E1323" s="2" t="s">
        <v>3228</v>
      </c>
      <c r="F1323">
        <v>7227</v>
      </c>
      <c r="G1323">
        <v>40</v>
      </c>
      <c r="H1323" t="s">
        <v>3229</v>
      </c>
      <c r="I1323" t="s">
        <v>2728</v>
      </c>
      <c r="J1323" t="s">
        <v>2684</v>
      </c>
      <c r="K1323" t="s">
        <v>292</v>
      </c>
      <c r="L1323" t="s">
        <v>5522</v>
      </c>
    </row>
    <row r="1324" spans="1:12" x14ac:dyDescent="0.2">
      <c r="A1324">
        <v>723</v>
      </c>
      <c r="B1324" s="2" t="s">
        <v>2530</v>
      </c>
      <c r="C1324" s="2" t="s">
        <v>3230</v>
      </c>
      <c r="D1324">
        <v>1921</v>
      </c>
      <c r="E1324" s="2" t="s">
        <v>3231</v>
      </c>
      <c r="F1324">
        <v>7227</v>
      </c>
      <c r="G1324">
        <v>40</v>
      </c>
      <c r="H1324" t="s">
        <v>3047</v>
      </c>
      <c r="I1324" t="s">
        <v>2712</v>
      </c>
      <c r="J1324" t="s">
        <v>2684</v>
      </c>
      <c r="K1324" t="s">
        <v>292</v>
      </c>
      <c r="L1324" t="s">
        <v>5523</v>
      </c>
    </row>
    <row r="1325" spans="1:12" x14ac:dyDescent="0.2">
      <c r="A1325">
        <v>725</v>
      </c>
      <c r="B1325" s="2" t="s">
        <v>2530</v>
      </c>
      <c r="C1325" s="2" t="s">
        <v>3232</v>
      </c>
      <c r="D1325">
        <v>1923</v>
      </c>
      <c r="E1325" s="2" t="s">
        <v>3233</v>
      </c>
      <c r="F1325">
        <v>7227</v>
      </c>
      <c r="G1325">
        <v>40</v>
      </c>
      <c r="H1325" t="s">
        <v>3234</v>
      </c>
      <c r="I1325" t="s">
        <v>2805</v>
      </c>
      <c r="J1325" t="s">
        <v>2684</v>
      </c>
      <c r="K1325" t="s">
        <v>292</v>
      </c>
      <c r="L1325" t="s">
        <v>5524</v>
      </c>
    </row>
    <row r="1326" spans="1:12" x14ac:dyDescent="0.2">
      <c r="A1326">
        <v>1133</v>
      </c>
      <c r="B1326" s="2" t="s">
        <v>2530</v>
      </c>
      <c r="C1326" s="2" t="s">
        <v>3235</v>
      </c>
      <c r="D1326">
        <v>1924</v>
      </c>
      <c r="E1326" s="2" t="s">
        <v>3236</v>
      </c>
      <c r="F1326">
        <v>7227</v>
      </c>
      <c r="G1326">
        <v>40</v>
      </c>
      <c r="H1326" t="s">
        <v>3237</v>
      </c>
      <c r="I1326" t="s">
        <v>2803</v>
      </c>
      <c r="J1326" t="s">
        <v>2684</v>
      </c>
      <c r="K1326" t="s">
        <v>292</v>
      </c>
      <c r="L1326" t="s">
        <v>5525</v>
      </c>
    </row>
    <row r="1327" spans="1:12" x14ac:dyDescent="0.2">
      <c r="A1327">
        <v>727</v>
      </c>
      <c r="B1327" s="2" t="s">
        <v>2530</v>
      </c>
      <c r="C1327" s="2" t="s">
        <v>3238</v>
      </c>
      <c r="D1327">
        <v>1925</v>
      </c>
      <c r="E1327" s="2" t="s">
        <v>3239</v>
      </c>
      <c r="F1327">
        <v>7227</v>
      </c>
      <c r="G1327">
        <v>40</v>
      </c>
      <c r="H1327" t="s">
        <v>3240</v>
      </c>
      <c r="I1327" t="s">
        <v>3241</v>
      </c>
      <c r="J1327" t="s">
        <v>2684</v>
      </c>
      <c r="K1327" t="s">
        <v>292</v>
      </c>
      <c r="L1327" t="s">
        <v>5526</v>
      </c>
    </row>
    <row r="1328" spans="1:12" x14ac:dyDescent="0.2">
      <c r="A1328">
        <v>728</v>
      </c>
      <c r="B1328" s="2" t="s">
        <v>2530</v>
      </c>
      <c r="C1328" s="2" t="s">
        <v>3242</v>
      </c>
      <c r="D1328">
        <v>1926</v>
      </c>
      <c r="E1328" s="2" t="s">
        <v>3243</v>
      </c>
      <c r="F1328">
        <v>7227</v>
      </c>
      <c r="G1328">
        <v>40</v>
      </c>
      <c r="H1328" t="s">
        <v>3244</v>
      </c>
      <c r="I1328" t="s">
        <v>2709</v>
      </c>
      <c r="J1328" t="s">
        <v>2684</v>
      </c>
      <c r="K1328" t="s">
        <v>292</v>
      </c>
      <c r="L1328" t="s">
        <v>5527</v>
      </c>
    </row>
    <row r="1329" spans="1:12" x14ac:dyDescent="0.2">
      <c r="A1329">
        <v>729</v>
      </c>
      <c r="B1329" s="2" t="s">
        <v>2530</v>
      </c>
      <c r="C1329" s="2" t="s">
        <v>3245</v>
      </c>
      <c r="D1329">
        <v>1927</v>
      </c>
      <c r="E1329" s="2" t="s">
        <v>3246</v>
      </c>
      <c r="F1329">
        <v>7227</v>
      </c>
      <c r="G1329">
        <v>40</v>
      </c>
      <c r="H1329" t="s">
        <v>3060</v>
      </c>
      <c r="I1329" t="s">
        <v>2588</v>
      </c>
      <c r="J1329" t="s">
        <v>2684</v>
      </c>
      <c r="K1329" t="s">
        <v>292</v>
      </c>
      <c r="L1329" t="s">
        <v>5528</v>
      </c>
    </row>
    <row r="1330" spans="1:12" x14ac:dyDescent="0.2">
      <c r="A1330">
        <v>730</v>
      </c>
      <c r="B1330" s="2" t="s">
        <v>2530</v>
      </c>
      <c r="C1330" s="2" t="s">
        <v>3247</v>
      </c>
      <c r="D1330">
        <v>1928</v>
      </c>
      <c r="E1330" s="2" t="s">
        <v>3248</v>
      </c>
      <c r="F1330">
        <v>7227</v>
      </c>
      <c r="G1330">
        <v>40</v>
      </c>
      <c r="H1330" t="s">
        <v>3249</v>
      </c>
      <c r="I1330" t="s">
        <v>3250</v>
      </c>
      <c r="J1330" t="s">
        <v>2684</v>
      </c>
      <c r="K1330" t="s">
        <v>292</v>
      </c>
      <c r="L1330" t="s">
        <v>5529</v>
      </c>
    </row>
    <row r="1331" spans="1:12" x14ac:dyDescent="0.2">
      <c r="A1331">
        <v>731</v>
      </c>
      <c r="B1331" s="2" t="s">
        <v>2530</v>
      </c>
      <c r="C1331" s="2" t="s">
        <v>3251</v>
      </c>
      <c r="D1331">
        <v>1929</v>
      </c>
      <c r="E1331" s="2" t="s">
        <v>3252</v>
      </c>
      <c r="F1331">
        <v>7227</v>
      </c>
      <c r="G1331">
        <v>40</v>
      </c>
      <c r="H1331" t="s">
        <v>3253</v>
      </c>
      <c r="I1331" t="s">
        <v>3254</v>
      </c>
      <c r="J1331" t="s">
        <v>2684</v>
      </c>
      <c r="K1331" t="s">
        <v>292</v>
      </c>
      <c r="L1331" t="s">
        <v>5530</v>
      </c>
    </row>
    <row r="1332" spans="1:12" x14ac:dyDescent="0.2">
      <c r="A1332">
        <v>2513</v>
      </c>
      <c r="B1332" s="2" t="s">
        <v>2530</v>
      </c>
      <c r="C1332" s="2" t="s">
        <v>3255</v>
      </c>
      <c r="D1332">
        <v>1930</v>
      </c>
      <c r="E1332" s="2" t="s">
        <v>3256</v>
      </c>
      <c r="F1332">
        <v>7227</v>
      </c>
      <c r="G1332">
        <v>40</v>
      </c>
      <c r="H1332" t="s">
        <v>3257</v>
      </c>
      <c r="I1332" t="s">
        <v>2960</v>
      </c>
      <c r="J1332" t="s">
        <v>2684</v>
      </c>
      <c r="K1332" t="s">
        <v>292</v>
      </c>
      <c r="L1332" t="s">
        <v>5531</v>
      </c>
    </row>
    <row r="1333" spans="1:12" x14ac:dyDescent="0.2">
      <c r="A1333">
        <v>733</v>
      </c>
      <c r="B1333" s="2" t="s">
        <v>2530</v>
      </c>
      <c r="C1333" s="2" t="s">
        <v>3258</v>
      </c>
      <c r="D1333">
        <v>1931</v>
      </c>
      <c r="E1333" s="2" t="s">
        <v>3259</v>
      </c>
      <c r="F1333">
        <v>7227</v>
      </c>
      <c r="G1333">
        <v>40</v>
      </c>
      <c r="H1333" t="s">
        <v>3260</v>
      </c>
      <c r="I1333" t="s">
        <v>2760</v>
      </c>
      <c r="J1333" t="s">
        <v>2684</v>
      </c>
      <c r="K1333" t="s">
        <v>292</v>
      </c>
      <c r="L1333" t="s">
        <v>5532</v>
      </c>
    </row>
    <row r="1334" spans="1:12" x14ac:dyDescent="0.2">
      <c r="A1334">
        <v>616</v>
      </c>
      <c r="B1334" s="2" t="s">
        <v>2530</v>
      </c>
      <c r="C1334" s="2" t="s">
        <v>3261</v>
      </c>
      <c r="D1334">
        <v>1932</v>
      </c>
      <c r="E1334" s="2" t="s">
        <v>2882</v>
      </c>
      <c r="F1334">
        <v>7227</v>
      </c>
      <c r="G1334">
        <v>40</v>
      </c>
      <c r="H1334" t="s">
        <v>3262</v>
      </c>
      <c r="I1334" t="s">
        <v>2839</v>
      </c>
      <c r="J1334" t="s">
        <v>2684</v>
      </c>
      <c r="K1334" t="s">
        <v>292</v>
      </c>
      <c r="L1334" t="s">
        <v>5533</v>
      </c>
    </row>
    <row r="1335" spans="1:12" x14ac:dyDescent="0.2">
      <c r="A1335">
        <v>734</v>
      </c>
      <c r="B1335" s="2" t="s">
        <v>2530</v>
      </c>
      <c r="C1335" s="2" t="s">
        <v>3263</v>
      </c>
      <c r="D1335">
        <v>1933</v>
      </c>
      <c r="E1335" s="2" t="s">
        <v>3264</v>
      </c>
      <c r="F1335">
        <v>7227</v>
      </c>
      <c r="G1335">
        <v>40</v>
      </c>
      <c r="H1335" t="s">
        <v>3082</v>
      </c>
      <c r="I1335" t="s">
        <v>2773</v>
      </c>
      <c r="J1335" t="s">
        <v>2684</v>
      </c>
      <c r="K1335" t="s">
        <v>292</v>
      </c>
      <c r="L1335" t="s">
        <v>5534</v>
      </c>
    </row>
    <row r="1336" spans="1:12" x14ac:dyDescent="0.2">
      <c r="A1336">
        <v>524</v>
      </c>
      <c r="B1336" s="2" t="s">
        <v>2530</v>
      </c>
      <c r="C1336" s="2" t="s">
        <v>3265</v>
      </c>
      <c r="D1336">
        <v>1934</v>
      </c>
      <c r="E1336" s="2" t="s">
        <v>2560</v>
      </c>
      <c r="F1336">
        <v>7227</v>
      </c>
      <c r="G1336">
        <v>40</v>
      </c>
      <c r="H1336" t="s">
        <v>3266</v>
      </c>
      <c r="I1336" t="s">
        <v>3045</v>
      </c>
      <c r="J1336" t="s">
        <v>2684</v>
      </c>
      <c r="K1336" t="s">
        <v>292</v>
      </c>
      <c r="L1336" t="s">
        <v>5535</v>
      </c>
    </row>
    <row r="1337" spans="1:12" x14ac:dyDescent="0.2">
      <c r="A1337">
        <v>735</v>
      </c>
      <c r="B1337" s="2" t="s">
        <v>2530</v>
      </c>
      <c r="C1337" s="2" t="s">
        <v>3267</v>
      </c>
      <c r="D1337">
        <v>1935</v>
      </c>
      <c r="E1337" s="2" t="s">
        <v>3268</v>
      </c>
      <c r="F1337">
        <v>7227</v>
      </c>
      <c r="G1337">
        <v>40</v>
      </c>
      <c r="H1337" t="s">
        <v>3269</v>
      </c>
      <c r="I1337" t="s">
        <v>2740</v>
      </c>
      <c r="J1337" t="s">
        <v>2684</v>
      </c>
      <c r="K1337" t="s">
        <v>292</v>
      </c>
      <c r="L1337" t="s">
        <v>5536</v>
      </c>
    </row>
    <row r="1338" spans="1:12" x14ac:dyDescent="0.2">
      <c r="A1338">
        <v>737</v>
      </c>
      <c r="B1338" s="2" t="s">
        <v>2530</v>
      </c>
      <c r="C1338" s="2" t="s">
        <v>3270</v>
      </c>
      <c r="D1338">
        <v>1937</v>
      </c>
      <c r="E1338" s="2" t="s">
        <v>3271</v>
      </c>
      <c r="F1338">
        <v>7227</v>
      </c>
      <c r="G1338">
        <v>40</v>
      </c>
      <c r="H1338" t="s">
        <v>3272</v>
      </c>
      <c r="I1338" t="s">
        <v>2756</v>
      </c>
      <c r="J1338" t="s">
        <v>2684</v>
      </c>
      <c r="K1338" t="s">
        <v>292</v>
      </c>
      <c r="L1338" t="s">
        <v>5537</v>
      </c>
    </row>
    <row r="1339" spans="1:12" x14ac:dyDescent="0.2">
      <c r="A1339">
        <v>738</v>
      </c>
      <c r="B1339" s="2" t="s">
        <v>2530</v>
      </c>
      <c r="C1339" s="2" t="s">
        <v>3273</v>
      </c>
      <c r="D1339">
        <v>1938</v>
      </c>
      <c r="E1339" s="2" t="s">
        <v>3274</v>
      </c>
      <c r="F1339">
        <v>7227</v>
      </c>
      <c r="G1339">
        <v>40</v>
      </c>
      <c r="H1339" t="s">
        <v>3275</v>
      </c>
      <c r="I1339" t="s">
        <v>2620</v>
      </c>
      <c r="J1339" t="s">
        <v>2684</v>
      </c>
      <c r="K1339" t="s">
        <v>292</v>
      </c>
      <c r="L1339" t="s">
        <v>5538</v>
      </c>
    </row>
    <row r="1340" spans="1:12" x14ac:dyDescent="0.2">
      <c r="A1340">
        <v>739</v>
      </c>
      <c r="B1340" s="2" t="s">
        <v>2530</v>
      </c>
      <c r="C1340" s="2" t="s">
        <v>3276</v>
      </c>
      <c r="D1340">
        <v>1939</v>
      </c>
      <c r="E1340" s="2" t="s">
        <v>3277</v>
      </c>
      <c r="F1340">
        <v>7227</v>
      </c>
      <c r="G1340">
        <v>40</v>
      </c>
      <c r="H1340" t="s">
        <v>3096</v>
      </c>
      <c r="I1340" t="s">
        <v>2588</v>
      </c>
      <c r="J1340" t="s">
        <v>2684</v>
      </c>
      <c r="K1340" t="s">
        <v>292</v>
      </c>
      <c r="L1340" t="s">
        <v>5539</v>
      </c>
    </row>
    <row r="1341" spans="1:12" x14ac:dyDescent="0.2">
      <c r="A1341">
        <v>63</v>
      </c>
      <c r="B1341" s="2" t="s">
        <v>2530</v>
      </c>
      <c r="C1341" s="2" t="s">
        <v>3278</v>
      </c>
      <c r="D1341">
        <v>1940</v>
      </c>
      <c r="E1341" s="2" t="s">
        <v>3279</v>
      </c>
      <c r="F1341">
        <v>7227</v>
      </c>
      <c r="G1341">
        <v>40</v>
      </c>
      <c r="H1341" t="s">
        <v>3280</v>
      </c>
      <c r="I1341" t="s">
        <v>3241</v>
      </c>
      <c r="J1341" t="s">
        <v>2684</v>
      </c>
      <c r="K1341" t="s">
        <v>292</v>
      </c>
      <c r="L1341" t="s">
        <v>5540</v>
      </c>
    </row>
    <row r="1342" spans="1:12" x14ac:dyDescent="0.2">
      <c r="A1342">
        <v>720</v>
      </c>
      <c r="B1342" s="2" t="s">
        <v>2530</v>
      </c>
      <c r="C1342" s="2" t="s">
        <v>3281</v>
      </c>
      <c r="D1342">
        <v>1941</v>
      </c>
      <c r="E1342" s="2" t="s">
        <v>3222</v>
      </c>
      <c r="F1342">
        <v>7227</v>
      </c>
      <c r="G1342">
        <v>40</v>
      </c>
      <c r="H1342" t="s">
        <v>3115</v>
      </c>
      <c r="I1342" t="s">
        <v>3116</v>
      </c>
      <c r="J1342" t="s">
        <v>2684</v>
      </c>
      <c r="K1342" t="s">
        <v>292</v>
      </c>
      <c r="L1342" t="s">
        <v>5541</v>
      </c>
    </row>
    <row r="1343" spans="1:12" x14ac:dyDescent="0.2">
      <c r="A1343">
        <v>606</v>
      </c>
      <c r="B1343" s="2" t="s">
        <v>2530</v>
      </c>
      <c r="C1343" s="2" t="s">
        <v>3282</v>
      </c>
      <c r="D1343">
        <v>1942</v>
      </c>
      <c r="E1343" s="2" t="s">
        <v>2845</v>
      </c>
      <c r="F1343">
        <v>7227</v>
      </c>
      <c r="G1343">
        <v>40</v>
      </c>
      <c r="H1343" t="s">
        <v>3229</v>
      </c>
      <c r="I1343" t="s">
        <v>2728</v>
      </c>
      <c r="J1343" t="s">
        <v>2684</v>
      </c>
      <c r="K1343" t="s">
        <v>292</v>
      </c>
      <c r="L1343" t="s">
        <v>5542</v>
      </c>
    </row>
    <row r="1344" spans="1:12" x14ac:dyDescent="0.2">
      <c r="A1344">
        <v>740</v>
      </c>
      <c r="B1344" s="2" t="s">
        <v>2530</v>
      </c>
      <c r="C1344" s="2" t="s">
        <v>3283</v>
      </c>
      <c r="D1344">
        <v>1943</v>
      </c>
      <c r="E1344" s="2" t="s">
        <v>3284</v>
      </c>
      <c r="F1344">
        <v>7227</v>
      </c>
      <c r="G1344">
        <v>40</v>
      </c>
      <c r="H1344" t="s">
        <v>3205</v>
      </c>
      <c r="I1344" t="s">
        <v>2769</v>
      </c>
      <c r="J1344" t="s">
        <v>2684</v>
      </c>
      <c r="K1344" t="s">
        <v>292</v>
      </c>
      <c r="L1344" t="s">
        <v>5543</v>
      </c>
    </row>
    <row r="1345" spans="1:12" x14ac:dyDescent="0.2">
      <c r="A1345">
        <v>741</v>
      </c>
      <c r="B1345" s="2" t="s">
        <v>2530</v>
      </c>
      <c r="C1345" s="2" t="s">
        <v>3285</v>
      </c>
      <c r="D1345">
        <v>1944</v>
      </c>
      <c r="E1345" s="2" t="s">
        <v>3286</v>
      </c>
      <c r="F1345">
        <v>7227</v>
      </c>
      <c r="G1345">
        <v>40</v>
      </c>
      <c r="H1345" t="s">
        <v>3287</v>
      </c>
      <c r="I1345" t="s">
        <v>3241</v>
      </c>
      <c r="J1345" t="s">
        <v>2684</v>
      </c>
      <c r="K1345" t="s">
        <v>292</v>
      </c>
      <c r="L1345" t="s">
        <v>5544</v>
      </c>
    </row>
    <row r="1346" spans="1:12" x14ac:dyDescent="0.2">
      <c r="A1346">
        <v>359</v>
      </c>
      <c r="B1346" s="2" t="s">
        <v>2530</v>
      </c>
      <c r="C1346" s="2" t="s">
        <v>3288</v>
      </c>
      <c r="D1346">
        <v>1945</v>
      </c>
      <c r="E1346" s="2" t="s">
        <v>1403</v>
      </c>
      <c r="F1346">
        <v>9606</v>
      </c>
      <c r="G1346">
        <v>20</v>
      </c>
      <c r="H1346" t="s">
        <v>2678</v>
      </c>
      <c r="I1346" t="s">
        <v>2860</v>
      </c>
      <c r="J1346" t="s">
        <v>3290</v>
      </c>
      <c r="K1346" t="s">
        <v>292</v>
      </c>
      <c r="L1346" t="s">
        <v>3289</v>
      </c>
    </row>
    <row r="1347" spans="1:12" x14ac:dyDescent="0.2">
      <c r="A1347">
        <v>360</v>
      </c>
      <c r="B1347" s="2" t="s">
        <v>2530</v>
      </c>
      <c r="C1347" s="2" t="s">
        <v>3291</v>
      </c>
      <c r="D1347">
        <v>1947</v>
      </c>
      <c r="E1347" s="2" t="s">
        <v>1406</v>
      </c>
      <c r="F1347">
        <v>9606</v>
      </c>
      <c r="G1347">
        <v>20</v>
      </c>
      <c r="H1347" t="s">
        <v>3292</v>
      </c>
      <c r="I1347" t="s">
        <v>2615</v>
      </c>
      <c r="J1347" t="s">
        <v>2684</v>
      </c>
      <c r="K1347" t="s">
        <v>292</v>
      </c>
      <c r="L1347" t="s">
        <v>5545</v>
      </c>
    </row>
    <row r="1348" spans="1:12" x14ac:dyDescent="0.2">
      <c r="A1348">
        <v>743</v>
      </c>
      <c r="B1348" s="2" t="s">
        <v>2530</v>
      </c>
      <c r="C1348" s="2" t="s">
        <v>3293</v>
      </c>
      <c r="D1348">
        <v>1948</v>
      </c>
      <c r="E1348" s="2" t="s">
        <v>3294</v>
      </c>
      <c r="F1348">
        <v>9606</v>
      </c>
      <c r="G1348">
        <v>40</v>
      </c>
      <c r="H1348" t="s">
        <v>3295</v>
      </c>
      <c r="I1348" t="s">
        <v>3112</v>
      </c>
      <c r="J1348" t="s">
        <v>2684</v>
      </c>
      <c r="K1348" t="s">
        <v>292</v>
      </c>
      <c r="L1348" t="s">
        <v>5546</v>
      </c>
    </row>
    <row r="1349" spans="1:12" x14ac:dyDescent="0.2">
      <c r="A1349">
        <v>744</v>
      </c>
      <c r="B1349" s="2" t="s">
        <v>2530</v>
      </c>
      <c r="C1349" s="2" t="s">
        <v>3296</v>
      </c>
      <c r="D1349">
        <v>1949</v>
      </c>
      <c r="E1349" s="2" t="s">
        <v>3297</v>
      </c>
      <c r="F1349">
        <v>9606</v>
      </c>
      <c r="G1349">
        <v>40</v>
      </c>
      <c r="H1349" t="s">
        <v>3298</v>
      </c>
      <c r="I1349" t="s">
        <v>2860</v>
      </c>
      <c r="J1349" t="s">
        <v>2684</v>
      </c>
      <c r="K1349" t="s">
        <v>292</v>
      </c>
      <c r="L1349" t="s">
        <v>5547</v>
      </c>
    </row>
    <row r="1350" spans="1:12" x14ac:dyDescent="0.2">
      <c r="A1350">
        <v>745</v>
      </c>
      <c r="B1350" s="2" t="s">
        <v>2530</v>
      </c>
      <c r="C1350" s="2" t="s">
        <v>3299</v>
      </c>
      <c r="D1350">
        <v>1950</v>
      </c>
      <c r="E1350" s="2" t="s">
        <v>3300</v>
      </c>
      <c r="F1350">
        <v>7227</v>
      </c>
      <c r="G1350">
        <v>40</v>
      </c>
      <c r="H1350" t="s">
        <v>3301</v>
      </c>
      <c r="I1350" t="s">
        <v>2736</v>
      </c>
      <c r="J1350" t="s">
        <v>2684</v>
      </c>
      <c r="K1350" t="s">
        <v>292</v>
      </c>
      <c r="L1350" t="s">
        <v>5548</v>
      </c>
    </row>
    <row r="1351" spans="1:12" x14ac:dyDescent="0.2">
      <c r="A1351">
        <v>746</v>
      </c>
      <c r="B1351" s="2" t="s">
        <v>2530</v>
      </c>
      <c r="C1351" s="2" t="s">
        <v>3302</v>
      </c>
      <c r="D1351">
        <v>1951</v>
      </c>
      <c r="E1351" s="2" t="s">
        <v>3303</v>
      </c>
      <c r="F1351">
        <v>7227</v>
      </c>
      <c r="G1351">
        <v>40</v>
      </c>
      <c r="H1351" t="s">
        <v>3304</v>
      </c>
      <c r="I1351" t="s">
        <v>2534</v>
      </c>
      <c r="J1351" t="s">
        <v>2684</v>
      </c>
      <c r="K1351" t="s">
        <v>292</v>
      </c>
      <c r="L1351" t="s">
        <v>5549</v>
      </c>
    </row>
    <row r="1352" spans="1:12" x14ac:dyDescent="0.2">
      <c r="A1352">
        <v>747</v>
      </c>
      <c r="B1352" s="2" t="s">
        <v>2530</v>
      </c>
      <c r="C1352" s="2" t="s">
        <v>3305</v>
      </c>
      <c r="D1352">
        <v>1952</v>
      </c>
      <c r="E1352" s="2" t="s">
        <v>3306</v>
      </c>
      <c r="F1352">
        <v>7227</v>
      </c>
      <c r="G1352">
        <v>40</v>
      </c>
      <c r="H1352" t="s">
        <v>3307</v>
      </c>
      <c r="I1352" t="s">
        <v>3254</v>
      </c>
      <c r="J1352" t="s">
        <v>2684</v>
      </c>
      <c r="K1352" t="s">
        <v>292</v>
      </c>
      <c r="L1352" t="s">
        <v>5550</v>
      </c>
    </row>
    <row r="1353" spans="1:12" x14ac:dyDescent="0.2">
      <c r="A1353">
        <v>748</v>
      </c>
      <c r="B1353" s="2" t="s">
        <v>2530</v>
      </c>
      <c r="C1353" s="2" t="s">
        <v>3308</v>
      </c>
      <c r="D1353">
        <v>1953</v>
      </c>
      <c r="E1353" s="2" t="s">
        <v>3309</v>
      </c>
      <c r="F1353">
        <v>7227</v>
      </c>
      <c r="G1353">
        <v>40</v>
      </c>
      <c r="H1353" t="s">
        <v>3310</v>
      </c>
      <c r="I1353" t="s">
        <v>3036</v>
      </c>
      <c r="J1353" t="s">
        <v>2684</v>
      </c>
      <c r="K1353" t="s">
        <v>292</v>
      </c>
      <c r="L1353" t="s">
        <v>5551</v>
      </c>
    </row>
    <row r="1354" spans="1:12" x14ac:dyDescent="0.2">
      <c r="A1354">
        <v>749</v>
      </c>
      <c r="B1354" s="2" t="s">
        <v>2530</v>
      </c>
      <c r="C1354" s="2" t="s">
        <v>3311</v>
      </c>
      <c r="D1354">
        <v>1954</v>
      </c>
      <c r="E1354" s="2" t="s">
        <v>3312</v>
      </c>
      <c r="F1354">
        <v>7227</v>
      </c>
      <c r="G1354">
        <v>40</v>
      </c>
      <c r="H1354" t="s">
        <v>3313</v>
      </c>
      <c r="I1354" t="s">
        <v>2534</v>
      </c>
      <c r="J1354" t="s">
        <v>2684</v>
      </c>
      <c r="K1354" t="s">
        <v>292</v>
      </c>
      <c r="L1354" t="s">
        <v>5552</v>
      </c>
    </row>
    <row r="1355" spans="1:12" x14ac:dyDescent="0.2">
      <c r="A1355">
        <v>752</v>
      </c>
      <c r="B1355" s="2" t="s">
        <v>2530</v>
      </c>
      <c r="C1355" s="2" t="s">
        <v>3314</v>
      </c>
      <c r="D1355">
        <v>1957</v>
      </c>
      <c r="E1355" s="2" t="s">
        <v>3315</v>
      </c>
      <c r="F1355">
        <v>7227</v>
      </c>
      <c r="G1355">
        <v>40</v>
      </c>
      <c r="H1355" t="s">
        <v>3316</v>
      </c>
      <c r="I1355" t="s">
        <v>2769</v>
      </c>
      <c r="J1355" t="s">
        <v>2684</v>
      </c>
      <c r="K1355" t="s">
        <v>292</v>
      </c>
      <c r="L1355" t="s">
        <v>5553</v>
      </c>
    </row>
    <row r="1356" spans="1:12" x14ac:dyDescent="0.2">
      <c r="A1356">
        <v>753</v>
      </c>
      <c r="B1356" s="2" t="s">
        <v>2530</v>
      </c>
      <c r="C1356" s="2" t="s">
        <v>3317</v>
      </c>
      <c r="D1356">
        <v>1958</v>
      </c>
      <c r="E1356" s="2" t="s">
        <v>3318</v>
      </c>
      <c r="F1356">
        <v>7227</v>
      </c>
      <c r="G1356">
        <v>40</v>
      </c>
      <c r="H1356" t="s">
        <v>3319</v>
      </c>
      <c r="I1356" t="s">
        <v>2620</v>
      </c>
      <c r="J1356" t="s">
        <v>2684</v>
      </c>
      <c r="K1356" t="s">
        <v>292</v>
      </c>
      <c r="L1356" t="s">
        <v>5554</v>
      </c>
    </row>
    <row r="1357" spans="1:12" x14ac:dyDescent="0.2">
      <c r="A1357">
        <v>754</v>
      </c>
      <c r="B1357" s="2" t="s">
        <v>2530</v>
      </c>
      <c r="C1357" s="2" t="s">
        <v>3320</v>
      </c>
      <c r="D1357">
        <v>1959</v>
      </c>
      <c r="E1357" s="2" t="s">
        <v>3321</v>
      </c>
      <c r="F1357">
        <v>7227</v>
      </c>
      <c r="G1357">
        <v>40</v>
      </c>
      <c r="H1357" t="s">
        <v>3123</v>
      </c>
      <c r="I1357" t="s">
        <v>3124</v>
      </c>
      <c r="J1357" t="s">
        <v>2684</v>
      </c>
      <c r="K1357" t="s">
        <v>292</v>
      </c>
      <c r="L1357" t="s">
        <v>5555</v>
      </c>
    </row>
    <row r="1358" spans="1:12" x14ac:dyDescent="0.2">
      <c r="A1358">
        <v>755</v>
      </c>
      <c r="B1358" s="2" t="s">
        <v>2530</v>
      </c>
      <c r="C1358" s="2" t="s">
        <v>3322</v>
      </c>
      <c r="D1358">
        <v>1960</v>
      </c>
      <c r="E1358" s="2" t="s">
        <v>3323</v>
      </c>
      <c r="F1358">
        <v>7227</v>
      </c>
      <c r="G1358">
        <v>40</v>
      </c>
      <c r="H1358" t="s">
        <v>3324</v>
      </c>
      <c r="I1358" t="s">
        <v>2994</v>
      </c>
      <c r="J1358" t="s">
        <v>2684</v>
      </c>
      <c r="K1358" t="s">
        <v>292</v>
      </c>
      <c r="L1358" t="s">
        <v>5556</v>
      </c>
    </row>
    <row r="1359" spans="1:12" x14ac:dyDescent="0.2">
      <c r="A1359">
        <v>756</v>
      </c>
      <c r="B1359" s="2" t="s">
        <v>2530</v>
      </c>
      <c r="C1359" s="2" t="s">
        <v>3325</v>
      </c>
      <c r="D1359">
        <v>1961</v>
      </c>
      <c r="E1359" s="2" t="s">
        <v>3326</v>
      </c>
      <c r="F1359">
        <v>7227</v>
      </c>
      <c r="G1359">
        <v>40</v>
      </c>
      <c r="H1359" t="s">
        <v>3327</v>
      </c>
      <c r="I1359" t="s">
        <v>2756</v>
      </c>
      <c r="J1359" t="s">
        <v>2684</v>
      </c>
      <c r="K1359" t="s">
        <v>292</v>
      </c>
      <c r="L1359" t="s">
        <v>5557</v>
      </c>
    </row>
    <row r="1360" spans="1:12" x14ac:dyDescent="0.2">
      <c r="A1360">
        <v>757</v>
      </c>
      <c r="B1360" s="2" t="s">
        <v>2530</v>
      </c>
      <c r="C1360" s="2" t="s">
        <v>3328</v>
      </c>
      <c r="D1360">
        <v>1962</v>
      </c>
      <c r="E1360" s="2" t="s">
        <v>3329</v>
      </c>
      <c r="F1360">
        <v>7227</v>
      </c>
      <c r="G1360">
        <v>40</v>
      </c>
      <c r="H1360" t="s">
        <v>3330</v>
      </c>
      <c r="I1360" t="s">
        <v>3150</v>
      </c>
      <c r="J1360" t="s">
        <v>2684</v>
      </c>
      <c r="K1360" t="s">
        <v>292</v>
      </c>
      <c r="L1360" t="s">
        <v>5558</v>
      </c>
    </row>
    <row r="1361" spans="1:12" x14ac:dyDescent="0.2">
      <c r="A1361">
        <v>758</v>
      </c>
      <c r="B1361" s="2" t="s">
        <v>3331</v>
      </c>
      <c r="C1361" s="2" t="s">
        <v>3332</v>
      </c>
      <c r="D1361">
        <v>1963</v>
      </c>
      <c r="E1361" s="2" t="s">
        <v>3333</v>
      </c>
      <c r="F1361">
        <v>9606</v>
      </c>
      <c r="G1361">
        <v>20</v>
      </c>
      <c r="H1361" t="s">
        <v>3334</v>
      </c>
      <c r="I1361" t="s">
        <v>3335</v>
      </c>
      <c r="J1361" t="s">
        <v>3338</v>
      </c>
      <c r="K1361" t="s">
        <v>3336</v>
      </c>
      <c r="L1361" t="s">
        <v>3337</v>
      </c>
    </row>
    <row r="1362" spans="1:12" x14ac:dyDescent="0.2">
      <c r="A1362">
        <v>759</v>
      </c>
      <c r="B1362" s="2" t="s">
        <v>3331</v>
      </c>
      <c r="C1362" s="2" t="s">
        <v>3339</v>
      </c>
      <c r="D1362">
        <v>1964</v>
      </c>
      <c r="E1362" s="2" t="s">
        <v>3340</v>
      </c>
      <c r="F1362">
        <v>9606</v>
      </c>
      <c r="G1362">
        <v>20</v>
      </c>
      <c r="H1362" t="s">
        <v>3334</v>
      </c>
      <c r="I1362" t="s">
        <v>3335</v>
      </c>
      <c r="J1362" t="s">
        <v>3338</v>
      </c>
      <c r="K1362" t="s">
        <v>3336</v>
      </c>
      <c r="L1362" t="s">
        <v>3337</v>
      </c>
    </row>
    <row r="1363" spans="1:12" x14ac:dyDescent="0.2">
      <c r="A1363">
        <v>760</v>
      </c>
      <c r="B1363" s="2" t="s">
        <v>3331</v>
      </c>
      <c r="C1363" s="2" t="s">
        <v>3341</v>
      </c>
      <c r="D1363">
        <v>1965</v>
      </c>
      <c r="E1363" s="2" t="s">
        <v>3342</v>
      </c>
      <c r="F1363">
        <v>9606</v>
      </c>
      <c r="G1363">
        <v>20</v>
      </c>
      <c r="H1363" t="s">
        <v>3334</v>
      </c>
      <c r="I1363" t="s">
        <v>3335</v>
      </c>
      <c r="J1363" t="s">
        <v>3338</v>
      </c>
      <c r="K1363" t="s">
        <v>3336</v>
      </c>
      <c r="L1363" t="s">
        <v>3337</v>
      </c>
    </row>
    <row r="1364" spans="1:12" x14ac:dyDescent="0.2">
      <c r="A1364">
        <v>761</v>
      </c>
      <c r="B1364" s="2" t="s">
        <v>3331</v>
      </c>
      <c r="C1364" s="2" t="s">
        <v>3343</v>
      </c>
      <c r="D1364">
        <v>1966</v>
      </c>
      <c r="E1364" s="2" t="s">
        <v>3344</v>
      </c>
      <c r="F1364">
        <v>9606</v>
      </c>
      <c r="G1364">
        <v>20</v>
      </c>
      <c r="H1364" t="s">
        <v>3334</v>
      </c>
      <c r="I1364" t="s">
        <v>3335</v>
      </c>
      <c r="J1364" t="s">
        <v>3338</v>
      </c>
      <c r="K1364" t="s">
        <v>3336</v>
      </c>
      <c r="L1364" t="s">
        <v>3337</v>
      </c>
    </row>
    <row r="1365" spans="1:12" x14ac:dyDescent="0.2">
      <c r="A1365">
        <v>99</v>
      </c>
      <c r="B1365" s="2" t="s">
        <v>3331</v>
      </c>
      <c r="C1365" s="2" t="s">
        <v>3345</v>
      </c>
      <c r="D1365">
        <v>1967</v>
      </c>
      <c r="E1365" s="2" t="s">
        <v>106</v>
      </c>
      <c r="F1365">
        <v>9606</v>
      </c>
      <c r="G1365">
        <v>20</v>
      </c>
      <c r="H1365" t="s">
        <v>3334</v>
      </c>
      <c r="I1365" t="s">
        <v>3335</v>
      </c>
      <c r="J1365" t="s">
        <v>3338</v>
      </c>
      <c r="K1365" t="s">
        <v>3336</v>
      </c>
      <c r="L1365" t="s">
        <v>3337</v>
      </c>
    </row>
    <row r="1366" spans="1:12" x14ac:dyDescent="0.2">
      <c r="A1366">
        <v>762</v>
      </c>
      <c r="B1366" s="2" t="s">
        <v>3331</v>
      </c>
      <c r="C1366" s="2" t="s">
        <v>3346</v>
      </c>
      <c r="D1366">
        <v>1968</v>
      </c>
      <c r="E1366" s="2" t="s">
        <v>3347</v>
      </c>
      <c r="F1366">
        <v>9606</v>
      </c>
      <c r="G1366">
        <v>20</v>
      </c>
      <c r="H1366" t="s">
        <v>3334</v>
      </c>
      <c r="I1366" t="s">
        <v>3335</v>
      </c>
      <c r="J1366" t="s">
        <v>3338</v>
      </c>
      <c r="K1366" t="s">
        <v>3336</v>
      </c>
      <c r="L1366" t="s">
        <v>3337</v>
      </c>
    </row>
    <row r="1367" spans="1:12" x14ac:dyDescent="0.2">
      <c r="A1367">
        <v>763</v>
      </c>
      <c r="B1367" s="2" t="s">
        <v>3331</v>
      </c>
      <c r="C1367" s="2" t="s">
        <v>3348</v>
      </c>
      <c r="D1367">
        <v>1969</v>
      </c>
      <c r="E1367" s="2" t="s">
        <v>3349</v>
      </c>
      <c r="F1367">
        <v>9606</v>
      </c>
      <c r="G1367">
        <v>20</v>
      </c>
      <c r="H1367" t="s">
        <v>3334</v>
      </c>
      <c r="I1367" t="s">
        <v>3335</v>
      </c>
      <c r="J1367" t="s">
        <v>3338</v>
      </c>
      <c r="K1367" t="s">
        <v>3336</v>
      </c>
      <c r="L1367" t="s">
        <v>3337</v>
      </c>
    </row>
    <row r="1368" spans="1:12" x14ac:dyDescent="0.2">
      <c r="A1368">
        <v>768</v>
      </c>
      <c r="B1368" s="2" t="s">
        <v>3331</v>
      </c>
      <c r="C1368" s="2" t="s">
        <v>3350</v>
      </c>
      <c r="D1368">
        <v>1974</v>
      </c>
      <c r="E1368" s="2" t="s">
        <v>3351</v>
      </c>
      <c r="F1368">
        <v>9606</v>
      </c>
      <c r="G1368">
        <v>20</v>
      </c>
      <c r="H1368" t="s">
        <v>3334</v>
      </c>
      <c r="I1368" t="s">
        <v>3335</v>
      </c>
      <c r="J1368" t="s">
        <v>3338</v>
      </c>
      <c r="K1368" t="s">
        <v>3336</v>
      </c>
      <c r="L1368" t="s">
        <v>3337</v>
      </c>
    </row>
    <row r="1369" spans="1:12" x14ac:dyDescent="0.2">
      <c r="A1369">
        <v>769</v>
      </c>
      <c r="B1369" s="2" t="s">
        <v>3331</v>
      </c>
      <c r="C1369" s="2" t="s">
        <v>3352</v>
      </c>
      <c r="D1369">
        <v>1975</v>
      </c>
      <c r="E1369" s="2" t="s">
        <v>3353</v>
      </c>
      <c r="F1369">
        <v>9606</v>
      </c>
      <c r="G1369">
        <v>20</v>
      </c>
      <c r="H1369" t="s">
        <v>3334</v>
      </c>
      <c r="I1369" t="s">
        <v>3335</v>
      </c>
      <c r="J1369" t="s">
        <v>3338</v>
      </c>
      <c r="K1369" t="s">
        <v>3336</v>
      </c>
      <c r="L1369" t="s">
        <v>3337</v>
      </c>
    </row>
    <row r="1370" spans="1:12" x14ac:dyDescent="0.2">
      <c r="A1370">
        <v>770</v>
      </c>
      <c r="B1370" s="2" t="s">
        <v>3331</v>
      </c>
      <c r="C1370" s="2" t="s">
        <v>3354</v>
      </c>
      <c r="D1370">
        <v>1976</v>
      </c>
      <c r="E1370" s="2" t="s">
        <v>3355</v>
      </c>
      <c r="F1370">
        <v>9606</v>
      </c>
      <c r="G1370">
        <v>20</v>
      </c>
      <c r="H1370" t="s">
        <v>3334</v>
      </c>
      <c r="I1370" t="s">
        <v>3335</v>
      </c>
      <c r="J1370" t="s">
        <v>3338</v>
      </c>
      <c r="K1370" t="s">
        <v>3336</v>
      </c>
      <c r="L1370" t="s">
        <v>3337</v>
      </c>
    </row>
    <row r="1371" spans="1:12" x14ac:dyDescent="0.2">
      <c r="A1371">
        <v>771</v>
      </c>
      <c r="B1371" s="2" t="s">
        <v>3331</v>
      </c>
      <c r="C1371" s="2" t="s">
        <v>3356</v>
      </c>
      <c r="D1371">
        <v>1977</v>
      </c>
      <c r="E1371" s="2" t="s">
        <v>3357</v>
      </c>
      <c r="F1371">
        <v>9606</v>
      </c>
      <c r="G1371">
        <v>20</v>
      </c>
      <c r="H1371" t="s">
        <v>3334</v>
      </c>
      <c r="I1371" t="s">
        <v>3335</v>
      </c>
      <c r="J1371" t="s">
        <v>3338</v>
      </c>
      <c r="K1371" t="s">
        <v>3336</v>
      </c>
      <c r="L1371" t="s">
        <v>3337</v>
      </c>
    </row>
    <row r="1372" spans="1:12" x14ac:dyDescent="0.2">
      <c r="A1372">
        <v>772</v>
      </c>
      <c r="B1372" s="2" t="s">
        <v>3331</v>
      </c>
      <c r="C1372" s="2" t="s">
        <v>3358</v>
      </c>
      <c r="D1372">
        <v>1978</v>
      </c>
      <c r="E1372" s="2" t="s">
        <v>3359</v>
      </c>
      <c r="F1372">
        <v>9606</v>
      </c>
      <c r="G1372">
        <v>20</v>
      </c>
      <c r="H1372" t="s">
        <v>3334</v>
      </c>
      <c r="I1372" t="s">
        <v>3335</v>
      </c>
      <c r="J1372" t="s">
        <v>3338</v>
      </c>
      <c r="K1372" t="s">
        <v>3336</v>
      </c>
      <c r="L1372" t="s">
        <v>3337</v>
      </c>
    </row>
    <row r="1373" spans="1:12" x14ac:dyDescent="0.2">
      <c r="A1373">
        <v>776</v>
      </c>
      <c r="B1373" s="2" t="s">
        <v>3331</v>
      </c>
      <c r="C1373" s="2" t="s">
        <v>3360</v>
      </c>
      <c r="D1373">
        <v>1982</v>
      </c>
      <c r="E1373" s="2" t="s">
        <v>3361</v>
      </c>
      <c r="F1373">
        <v>9606</v>
      </c>
      <c r="G1373">
        <v>20</v>
      </c>
      <c r="H1373" t="s">
        <v>3334</v>
      </c>
      <c r="I1373" t="s">
        <v>3335</v>
      </c>
      <c r="J1373" t="s">
        <v>3338</v>
      </c>
      <c r="K1373" t="s">
        <v>3336</v>
      </c>
      <c r="L1373" t="s">
        <v>3337</v>
      </c>
    </row>
    <row r="1374" spans="1:12" x14ac:dyDescent="0.2">
      <c r="A1374">
        <v>777</v>
      </c>
      <c r="B1374" s="2" t="s">
        <v>3331</v>
      </c>
      <c r="C1374" s="2" t="s">
        <v>3362</v>
      </c>
      <c r="D1374">
        <v>1983</v>
      </c>
      <c r="E1374" s="2" t="s">
        <v>3363</v>
      </c>
      <c r="F1374">
        <v>9606</v>
      </c>
      <c r="G1374">
        <v>20</v>
      </c>
      <c r="H1374" t="s">
        <v>3334</v>
      </c>
      <c r="I1374" t="s">
        <v>3335</v>
      </c>
      <c r="J1374" t="s">
        <v>3338</v>
      </c>
      <c r="K1374" t="s">
        <v>3336</v>
      </c>
      <c r="L1374" t="s">
        <v>3337</v>
      </c>
    </row>
    <row r="1375" spans="1:12" x14ac:dyDescent="0.2">
      <c r="A1375">
        <v>778</v>
      </c>
      <c r="B1375" s="2" t="s">
        <v>3331</v>
      </c>
      <c r="C1375" s="2" t="s">
        <v>3364</v>
      </c>
      <c r="D1375">
        <v>1984</v>
      </c>
      <c r="E1375" s="2" t="s">
        <v>3365</v>
      </c>
      <c r="F1375">
        <v>9606</v>
      </c>
      <c r="G1375">
        <v>20</v>
      </c>
      <c r="H1375" t="s">
        <v>3334</v>
      </c>
      <c r="I1375" t="s">
        <v>3335</v>
      </c>
      <c r="J1375" t="s">
        <v>3338</v>
      </c>
      <c r="K1375" t="s">
        <v>3336</v>
      </c>
      <c r="L1375" t="s">
        <v>3337</v>
      </c>
    </row>
    <row r="1376" spans="1:12" x14ac:dyDescent="0.2">
      <c r="A1376">
        <v>780</v>
      </c>
      <c r="B1376" s="2" t="s">
        <v>3331</v>
      </c>
      <c r="C1376" s="2" t="s">
        <v>3366</v>
      </c>
      <c r="D1376">
        <v>1986</v>
      </c>
      <c r="E1376" s="2" t="s">
        <v>3367</v>
      </c>
      <c r="F1376">
        <v>9606</v>
      </c>
      <c r="G1376">
        <v>20</v>
      </c>
      <c r="H1376" t="s">
        <v>3334</v>
      </c>
      <c r="I1376" t="s">
        <v>3335</v>
      </c>
      <c r="J1376" t="s">
        <v>3338</v>
      </c>
      <c r="K1376" t="s">
        <v>3336</v>
      </c>
      <c r="L1376" t="s">
        <v>3337</v>
      </c>
    </row>
    <row r="1377" spans="1:12" x14ac:dyDescent="0.2">
      <c r="A1377">
        <v>781</v>
      </c>
      <c r="B1377" s="2" t="s">
        <v>3331</v>
      </c>
      <c r="C1377" s="2" t="s">
        <v>3368</v>
      </c>
      <c r="D1377">
        <v>1987</v>
      </c>
      <c r="E1377" s="2" t="s">
        <v>3369</v>
      </c>
      <c r="F1377">
        <v>9606</v>
      </c>
      <c r="G1377">
        <v>20</v>
      </c>
      <c r="H1377" t="s">
        <v>3334</v>
      </c>
      <c r="I1377" t="s">
        <v>3335</v>
      </c>
      <c r="J1377" t="s">
        <v>3338</v>
      </c>
      <c r="K1377" t="s">
        <v>3336</v>
      </c>
      <c r="L1377" t="s">
        <v>3337</v>
      </c>
    </row>
    <row r="1378" spans="1:12" x14ac:dyDescent="0.2">
      <c r="A1378">
        <v>782</v>
      </c>
      <c r="B1378" s="2" t="s">
        <v>3331</v>
      </c>
      <c r="C1378" s="2" t="s">
        <v>3370</v>
      </c>
      <c r="D1378">
        <v>1988</v>
      </c>
      <c r="E1378" s="2" t="s">
        <v>3371</v>
      </c>
      <c r="F1378">
        <v>9606</v>
      </c>
      <c r="G1378">
        <v>20</v>
      </c>
      <c r="H1378" t="s">
        <v>3334</v>
      </c>
      <c r="I1378" t="s">
        <v>3335</v>
      </c>
      <c r="J1378" t="s">
        <v>3338</v>
      </c>
      <c r="K1378" t="s">
        <v>3336</v>
      </c>
      <c r="L1378" t="s">
        <v>3337</v>
      </c>
    </row>
    <row r="1379" spans="1:12" x14ac:dyDescent="0.2">
      <c r="A1379">
        <v>786</v>
      </c>
      <c r="B1379" s="2" t="s">
        <v>3331</v>
      </c>
      <c r="C1379" s="2" t="s">
        <v>3372</v>
      </c>
      <c r="D1379">
        <v>1992</v>
      </c>
      <c r="E1379" s="2" t="s">
        <v>3373</v>
      </c>
      <c r="F1379">
        <v>9606</v>
      </c>
      <c r="G1379">
        <v>20</v>
      </c>
      <c r="H1379" t="s">
        <v>3334</v>
      </c>
      <c r="I1379" t="s">
        <v>3335</v>
      </c>
      <c r="J1379" t="s">
        <v>3338</v>
      </c>
      <c r="K1379" t="s">
        <v>3336</v>
      </c>
      <c r="L1379" t="s">
        <v>3337</v>
      </c>
    </row>
    <row r="1380" spans="1:12" x14ac:dyDescent="0.2">
      <c r="A1380">
        <v>106</v>
      </c>
      <c r="B1380" s="2" t="s">
        <v>3331</v>
      </c>
      <c r="C1380" s="2" t="s">
        <v>3374</v>
      </c>
      <c r="D1380">
        <v>1994</v>
      </c>
      <c r="E1380" s="2" t="s">
        <v>374</v>
      </c>
      <c r="F1380">
        <v>9606</v>
      </c>
      <c r="G1380">
        <v>20</v>
      </c>
      <c r="H1380" t="s">
        <v>3334</v>
      </c>
      <c r="I1380" t="s">
        <v>3335</v>
      </c>
      <c r="J1380" t="s">
        <v>3338</v>
      </c>
      <c r="K1380" t="s">
        <v>3336</v>
      </c>
      <c r="L1380" t="s">
        <v>3337</v>
      </c>
    </row>
    <row r="1381" spans="1:12" x14ac:dyDescent="0.2">
      <c r="A1381">
        <v>788</v>
      </c>
      <c r="B1381" s="2" t="s">
        <v>3331</v>
      </c>
      <c r="C1381" s="2" t="s">
        <v>3375</v>
      </c>
      <c r="D1381">
        <v>1995</v>
      </c>
      <c r="E1381" s="2" t="s">
        <v>3376</v>
      </c>
      <c r="F1381">
        <v>9606</v>
      </c>
      <c r="G1381">
        <v>20</v>
      </c>
      <c r="H1381" t="s">
        <v>3334</v>
      </c>
      <c r="I1381" t="s">
        <v>3335</v>
      </c>
      <c r="J1381" t="s">
        <v>3338</v>
      </c>
      <c r="K1381" t="s">
        <v>3336</v>
      </c>
      <c r="L1381" t="s">
        <v>3337</v>
      </c>
    </row>
    <row r="1382" spans="1:12" x14ac:dyDescent="0.2">
      <c r="A1382">
        <v>789</v>
      </c>
      <c r="B1382" s="2" t="s">
        <v>3331</v>
      </c>
      <c r="C1382" s="2" t="s">
        <v>3377</v>
      </c>
      <c r="D1382">
        <v>1996</v>
      </c>
      <c r="E1382" s="2" t="s">
        <v>3378</v>
      </c>
      <c r="F1382">
        <v>9606</v>
      </c>
      <c r="G1382">
        <v>20</v>
      </c>
      <c r="H1382" t="s">
        <v>3334</v>
      </c>
      <c r="I1382" t="s">
        <v>3335</v>
      </c>
      <c r="J1382" t="s">
        <v>3338</v>
      </c>
      <c r="K1382" t="s">
        <v>3336</v>
      </c>
      <c r="L1382" t="s">
        <v>3337</v>
      </c>
    </row>
    <row r="1383" spans="1:12" x14ac:dyDescent="0.2">
      <c r="A1383">
        <v>790</v>
      </c>
      <c r="B1383" s="2" t="s">
        <v>3331</v>
      </c>
      <c r="C1383" s="2" t="s">
        <v>3379</v>
      </c>
      <c r="D1383">
        <v>1997</v>
      </c>
      <c r="E1383" s="2" t="s">
        <v>3380</v>
      </c>
      <c r="F1383">
        <v>9606</v>
      </c>
      <c r="G1383">
        <v>20</v>
      </c>
      <c r="H1383" t="s">
        <v>3334</v>
      </c>
      <c r="I1383" t="s">
        <v>3335</v>
      </c>
      <c r="J1383" t="s">
        <v>3338</v>
      </c>
      <c r="K1383" t="s">
        <v>3336</v>
      </c>
      <c r="L1383" t="s">
        <v>3337</v>
      </c>
    </row>
    <row r="1384" spans="1:12" x14ac:dyDescent="0.2">
      <c r="A1384">
        <v>791</v>
      </c>
      <c r="B1384" s="2" t="s">
        <v>3331</v>
      </c>
      <c r="C1384" s="2" t="s">
        <v>3381</v>
      </c>
      <c r="D1384">
        <v>1998</v>
      </c>
      <c r="E1384" s="2" t="s">
        <v>3382</v>
      </c>
      <c r="F1384">
        <v>9606</v>
      </c>
      <c r="G1384">
        <v>20</v>
      </c>
      <c r="H1384" t="s">
        <v>3334</v>
      </c>
      <c r="I1384" t="s">
        <v>3335</v>
      </c>
      <c r="J1384" t="s">
        <v>3338</v>
      </c>
      <c r="K1384" t="s">
        <v>3336</v>
      </c>
      <c r="L1384" t="s">
        <v>3337</v>
      </c>
    </row>
    <row r="1385" spans="1:12" x14ac:dyDescent="0.2">
      <c r="A1385">
        <v>793</v>
      </c>
      <c r="B1385" s="2" t="s">
        <v>3331</v>
      </c>
      <c r="C1385" s="2" t="s">
        <v>3383</v>
      </c>
      <c r="D1385">
        <v>2000</v>
      </c>
      <c r="E1385" s="2" t="s">
        <v>3384</v>
      </c>
      <c r="F1385">
        <v>9606</v>
      </c>
      <c r="G1385">
        <v>20</v>
      </c>
      <c r="H1385" t="s">
        <v>3334</v>
      </c>
      <c r="I1385" t="s">
        <v>3335</v>
      </c>
      <c r="J1385" t="s">
        <v>3338</v>
      </c>
      <c r="K1385" t="s">
        <v>3336</v>
      </c>
      <c r="L1385" t="s">
        <v>3337</v>
      </c>
    </row>
    <row r="1386" spans="1:12" x14ac:dyDescent="0.2">
      <c r="A1386">
        <v>120</v>
      </c>
      <c r="B1386" s="2" t="s">
        <v>3331</v>
      </c>
      <c r="C1386" s="2" t="s">
        <v>3385</v>
      </c>
      <c r="D1386">
        <v>2001</v>
      </c>
      <c r="E1386" s="2" t="s">
        <v>440</v>
      </c>
      <c r="F1386">
        <v>9606</v>
      </c>
      <c r="G1386">
        <v>20</v>
      </c>
      <c r="H1386" t="s">
        <v>3334</v>
      </c>
      <c r="I1386" t="s">
        <v>3335</v>
      </c>
      <c r="J1386" t="s">
        <v>3338</v>
      </c>
      <c r="K1386" t="s">
        <v>3336</v>
      </c>
      <c r="L1386" t="s">
        <v>3337</v>
      </c>
    </row>
    <row r="1387" spans="1:12" x14ac:dyDescent="0.2">
      <c r="A1387">
        <v>121</v>
      </c>
      <c r="B1387" s="2" t="s">
        <v>3331</v>
      </c>
      <c r="C1387" s="2" t="s">
        <v>3386</v>
      </c>
      <c r="D1387">
        <v>2002</v>
      </c>
      <c r="E1387" s="2" t="s">
        <v>444</v>
      </c>
      <c r="F1387">
        <v>9606</v>
      </c>
      <c r="G1387">
        <v>20</v>
      </c>
      <c r="H1387" t="s">
        <v>3334</v>
      </c>
      <c r="I1387" t="s">
        <v>3335</v>
      </c>
      <c r="J1387" t="s">
        <v>3338</v>
      </c>
      <c r="K1387" t="s">
        <v>3336</v>
      </c>
      <c r="L1387" t="s">
        <v>3337</v>
      </c>
    </row>
    <row r="1388" spans="1:12" x14ac:dyDescent="0.2">
      <c r="A1388">
        <v>794</v>
      </c>
      <c r="B1388" s="2" t="s">
        <v>3331</v>
      </c>
      <c r="C1388" s="2" t="s">
        <v>3387</v>
      </c>
      <c r="D1388">
        <v>2003</v>
      </c>
      <c r="E1388" s="2" t="s">
        <v>3388</v>
      </c>
      <c r="F1388">
        <v>9606</v>
      </c>
      <c r="G1388">
        <v>20</v>
      </c>
      <c r="H1388" t="s">
        <v>3334</v>
      </c>
      <c r="I1388" t="s">
        <v>3335</v>
      </c>
      <c r="J1388" t="s">
        <v>3338</v>
      </c>
      <c r="K1388" t="s">
        <v>3336</v>
      </c>
      <c r="L1388" t="s">
        <v>3337</v>
      </c>
    </row>
    <row r="1389" spans="1:12" x14ac:dyDescent="0.2">
      <c r="A1389">
        <v>126</v>
      </c>
      <c r="B1389" s="2" t="s">
        <v>3331</v>
      </c>
      <c r="C1389" s="2" t="s">
        <v>3389</v>
      </c>
      <c r="D1389">
        <v>2005</v>
      </c>
      <c r="E1389" s="2" t="s">
        <v>469</v>
      </c>
      <c r="F1389">
        <v>9606</v>
      </c>
      <c r="G1389">
        <v>20</v>
      </c>
      <c r="H1389" t="s">
        <v>3334</v>
      </c>
      <c r="I1389" t="s">
        <v>3335</v>
      </c>
      <c r="J1389" t="s">
        <v>3338</v>
      </c>
      <c r="K1389" t="s">
        <v>3336</v>
      </c>
      <c r="L1389" t="s">
        <v>3337</v>
      </c>
    </row>
    <row r="1390" spans="1:12" x14ac:dyDescent="0.2">
      <c r="A1390">
        <v>131</v>
      </c>
      <c r="B1390" s="2" t="s">
        <v>3331</v>
      </c>
      <c r="C1390" s="2" t="s">
        <v>3390</v>
      </c>
      <c r="D1390">
        <v>2006</v>
      </c>
      <c r="E1390" s="2" t="s">
        <v>494</v>
      </c>
      <c r="F1390">
        <v>9606</v>
      </c>
      <c r="G1390">
        <v>20</v>
      </c>
      <c r="H1390" t="s">
        <v>3334</v>
      </c>
      <c r="I1390" t="s">
        <v>3335</v>
      </c>
      <c r="J1390" t="s">
        <v>3338</v>
      </c>
      <c r="K1390" t="s">
        <v>3336</v>
      </c>
      <c r="L1390" t="s">
        <v>3337</v>
      </c>
    </row>
    <row r="1391" spans="1:12" x14ac:dyDescent="0.2">
      <c r="A1391">
        <v>795</v>
      </c>
      <c r="B1391" s="2" t="s">
        <v>3331</v>
      </c>
      <c r="C1391" s="2" t="s">
        <v>3391</v>
      </c>
      <c r="D1391">
        <v>2007</v>
      </c>
      <c r="E1391" s="2" t="s">
        <v>3392</v>
      </c>
      <c r="F1391">
        <v>9606</v>
      </c>
      <c r="G1391">
        <v>20</v>
      </c>
      <c r="H1391" t="s">
        <v>3334</v>
      </c>
      <c r="I1391" t="s">
        <v>3335</v>
      </c>
      <c r="J1391" t="s">
        <v>3338</v>
      </c>
      <c r="K1391" t="s">
        <v>3336</v>
      </c>
      <c r="L1391" t="s">
        <v>3337</v>
      </c>
    </row>
    <row r="1392" spans="1:12" x14ac:dyDescent="0.2">
      <c r="A1392">
        <v>796</v>
      </c>
      <c r="B1392" s="2" t="s">
        <v>3331</v>
      </c>
      <c r="C1392" s="2" t="s">
        <v>3393</v>
      </c>
      <c r="D1392">
        <v>2008</v>
      </c>
      <c r="E1392" s="2" t="s">
        <v>3394</v>
      </c>
      <c r="F1392">
        <v>9606</v>
      </c>
      <c r="G1392">
        <v>20</v>
      </c>
      <c r="H1392" t="s">
        <v>3334</v>
      </c>
      <c r="I1392" t="s">
        <v>3335</v>
      </c>
      <c r="J1392" t="s">
        <v>3338</v>
      </c>
      <c r="K1392" t="s">
        <v>3336</v>
      </c>
      <c r="L1392" t="s">
        <v>3337</v>
      </c>
    </row>
    <row r="1393" spans="1:12" x14ac:dyDescent="0.2">
      <c r="A1393">
        <v>798</v>
      </c>
      <c r="B1393" s="2" t="s">
        <v>3331</v>
      </c>
      <c r="C1393" s="2" t="s">
        <v>3395</v>
      </c>
      <c r="D1393">
        <v>2010</v>
      </c>
      <c r="E1393" s="2" t="s">
        <v>3396</v>
      </c>
      <c r="F1393">
        <v>9606</v>
      </c>
      <c r="G1393">
        <v>20</v>
      </c>
      <c r="H1393" t="s">
        <v>3334</v>
      </c>
      <c r="I1393" t="s">
        <v>3335</v>
      </c>
      <c r="J1393" t="s">
        <v>3338</v>
      </c>
      <c r="K1393" t="s">
        <v>3336</v>
      </c>
      <c r="L1393" t="s">
        <v>3337</v>
      </c>
    </row>
    <row r="1394" spans="1:12" x14ac:dyDescent="0.2">
      <c r="A1394">
        <v>800</v>
      </c>
      <c r="B1394" s="2" t="s">
        <v>3331</v>
      </c>
      <c r="C1394" s="2" t="s">
        <v>3397</v>
      </c>
      <c r="D1394">
        <v>2012</v>
      </c>
      <c r="E1394" s="2" t="s">
        <v>3398</v>
      </c>
      <c r="F1394">
        <v>9606</v>
      </c>
      <c r="G1394">
        <v>20</v>
      </c>
      <c r="H1394" t="s">
        <v>3334</v>
      </c>
      <c r="I1394" t="s">
        <v>3335</v>
      </c>
      <c r="J1394" t="s">
        <v>3338</v>
      </c>
      <c r="K1394" t="s">
        <v>3336</v>
      </c>
      <c r="L1394" t="s">
        <v>3337</v>
      </c>
    </row>
    <row r="1395" spans="1:12" x14ac:dyDescent="0.2">
      <c r="A1395">
        <v>801</v>
      </c>
      <c r="B1395" s="2" t="s">
        <v>3331</v>
      </c>
      <c r="C1395" s="2" t="s">
        <v>3399</v>
      </c>
      <c r="D1395">
        <v>2013</v>
      </c>
      <c r="E1395" s="2" t="s">
        <v>3400</v>
      </c>
      <c r="F1395">
        <v>9606</v>
      </c>
      <c r="G1395">
        <v>20</v>
      </c>
      <c r="H1395" t="s">
        <v>3334</v>
      </c>
      <c r="I1395" t="s">
        <v>3335</v>
      </c>
      <c r="J1395" t="s">
        <v>3338</v>
      </c>
      <c r="K1395" t="s">
        <v>3336</v>
      </c>
      <c r="L1395" t="s">
        <v>3337</v>
      </c>
    </row>
    <row r="1396" spans="1:12" x14ac:dyDescent="0.2">
      <c r="A1396">
        <v>802</v>
      </c>
      <c r="B1396" s="2" t="s">
        <v>3331</v>
      </c>
      <c r="C1396" s="2" t="s">
        <v>3401</v>
      </c>
      <c r="D1396">
        <v>2014</v>
      </c>
      <c r="E1396" s="2" t="s">
        <v>3402</v>
      </c>
      <c r="F1396">
        <v>9606</v>
      </c>
      <c r="G1396">
        <v>20</v>
      </c>
      <c r="H1396" t="s">
        <v>3334</v>
      </c>
      <c r="I1396" t="s">
        <v>3335</v>
      </c>
      <c r="J1396" t="s">
        <v>3338</v>
      </c>
      <c r="K1396" t="s">
        <v>3336</v>
      </c>
      <c r="L1396" t="s">
        <v>3337</v>
      </c>
    </row>
    <row r="1397" spans="1:12" x14ac:dyDescent="0.2">
      <c r="A1397">
        <v>803</v>
      </c>
      <c r="B1397" s="2" t="s">
        <v>3331</v>
      </c>
      <c r="C1397" s="2" t="s">
        <v>3403</v>
      </c>
      <c r="D1397">
        <v>2015</v>
      </c>
      <c r="E1397" s="2" t="s">
        <v>3404</v>
      </c>
      <c r="F1397">
        <v>9606</v>
      </c>
      <c r="G1397">
        <v>20</v>
      </c>
      <c r="H1397" t="s">
        <v>3334</v>
      </c>
      <c r="I1397" t="s">
        <v>3335</v>
      </c>
      <c r="J1397" t="s">
        <v>3338</v>
      </c>
      <c r="K1397" t="s">
        <v>3336</v>
      </c>
      <c r="L1397" t="s">
        <v>3337</v>
      </c>
    </row>
    <row r="1398" spans="1:12" x14ac:dyDescent="0.2">
      <c r="A1398">
        <v>808</v>
      </c>
      <c r="B1398" s="2" t="s">
        <v>3331</v>
      </c>
      <c r="C1398" s="2" t="s">
        <v>3405</v>
      </c>
      <c r="D1398">
        <v>2020</v>
      </c>
      <c r="E1398" s="2" t="s">
        <v>3406</v>
      </c>
      <c r="F1398">
        <v>9606</v>
      </c>
      <c r="G1398">
        <v>20</v>
      </c>
      <c r="H1398" t="s">
        <v>3334</v>
      </c>
      <c r="I1398" t="s">
        <v>3335</v>
      </c>
      <c r="J1398" t="s">
        <v>3338</v>
      </c>
      <c r="K1398" t="s">
        <v>3336</v>
      </c>
      <c r="L1398" t="s">
        <v>3337</v>
      </c>
    </row>
    <row r="1399" spans="1:12" x14ac:dyDescent="0.2">
      <c r="A1399">
        <v>809</v>
      </c>
      <c r="B1399" s="2" t="s">
        <v>3331</v>
      </c>
      <c r="C1399" s="2" t="s">
        <v>3407</v>
      </c>
      <c r="D1399">
        <v>2021</v>
      </c>
      <c r="E1399" s="2" t="s">
        <v>3408</v>
      </c>
      <c r="F1399">
        <v>9606</v>
      </c>
      <c r="G1399">
        <v>20</v>
      </c>
      <c r="H1399" t="s">
        <v>3334</v>
      </c>
      <c r="I1399" t="s">
        <v>3335</v>
      </c>
      <c r="J1399" t="s">
        <v>3338</v>
      </c>
      <c r="K1399" t="s">
        <v>3336</v>
      </c>
      <c r="L1399" t="s">
        <v>3337</v>
      </c>
    </row>
    <row r="1400" spans="1:12" x14ac:dyDescent="0.2">
      <c r="A1400">
        <v>810</v>
      </c>
      <c r="B1400" s="2" t="s">
        <v>3331</v>
      </c>
      <c r="C1400" s="2" t="s">
        <v>3409</v>
      </c>
      <c r="D1400">
        <v>2022</v>
      </c>
      <c r="E1400" s="2" t="s">
        <v>3410</v>
      </c>
      <c r="F1400">
        <v>9606</v>
      </c>
      <c r="G1400">
        <v>20</v>
      </c>
      <c r="H1400" t="s">
        <v>3334</v>
      </c>
      <c r="I1400" t="s">
        <v>3335</v>
      </c>
      <c r="J1400" t="s">
        <v>3338</v>
      </c>
      <c r="K1400" t="s">
        <v>3336</v>
      </c>
      <c r="L1400" t="s">
        <v>3337</v>
      </c>
    </row>
    <row r="1401" spans="1:12" x14ac:dyDescent="0.2">
      <c r="A1401">
        <v>813</v>
      </c>
      <c r="B1401" s="2" t="s">
        <v>3331</v>
      </c>
      <c r="C1401" s="2" t="s">
        <v>3411</v>
      </c>
      <c r="D1401">
        <v>2025</v>
      </c>
      <c r="E1401" s="2" t="s">
        <v>3412</v>
      </c>
      <c r="F1401">
        <v>9606</v>
      </c>
      <c r="G1401">
        <v>20</v>
      </c>
      <c r="H1401" t="s">
        <v>3334</v>
      </c>
      <c r="I1401" t="s">
        <v>3335</v>
      </c>
      <c r="J1401" t="s">
        <v>3338</v>
      </c>
      <c r="K1401" t="s">
        <v>3336</v>
      </c>
      <c r="L1401" t="s">
        <v>3337</v>
      </c>
    </row>
    <row r="1402" spans="1:12" x14ac:dyDescent="0.2">
      <c r="A1402">
        <v>818</v>
      </c>
      <c r="B1402" s="2" t="s">
        <v>3331</v>
      </c>
      <c r="C1402" s="2" t="s">
        <v>3413</v>
      </c>
      <c r="D1402">
        <v>2030</v>
      </c>
      <c r="E1402" s="2" t="s">
        <v>3414</v>
      </c>
      <c r="F1402">
        <v>9606</v>
      </c>
      <c r="G1402">
        <v>20</v>
      </c>
      <c r="H1402" t="s">
        <v>3334</v>
      </c>
      <c r="I1402" t="s">
        <v>3335</v>
      </c>
      <c r="J1402" t="s">
        <v>3338</v>
      </c>
      <c r="K1402" t="s">
        <v>3336</v>
      </c>
      <c r="L1402" t="s">
        <v>3337</v>
      </c>
    </row>
    <row r="1403" spans="1:12" x14ac:dyDescent="0.2">
      <c r="A1403">
        <v>229</v>
      </c>
      <c r="B1403" s="2" t="s">
        <v>3331</v>
      </c>
      <c r="C1403" s="2" t="s">
        <v>3415</v>
      </c>
      <c r="D1403">
        <v>2032</v>
      </c>
      <c r="E1403" s="2" t="s">
        <v>896</v>
      </c>
      <c r="F1403">
        <v>9606</v>
      </c>
      <c r="G1403">
        <v>20</v>
      </c>
      <c r="H1403" t="s">
        <v>3334</v>
      </c>
      <c r="I1403" t="s">
        <v>3335</v>
      </c>
      <c r="J1403" t="s">
        <v>3338</v>
      </c>
      <c r="K1403" t="s">
        <v>3336</v>
      </c>
      <c r="L1403" t="s">
        <v>3337</v>
      </c>
    </row>
    <row r="1404" spans="1:12" x14ac:dyDescent="0.2">
      <c r="A1404">
        <v>821</v>
      </c>
      <c r="B1404" s="2" t="s">
        <v>3331</v>
      </c>
      <c r="C1404" s="2" t="s">
        <v>3416</v>
      </c>
      <c r="D1404">
        <v>2034</v>
      </c>
      <c r="E1404" s="2" t="s">
        <v>3417</v>
      </c>
      <c r="F1404">
        <v>9606</v>
      </c>
      <c r="G1404">
        <v>20</v>
      </c>
      <c r="H1404" t="s">
        <v>3334</v>
      </c>
      <c r="I1404" t="s">
        <v>3335</v>
      </c>
      <c r="J1404" t="s">
        <v>3338</v>
      </c>
      <c r="K1404" t="s">
        <v>3336</v>
      </c>
      <c r="L1404" t="s">
        <v>3337</v>
      </c>
    </row>
    <row r="1405" spans="1:12" x14ac:dyDescent="0.2">
      <c r="A1405">
        <v>822</v>
      </c>
      <c r="B1405" s="2" t="s">
        <v>3331</v>
      </c>
      <c r="C1405" s="2" t="s">
        <v>3418</v>
      </c>
      <c r="D1405">
        <v>2035</v>
      </c>
      <c r="E1405" s="2" t="s">
        <v>3419</v>
      </c>
      <c r="F1405">
        <v>9606</v>
      </c>
      <c r="G1405">
        <v>20</v>
      </c>
      <c r="H1405" t="s">
        <v>3334</v>
      </c>
      <c r="I1405" t="s">
        <v>3335</v>
      </c>
      <c r="J1405" t="s">
        <v>3338</v>
      </c>
      <c r="K1405" t="s">
        <v>3336</v>
      </c>
      <c r="L1405" t="s">
        <v>3337</v>
      </c>
    </row>
    <row r="1406" spans="1:12" x14ac:dyDescent="0.2">
      <c r="A1406">
        <v>824</v>
      </c>
      <c r="B1406" s="2" t="s">
        <v>3331</v>
      </c>
      <c r="C1406" s="2" t="s">
        <v>3420</v>
      </c>
      <c r="D1406">
        <v>2037</v>
      </c>
      <c r="E1406" s="2" t="s">
        <v>3421</v>
      </c>
      <c r="F1406">
        <v>9606</v>
      </c>
      <c r="G1406">
        <v>20</v>
      </c>
      <c r="H1406" t="s">
        <v>3334</v>
      </c>
      <c r="I1406" t="s">
        <v>3335</v>
      </c>
      <c r="J1406" t="s">
        <v>3338</v>
      </c>
      <c r="K1406" t="s">
        <v>3336</v>
      </c>
      <c r="L1406" t="s">
        <v>3337</v>
      </c>
    </row>
    <row r="1407" spans="1:12" x14ac:dyDescent="0.2">
      <c r="A1407">
        <v>825</v>
      </c>
      <c r="B1407" s="2" t="s">
        <v>3331</v>
      </c>
      <c r="C1407" s="2" t="s">
        <v>3422</v>
      </c>
      <c r="D1407">
        <v>2038</v>
      </c>
      <c r="E1407" s="2" t="s">
        <v>3423</v>
      </c>
      <c r="F1407">
        <v>9606</v>
      </c>
      <c r="G1407">
        <v>20</v>
      </c>
      <c r="H1407" t="s">
        <v>3334</v>
      </c>
      <c r="I1407" t="s">
        <v>3335</v>
      </c>
      <c r="J1407" t="s">
        <v>3338</v>
      </c>
      <c r="K1407" t="s">
        <v>3336</v>
      </c>
      <c r="L1407" t="s">
        <v>3337</v>
      </c>
    </row>
    <row r="1408" spans="1:12" x14ac:dyDescent="0.2">
      <c r="A1408">
        <v>826</v>
      </c>
      <c r="B1408" s="2" t="s">
        <v>3331</v>
      </c>
      <c r="C1408" s="2" t="s">
        <v>3424</v>
      </c>
      <c r="D1408">
        <v>2039</v>
      </c>
      <c r="E1408" s="2" t="s">
        <v>3425</v>
      </c>
      <c r="F1408">
        <v>9606</v>
      </c>
      <c r="G1408">
        <v>20</v>
      </c>
      <c r="H1408" t="s">
        <v>3334</v>
      </c>
      <c r="I1408" t="s">
        <v>3335</v>
      </c>
      <c r="J1408" t="s">
        <v>3338</v>
      </c>
      <c r="K1408" t="s">
        <v>3336</v>
      </c>
      <c r="L1408" t="s">
        <v>3337</v>
      </c>
    </row>
    <row r="1409" spans="1:12" x14ac:dyDescent="0.2">
      <c r="A1409">
        <v>827</v>
      </c>
      <c r="B1409" s="2" t="s">
        <v>3331</v>
      </c>
      <c r="C1409" s="2" t="s">
        <v>3426</v>
      </c>
      <c r="D1409">
        <v>2040</v>
      </c>
      <c r="E1409" s="2" t="s">
        <v>3427</v>
      </c>
      <c r="F1409">
        <v>9606</v>
      </c>
      <c r="G1409">
        <v>20</v>
      </c>
      <c r="H1409" t="s">
        <v>3334</v>
      </c>
      <c r="I1409" t="s">
        <v>3335</v>
      </c>
      <c r="J1409" t="s">
        <v>3338</v>
      </c>
      <c r="K1409" t="s">
        <v>3336</v>
      </c>
      <c r="L1409" t="s">
        <v>3337</v>
      </c>
    </row>
    <row r="1410" spans="1:12" x14ac:dyDescent="0.2">
      <c r="A1410">
        <v>828</v>
      </c>
      <c r="B1410" s="2" t="s">
        <v>3331</v>
      </c>
      <c r="C1410" s="2" t="s">
        <v>3428</v>
      </c>
      <c r="D1410">
        <v>2041</v>
      </c>
      <c r="E1410" s="2" t="s">
        <v>3429</v>
      </c>
      <c r="F1410">
        <v>9606</v>
      </c>
      <c r="G1410">
        <v>20</v>
      </c>
      <c r="H1410" t="s">
        <v>3334</v>
      </c>
      <c r="I1410" t="s">
        <v>3335</v>
      </c>
      <c r="J1410" t="s">
        <v>3338</v>
      </c>
      <c r="K1410" t="s">
        <v>3336</v>
      </c>
      <c r="L1410" t="s">
        <v>3337</v>
      </c>
    </row>
    <row r="1411" spans="1:12" x14ac:dyDescent="0.2">
      <c r="A1411">
        <v>829</v>
      </c>
      <c r="B1411" s="2" t="s">
        <v>3331</v>
      </c>
      <c r="C1411" s="2" t="s">
        <v>3430</v>
      </c>
      <c r="D1411">
        <v>2042</v>
      </c>
      <c r="E1411" s="2" t="s">
        <v>3431</v>
      </c>
      <c r="F1411">
        <v>9606</v>
      </c>
      <c r="G1411">
        <v>20</v>
      </c>
      <c r="H1411" t="s">
        <v>3334</v>
      </c>
      <c r="I1411" t="s">
        <v>3335</v>
      </c>
      <c r="J1411" t="s">
        <v>3338</v>
      </c>
      <c r="K1411" t="s">
        <v>3336</v>
      </c>
      <c r="L1411" t="s">
        <v>3337</v>
      </c>
    </row>
    <row r="1412" spans="1:12" x14ac:dyDescent="0.2">
      <c r="A1412">
        <v>830</v>
      </c>
      <c r="B1412" s="2" t="s">
        <v>3331</v>
      </c>
      <c r="C1412" s="2" t="s">
        <v>3432</v>
      </c>
      <c r="D1412">
        <v>2043</v>
      </c>
      <c r="E1412" s="2" t="s">
        <v>3433</v>
      </c>
      <c r="F1412">
        <v>9606</v>
      </c>
      <c r="G1412">
        <v>20</v>
      </c>
      <c r="H1412" t="s">
        <v>3334</v>
      </c>
      <c r="I1412" t="s">
        <v>3335</v>
      </c>
      <c r="J1412" t="s">
        <v>3338</v>
      </c>
      <c r="K1412" t="s">
        <v>3336</v>
      </c>
      <c r="L1412" t="s">
        <v>3337</v>
      </c>
    </row>
    <row r="1413" spans="1:12" x14ac:dyDescent="0.2">
      <c r="A1413">
        <v>831</v>
      </c>
      <c r="B1413" s="2" t="s">
        <v>3331</v>
      </c>
      <c r="C1413" s="2" t="s">
        <v>3434</v>
      </c>
      <c r="D1413">
        <v>2044</v>
      </c>
      <c r="E1413" s="2" t="s">
        <v>3435</v>
      </c>
      <c r="F1413">
        <v>9606</v>
      </c>
      <c r="G1413">
        <v>20</v>
      </c>
      <c r="H1413" t="s">
        <v>3334</v>
      </c>
      <c r="I1413" t="s">
        <v>3335</v>
      </c>
      <c r="J1413" t="s">
        <v>3338</v>
      </c>
      <c r="K1413" t="s">
        <v>3336</v>
      </c>
      <c r="L1413" t="s">
        <v>3337</v>
      </c>
    </row>
    <row r="1414" spans="1:12" x14ac:dyDescent="0.2">
      <c r="A1414">
        <v>832</v>
      </c>
      <c r="B1414" s="2" t="s">
        <v>3331</v>
      </c>
      <c r="C1414" s="2" t="s">
        <v>3436</v>
      </c>
      <c r="D1414">
        <v>2045</v>
      </c>
      <c r="E1414" s="2" t="s">
        <v>3437</v>
      </c>
      <c r="F1414">
        <v>9606</v>
      </c>
      <c r="G1414">
        <v>20</v>
      </c>
      <c r="H1414" t="s">
        <v>3334</v>
      </c>
      <c r="I1414" t="s">
        <v>3335</v>
      </c>
      <c r="J1414" t="s">
        <v>3338</v>
      </c>
      <c r="K1414" t="s">
        <v>3336</v>
      </c>
      <c r="L1414" t="s">
        <v>3337</v>
      </c>
    </row>
    <row r="1415" spans="1:12" x14ac:dyDescent="0.2">
      <c r="A1415">
        <v>22</v>
      </c>
      <c r="B1415" s="2" t="s">
        <v>3331</v>
      </c>
      <c r="C1415" s="2" t="s">
        <v>3438</v>
      </c>
      <c r="D1415">
        <v>2048</v>
      </c>
      <c r="E1415" s="2" t="s">
        <v>3439</v>
      </c>
      <c r="F1415">
        <v>9606</v>
      </c>
      <c r="G1415">
        <v>20</v>
      </c>
      <c r="H1415" t="s">
        <v>3334</v>
      </c>
      <c r="I1415" t="s">
        <v>3335</v>
      </c>
      <c r="J1415" t="s">
        <v>3338</v>
      </c>
      <c r="K1415" t="s">
        <v>3336</v>
      </c>
      <c r="L1415" t="s">
        <v>3337</v>
      </c>
    </row>
    <row r="1416" spans="1:12" x14ac:dyDescent="0.2">
      <c r="A1416">
        <v>20</v>
      </c>
      <c r="B1416" s="2" t="s">
        <v>3331</v>
      </c>
      <c r="C1416" s="2" t="s">
        <v>3440</v>
      </c>
      <c r="D1416">
        <v>2049</v>
      </c>
      <c r="E1416" s="2" t="s">
        <v>3441</v>
      </c>
      <c r="F1416">
        <v>9606</v>
      </c>
      <c r="G1416">
        <v>20</v>
      </c>
      <c r="H1416" t="s">
        <v>3334</v>
      </c>
      <c r="I1416" t="s">
        <v>3335</v>
      </c>
      <c r="J1416" t="s">
        <v>3338</v>
      </c>
      <c r="K1416" t="s">
        <v>3336</v>
      </c>
      <c r="L1416" t="s">
        <v>3337</v>
      </c>
    </row>
    <row r="1417" spans="1:12" x14ac:dyDescent="0.2">
      <c r="A1417">
        <v>839</v>
      </c>
      <c r="B1417" s="2" t="s">
        <v>3331</v>
      </c>
      <c r="C1417" s="2" t="s">
        <v>3442</v>
      </c>
      <c r="D1417">
        <v>2054</v>
      </c>
      <c r="E1417" s="2" t="s">
        <v>3443</v>
      </c>
      <c r="F1417">
        <v>9606</v>
      </c>
      <c r="G1417">
        <v>20</v>
      </c>
      <c r="H1417" t="s">
        <v>3334</v>
      </c>
      <c r="I1417" t="s">
        <v>3335</v>
      </c>
      <c r="J1417" t="s">
        <v>3338</v>
      </c>
      <c r="K1417" t="s">
        <v>3336</v>
      </c>
      <c r="L1417" t="s">
        <v>3337</v>
      </c>
    </row>
    <row r="1418" spans="1:12" x14ac:dyDescent="0.2">
      <c r="A1418">
        <v>840</v>
      </c>
      <c r="B1418" s="2" t="s">
        <v>3331</v>
      </c>
      <c r="C1418" s="2" t="s">
        <v>3444</v>
      </c>
      <c r="D1418">
        <v>2055</v>
      </c>
      <c r="E1418" s="2" t="s">
        <v>3445</v>
      </c>
      <c r="F1418">
        <v>9606</v>
      </c>
      <c r="G1418">
        <v>20</v>
      </c>
      <c r="H1418" t="s">
        <v>3334</v>
      </c>
      <c r="I1418" t="s">
        <v>3335</v>
      </c>
      <c r="J1418" t="s">
        <v>3338</v>
      </c>
      <c r="K1418" t="s">
        <v>3336</v>
      </c>
      <c r="L1418" t="s">
        <v>3337</v>
      </c>
    </row>
    <row r="1419" spans="1:12" x14ac:dyDescent="0.2">
      <c r="A1419">
        <v>841</v>
      </c>
      <c r="B1419" s="2" t="s">
        <v>3331</v>
      </c>
      <c r="C1419" s="2" t="s">
        <v>3446</v>
      </c>
      <c r="D1419">
        <v>2056</v>
      </c>
      <c r="E1419" s="2" t="s">
        <v>3447</v>
      </c>
      <c r="F1419">
        <v>9606</v>
      </c>
      <c r="G1419">
        <v>20</v>
      </c>
      <c r="H1419" t="s">
        <v>3334</v>
      </c>
      <c r="I1419" t="s">
        <v>3335</v>
      </c>
      <c r="J1419" t="s">
        <v>3338</v>
      </c>
      <c r="K1419" t="s">
        <v>3336</v>
      </c>
      <c r="L1419" t="s">
        <v>3337</v>
      </c>
    </row>
    <row r="1420" spans="1:12" x14ac:dyDescent="0.2">
      <c r="A1420">
        <v>842</v>
      </c>
      <c r="B1420" s="2" t="s">
        <v>3331</v>
      </c>
      <c r="C1420" s="2" t="s">
        <v>3448</v>
      </c>
      <c r="D1420">
        <v>2057</v>
      </c>
      <c r="E1420" s="2" t="s">
        <v>3449</v>
      </c>
      <c r="F1420">
        <v>9606</v>
      </c>
      <c r="G1420">
        <v>20</v>
      </c>
      <c r="H1420" t="s">
        <v>3334</v>
      </c>
      <c r="I1420" t="s">
        <v>3335</v>
      </c>
      <c r="J1420" t="s">
        <v>3338</v>
      </c>
      <c r="K1420" t="s">
        <v>3336</v>
      </c>
      <c r="L1420" t="s">
        <v>3337</v>
      </c>
    </row>
    <row r="1421" spans="1:12" x14ac:dyDescent="0.2">
      <c r="A1421">
        <v>324</v>
      </c>
      <c r="B1421" s="2" t="s">
        <v>3331</v>
      </c>
      <c r="C1421" s="2" t="s">
        <v>3450</v>
      </c>
      <c r="D1421">
        <v>2059</v>
      </c>
      <c r="E1421" s="2" t="s">
        <v>1267</v>
      </c>
      <c r="F1421">
        <v>9606</v>
      </c>
      <c r="G1421">
        <v>20</v>
      </c>
      <c r="H1421" t="s">
        <v>3334</v>
      </c>
      <c r="I1421" t="s">
        <v>3335</v>
      </c>
      <c r="J1421" t="s">
        <v>3338</v>
      </c>
      <c r="K1421" t="s">
        <v>3336</v>
      </c>
      <c r="L1421" t="s">
        <v>3337</v>
      </c>
    </row>
    <row r="1422" spans="1:12" x14ac:dyDescent="0.2">
      <c r="A1422">
        <v>843</v>
      </c>
      <c r="B1422" s="2" t="s">
        <v>3331</v>
      </c>
      <c r="C1422" s="2" t="s">
        <v>3451</v>
      </c>
      <c r="D1422">
        <v>2060</v>
      </c>
      <c r="E1422" s="2" t="s">
        <v>3452</v>
      </c>
      <c r="F1422">
        <v>9606</v>
      </c>
      <c r="G1422">
        <v>20</v>
      </c>
      <c r="H1422" t="s">
        <v>3334</v>
      </c>
      <c r="I1422" t="s">
        <v>3335</v>
      </c>
      <c r="J1422" t="s">
        <v>3338</v>
      </c>
      <c r="K1422" t="s">
        <v>3336</v>
      </c>
      <c r="L1422" t="s">
        <v>3337</v>
      </c>
    </row>
    <row r="1423" spans="1:12" x14ac:dyDescent="0.2">
      <c r="A1423">
        <v>844</v>
      </c>
      <c r="B1423" s="2" t="s">
        <v>3331</v>
      </c>
      <c r="C1423" s="2" t="s">
        <v>3453</v>
      </c>
      <c r="D1423">
        <v>2061</v>
      </c>
      <c r="E1423" s="2" t="s">
        <v>3454</v>
      </c>
      <c r="F1423">
        <v>9606</v>
      </c>
      <c r="G1423">
        <v>20</v>
      </c>
      <c r="H1423" t="s">
        <v>3334</v>
      </c>
      <c r="I1423" t="s">
        <v>3335</v>
      </c>
      <c r="J1423" t="s">
        <v>3338</v>
      </c>
      <c r="K1423" t="s">
        <v>3336</v>
      </c>
      <c r="L1423" t="s">
        <v>3337</v>
      </c>
    </row>
    <row r="1424" spans="1:12" x14ac:dyDescent="0.2">
      <c r="A1424">
        <v>845</v>
      </c>
      <c r="B1424" s="2" t="s">
        <v>3331</v>
      </c>
      <c r="C1424" s="2" t="s">
        <v>3455</v>
      </c>
      <c r="D1424">
        <v>2062</v>
      </c>
      <c r="E1424" s="2" t="s">
        <v>3456</v>
      </c>
      <c r="F1424">
        <v>9606</v>
      </c>
      <c r="G1424">
        <v>20</v>
      </c>
      <c r="H1424" t="s">
        <v>3334</v>
      </c>
      <c r="I1424" t="s">
        <v>3335</v>
      </c>
      <c r="J1424" t="s">
        <v>3338</v>
      </c>
      <c r="K1424" t="s">
        <v>3336</v>
      </c>
      <c r="L1424" t="s">
        <v>3337</v>
      </c>
    </row>
    <row r="1425" spans="1:12" x14ac:dyDescent="0.2">
      <c r="A1425">
        <v>327</v>
      </c>
      <c r="B1425" s="2" t="s">
        <v>3331</v>
      </c>
      <c r="C1425" s="2" t="s">
        <v>3457</v>
      </c>
      <c r="D1425">
        <v>2063</v>
      </c>
      <c r="E1425" s="2" t="s">
        <v>1276</v>
      </c>
      <c r="F1425">
        <v>9606</v>
      </c>
      <c r="G1425">
        <v>20</v>
      </c>
      <c r="H1425" t="s">
        <v>3334</v>
      </c>
      <c r="I1425" t="s">
        <v>3335</v>
      </c>
      <c r="J1425" t="s">
        <v>3338</v>
      </c>
      <c r="K1425" t="s">
        <v>3336</v>
      </c>
      <c r="L1425" t="s">
        <v>3337</v>
      </c>
    </row>
    <row r="1426" spans="1:12" x14ac:dyDescent="0.2">
      <c r="A1426">
        <v>479</v>
      </c>
      <c r="B1426" s="2" t="s">
        <v>3331</v>
      </c>
      <c r="C1426" s="2" t="s">
        <v>3458</v>
      </c>
      <c r="D1426">
        <v>2064</v>
      </c>
      <c r="E1426" s="2" t="s">
        <v>1872</v>
      </c>
      <c r="F1426">
        <v>9606</v>
      </c>
      <c r="G1426">
        <v>20</v>
      </c>
      <c r="H1426" t="s">
        <v>3334</v>
      </c>
      <c r="I1426" t="s">
        <v>3335</v>
      </c>
      <c r="J1426" t="s">
        <v>3338</v>
      </c>
      <c r="K1426" t="s">
        <v>3336</v>
      </c>
      <c r="L1426" t="s">
        <v>3337</v>
      </c>
    </row>
    <row r="1427" spans="1:12" x14ac:dyDescent="0.2">
      <c r="A1427">
        <v>99</v>
      </c>
      <c r="B1427" s="2" t="s">
        <v>3459</v>
      </c>
      <c r="C1427" s="2" t="s">
        <v>3460</v>
      </c>
      <c r="D1427">
        <v>2534</v>
      </c>
      <c r="E1427" s="2" t="s">
        <v>106</v>
      </c>
      <c r="F1427">
        <v>9606</v>
      </c>
      <c r="G1427">
        <v>16</v>
      </c>
      <c r="H1427" t="s">
        <v>22</v>
      </c>
      <c r="I1427" t="s">
        <v>23</v>
      </c>
      <c r="J1427" t="s">
        <v>59</v>
      </c>
      <c r="K1427" t="s">
        <v>3461</v>
      </c>
      <c r="L1427" t="s">
        <v>3462</v>
      </c>
    </row>
    <row r="1428" spans="1:12" x14ac:dyDescent="0.2">
      <c r="A1428">
        <v>3</v>
      </c>
      <c r="B1428" s="2" t="s">
        <v>3459</v>
      </c>
      <c r="C1428" s="2" t="s">
        <v>3463</v>
      </c>
      <c r="D1428">
        <v>2536</v>
      </c>
      <c r="E1428" s="2" t="s">
        <v>142</v>
      </c>
      <c r="F1428">
        <v>9606</v>
      </c>
      <c r="G1428">
        <v>16</v>
      </c>
      <c r="H1428" t="s">
        <v>22</v>
      </c>
      <c r="I1428" t="s">
        <v>23</v>
      </c>
      <c r="J1428" t="s">
        <v>59</v>
      </c>
      <c r="K1428" t="s">
        <v>3461</v>
      </c>
      <c r="L1428" t="s">
        <v>3464</v>
      </c>
    </row>
    <row r="1429" spans="1:12" x14ac:dyDescent="0.2">
      <c r="A1429">
        <v>2226</v>
      </c>
      <c r="B1429" s="2" t="s">
        <v>3459</v>
      </c>
      <c r="C1429" s="2" t="s">
        <v>3465</v>
      </c>
      <c r="D1429">
        <v>2538</v>
      </c>
      <c r="E1429" s="2" t="s">
        <v>3466</v>
      </c>
      <c r="F1429">
        <v>9606</v>
      </c>
      <c r="G1429">
        <v>16</v>
      </c>
      <c r="H1429" t="s">
        <v>22</v>
      </c>
      <c r="I1429" t="s">
        <v>23</v>
      </c>
      <c r="J1429" t="s">
        <v>59</v>
      </c>
      <c r="K1429" t="s">
        <v>3461</v>
      </c>
      <c r="L1429" t="s">
        <v>3467</v>
      </c>
    </row>
    <row r="1430" spans="1:12" x14ac:dyDescent="0.2">
      <c r="A1430">
        <v>2227</v>
      </c>
      <c r="B1430" s="2" t="s">
        <v>3459</v>
      </c>
      <c r="C1430" s="2" t="s">
        <v>3468</v>
      </c>
      <c r="D1430">
        <v>2540</v>
      </c>
      <c r="E1430" s="2" t="s">
        <v>3469</v>
      </c>
      <c r="F1430">
        <v>9606</v>
      </c>
      <c r="G1430">
        <v>16</v>
      </c>
      <c r="H1430" t="s">
        <v>22</v>
      </c>
      <c r="I1430" t="s">
        <v>23</v>
      </c>
      <c r="J1430" t="s">
        <v>59</v>
      </c>
      <c r="K1430" t="s">
        <v>3461</v>
      </c>
      <c r="L1430" t="s">
        <v>3470</v>
      </c>
    </row>
    <row r="1431" spans="1:12" x14ac:dyDescent="0.2">
      <c r="A1431">
        <v>2228</v>
      </c>
      <c r="B1431" s="2" t="s">
        <v>3459</v>
      </c>
      <c r="C1431" s="2" t="s">
        <v>3471</v>
      </c>
      <c r="D1431">
        <v>2542</v>
      </c>
      <c r="E1431" s="2" t="s">
        <v>3472</v>
      </c>
      <c r="F1431">
        <v>9606</v>
      </c>
      <c r="G1431">
        <v>16</v>
      </c>
      <c r="H1431" t="s">
        <v>22</v>
      </c>
      <c r="I1431" t="s">
        <v>23</v>
      </c>
      <c r="J1431" t="s">
        <v>59</v>
      </c>
      <c r="K1431" t="s">
        <v>3461</v>
      </c>
      <c r="L1431" t="s">
        <v>3473</v>
      </c>
    </row>
    <row r="1432" spans="1:12" x14ac:dyDescent="0.2">
      <c r="A1432">
        <v>2228</v>
      </c>
      <c r="B1432" s="2" t="s">
        <v>3459</v>
      </c>
      <c r="C1432" s="2" t="s">
        <v>3474</v>
      </c>
      <c r="D1432">
        <v>2544</v>
      </c>
      <c r="E1432" s="2" t="s">
        <v>3472</v>
      </c>
      <c r="F1432">
        <v>9606</v>
      </c>
      <c r="G1432">
        <v>16</v>
      </c>
      <c r="H1432" t="s">
        <v>22</v>
      </c>
      <c r="I1432" t="s">
        <v>23</v>
      </c>
      <c r="J1432" t="s">
        <v>59</v>
      </c>
      <c r="K1432" t="s">
        <v>3461</v>
      </c>
      <c r="L1432" t="s">
        <v>3475</v>
      </c>
    </row>
    <row r="1433" spans="1:12" x14ac:dyDescent="0.2">
      <c r="A1433">
        <v>1244</v>
      </c>
      <c r="B1433" s="2" t="s">
        <v>3459</v>
      </c>
      <c r="C1433" s="2" t="s">
        <v>3476</v>
      </c>
      <c r="D1433">
        <v>2546</v>
      </c>
      <c r="E1433" s="2" t="s">
        <v>3477</v>
      </c>
      <c r="F1433">
        <v>9606</v>
      </c>
      <c r="G1433">
        <v>26</v>
      </c>
      <c r="H1433" t="s">
        <v>3478</v>
      </c>
      <c r="I1433" t="s">
        <v>3479</v>
      </c>
      <c r="J1433" t="s">
        <v>59</v>
      </c>
      <c r="K1433" t="s">
        <v>3461</v>
      </c>
      <c r="L1433" t="s">
        <v>3480</v>
      </c>
    </row>
    <row r="1434" spans="1:12" x14ac:dyDescent="0.2">
      <c r="A1434">
        <v>3237</v>
      </c>
      <c r="B1434" s="2" t="s">
        <v>3481</v>
      </c>
      <c r="C1434" s="2" t="s">
        <v>3482</v>
      </c>
      <c r="D1434">
        <v>2674</v>
      </c>
      <c r="E1434" s="2" t="s">
        <v>3483</v>
      </c>
      <c r="F1434">
        <v>7227</v>
      </c>
      <c r="G1434">
        <v>16</v>
      </c>
      <c r="H1434" t="s">
        <v>15</v>
      </c>
      <c r="I1434" t="s">
        <v>18</v>
      </c>
      <c r="J1434" t="s">
        <v>69</v>
      </c>
      <c r="K1434" t="s">
        <v>90</v>
      </c>
      <c r="L1434" t="s">
        <v>5615</v>
      </c>
    </row>
    <row r="1435" spans="1:12" x14ac:dyDescent="0.2">
      <c r="A1435">
        <v>745</v>
      </c>
      <c r="B1435" s="2" t="s">
        <v>3481</v>
      </c>
      <c r="C1435" s="2" t="s">
        <v>3484</v>
      </c>
      <c r="D1435">
        <v>2675</v>
      </c>
      <c r="E1435" s="2" t="s">
        <v>3300</v>
      </c>
      <c r="F1435">
        <v>7227</v>
      </c>
      <c r="G1435">
        <v>16</v>
      </c>
      <c r="H1435" t="s">
        <v>15</v>
      </c>
      <c r="I1435" t="s">
        <v>18</v>
      </c>
      <c r="J1435" t="s">
        <v>70</v>
      </c>
      <c r="K1435" t="s">
        <v>90</v>
      </c>
      <c r="L1435" t="s">
        <v>5616</v>
      </c>
    </row>
    <row r="1436" spans="1:12" x14ac:dyDescent="0.2">
      <c r="A1436">
        <v>3238</v>
      </c>
      <c r="B1436" s="2" t="s">
        <v>3481</v>
      </c>
      <c r="C1436" s="2" t="s">
        <v>3485</v>
      </c>
      <c r="D1436">
        <v>2676</v>
      </c>
      <c r="E1436" s="2" t="s">
        <v>3486</v>
      </c>
      <c r="F1436">
        <v>7227</v>
      </c>
      <c r="G1436">
        <v>16</v>
      </c>
      <c r="H1436" t="s">
        <v>15</v>
      </c>
      <c r="I1436" t="s">
        <v>18</v>
      </c>
      <c r="J1436" t="s">
        <v>69</v>
      </c>
      <c r="K1436" t="s">
        <v>90</v>
      </c>
      <c r="L1436" t="s">
        <v>5615</v>
      </c>
    </row>
    <row r="1437" spans="1:12" x14ac:dyDescent="0.2">
      <c r="A1437">
        <v>3239</v>
      </c>
      <c r="B1437" s="2" t="s">
        <v>3481</v>
      </c>
      <c r="C1437" s="2" t="s">
        <v>3487</v>
      </c>
      <c r="D1437">
        <v>2677</v>
      </c>
      <c r="E1437" s="2" t="s">
        <v>3488</v>
      </c>
      <c r="F1437">
        <v>7227</v>
      </c>
      <c r="G1437">
        <v>16</v>
      </c>
      <c r="H1437" t="s">
        <v>15</v>
      </c>
      <c r="I1437" t="s">
        <v>18</v>
      </c>
      <c r="J1437" t="s">
        <v>69</v>
      </c>
      <c r="K1437" t="s">
        <v>90</v>
      </c>
      <c r="L1437" t="s">
        <v>5615</v>
      </c>
    </row>
    <row r="1438" spans="1:12" x14ac:dyDescent="0.2">
      <c r="A1438">
        <v>3232</v>
      </c>
      <c r="B1438" s="2" t="s">
        <v>3481</v>
      </c>
      <c r="C1438" s="2" t="s">
        <v>3489</v>
      </c>
      <c r="D1438">
        <v>2678</v>
      </c>
      <c r="E1438" s="2" t="s">
        <v>3490</v>
      </c>
      <c r="F1438">
        <v>7227</v>
      </c>
      <c r="G1438">
        <v>16</v>
      </c>
      <c r="H1438" t="s">
        <v>15</v>
      </c>
      <c r="I1438" t="s">
        <v>16</v>
      </c>
      <c r="J1438" t="s">
        <v>69</v>
      </c>
      <c r="K1438" t="s">
        <v>90</v>
      </c>
      <c r="L1438" t="s">
        <v>5615</v>
      </c>
    </row>
    <row r="1439" spans="1:12" x14ac:dyDescent="0.2">
      <c r="A1439">
        <v>1652</v>
      </c>
      <c r="B1439" s="2" t="s">
        <v>3481</v>
      </c>
      <c r="C1439" s="2" t="s">
        <v>14</v>
      </c>
      <c r="D1439">
        <v>2679</v>
      </c>
      <c r="E1439" s="2" t="s">
        <v>3491</v>
      </c>
      <c r="F1439">
        <v>7227</v>
      </c>
      <c r="G1439">
        <v>16</v>
      </c>
      <c r="H1439" t="s">
        <v>15</v>
      </c>
      <c r="I1439" t="s">
        <v>16</v>
      </c>
      <c r="J1439" t="s">
        <v>60</v>
      </c>
      <c r="K1439" t="s">
        <v>90</v>
      </c>
      <c r="L1439" t="s">
        <v>5617</v>
      </c>
    </row>
    <row r="1440" spans="1:12" x14ac:dyDescent="0.2">
      <c r="A1440">
        <v>1653</v>
      </c>
      <c r="B1440" s="2" t="s">
        <v>3481</v>
      </c>
      <c r="C1440" s="2" t="s">
        <v>17</v>
      </c>
      <c r="D1440">
        <v>2680</v>
      </c>
      <c r="E1440" s="2" t="s">
        <v>3492</v>
      </c>
      <c r="F1440">
        <v>7227</v>
      </c>
      <c r="G1440">
        <v>16</v>
      </c>
      <c r="H1440" t="s">
        <v>15</v>
      </c>
      <c r="I1440" t="s">
        <v>18</v>
      </c>
      <c r="J1440" t="s">
        <v>59</v>
      </c>
      <c r="K1440" t="s">
        <v>90</v>
      </c>
      <c r="L1440" t="s">
        <v>5617</v>
      </c>
    </row>
    <row r="1441" spans="1:12" x14ac:dyDescent="0.2">
      <c r="A1441">
        <v>3228</v>
      </c>
      <c r="B1441" s="2" t="s">
        <v>3481</v>
      </c>
      <c r="C1441" s="2" t="s">
        <v>3493</v>
      </c>
      <c r="D1441">
        <v>2681</v>
      </c>
      <c r="E1441" s="2" t="s">
        <v>3494</v>
      </c>
      <c r="F1441">
        <v>7227</v>
      </c>
      <c r="G1441">
        <v>16</v>
      </c>
      <c r="H1441" t="s">
        <v>15</v>
      </c>
      <c r="I1441" t="s">
        <v>16</v>
      </c>
      <c r="J1441" t="s">
        <v>59</v>
      </c>
      <c r="K1441" t="s">
        <v>90</v>
      </c>
      <c r="L1441" t="s">
        <v>5617</v>
      </c>
    </row>
    <row r="1442" spans="1:12" x14ac:dyDescent="0.2">
      <c r="A1442">
        <v>571</v>
      </c>
      <c r="B1442" s="2" t="s">
        <v>3481</v>
      </c>
      <c r="C1442" s="2" t="s">
        <v>3495</v>
      </c>
      <c r="D1442">
        <v>2682</v>
      </c>
      <c r="E1442" s="2" t="s">
        <v>2726</v>
      </c>
      <c r="F1442">
        <v>7227</v>
      </c>
      <c r="G1442">
        <v>16</v>
      </c>
      <c r="H1442" t="s">
        <v>15</v>
      </c>
      <c r="I1442" t="s">
        <v>16</v>
      </c>
      <c r="J1442" t="s">
        <v>70</v>
      </c>
      <c r="K1442" t="s">
        <v>90</v>
      </c>
      <c r="L1442" t="s">
        <v>5616</v>
      </c>
    </row>
    <row r="1443" spans="1:12" x14ac:dyDescent="0.2">
      <c r="A1443">
        <v>3233</v>
      </c>
      <c r="B1443" s="2" t="s">
        <v>3481</v>
      </c>
      <c r="C1443" s="2" t="s">
        <v>3496</v>
      </c>
      <c r="D1443">
        <v>2683</v>
      </c>
      <c r="E1443" s="2" t="s">
        <v>3497</v>
      </c>
      <c r="F1443">
        <v>7227</v>
      </c>
      <c r="G1443">
        <v>16</v>
      </c>
      <c r="H1443" t="s">
        <v>15</v>
      </c>
      <c r="I1443" t="s">
        <v>16</v>
      </c>
      <c r="J1443" t="s">
        <v>69</v>
      </c>
      <c r="K1443" t="s">
        <v>90</v>
      </c>
      <c r="L1443" t="s">
        <v>5615</v>
      </c>
    </row>
    <row r="1444" spans="1:12" x14ac:dyDescent="0.2">
      <c r="A1444">
        <v>641</v>
      </c>
      <c r="B1444" s="2" t="s">
        <v>3481</v>
      </c>
      <c r="C1444" s="2" t="s">
        <v>3498</v>
      </c>
      <c r="D1444">
        <v>2684</v>
      </c>
      <c r="E1444" s="2" t="s">
        <v>2958</v>
      </c>
      <c r="F1444">
        <v>7227</v>
      </c>
      <c r="G1444">
        <v>16</v>
      </c>
      <c r="H1444" t="s">
        <v>15</v>
      </c>
      <c r="I1444" t="s">
        <v>18</v>
      </c>
      <c r="J1444" t="s">
        <v>70</v>
      </c>
      <c r="K1444" t="s">
        <v>90</v>
      </c>
      <c r="L1444" t="s">
        <v>5616</v>
      </c>
    </row>
    <row r="1445" spans="1:12" x14ac:dyDescent="0.2">
      <c r="A1445">
        <v>3234</v>
      </c>
      <c r="B1445" s="2" t="s">
        <v>3481</v>
      </c>
      <c r="C1445" s="2" t="s">
        <v>3499</v>
      </c>
      <c r="D1445">
        <v>2685</v>
      </c>
      <c r="E1445" s="2" t="s">
        <v>3500</v>
      </c>
      <c r="F1445">
        <v>7227</v>
      </c>
      <c r="G1445">
        <v>16</v>
      </c>
      <c r="H1445" t="s">
        <v>15</v>
      </c>
      <c r="I1445" t="s">
        <v>16</v>
      </c>
      <c r="J1445" t="s">
        <v>69</v>
      </c>
      <c r="K1445" t="s">
        <v>90</v>
      </c>
      <c r="L1445" t="s">
        <v>5615</v>
      </c>
    </row>
    <row r="1446" spans="1:12" x14ac:dyDescent="0.2">
      <c r="A1446">
        <v>3234</v>
      </c>
      <c r="B1446" s="2" t="s">
        <v>3481</v>
      </c>
      <c r="C1446" s="2" t="s">
        <v>3501</v>
      </c>
      <c r="D1446">
        <v>2686</v>
      </c>
      <c r="E1446" s="2" t="s">
        <v>3500</v>
      </c>
      <c r="F1446">
        <v>7227</v>
      </c>
      <c r="G1446">
        <v>16</v>
      </c>
      <c r="H1446" t="s">
        <v>15</v>
      </c>
      <c r="I1446" t="s">
        <v>18</v>
      </c>
      <c r="J1446" t="s">
        <v>294</v>
      </c>
      <c r="K1446" t="s">
        <v>90</v>
      </c>
      <c r="L1446" t="s">
        <v>5618</v>
      </c>
    </row>
    <row r="1447" spans="1:12" x14ac:dyDescent="0.2">
      <c r="A1447">
        <v>3234</v>
      </c>
      <c r="B1447" s="2" t="s">
        <v>3481</v>
      </c>
      <c r="C1447" s="2" t="s">
        <v>3502</v>
      </c>
      <c r="D1447">
        <v>2687</v>
      </c>
      <c r="E1447" s="2" t="s">
        <v>3500</v>
      </c>
      <c r="F1447">
        <v>7227</v>
      </c>
      <c r="G1447">
        <v>16</v>
      </c>
      <c r="H1447" t="s">
        <v>15</v>
      </c>
      <c r="I1447" t="s">
        <v>18</v>
      </c>
      <c r="J1447" t="s">
        <v>69</v>
      </c>
      <c r="K1447" t="s">
        <v>90</v>
      </c>
      <c r="L1447" t="s">
        <v>5615</v>
      </c>
    </row>
    <row r="1448" spans="1:12" x14ac:dyDescent="0.2">
      <c r="A1448">
        <v>3240</v>
      </c>
      <c r="B1448" s="2" t="s">
        <v>3481</v>
      </c>
      <c r="C1448" s="2" t="s">
        <v>3503</v>
      </c>
      <c r="D1448">
        <v>2688</v>
      </c>
      <c r="E1448" s="2" t="s">
        <v>3504</v>
      </c>
      <c r="F1448">
        <v>7227</v>
      </c>
      <c r="G1448">
        <v>16</v>
      </c>
      <c r="H1448" t="s">
        <v>15</v>
      </c>
      <c r="I1448" t="s">
        <v>18</v>
      </c>
      <c r="J1448" t="s">
        <v>69</v>
      </c>
      <c r="K1448" t="s">
        <v>90</v>
      </c>
      <c r="L1448" t="s">
        <v>5615</v>
      </c>
    </row>
    <row r="1449" spans="1:12" x14ac:dyDescent="0.2">
      <c r="A1449">
        <v>3240</v>
      </c>
      <c r="B1449" s="2" t="s">
        <v>3481</v>
      </c>
      <c r="C1449" s="2" t="s">
        <v>3505</v>
      </c>
      <c r="D1449">
        <v>2689</v>
      </c>
      <c r="E1449" s="2" t="s">
        <v>3504</v>
      </c>
      <c r="F1449">
        <v>7227</v>
      </c>
      <c r="G1449">
        <v>16</v>
      </c>
      <c r="H1449" t="s">
        <v>15</v>
      </c>
      <c r="I1449" t="s">
        <v>18</v>
      </c>
      <c r="J1449" t="s">
        <v>69</v>
      </c>
      <c r="K1449" t="s">
        <v>90</v>
      </c>
      <c r="L1449" t="s">
        <v>5615</v>
      </c>
    </row>
    <row r="1450" spans="1:12" x14ac:dyDescent="0.2">
      <c r="A1450">
        <v>3240</v>
      </c>
      <c r="B1450" s="2" t="s">
        <v>3481</v>
      </c>
      <c r="C1450" s="2" t="s">
        <v>3506</v>
      </c>
      <c r="D1450">
        <v>2690</v>
      </c>
      <c r="E1450" s="2" t="s">
        <v>3504</v>
      </c>
      <c r="F1450">
        <v>7227</v>
      </c>
      <c r="G1450">
        <v>16</v>
      </c>
      <c r="H1450" t="s">
        <v>15</v>
      </c>
      <c r="I1450" t="s">
        <v>18</v>
      </c>
      <c r="J1450" t="s">
        <v>294</v>
      </c>
      <c r="K1450" t="s">
        <v>90</v>
      </c>
      <c r="L1450" t="s">
        <v>5618</v>
      </c>
    </row>
    <row r="1451" spans="1:12" x14ac:dyDescent="0.2">
      <c r="A1451">
        <v>3240</v>
      </c>
      <c r="B1451" s="2" t="s">
        <v>3481</v>
      </c>
      <c r="C1451" s="2" t="s">
        <v>3507</v>
      </c>
      <c r="D1451">
        <v>2691</v>
      </c>
      <c r="E1451" s="2" t="s">
        <v>3504</v>
      </c>
      <c r="F1451">
        <v>7227</v>
      </c>
      <c r="G1451">
        <v>16</v>
      </c>
      <c r="H1451" t="s">
        <v>15</v>
      </c>
      <c r="I1451" t="s">
        <v>18</v>
      </c>
      <c r="J1451" t="s">
        <v>777</v>
      </c>
      <c r="K1451" t="s">
        <v>90</v>
      </c>
      <c r="L1451" t="s">
        <v>5619</v>
      </c>
    </row>
    <row r="1452" spans="1:12" x14ac:dyDescent="0.2">
      <c r="A1452">
        <v>3240</v>
      </c>
      <c r="B1452" s="2" t="s">
        <v>3481</v>
      </c>
      <c r="C1452" s="2" t="s">
        <v>3508</v>
      </c>
      <c r="D1452">
        <v>2692</v>
      </c>
      <c r="E1452" s="2" t="s">
        <v>3504</v>
      </c>
      <c r="F1452">
        <v>7227</v>
      </c>
      <c r="G1452">
        <v>16</v>
      </c>
      <c r="H1452" t="s">
        <v>15</v>
      </c>
      <c r="I1452" t="s">
        <v>18</v>
      </c>
      <c r="J1452" t="s">
        <v>59</v>
      </c>
      <c r="K1452" t="s">
        <v>90</v>
      </c>
      <c r="L1452" t="s">
        <v>5617</v>
      </c>
    </row>
    <row r="1453" spans="1:12" x14ac:dyDescent="0.2">
      <c r="A1453">
        <v>3240</v>
      </c>
      <c r="B1453" s="2" t="s">
        <v>3481</v>
      </c>
      <c r="C1453" s="2" t="s">
        <v>3509</v>
      </c>
      <c r="D1453">
        <v>2693</v>
      </c>
      <c r="E1453" s="2" t="s">
        <v>3504</v>
      </c>
      <c r="F1453">
        <v>7227</v>
      </c>
      <c r="G1453">
        <v>16</v>
      </c>
      <c r="H1453" t="s">
        <v>15</v>
      </c>
      <c r="I1453" t="s">
        <v>18</v>
      </c>
      <c r="J1453" t="s">
        <v>59</v>
      </c>
      <c r="K1453" t="s">
        <v>90</v>
      </c>
      <c r="L1453" t="s">
        <v>5617</v>
      </c>
    </row>
    <row r="1454" spans="1:12" x14ac:dyDescent="0.2">
      <c r="A1454">
        <v>3235</v>
      </c>
      <c r="B1454" s="2" t="s">
        <v>3481</v>
      </c>
      <c r="C1454" s="2" t="s">
        <v>3510</v>
      </c>
      <c r="D1454">
        <v>2694</v>
      </c>
      <c r="E1454" s="2" t="s">
        <v>3511</v>
      </c>
      <c r="F1454">
        <v>7227</v>
      </c>
      <c r="G1454">
        <v>16</v>
      </c>
      <c r="H1454" t="s">
        <v>15</v>
      </c>
      <c r="I1454" t="s">
        <v>16</v>
      </c>
      <c r="J1454" t="s">
        <v>70</v>
      </c>
      <c r="K1454" t="s">
        <v>90</v>
      </c>
      <c r="L1454" t="s">
        <v>5616</v>
      </c>
    </row>
    <row r="1455" spans="1:12" x14ac:dyDescent="0.2">
      <c r="A1455">
        <v>3241</v>
      </c>
      <c r="B1455" s="2" t="s">
        <v>3481</v>
      </c>
      <c r="C1455" s="2" t="s">
        <v>3512</v>
      </c>
      <c r="D1455">
        <v>2695</v>
      </c>
      <c r="E1455" s="2" t="s">
        <v>3513</v>
      </c>
      <c r="F1455">
        <v>7227</v>
      </c>
      <c r="G1455">
        <v>16</v>
      </c>
      <c r="H1455" t="s">
        <v>15</v>
      </c>
      <c r="I1455" t="s">
        <v>18</v>
      </c>
      <c r="J1455" t="s">
        <v>59</v>
      </c>
      <c r="K1455" t="s">
        <v>90</v>
      </c>
      <c r="L1455" t="s">
        <v>5617</v>
      </c>
    </row>
    <row r="1456" spans="1:12" x14ac:dyDescent="0.2">
      <c r="A1456">
        <v>3236</v>
      </c>
      <c r="B1456" s="2" t="s">
        <v>3481</v>
      </c>
      <c r="C1456" s="2" t="s">
        <v>3514</v>
      </c>
      <c r="D1456">
        <v>2697</v>
      </c>
      <c r="E1456" s="2" t="s">
        <v>3515</v>
      </c>
      <c r="F1456">
        <v>7227</v>
      </c>
      <c r="G1456">
        <v>16</v>
      </c>
      <c r="H1456" t="s">
        <v>15</v>
      </c>
      <c r="I1456" t="s">
        <v>16</v>
      </c>
      <c r="J1456" t="s">
        <v>69</v>
      </c>
      <c r="K1456" t="s">
        <v>90</v>
      </c>
      <c r="L1456" t="s">
        <v>5615</v>
      </c>
    </row>
    <row r="1457" spans="1:12" x14ac:dyDescent="0.2">
      <c r="A1457">
        <v>3236</v>
      </c>
      <c r="B1457" s="2" t="s">
        <v>3481</v>
      </c>
      <c r="C1457" s="2" t="s">
        <v>3516</v>
      </c>
      <c r="D1457">
        <v>2698</v>
      </c>
      <c r="E1457" s="2" t="s">
        <v>3515</v>
      </c>
      <c r="F1457">
        <v>7227</v>
      </c>
      <c r="G1457">
        <v>16</v>
      </c>
      <c r="H1457" t="s">
        <v>15</v>
      </c>
      <c r="I1457" t="s">
        <v>16</v>
      </c>
      <c r="J1457" t="s">
        <v>69</v>
      </c>
      <c r="K1457" t="s">
        <v>90</v>
      </c>
      <c r="L1457" t="s">
        <v>5615</v>
      </c>
    </row>
    <row r="1458" spans="1:12" x14ac:dyDescent="0.2">
      <c r="A1458">
        <v>3236</v>
      </c>
      <c r="B1458" s="2" t="s">
        <v>3481</v>
      </c>
      <c r="C1458" s="2" t="s">
        <v>3517</v>
      </c>
      <c r="D1458">
        <v>2699</v>
      </c>
      <c r="E1458" s="2" t="s">
        <v>3515</v>
      </c>
      <c r="F1458">
        <v>7227</v>
      </c>
      <c r="G1458">
        <v>16</v>
      </c>
      <c r="H1458" t="s">
        <v>15</v>
      </c>
      <c r="I1458" t="s">
        <v>16</v>
      </c>
      <c r="J1458" t="s">
        <v>294</v>
      </c>
      <c r="K1458" t="s">
        <v>90</v>
      </c>
      <c r="L1458" t="s">
        <v>5618</v>
      </c>
    </row>
    <row r="1459" spans="1:12" x14ac:dyDescent="0.2">
      <c r="A1459">
        <v>3236</v>
      </c>
      <c r="B1459" s="2" t="s">
        <v>3481</v>
      </c>
      <c r="C1459" s="2" t="s">
        <v>3518</v>
      </c>
      <c r="D1459">
        <v>2700</v>
      </c>
      <c r="E1459" s="2" t="s">
        <v>3515</v>
      </c>
      <c r="F1459">
        <v>7227</v>
      </c>
      <c r="G1459">
        <v>16</v>
      </c>
      <c r="H1459" t="s">
        <v>15</v>
      </c>
      <c r="I1459" t="s">
        <v>16</v>
      </c>
      <c r="J1459" t="s">
        <v>777</v>
      </c>
      <c r="K1459" t="s">
        <v>90</v>
      </c>
      <c r="L1459" t="s">
        <v>5619</v>
      </c>
    </row>
    <row r="1460" spans="1:12" x14ac:dyDescent="0.2">
      <c r="A1460">
        <v>3236</v>
      </c>
      <c r="B1460" s="2" t="s">
        <v>3481</v>
      </c>
      <c r="C1460" s="2" t="s">
        <v>3519</v>
      </c>
      <c r="D1460">
        <v>2701</v>
      </c>
      <c r="E1460" s="2" t="s">
        <v>3515</v>
      </c>
      <c r="F1460">
        <v>7227</v>
      </c>
      <c r="G1460">
        <v>16</v>
      </c>
      <c r="H1460" t="s">
        <v>15</v>
      </c>
      <c r="I1460" t="s">
        <v>16</v>
      </c>
      <c r="J1460" t="s">
        <v>59</v>
      </c>
      <c r="K1460" t="s">
        <v>90</v>
      </c>
      <c r="L1460" t="s">
        <v>5617</v>
      </c>
    </row>
    <row r="1461" spans="1:12" x14ac:dyDescent="0.2">
      <c r="A1461">
        <v>579</v>
      </c>
      <c r="B1461" s="2" t="s">
        <v>3481</v>
      </c>
      <c r="C1461" s="2" t="s">
        <v>19</v>
      </c>
      <c r="D1461">
        <v>2702</v>
      </c>
      <c r="E1461" s="2" t="s">
        <v>104</v>
      </c>
      <c r="F1461">
        <v>7227</v>
      </c>
      <c r="G1461">
        <v>16</v>
      </c>
      <c r="H1461" t="s">
        <v>15</v>
      </c>
      <c r="I1461" t="s">
        <v>16</v>
      </c>
      <c r="J1461" t="s">
        <v>70</v>
      </c>
      <c r="K1461" t="s">
        <v>90</v>
      </c>
      <c r="L1461" t="s">
        <v>5616</v>
      </c>
    </row>
    <row r="1462" spans="1:12" x14ac:dyDescent="0.2">
      <c r="A1462">
        <v>3236</v>
      </c>
      <c r="B1462" s="2" t="s">
        <v>3481</v>
      </c>
      <c r="C1462" s="2" t="s">
        <v>20</v>
      </c>
      <c r="D1462">
        <v>2703</v>
      </c>
      <c r="E1462" s="2" t="s">
        <v>3515</v>
      </c>
      <c r="F1462">
        <v>7227</v>
      </c>
      <c r="G1462">
        <v>16</v>
      </c>
      <c r="H1462" t="s">
        <v>15</v>
      </c>
      <c r="I1462" t="s">
        <v>16</v>
      </c>
      <c r="J1462" t="s">
        <v>69</v>
      </c>
      <c r="K1462" t="s">
        <v>90</v>
      </c>
      <c r="L1462" t="s">
        <v>5615</v>
      </c>
    </row>
    <row r="1463" spans="1:12" x14ac:dyDescent="0.2">
      <c r="A1463">
        <v>115</v>
      </c>
      <c r="B1463" s="2" t="s">
        <v>3520</v>
      </c>
      <c r="C1463" s="2" t="s">
        <v>3521</v>
      </c>
      <c r="D1463">
        <v>3375</v>
      </c>
      <c r="E1463" s="2" t="s">
        <v>413</v>
      </c>
      <c r="F1463">
        <v>9606</v>
      </c>
      <c r="G1463">
        <v>40</v>
      </c>
      <c r="H1463" t="s">
        <v>3044</v>
      </c>
      <c r="I1463" t="s">
        <v>3045</v>
      </c>
      <c r="J1463" t="s">
        <v>294</v>
      </c>
      <c r="K1463" t="s">
        <v>292</v>
      </c>
      <c r="L1463" t="s">
        <v>3522</v>
      </c>
    </row>
    <row r="1464" spans="1:12" x14ac:dyDescent="0.2">
      <c r="A1464">
        <v>90</v>
      </c>
      <c r="B1464" s="2" t="s">
        <v>3520</v>
      </c>
      <c r="C1464" s="2" t="s">
        <v>3523</v>
      </c>
      <c r="D1464">
        <v>3378</v>
      </c>
      <c r="E1464" s="2" t="s">
        <v>296</v>
      </c>
      <c r="F1464">
        <v>9606</v>
      </c>
      <c r="G1464">
        <v>40</v>
      </c>
      <c r="H1464" t="s">
        <v>3524</v>
      </c>
      <c r="I1464" t="s">
        <v>3124</v>
      </c>
      <c r="J1464" t="s">
        <v>294</v>
      </c>
      <c r="K1464" t="s">
        <v>292</v>
      </c>
      <c r="L1464" t="s">
        <v>3525</v>
      </c>
    </row>
    <row r="1465" spans="1:12" x14ac:dyDescent="0.2">
      <c r="A1465">
        <v>90</v>
      </c>
      <c r="B1465" s="2" t="s">
        <v>3520</v>
      </c>
      <c r="C1465" s="2" t="s">
        <v>3526</v>
      </c>
      <c r="D1465">
        <v>3379</v>
      </c>
      <c r="E1465" s="2" t="s">
        <v>296</v>
      </c>
      <c r="F1465">
        <v>9606</v>
      </c>
      <c r="G1465">
        <v>40</v>
      </c>
      <c r="H1465" t="s">
        <v>3527</v>
      </c>
      <c r="I1465" t="s">
        <v>2994</v>
      </c>
      <c r="J1465" t="s">
        <v>294</v>
      </c>
      <c r="K1465" t="s">
        <v>292</v>
      </c>
      <c r="L1465" t="s">
        <v>3528</v>
      </c>
    </row>
    <row r="1466" spans="1:12" x14ac:dyDescent="0.2">
      <c r="A1466">
        <v>92</v>
      </c>
      <c r="B1466" s="2" t="s">
        <v>3520</v>
      </c>
      <c r="C1466" s="2" t="s">
        <v>3529</v>
      </c>
      <c r="D1466">
        <v>3381</v>
      </c>
      <c r="E1466" s="2" t="s">
        <v>309</v>
      </c>
      <c r="F1466">
        <v>9606</v>
      </c>
      <c r="G1466">
        <v>40</v>
      </c>
      <c r="H1466" t="s">
        <v>3262</v>
      </c>
      <c r="I1466" t="s">
        <v>2839</v>
      </c>
      <c r="J1466" t="s">
        <v>294</v>
      </c>
      <c r="K1466" t="s">
        <v>292</v>
      </c>
      <c r="L1466" t="s">
        <v>3530</v>
      </c>
    </row>
    <row r="1467" spans="1:12" x14ac:dyDescent="0.2">
      <c r="A1467">
        <v>3487</v>
      </c>
      <c r="B1467" s="2" t="s">
        <v>3520</v>
      </c>
      <c r="C1467" s="2" t="s">
        <v>3531</v>
      </c>
      <c r="D1467">
        <v>3384</v>
      </c>
      <c r="E1467" s="2" t="s">
        <v>3532</v>
      </c>
      <c r="F1467">
        <v>9606</v>
      </c>
      <c r="G1467">
        <v>40</v>
      </c>
      <c r="H1467" t="s">
        <v>3533</v>
      </c>
      <c r="I1467" t="s">
        <v>2638</v>
      </c>
      <c r="J1467" t="s">
        <v>294</v>
      </c>
      <c r="K1467" t="s">
        <v>292</v>
      </c>
      <c r="L1467" t="s">
        <v>3534</v>
      </c>
    </row>
    <row r="1468" spans="1:12" x14ac:dyDescent="0.2">
      <c r="A1468">
        <v>3488</v>
      </c>
      <c r="B1468" s="2" t="s">
        <v>3520</v>
      </c>
      <c r="C1468" s="2" t="s">
        <v>3535</v>
      </c>
      <c r="D1468">
        <v>3385</v>
      </c>
      <c r="E1468" s="2" t="s">
        <v>3536</v>
      </c>
      <c r="F1468">
        <v>9606</v>
      </c>
      <c r="G1468">
        <v>40</v>
      </c>
      <c r="H1468" t="s">
        <v>3537</v>
      </c>
      <c r="I1468" t="s">
        <v>2760</v>
      </c>
      <c r="J1468" t="s">
        <v>294</v>
      </c>
      <c r="K1468" t="s">
        <v>292</v>
      </c>
      <c r="L1468" t="s">
        <v>3538</v>
      </c>
    </row>
    <row r="1469" spans="1:12" x14ac:dyDescent="0.2">
      <c r="A1469">
        <v>95</v>
      </c>
      <c r="B1469" s="2" t="s">
        <v>3520</v>
      </c>
      <c r="C1469" s="2" t="s">
        <v>3539</v>
      </c>
      <c r="D1469">
        <v>3388</v>
      </c>
      <c r="E1469" s="2" t="s">
        <v>325</v>
      </c>
      <c r="F1469">
        <v>9606</v>
      </c>
      <c r="G1469">
        <v>40</v>
      </c>
      <c r="H1469" t="s">
        <v>3540</v>
      </c>
      <c r="I1469" t="s">
        <v>2605</v>
      </c>
      <c r="J1469" t="s">
        <v>294</v>
      </c>
      <c r="K1469" t="s">
        <v>292</v>
      </c>
      <c r="L1469" t="s">
        <v>3541</v>
      </c>
    </row>
    <row r="1470" spans="1:12" x14ac:dyDescent="0.2">
      <c r="A1470">
        <v>97</v>
      </c>
      <c r="B1470" s="2" t="s">
        <v>3520</v>
      </c>
      <c r="C1470" s="2" t="s">
        <v>3542</v>
      </c>
      <c r="D1470">
        <v>3389</v>
      </c>
      <c r="E1470" s="2" t="s">
        <v>334</v>
      </c>
      <c r="F1470">
        <v>9606</v>
      </c>
      <c r="G1470">
        <v>40</v>
      </c>
      <c r="H1470" t="s">
        <v>3543</v>
      </c>
      <c r="I1470" t="s">
        <v>2605</v>
      </c>
      <c r="J1470" t="s">
        <v>294</v>
      </c>
      <c r="K1470" t="s">
        <v>292</v>
      </c>
      <c r="L1470" t="s">
        <v>3544</v>
      </c>
    </row>
    <row r="1471" spans="1:12" x14ac:dyDescent="0.2">
      <c r="A1471">
        <v>1142</v>
      </c>
      <c r="B1471" s="2" t="s">
        <v>3520</v>
      </c>
      <c r="C1471" s="2" t="s">
        <v>3545</v>
      </c>
      <c r="D1471">
        <v>3391</v>
      </c>
      <c r="E1471" s="2" t="s">
        <v>3546</v>
      </c>
      <c r="F1471">
        <v>9606</v>
      </c>
      <c r="G1471">
        <v>40</v>
      </c>
      <c r="H1471" t="s">
        <v>3547</v>
      </c>
      <c r="I1471" t="s">
        <v>2760</v>
      </c>
      <c r="J1471" t="s">
        <v>294</v>
      </c>
      <c r="K1471" t="s">
        <v>292</v>
      </c>
      <c r="L1471" t="s">
        <v>3548</v>
      </c>
    </row>
    <row r="1472" spans="1:12" x14ac:dyDescent="0.2">
      <c r="A1472">
        <v>3489</v>
      </c>
      <c r="B1472" s="2" t="s">
        <v>3520</v>
      </c>
      <c r="C1472" s="2" t="s">
        <v>3549</v>
      </c>
      <c r="D1472">
        <v>3393</v>
      </c>
      <c r="E1472" s="2" t="s">
        <v>3550</v>
      </c>
      <c r="F1472">
        <v>9606</v>
      </c>
      <c r="G1472">
        <v>40</v>
      </c>
      <c r="H1472" t="s">
        <v>3551</v>
      </c>
      <c r="I1472" t="s">
        <v>2872</v>
      </c>
      <c r="J1472" t="s">
        <v>294</v>
      </c>
      <c r="K1472" t="s">
        <v>292</v>
      </c>
      <c r="L1472" t="s">
        <v>3552</v>
      </c>
    </row>
    <row r="1473" spans="1:12" x14ac:dyDescent="0.2">
      <c r="A1473">
        <v>3489</v>
      </c>
      <c r="B1473" s="2" t="s">
        <v>3520</v>
      </c>
      <c r="C1473" s="2" t="s">
        <v>3553</v>
      </c>
      <c r="D1473">
        <v>3396</v>
      </c>
      <c r="E1473" s="2" t="s">
        <v>3550</v>
      </c>
      <c r="F1473">
        <v>9606</v>
      </c>
      <c r="G1473">
        <v>40</v>
      </c>
      <c r="H1473" t="s">
        <v>3554</v>
      </c>
      <c r="I1473" t="s">
        <v>2657</v>
      </c>
      <c r="J1473" t="s">
        <v>294</v>
      </c>
      <c r="K1473" t="s">
        <v>292</v>
      </c>
      <c r="L1473" t="s">
        <v>3555</v>
      </c>
    </row>
    <row r="1474" spans="1:12" x14ac:dyDescent="0.2">
      <c r="A1474">
        <v>758</v>
      </c>
      <c r="B1474" s="2" t="s">
        <v>3520</v>
      </c>
      <c r="C1474" s="2" t="s">
        <v>3556</v>
      </c>
      <c r="D1474">
        <v>3398</v>
      </c>
      <c r="E1474" s="2" t="s">
        <v>3333</v>
      </c>
      <c r="F1474">
        <v>9606</v>
      </c>
      <c r="G1474">
        <v>40</v>
      </c>
      <c r="H1474" t="s">
        <v>3557</v>
      </c>
      <c r="I1474" t="s">
        <v>2653</v>
      </c>
      <c r="J1474" t="s">
        <v>294</v>
      </c>
      <c r="K1474" t="s">
        <v>292</v>
      </c>
      <c r="L1474" t="s">
        <v>3558</v>
      </c>
    </row>
    <row r="1475" spans="1:12" x14ac:dyDescent="0.2">
      <c r="A1475">
        <v>758</v>
      </c>
      <c r="B1475" s="2" t="s">
        <v>3520</v>
      </c>
      <c r="C1475" s="2" t="s">
        <v>3559</v>
      </c>
      <c r="D1475">
        <v>3400</v>
      </c>
      <c r="E1475" s="2" t="s">
        <v>3333</v>
      </c>
      <c r="F1475">
        <v>9606</v>
      </c>
      <c r="G1475">
        <v>40</v>
      </c>
      <c r="H1475" t="s">
        <v>3560</v>
      </c>
      <c r="I1475" t="s">
        <v>2756</v>
      </c>
      <c r="J1475" t="s">
        <v>294</v>
      </c>
      <c r="K1475" t="s">
        <v>292</v>
      </c>
      <c r="L1475" t="s">
        <v>3561</v>
      </c>
    </row>
    <row r="1476" spans="1:12" x14ac:dyDescent="0.2">
      <c r="A1476">
        <v>759</v>
      </c>
      <c r="B1476" s="2" t="s">
        <v>3520</v>
      </c>
      <c r="C1476" s="2" t="s">
        <v>3562</v>
      </c>
      <c r="D1476">
        <v>3401</v>
      </c>
      <c r="E1476" s="2" t="s">
        <v>3340</v>
      </c>
      <c r="F1476">
        <v>9606</v>
      </c>
      <c r="G1476">
        <v>40</v>
      </c>
      <c r="H1476" t="s">
        <v>3093</v>
      </c>
      <c r="I1476" t="s">
        <v>2736</v>
      </c>
      <c r="J1476" t="s">
        <v>294</v>
      </c>
      <c r="K1476" t="s">
        <v>292</v>
      </c>
      <c r="L1476" t="s">
        <v>3563</v>
      </c>
    </row>
    <row r="1477" spans="1:12" x14ac:dyDescent="0.2">
      <c r="A1477">
        <v>759</v>
      </c>
      <c r="B1477" s="2" t="s">
        <v>3520</v>
      </c>
      <c r="C1477" s="2" t="s">
        <v>3564</v>
      </c>
      <c r="D1477">
        <v>3404</v>
      </c>
      <c r="E1477" s="2" t="s">
        <v>3340</v>
      </c>
      <c r="F1477">
        <v>9606</v>
      </c>
      <c r="G1477">
        <v>40</v>
      </c>
      <c r="H1477" t="s">
        <v>3565</v>
      </c>
      <c r="I1477" t="s">
        <v>2709</v>
      </c>
      <c r="J1477" t="s">
        <v>294</v>
      </c>
      <c r="K1477" t="s">
        <v>292</v>
      </c>
      <c r="L1477" t="s">
        <v>3566</v>
      </c>
    </row>
    <row r="1478" spans="1:12" x14ac:dyDescent="0.2">
      <c r="A1478">
        <v>99</v>
      </c>
      <c r="B1478" s="2" t="s">
        <v>3520</v>
      </c>
      <c r="C1478" s="2" t="s">
        <v>3567</v>
      </c>
      <c r="D1478">
        <v>3406</v>
      </c>
      <c r="E1478" s="2" t="s">
        <v>106</v>
      </c>
      <c r="F1478">
        <v>9606</v>
      </c>
      <c r="G1478">
        <v>40</v>
      </c>
      <c r="H1478" t="s">
        <v>3568</v>
      </c>
      <c r="I1478" t="s">
        <v>2860</v>
      </c>
      <c r="J1478" t="s">
        <v>294</v>
      </c>
      <c r="K1478" t="s">
        <v>292</v>
      </c>
      <c r="L1478" t="s">
        <v>3569</v>
      </c>
    </row>
    <row r="1479" spans="1:12" x14ac:dyDescent="0.2">
      <c r="A1479">
        <v>99</v>
      </c>
      <c r="B1479" s="2" t="s">
        <v>3520</v>
      </c>
      <c r="C1479" s="2" t="s">
        <v>3570</v>
      </c>
      <c r="D1479">
        <v>3408</v>
      </c>
      <c r="E1479" s="2" t="s">
        <v>106</v>
      </c>
      <c r="F1479">
        <v>9606</v>
      </c>
      <c r="G1479">
        <v>40</v>
      </c>
      <c r="H1479" t="s">
        <v>3571</v>
      </c>
      <c r="I1479" t="s">
        <v>3036</v>
      </c>
      <c r="J1479" t="s">
        <v>294</v>
      </c>
      <c r="K1479" t="s">
        <v>292</v>
      </c>
      <c r="L1479" t="s">
        <v>3572</v>
      </c>
    </row>
    <row r="1480" spans="1:12" x14ac:dyDescent="0.2">
      <c r="A1480">
        <v>777</v>
      </c>
      <c r="B1480" s="2" t="s">
        <v>3520</v>
      </c>
      <c r="C1480" s="2" t="s">
        <v>3573</v>
      </c>
      <c r="D1480">
        <v>3410</v>
      </c>
      <c r="E1480" s="2" t="s">
        <v>3363</v>
      </c>
      <c r="F1480">
        <v>9606</v>
      </c>
      <c r="G1480">
        <v>40</v>
      </c>
      <c r="H1480" t="s">
        <v>3574</v>
      </c>
      <c r="I1480" t="s">
        <v>2575</v>
      </c>
      <c r="J1480" t="s">
        <v>294</v>
      </c>
      <c r="K1480" t="s">
        <v>292</v>
      </c>
      <c r="L1480" t="s">
        <v>3575</v>
      </c>
    </row>
    <row r="1481" spans="1:12" x14ac:dyDescent="0.2">
      <c r="A1481">
        <v>778</v>
      </c>
      <c r="B1481" s="2" t="s">
        <v>3520</v>
      </c>
      <c r="C1481" s="2" t="s">
        <v>3576</v>
      </c>
      <c r="D1481">
        <v>3412</v>
      </c>
      <c r="E1481" s="2" t="s">
        <v>3365</v>
      </c>
      <c r="F1481">
        <v>9606</v>
      </c>
      <c r="G1481">
        <v>40</v>
      </c>
      <c r="H1481" t="s">
        <v>3577</v>
      </c>
      <c r="I1481" t="s">
        <v>2588</v>
      </c>
      <c r="J1481" t="s">
        <v>294</v>
      </c>
      <c r="K1481" t="s">
        <v>292</v>
      </c>
      <c r="L1481" t="s">
        <v>3578</v>
      </c>
    </row>
    <row r="1482" spans="1:12" x14ac:dyDescent="0.2">
      <c r="A1482">
        <v>101</v>
      </c>
      <c r="B1482" s="2" t="s">
        <v>3520</v>
      </c>
      <c r="C1482" s="2" t="s">
        <v>3579</v>
      </c>
      <c r="D1482">
        <v>3413</v>
      </c>
      <c r="E1482" s="2" t="s">
        <v>347</v>
      </c>
      <c r="F1482">
        <v>9606</v>
      </c>
      <c r="G1482">
        <v>40</v>
      </c>
      <c r="H1482" t="s">
        <v>3060</v>
      </c>
      <c r="I1482" t="s">
        <v>2588</v>
      </c>
      <c r="J1482" t="s">
        <v>294</v>
      </c>
      <c r="K1482" t="s">
        <v>292</v>
      </c>
      <c r="L1482" t="s">
        <v>3580</v>
      </c>
    </row>
    <row r="1483" spans="1:12" x14ac:dyDescent="0.2">
      <c r="A1483">
        <v>1144</v>
      </c>
      <c r="B1483" s="2" t="s">
        <v>3520</v>
      </c>
      <c r="C1483" s="2" t="s">
        <v>3581</v>
      </c>
      <c r="D1483">
        <v>3415</v>
      </c>
      <c r="E1483" s="2" t="s">
        <v>3582</v>
      </c>
      <c r="F1483">
        <v>9606</v>
      </c>
      <c r="G1483">
        <v>40</v>
      </c>
      <c r="H1483" t="s">
        <v>3190</v>
      </c>
      <c r="I1483" t="s">
        <v>2724</v>
      </c>
      <c r="J1483" t="s">
        <v>294</v>
      </c>
      <c r="K1483" t="s">
        <v>292</v>
      </c>
      <c r="L1483" t="s">
        <v>3583</v>
      </c>
    </row>
    <row r="1484" spans="1:12" x14ac:dyDescent="0.2">
      <c r="A1484">
        <v>3490</v>
      </c>
      <c r="B1484" s="2" t="s">
        <v>3520</v>
      </c>
      <c r="C1484" s="2" t="s">
        <v>3584</v>
      </c>
      <c r="D1484">
        <v>3417</v>
      </c>
      <c r="E1484" s="2" t="s">
        <v>3585</v>
      </c>
      <c r="F1484">
        <v>9606</v>
      </c>
      <c r="G1484">
        <v>40</v>
      </c>
      <c r="H1484" t="s">
        <v>3586</v>
      </c>
      <c r="I1484" t="s">
        <v>2588</v>
      </c>
      <c r="J1484" t="s">
        <v>294</v>
      </c>
      <c r="K1484" t="s">
        <v>292</v>
      </c>
      <c r="L1484" t="s">
        <v>3587</v>
      </c>
    </row>
    <row r="1485" spans="1:12" x14ac:dyDescent="0.2">
      <c r="A1485">
        <v>1146</v>
      </c>
      <c r="B1485" s="2" t="s">
        <v>3520</v>
      </c>
      <c r="C1485" s="2" t="s">
        <v>3588</v>
      </c>
      <c r="D1485">
        <v>3420</v>
      </c>
      <c r="E1485" s="2" t="s">
        <v>3589</v>
      </c>
      <c r="F1485">
        <v>9606</v>
      </c>
      <c r="G1485">
        <v>40</v>
      </c>
      <c r="H1485" t="s">
        <v>3590</v>
      </c>
      <c r="I1485" t="s">
        <v>2746</v>
      </c>
      <c r="J1485" t="s">
        <v>294</v>
      </c>
      <c r="K1485" t="s">
        <v>292</v>
      </c>
      <c r="L1485" t="s">
        <v>3591</v>
      </c>
    </row>
    <row r="1486" spans="1:12" x14ac:dyDescent="0.2">
      <c r="A1486">
        <v>3491</v>
      </c>
      <c r="B1486" s="2" t="s">
        <v>3520</v>
      </c>
      <c r="C1486" s="2" t="s">
        <v>3592</v>
      </c>
      <c r="D1486">
        <v>3422</v>
      </c>
      <c r="E1486" s="2" t="s">
        <v>3593</v>
      </c>
      <c r="F1486">
        <v>9606</v>
      </c>
      <c r="G1486">
        <v>40</v>
      </c>
      <c r="H1486" t="s">
        <v>3594</v>
      </c>
      <c r="I1486" t="s">
        <v>2657</v>
      </c>
      <c r="J1486" t="s">
        <v>294</v>
      </c>
      <c r="K1486" t="s">
        <v>292</v>
      </c>
      <c r="L1486" t="s">
        <v>3595</v>
      </c>
    </row>
    <row r="1487" spans="1:12" x14ac:dyDescent="0.2">
      <c r="A1487">
        <v>104</v>
      </c>
      <c r="B1487" s="2" t="s">
        <v>3520</v>
      </c>
      <c r="C1487" s="2" t="s">
        <v>3596</v>
      </c>
      <c r="D1487">
        <v>3424</v>
      </c>
      <c r="E1487" s="2" t="s">
        <v>361</v>
      </c>
      <c r="F1487">
        <v>9606</v>
      </c>
      <c r="G1487">
        <v>40</v>
      </c>
      <c r="H1487" t="s">
        <v>3597</v>
      </c>
      <c r="I1487" t="s">
        <v>2860</v>
      </c>
      <c r="J1487" t="s">
        <v>294</v>
      </c>
      <c r="K1487" t="s">
        <v>292</v>
      </c>
      <c r="L1487" t="s">
        <v>3598</v>
      </c>
    </row>
    <row r="1488" spans="1:12" x14ac:dyDescent="0.2">
      <c r="A1488">
        <v>104</v>
      </c>
      <c r="B1488" s="2" t="s">
        <v>3520</v>
      </c>
      <c r="C1488" s="2" t="s">
        <v>3599</v>
      </c>
      <c r="D1488">
        <v>3426</v>
      </c>
      <c r="E1488" s="2" t="s">
        <v>361</v>
      </c>
      <c r="F1488">
        <v>9606</v>
      </c>
      <c r="G1488">
        <v>40</v>
      </c>
      <c r="H1488" t="s">
        <v>3600</v>
      </c>
      <c r="I1488" t="s">
        <v>3116</v>
      </c>
      <c r="J1488" t="s">
        <v>294</v>
      </c>
      <c r="K1488" t="s">
        <v>292</v>
      </c>
      <c r="L1488" t="s">
        <v>3601</v>
      </c>
    </row>
    <row r="1489" spans="1:12" x14ac:dyDescent="0.2">
      <c r="A1489">
        <v>3492</v>
      </c>
      <c r="B1489" s="2" t="s">
        <v>3520</v>
      </c>
      <c r="C1489" s="2" t="s">
        <v>3602</v>
      </c>
      <c r="D1489">
        <v>3428</v>
      </c>
      <c r="E1489" s="2" t="s">
        <v>3603</v>
      </c>
      <c r="F1489">
        <v>9606</v>
      </c>
      <c r="G1489">
        <v>40</v>
      </c>
      <c r="H1489" t="s">
        <v>3604</v>
      </c>
      <c r="I1489" t="s">
        <v>2752</v>
      </c>
      <c r="J1489" t="s">
        <v>294</v>
      </c>
      <c r="K1489" t="s">
        <v>292</v>
      </c>
      <c r="L1489" t="s">
        <v>3605</v>
      </c>
    </row>
    <row r="1490" spans="1:12" x14ac:dyDescent="0.2">
      <c r="A1490">
        <v>1147</v>
      </c>
      <c r="B1490" s="2" t="s">
        <v>3520</v>
      </c>
      <c r="C1490" s="2" t="s">
        <v>3606</v>
      </c>
      <c r="D1490">
        <v>3430</v>
      </c>
      <c r="E1490" s="2" t="s">
        <v>3607</v>
      </c>
      <c r="F1490">
        <v>9606</v>
      </c>
      <c r="G1490">
        <v>40</v>
      </c>
      <c r="H1490" t="s">
        <v>3608</v>
      </c>
      <c r="I1490" t="s">
        <v>2752</v>
      </c>
      <c r="J1490" t="s">
        <v>294</v>
      </c>
      <c r="K1490" t="s">
        <v>292</v>
      </c>
      <c r="L1490" t="s">
        <v>3609</v>
      </c>
    </row>
    <row r="1491" spans="1:12" x14ac:dyDescent="0.2">
      <c r="A1491">
        <v>106</v>
      </c>
      <c r="B1491" s="2" t="s">
        <v>3520</v>
      </c>
      <c r="C1491" s="2" t="s">
        <v>3610</v>
      </c>
      <c r="D1491">
        <v>3431</v>
      </c>
      <c r="E1491" s="2" t="s">
        <v>374</v>
      </c>
      <c r="F1491">
        <v>9606</v>
      </c>
      <c r="G1491">
        <v>40</v>
      </c>
      <c r="H1491" t="s">
        <v>3226</v>
      </c>
      <c r="I1491" t="s">
        <v>2534</v>
      </c>
      <c r="J1491" t="s">
        <v>294</v>
      </c>
      <c r="K1491" t="s">
        <v>292</v>
      </c>
      <c r="L1491" t="s">
        <v>3611</v>
      </c>
    </row>
    <row r="1492" spans="1:12" x14ac:dyDescent="0.2">
      <c r="A1492">
        <v>106</v>
      </c>
      <c r="B1492" s="2" t="s">
        <v>3520</v>
      </c>
      <c r="C1492" s="2" t="s">
        <v>3612</v>
      </c>
      <c r="D1492">
        <v>3433</v>
      </c>
      <c r="E1492" s="2" t="s">
        <v>374</v>
      </c>
      <c r="F1492">
        <v>9606</v>
      </c>
      <c r="G1492">
        <v>40</v>
      </c>
      <c r="H1492" t="s">
        <v>3613</v>
      </c>
      <c r="I1492" t="s">
        <v>2960</v>
      </c>
      <c r="J1492" t="s">
        <v>294</v>
      </c>
      <c r="K1492" t="s">
        <v>292</v>
      </c>
      <c r="L1492" t="s">
        <v>3614</v>
      </c>
    </row>
    <row r="1493" spans="1:12" x14ac:dyDescent="0.2">
      <c r="A1493">
        <v>3493</v>
      </c>
      <c r="B1493" s="2" t="s">
        <v>3520</v>
      </c>
      <c r="C1493" s="2" t="s">
        <v>3615</v>
      </c>
      <c r="D1493">
        <v>3436</v>
      </c>
      <c r="E1493" s="2" t="s">
        <v>3616</v>
      </c>
      <c r="F1493">
        <v>9606</v>
      </c>
      <c r="G1493">
        <v>40</v>
      </c>
      <c r="H1493" t="s">
        <v>3617</v>
      </c>
      <c r="I1493" t="s">
        <v>2960</v>
      </c>
      <c r="J1493" t="s">
        <v>294</v>
      </c>
      <c r="K1493" t="s">
        <v>292</v>
      </c>
      <c r="L1493" t="s">
        <v>3618</v>
      </c>
    </row>
    <row r="1494" spans="1:12" x14ac:dyDescent="0.2">
      <c r="A1494">
        <v>2349</v>
      </c>
      <c r="B1494" s="2" t="s">
        <v>3520</v>
      </c>
      <c r="C1494" s="2" t="s">
        <v>3619</v>
      </c>
      <c r="D1494">
        <v>3438</v>
      </c>
      <c r="E1494" s="2" t="s">
        <v>3620</v>
      </c>
      <c r="F1494">
        <v>9606</v>
      </c>
      <c r="G1494">
        <v>40</v>
      </c>
      <c r="H1494" t="s">
        <v>3621</v>
      </c>
      <c r="I1494" t="s">
        <v>2553</v>
      </c>
      <c r="J1494" t="s">
        <v>294</v>
      </c>
      <c r="K1494" t="s">
        <v>292</v>
      </c>
      <c r="L1494" t="s">
        <v>3622</v>
      </c>
    </row>
    <row r="1495" spans="1:12" x14ac:dyDescent="0.2">
      <c r="A1495">
        <v>1149</v>
      </c>
      <c r="B1495" s="2" t="s">
        <v>3520</v>
      </c>
      <c r="C1495" s="2" t="s">
        <v>3623</v>
      </c>
      <c r="D1495">
        <v>3440</v>
      </c>
      <c r="E1495" s="2" t="s">
        <v>3624</v>
      </c>
      <c r="F1495">
        <v>9606</v>
      </c>
      <c r="G1495">
        <v>40</v>
      </c>
      <c r="H1495" t="s">
        <v>3146</v>
      </c>
      <c r="I1495" t="s">
        <v>2783</v>
      </c>
      <c r="J1495" t="s">
        <v>294</v>
      </c>
      <c r="K1495" t="s">
        <v>292</v>
      </c>
      <c r="L1495" t="s">
        <v>3625</v>
      </c>
    </row>
    <row r="1496" spans="1:12" x14ac:dyDescent="0.2">
      <c r="A1496">
        <v>107</v>
      </c>
      <c r="B1496" s="2" t="s">
        <v>3520</v>
      </c>
      <c r="C1496" s="2" t="s">
        <v>3626</v>
      </c>
      <c r="D1496">
        <v>3442</v>
      </c>
      <c r="E1496" s="2" t="s">
        <v>379</v>
      </c>
      <c r="F1496">
        <v>9606</v>
      </c>
      <c r="G1496">
        <v>40</v>
      </c>
      <c r="H1496" t="s">
        <v>3627</v>
      </c>
      <c r="I1496" t="s">
        <v>2994</v>
      </c>
      <c r="J1496" t="s">
        <v>294</v>
      </c>
      <c r="K1496" t="s">
        <v>292</v>
      </c>
      <c r="L1496" t="s">
        <v>3628</v>
      </c>
    </row>
    <row r="1497" spans="1:12" x14ac:dyDescent="0.2">
      <c r="A1497">
        <v>108</v>
      </c>
      <c r="B1497" s="2" t="s">
        <v>3520</v>
      </c>
      <c r="C1497" s="2" t="s">
        <v>3629</v>
      </c>
      <c r="D1497">
        <v>3443</v>
      </c>
      <c r="E1497" s="2" t="s">
        <v>383</v>
      </c>
      <c r="F1497">
        <v>9606</v>
      </c>
      <c r="G1497">
        <v>40</v>
      </c>
      <c r="H1497" t="s">
        <v>3630</v>
      </c>
      <c r="I1497" t="s">
        <v>2649</v>
      </c>
      <c r="J1497" t="s">
        <v>294</v>
      </c>
      <c r="K1497" t="s">
        <v>292</v>
      </c>
      <c r="L1497" t="s">
        <v>3631</v>
      </c>
    </row>
    <row r="1498" spans="1:12" x14ac:dyDescent="0.2">
      <c r="A1498">
        <v>112</v>
      </c>
      <c r="B1498" s="2" t="s">
        <v>3520</v>
      </c>
      <c r="C1498" s="2" t="s">
        <v>3632</v>
      </c>
      <c r="D1498">
        <v>3445</v>
      </c>
      <c r="E1498" s="2" t="s">
        <v>401</v>
      </c>
      <c r="F1498">
        <v>9606</v>
      </c>
      <c r="G1498">
        <v>40</v>
      </c>
      <c r="H1498" t="s">
        <v>3633</v>
      </c>
      <c r="I1498" t="s">
        <v>2653</v>
      </c>
      <c r="J1498" t="s">
        <v>294</v>
      </c>
      <c r="K1498" t="s">
        <v>292</v>
      </c>
      <c r="L1498" t="s">
        <v>3634</v>
      </c>
    </row>
    <row r="1499" spans="1:12" x14ac:dyDescent="0.2">
      <c r="A1499">
        <v>113</v>
      </c>
      <c r="B1499" s="2" t="s">
        <v>3520</v>
      </c>
      <c r="C1499" s="2" t="s">
        <v>3635</v>
      </c>
      <c r="D1499">
        <v>3450</v>
      </c>
      <c r="E1499" s="2" t="s">
        <v>2374</v>
      </c>
      <c r="F1499">
        <v>9606</v>
      </c>
      <c r="G1499">
        <v>40</v>
      </c>
      <c r="H1499" t="s">
        <v>3139</v>
      </c>
      <c r="I1499" t="s">
        <v>2534</v>
      </c>
      <c r="J1499" t="s">
        <v>294</v>
      </c>
      <c r="K1499" t="s">
        <v>292</v>
      </c>
      <c r="L1499" t="s">
        <v>3636</v>
      </c>
    </row>
    <row r="1500" spans="1:12" x14ac:dyDescent="0.2">
      <c r="A1500">
        <v>109</v>
      </c>
      <c r="B1500" s="2" t="s">
        <v>3520</v>
      </c>
      <c r="C1500" s="2" t="s">
        <v>3637</v>
      </c>
      <c r="D1500">
        <v>3451</v>
      </c>
      <c r="E1500" s="2" t="s">
        <v>387</v>
      </c>
      <c r="F1500">
        <v>9606</v>
      </c>
      <c r="G1500">
        <v>40</v>
      </c>
      <c r="H1500" t="s">
        <v>3638</v>
      </c>
      <c r="I1500" t="s">
        <v>3077</v>
      </c>
      <c r="J1500" t="s">
        <v>294</v>
      </c>
      <c r="K1500" t="s">
        <v>292</v>
      </c>
      <c r="L1500" t="s">
        <v>3639</v>
      </c>
    </row>
    <row r="1501" spans="1:12" x14ac:dyDescent="0.2">
      <c r="A1501">
        <v>111</v>
      </c>
      <c r="B1501" s="2" t="s">
        <v>3520</v>
      </c>
      <c r="C1501" s="2" t="s">
        <v>3640</v>
      </c>
      <c r="D1501">
        <v>3453</v>
      </c>
      <c r="E1501" s="2" t="s">
        <v>398</v>
      </c>
      <c r="F1501">
        <v>9606</v>
      </c>
      <c r="G1501">
        <v>40</v>
      </c>
      <c r="H1501" t="s">
        <v>3641</v>
      </c>
      <c r="I1501" t="s">
        <v>2728</v>
      </c>
      <c r="J1501" t="s">
        <v>294</v>
      </c>
      <c r="K1501" t="s">
        <v>292</v>
      </c>
      <c r="L1501" t="s">
        <v>3642</v>
      </c>
    </row>
    <row r="1502" spans="1:12" x14ac:dyDescent="0.2">
      <c r="A1502">
        <v>114</v>
      </c>
      <c r="B1502" s="2" t="s">
        <v>3520</v>
      </c>
      <c r="C1502" s="2" t="s">
        <v>3643</v>
      </c>
      <c r="D1502">
        <v>3455</v>
      </c>
      <c r="E1502" s="2" t="s">
        <v>409</v>
      </c>
      <c r="F1502">
        <v>9606</v>
      </c>
      <c r="G1502">
        <v>40</v>
      </c>
      <c r="H1502" t="s">
        <v>3644</v>
      </c>
      <c r="I1502" t="s">
        <v>3028</v>
      </c>
      <c r="J1502" t="s">
        <v>294</v>
      </c>
      <c r="K1502" t="s">
        <v>292</v>
      </c>
      <c r="L1502" t="s">
        <v>3645</v>
      </c>
    </row>
    <row r="1503" spans="1:12" x14ac:dyDescent="0.2">
      <c r="A1503">
        <v>116</v>
      </c>
      <c r="B1503" s="2" t="s">
        <v>3520</v>
      </c>
      <c r="C1503" s="2" t="s">
        <v>3646</v>
      </c>
      <c r="D1503">
        <v>3457</v>
      </c>
      <c r="E1503" s="2" t="s">
        <v>417</v>
      </c>
      <c r="F1503">
        <v>9606</v>
      </c>
      <c r="G1503">
        <v>40</v>
      </c>
      <c r="H1503" t="s">
        <v>3647</v>
      </c>
      <c r="I1503" t="s">
        <v>3045</v>
      </c>
      <c r="J1503" t="s">
        <v>294</v>
      </c>
      <c r="K1503" t="s">
        <v>292</v>
      </c>
      <c r="L1503" t="s">
        <v>3648</v>
      </c>
    </row>
    <row r="1504" spans="1:12" x14ac:dyDescent="0.2">
      <c r="A1504">
        <v>117</v>
      </c>
      <c r="B1504" s="2" t="s">
        <v>3520</v>
      </c>
      <c r="C1504" s="2" t="s">
        <v>3649</v>
      </c>
      <c r="D1504">
        <v>3460</v>
      </c>
      <c r="E1504" s="2" t="s">
        <v>422</v>
      </c>
      <c r="F1504">
        <v>9606</v>
      </c>
      <c r="G1504">
        <v>40</v>
      </c>
      <c r="H1504" t="s">
        <v>3280</v>
      </c>
      <c r="I1504" t="s">
        <v>3241</v>
      </c>
      <c r="J1504" t="s">
        <v>294</v>
      </c>
      <c r="K1504" t="s">
        <v>292</v>
      </c>
      <c r="L1504" t="s">
        <v>3650</v>
      </c>
    </row>
    <row r="1505" spans="1:12" x14ac:dyDescent="0.2">
      <c r="A1505">
        <v>3494</v>
      </c>
      <c r="B1505" s="2" t="s">
        <v>3520</v>
      </c>
      <c r="C1505" s="2" t="s">
        <v>3651</v>
      </c>
      <c r="D1505">
        <v>3461</v>
      </c>
      <c r="E1505" s="2" t="s">
        <v>3652</v>
      </c>
      <c r="F1505">
        <v>9606</v>
      </c>
      <c r="G1505">
        <v>40</v>
      </c>
      <c r="H1505" t="s">
        <v>3653</v>
      </c>
      <c r="I1505" t="s">
        <v>2562</v>
      </c>
      <c r="J1505" t="s">
        <v>294</v>
      </c>
      <c r="K1505" t="s">
        <v>292</v>
      </c>
      <c r="L1505" t="s">
        <v>3654</v>
      </c>
    </row>
    <row r="1506" spans="1:12" x14ac:dyDescent="0.2">
      <c r="A1506">
        <v>3</v>
      </c>
      <c r="B1506" s="2" t="s">
        <v>3520</v>
      </c>
      <c r="C1506" s="2" t="s">
        <v>3655</v>
      </c>
      <c r="D1506">
        <v>3464</v>
      </c>
      <c r="E1506" s="2" t="s">
        <v>142</v>
      </c>
      <c r="F1506">
        <v>9606</v>
      </c>
      <c r="G1506">
        <v>40</v>
      </c>
      <c r="H1506" t="s">
        <v>3656</v>
      </c>
      <c r="I1506" t="s">
        <v>2805</v>
      </c>
      <c r="J1506" t="s">
        <v>294</v>
      </c>
      <c r="K1506" t="s">
        <v>292</v>
      </c>
      <c r="L1506" t="s">
        <v>3657</v>
      </c>
    </row>
    <row r="1507" spans="1:12" x14ac:dyDescent="0.2">
      <c r="A1507">
        <v>119</v>
      </c>
      <c r="B1507" s="2" t="s">
        <v>3520</v>
      </c>
      <c r="C1507" s="2" t="s">
        <v>3658</v>
      </c>
      <c r="D1507">
        <v>3466</v>
      </c>
      <c r="E1507" s="2" t="s">
        <v>436</v>
      </c>
      <c r="F1507">
        <v>9606</v>
      </c>
      <c r="G1507">
        <v>40</v>
      </c>
      <c r="H1507" t="s">
        <v>3659</v>
      </c>
      <c r="I1507" t="s">
        <v>2716</v>
      </c>
      <c r="J1507" t="s">
        <v>294</v>
      </c>
      <c r="K1507" t="s">
        <v>292</v>
      </c>
      <c r="L1507" t="s">
        <v>3660</v>
      </c>
    </row>
    <row r="1508" spans="1:12" x14ac:dyDescent="0.2">
      <c r="A1508">
        <v>120</v>
      </c>
      <c r="B1508" s="2" t="s">
        <v>3520</v>
      </c>
      <c r="C1508" s="2" t="s">
        <v>3661</v>
      </c>
      <c r="D1508">
        <v>3467</v>
      </c>
      <c r="E1508" s="2" t="s">
        <v>440</v>
      </c>
      <c r="F1508">
        <v>9606</v>
      </c>
      <c r="G1508">
        <v>40</v>
      </c>
      <c r="H1508" t="s">
        <v>3662</v>
      </c>
      <c r="I1508" t="s">
        <v>2732</v>
      </c>
      <c r="J1508" t="s">
        <v>294</v>
      </c>
      <c r="K1508" t="s">
        <v>292</v>
      </c>
      <c r="L1508" t="s">
        <v>3663</v>
      </c>
    </row>
    <row r="1509" spans="1:12" x14ac:dyDescent="0.2">
      <c r="A1509">
        <v>121</v>
      </c>
      <c r="B1509" s="2" t="s">
        <v>3520</v>
      </c>
      <c r="C1509" s="2" t="s">
        <v>3664</v>
      </c>
      <c r="D1509">
        <v>3469</v>
      </c>
      <c r="E1509" s="2" t="s">
        <v>444</v>
      </c>
      <c r="F1509">
        <v>9606</v>
      </c>
      <c r="G1509">
        <v>40</v>
      </c>
      <c r="H1509" t="s">
        <v>3665</v>
      </c>
      <c r="I1509" t="s">
        <v>2783</v>
      </c>
      <c r="J1509" t="s">
        <v>294</v>
      </c>
      <c r="K1509" t="s">
        <v>292</v>
      </c>
      <c r="L1509" t="s">
        <v>3666</v>
      </c>
    </row>
    <row r="1510" spans="1:12" x14ac:dyDescent="0.2">
      <c r="A1510">
        <v>121</v>
      </c>
      <c r="B1510" s="2" t="s">
        <v>3520</v>
      </c>
      <c r="C1510" s="2" t="s">
        <v>3667</v>
      </c>
      <c r="D1510">
        <v>3472</v>
      </c>
      <c r="E1510" s="2" t="s">
        <v>444</v>
      </c>
      <c r="F1510">
        <v>9606</v>
      </c>
      <c r="G1510">
        <v>40</v>
      </c>
      <c r="H1510" t="s">
        <v>3668</v>
      </c>
      <c r="I1510" t="s">
        <v>3045</v>
      </c>
      <c r="J1510" t="s">
        <v>294</v>
      </c>
      <c r="K1510" t="s">
        <v>292</v>
      </c>
      <c r="L1510" t="s">
        <v>3669</v>
      </c>
    </row>
    <row r="1511" spans="1:12" x14ac:dyDescent="0.2">
      <c r="A1511">
        <v>123</v>
      </c>
      <c r="B1511" s="2" t="s">
        <v>3520</v>
      </c>
      <c r="C1511" s="2" t="s">
        <v>3670</v>
      </c>
      <c r="D1511">
        <v>3474</v>
      </c>
      <c r="E1511" s="2" t="s">
        <v>457</v>
      </c>
      <c r="F1511">
        <v>9606</v>
      </c>
      <c r="G1511">
        <v>40</v>
      </c>
      <c r="H1511" t="s">
        <v>3671</v>
      </c>
      <c r="I1511" t="s">
        <v>2638</v>
      </c>
      <c r="J1511" t="s">
        <v>294</v>
      </c>
      <c r="K1511" t="s">
        <v>292</v>
      </c>
      <c r="L1511" t="s">
        <v>3672</v>
      </c>
    </row>
    <row r="1512" spans="1:12" x14ac:dyDescent="0.2">
      <c r="A1512">
        <v>3495</v>
      </c>
      <c r="B1512" s="2" t="s">
        <v>3520</v>
      </c>
      <c r="C1512" s="2" t="s">
        <v>3673</v>
      </c>
      <c r="D1512">
        <v>3476</v>
      </c>
      <c r="E1512" s="2" t="s">
        <v>3674</v>
      </c>
      <c r="F1512">
        <v>9606</v>
      </c>
      <c r="G1512">
        <v>40</v>
      </c>
      <c r="H1512" t="s">
        <v>3330</v>
      </c>
      <c r="I1512" t="s">
        <v>3150</v>
      </c>
      <c r="J1512" t="s">
        <v>294</v>
      </c>
      <c r="K1512" t="s">
        <v>292</v>
      </c>
      <c r="L1512" t="s">
        <v>3675</v>
      </c>
    </row>
    <row r="1513" spans="1:12" x14ac:dyDescent="0.2">
      <c r="A1513">
        <v>794</v>
      </c>
      <c r="B1513" s="2" t="s">
        <v>3520</v>
      </c>
      <c r="C1513" s="2" t="s">
        <v>3676</v>
      </c>
      <c r="D1513">
        <v>3478</v>
      </c>
      <c r="E1513" s="2" t="s">
        <v>3388</v>
      </c>
      <c r="F1513">
        <v>9606</v>
      </c>
      <c r="G1513">
        <v>40</v>
      </c>
      <c r="H1513" t="s">
        <v>3677</v>
      </c>
      <c r="I1513" t="s">
        <v>3028</v>
      </c>
      <c r="J1513" t="s">
        <v>294</v>
      </c>
      <c r="K1513" t="s">
        <v>292</v>
      </c>
      <c r="L1513" t="s">
        <v>3678</v>
      </c>
    </row>
    <row r="1514" spans="1:12" x14ac:dyDescent="0.2">
      <c r="A1514">
        <v>794</v>
      </c>
      <c r="B1514" s="2" t="s">
        <v>3520</v>
      </c>
      <c r="C1514" s="2" t="s">
        <v>3679</v>
      </c>
      <c r="D1514">
        <v>3479</v>
      </c>
      <c r="E1514" s="2" t="s">
        <v>3388</v>
      </c>
      <c r="F1514">
        <v>9606</v>
      </c>
      <c r="G1514">
        <v>40</v>
      </c>
      <c r="H1514" t="s">
        <v>3630</v>
      </c>
      <c r="I1514" t="s">
        <v>2649</v>
      </c>
      <c r="J1514" t="s">
        <v>294</v>
      </c>
      <c r="K1514" t="s">
        <v>292</v>
      </c>
      <c r="L1514" t="s">
        <v>3680</v>
      </c>
    </row>
    <row r="1515" spans="1:12" x14ac:dyDescent="0.2">
      <c r="A1515">
        <v>125</v>
      </c>
      <c r="B1515" s="2" t="s">
        <v>3520</v>
      </c>
      <c r="C1515" s="2" t="s">
        <v>3681</v>
      </c>
      <c r="D1515">
        <v>3481</v>
      </c>
      <c r="E1515" s="2" t="s">
        <v>465</v>
      </c>
      <c r="F1515">
        <v>9606</v>
      </c>
      <c r="G1515">
        <v>40</v>
      </c>
      <c r="H1515" t="s">
        <v>3682</v>
      </c>
      <c r="I1515" t="s">
        <v>2791</v>
      </c>
      <c r="J1515" t="s">
        <v>294</v>
      </c>
      <c r="K1515" t="s">
        <v>292</v>
      </c>
      <c r="L1515" t="s">
        <v>3683</v>
      </c>
    </row>
    <row r="1516" spans="1:12" x14ac:dyDescent="0.2">
      <c r="A1516">
        <v>126</v>
      </c>
      <c r="B1516" s="2" t="s">
        <v>3520</v>
      </c>
      <c r="C1516" s="2" t="s">
        <v>3684</v>
      </c>
      <c r="D1516">
        <v>3484</v>
      </c>
      <c r="E1516" s="2" t="s">
        <v>469</v>
      </c>
      <c r="F1516">
        <v>9606</v>
      </c>
      <c r="G1516">
        <v>40</v>
      </c>
      <c r="H1516" t="s">
        <v>3330</v>
      </c>
      <c r="I1516" t="s">
        <v>3150</v>
      </c>
      <c r="J1516" t="s">
        <v>294</v>
      </c>
      <c r="K1516" t="s">
        <v>292</v>
      </c>
      <c r="L1516" t="s">
        <v>3685</v>
      </c>
    </row>
    <row r="1517" spans="1:12" x14ac:dyDescent="0.2">
      <c r="A1517">
        <v>126</v>
      </c>
      <c r="B1517" s="2" t="s">
        <v>3520</v>
      </c>
      <c r="C1517" s="2" t="s">
        <v>3686</v>
      </c>
      <c r="D1517">
        <v>3485</v>
      </c>
      <c r="E1517" s="2" t="s">
        <v>469</v>
      </c>
      <c r="F1517">
        <v>9606</v>
      </c>
      <c r="G1517">
        <v>40</v>
      </c>
      <c r="H1517" t="s">
        <v>3687</v>
      </c>
      <c r="I1517" t="s">
        <v>2860</v>
      </c>
      <c r="J1517" t="s">
        <v>294</v>
      </c>
      <c r="K1517" t="s">
        <v>292</v>
      </c>
      <c r="L1517" t="s">
        <v>3688</v>
      </c>
    </row>
    <row r="1518" spans="1:12" x14ac:dyDescent="0.2">
      <c r="A1518">
        <v>3496</v>
      </c>
      <c r="B1518" s="2" t="s">
        <v>3520</v>
      </c>
      <c r="C1518" s="2" t="s">
        <v>3689</v>
      </c>
      <c r="D1518">
        <v>3488</v>
      </c>
      <c r="E1518" s="2" t="s">
        <v>3690</v>
      </c>
      <c r="F1518">
        <v>9606</v>
      </c>
      <c r="G1518">
        <v>40</v>
      </c>
      <c r="H1518" t="s">
        <v>3691</v>
      </c>
      <c r="I1518" t="s">
        <v>2610</v>
      </c>
      <c r="J1518" t="s">
        <v>294</v>
      </c>
      <c r="K1518" t="s">
        <v>292</v>
      </c>
      <c r="L1518" t="s">
        <v>3692</v>
      </c>
    </row>
    <row r="1519" spans="1:12" x14ac:dyDescent="0.2">
      <c r="A1519">
        <v>3497</v>
      </c>
      <c r="B1519" s="2" t="s">
        <v>3520</v>
      </c>
      <c r="C1519" s="2" t="s">
        <v>3693</v>
      </c>
      <c r="D1519">
        <v>3489</v>
      </c>
      <c r="E1519" s="2" t="s">
        <v>3694</v>
      </c>
      <c r="F1519">
        <v>9606</v>
      </c>
      <c r="G1519">
        <v>40</v>
      </c>
      <c r="H1519" t="s">
        <v>3695</v>
      </c>
      <c r="I1519" t="s">
        <v>3100</v>
      </c>
      <c r="J1519" t="s">
        <v>294</v>
      </c>
      <c r="K1519" t="s">
        <v>292</v>
      </c>
      <c r="L1519" t="s">
        <v>3696</v>
      </c>
    </row>
    <row r="1520" spans="1:12" x14ac:dyDescent="0.2">
      <c r="A1520">
        <v>3497</v>
      </c>
      <c r="B1520" s="2" t="s">
        <v>3520</v>
      </c>
      <c r="C1520" s="2" t="s">
        <v>3697</v>
      </c>
      <c r="D1520">
        <v>3491</v>
      </c>
      <c r="E1520" s="2" t="s">
        <v>3694</v>
      </c>
      <c r="F1520">
        <v>9606</v>
      </c>
      <c r="G1520">
        <v>40</v>
      </c>
      <c r="H1520" t="s">
        <v>3698</v>
      </c>
      <c r="I1520" t="s">
        <v>2638</v>
      </c>
      <c r="J1520" t="s">
        <v>294</v>
      </c>
      <c r="K1520" t="s">
        <v>292</v>
      </c>
      <c r="L1520" t="s">
        <v>3699</v>
      </c>
    </row>
    <row r="1521" spans="1:12" x14ac:dyDescent="0.2">
      <c r="A1521">
        <v>1151</v>
      </c>
      <c r="B1521" s="2" t="s">
        <v>3520</v>
      </c>
      <c r="C1521" s="2" t="s">
        <v>3700</v>
      </c>
      <c r="D1521">
        <v>3493</v>
      </c>
      <c r="E1521" s="2" t="s">
        <v>3701</v>
      </c>
      <c r="F1521">
        <v>9606</v>
      </c>
      <c r="G1521">
        <v>40</v>
      </c>
      <c r="H1521" t="s">
        <v>3702</v>
      </c>
      <c r="I1521" t="s">
        <v>2843</v>
      </c>
      <c r="J1521" t="s">
        <v>294</v>
      </c>
      <c r="K1521" t="s">
        <v>292</v>
      </c>
      <c r="L1521" t="s">
        <v>3703</v>
      </c>
    </row>
    <row r="1522" spans="1:12" x14ac:dyDescent="0.2">
      <c r="A1522">
        <v>1152</v>
      </c>
      <c r="B1522" s="2" t="s">
        <v>3520</v>
      </c>
      <c r="C1522" s="2" t="s">
        <v>3704</v>
      </c>
      <c r="D1522">
        <v>3495</v>
      </c>
      <c r="E1522" s="2" t="s">
        <v>3705</v>
      </c>
      <c r="F1522">
        <v>9606</v>
      </c>
      <c r="G1522">
        <v>40</v>
      </c>
      <c r="H1522" t="s">
        <v>3706</v>
      </c>
      <c r="I1522" t="s">
        <v>2553</v>
      </c>
      <c r="J1522" t="s">
        <v>294</v>
      </c>
      <c r="K1522" t="s">
        <v>292</v>
      </c>
      <c r="L1522" t="s">
        <v>3707</v>
      </c>
    </row>
    <row r="1523" spans="1:12" x14ac:dyDescent="0.2">
      <c r="A1523">
        <v>129</v>
      </c>
      <c r="B1523" s="2" t="s">
        <v>3520</v>
      </c>
      <c r="C1523" s="2" t="s">
        <v>3708</v>
      </c>
      <c r="D1523">
        <v>3498</v>
      </c>
      <c r="E1523" s="2" t="s">
        <v>485</v>
      </c>
      <c r="F1523">
        <v>9606</v>
      </c>
      <c r="G1523">
        <v>40</v>
      </c>
      <c r="H1523" t="s">
        <v>3594</v>
      </c>
      <c r="I1523" t="s">
        <v>2657</v>
      </c>
      <c r="J1523" t="s">
        <v>294</v>
      </c>
      <c r="K1523" t="s">
        <v>292</v>
      </c>
      <c r="L1523" t="s">
        <v>3709</v>
      </c>
    </row>
    <row r="1524" spans="1:12" x14ac:dyDescent="0.2">
      <c r="A1524">
        <v>130</v>
      </c>
      <c r="B1524" s="2" t="s">
        <v>3520</v>
      </c>
      <c r="C1524" s="2" t="s">
        <v>3710</v>
      </c>
      <c r="D1524">
        <v>3500</v>
      </c>
      <c r="E1524" s="2" t="s">
        <v>489</v>
      </c>
      <c r="F1524">
        <v>9606</v>
      </c>
      <c r="G1524">
        <v>40</v>
      </c>
      <c r="H1524" t="s">
        <v>3668</v>
      </c>
      <c r="I1524" t="s">
        <v>3045</v>
      </c>
      <c r="J1524" t="s">
        <v>294</v>
      </c>
      <c r="K1524" t="s">
        <v>292</v>
      </c>
      <c r="L1524" t="s">
        <v>3711</v>
      </c>
    </row>
    <row r="1525" spans="1:12" x14ac:dyDescent="0.2">
      <c r="A1525">
        <v>131</v>
      </c>
      <c r="B1525" s="2" t="s">
        <v>3520</v>
      </c>
      <c r="C1525" s="2" t="s">
        <v>3712</v>
      </c>
      <c r="D1525">
        <v>3502</v>
      </c>
      <c r="E1525" s="2" t="s">
        <v>494</v>
      </c>
      <c r="F1525">
        <v>9606</v>
      </c>
      <c r="G1525">
        <v>40</v>
      </c>
      <c r="H1525" t="s">
        <v>3096</v>
      </c>
      <c r="I1525" t="s">
        <v>2588</v>
      </c>
      <c r="J1525" t="s">
        <v>294</v>
      </c>
      <c r="K1525" t="s">
        <v>292</v>
      </c>
      <c r="L1525" t="s">
        <v>3713</v>
      </c>
    </row>
    <row r="1526" spans="1:12" x14ac:dyDescent="0.2">
      <c r="A1526">
        <v>131</v>
      </c>
      <c r="B1526" s="2" t="s">
        <v>3520</v>
      </c>
      <c r="C1526" s="2" t="s">
        <v>3714</v>
      </c>
      <c r="D1526">
        <v>3503</v>
      </c>
      <c r="E1526" s="2" t="s">
        <v>494</v>
      </c>
      <c r="F1526">
        <v>9606</v>
      </c>
      <c r="G1526">
        <v>40</v>
      </c>
      <c r="H1526" t="s">
        <v>3641</v>
      </c>
      <c r="I1526" t="s">
        <v>2728</v>
      </c>
      <c r="J1526" t="s">
        <v>294</v>
      </c>
      <c r="K1526" t="s">
        <v>292</v>
      </c>
      <c r="L1526" t="s">
        <v>3715</v>
      </c>
    </row>
    <row r="1527" spans="1:12" x14ac:dyDescent="0.2">
      <c r="A1527">
        <v>133</v>
      </c>
      <c r="B1527" s="2" t="s">
        <v>3520</v>
      </c>
      <c r="C1527" s="2" t="s">
        <v>3716</v>
      </c>
      <c r="D1527">
        <v>3506</v>
      </c>
      <c r="E1527" s="2" t="s">
        <v>505</v>
      </c>
      <c r="F1527">
        <v>9606</v>
      </c>
      <c r="G1527">
        <v>40</v>
      </c>
      <c r="H1527" t="s">
        <v>3102</v>
      </c>
      <c r="I1527" t="s">
        <v>2752</v>
      </c>
      <c r="J1527" t="s">
        <v>294</v>
      </c>
      <c r="K1527" t="s">
        <v>292</v>
      </c>
      <c r="L1527" t="s">
        <v>3717</v>
      </c>
    </row>
    <row r="1528" spans="1:12" x14ac:dyDescent="0.2">
      <c r="A1528">
        <v>133</v>
      </c>
      <c r="B1528" s="2" t="s">
        <v>3520</v>
      </c>
      <c r="C1528" s="2" t="s">
        <v>3718</v>
      </c>
      <c r="D1528">
        <v>3507</v>
      </c>
      <c r="E1528" s="2" t="s">
        <v>505</v>
      </c>
      <c r="F1528">
        <v>9606</v>
      </c>
      <c r="G1528">
        <v>40</v>
      </c>
      <c r="H1528" t="s">
        <v>3719</v>
      </c>
      <c r="I1528" t="s">
        <v>2833</v>
      </c>
      <c r="J1528" t="s">
        <v>294</v>
      </c>
      <c r="K1528" t="s">
        <v>292</v>
      </c>
      <c r="L1528" t="s">
        <v>3720</v>
      </c>
    </row>
    <row r="1529" spans="1:12" x14ac:dyDescent="0.2">
      <c r="A1529">
        <v>136</v>
      </c>
      <c r="B1529" s="2" t="s">
        <v>3520</v>
      </c>
      <c r="C1529" s="2" t="s">
        <v>3721</v>
      </c>
      <c r="D1529">
        <v>3510</v>
      </c>
      <c r="E1529" s="2" t="s">
        <v>515</v>
      </c>
      <c r="F1529">
        <v>9606</v>
      </c>
      <c r="G1529">
        <v>40</v>
      </c>
      <c r="H1529" t="s">
        <v>3115</v>
      </c>
      <c r="I1529" t="s">
        <v>3116</v>
      </c>
      <c r="J1529" t="s">
        <v>294</v>
      </c>
      <c r="K1529" t="s">
        <v>292</v>
      </c>
      <c r="L1529" t="s">
        <v>3722</v>
      </c>
    </row>
    <row r="1530" spans="1:12" x14ac:dyDescent="0.2">
      <c r="A1530">
        <v>136</v>
      </c>
      <c r="B1530" s="2" t="s">
        <v>3520</v>
      </c>
      <c r="C1530" s="2" t="s">
        <v>3723</v>
      </c>
      <c r="D1530">
        <v>3512</v>
      </c>
      <c r="E1530" s="2" t="s">
        <v>515</v>
      </c>
      <c r="F1530">
        <v>9606</v>
      </c>
      <c r="G1530">
        <v>40</v>
      </c>
      <c r="H1530" t="s">
        <v>3600</v>
      </c>
      <c r="I1530" t="s">
        <v>3116</v>
      </c>
      <c r="J1530" t="s">
        <v>294</v>
      </c>
      <c r="K1530" t="s">
        <v>292</v>
      </c>
      <c r="L1530" t="s">
        <v>3724</v>
      </c>
    </row>
    <row r="1531" spans="1:12" x14ac:dyDescent="0.2">
      <c r="A1531">
        <v>137</v>
      </c>
      <c r="B1531" s="2" t="s">
        <v>3520</v>
      </c>
      <c r="C1531" s="2" t="s">
        <v>3725</v>
      </c>
      <c r="D1531">
        <v>3513</v>
      </c>
      <c r="E1531" s="2" t="s">
        <v>519</v>
      </c>
      <c r="F1531">
        <v>9606</v>
      </c>
      <c r="G1531">
        <v>40</v>
      </c>
      <c r="H1531" t="s">
        <v>3726</v>
      </c>
      <c r="I1531" t="s">
        <v>3077</v>
      </c>
      <c r="J1531" t="s">
        <v>294</v>
      </c>
      <c r="K1531" t="s">
        <v>292</v>
      </c>
      <c r="L1531" t="s">
        <v>3727</v>
      </c>
    </row>
    <row r="1532" spans="1:12" x14ac:dyDescent="0.2">
      <c r="A1532">
        <v>137</v>
      </c>
      <c r="B1532" s="2" t="s">
        <v>3520</v>
      </c>
      <c r="C1532" s="2" t="s">
        <v>3728</v>
      </c>
      <c r="D1532">
        <v>3516</v>
      </c>
      <c r="E1532" s="2" t="s">
        <v>519</v>
      </c>
      <c r="F1532">
        <v>9606</v>
      </c>
      <c r="G1532">
        <v>40</v>
      </c>
      <c r="H1532" t="s">
        <v>3729</v>
      </c>
      <c r="I1532" t="s">
        <v>2653</v>
      </c>
      <c r="J1532" t="s">
        <v>294</v>
      </c>
      <c r="K1532" t="s">
        <v>292</v>
      </c>
      <c r="L1532" t="s">
        <v>3730</v>
      </c>
    </row>
    <row r="1533" spans="1:12" x14ac:dyDescent="0.2">
      <c r="A1533">
        <v>138</v>
      </c>
      <c r="B1533" s="2" t="s">
        <v>3520</v>
      </c>
      <c r="C1533" s="2" t="s">
        <v>3731</v>
      </c>
      <c r="D1533">
        <v>3517</v>
      </c>
      <c r="E1533" s="2" t="s">
        <v>523</v>
      </c>
      <c r="F1533">
        <v>9606</v>
      </c>
      <c r="G1533">
        <v>40</v>
      </c>
      <c r="H1533" t="s">
        <v>3253</v>
      </c>
      <c r="I1533" t="s">
        <v>3254</v>
      </c>
      <c r="J1533" t="s">
        <v>294</v>
      </c>
      <c r="K1533" t="s">
        <v>292</v>
      </c>
      <c r="L1533" t="s">
        <v>3732</v>
      </c>
    </row>
    <row r="1534" spans="1:12" x14ac:dyDescent="0.2">
      <c r="A1534">
        <v>138</v>
      </c>
      <c r="B1534" s="2" t="s">
        <v>3520</v>
      </c>
      <c r="C1534" s="2" t="s">
        <v>3733</v>
      </c>
      <c r="D1534">
        <v>3520</v>
      </c>
      <c r="E1534" s="2" t="s">
        <v>523</v>
      </c>
      <c r="F1534">
        <v>9606</v>
      </c>
      <c r="G1534">
        <v>40</v>
      </c>
      <c r="H1534" t="s">
        <v>3734</v>
      </c>
      <c r="I1534" t="s">
        <v>2783</v>
      </c>
      <c r="J1534" t="s">
        <v>294</v>
      </c>
      <c r="K1534" t="s">
        <v>292</v>
      </c>
      <c r="L1534" t="s">
        <v>3735</v>
      </c>
    </row>
    <row r="1535" spans="1:12" x14ac:dyDescent="0.2">
      <c r="A1535">
        <v>139</v>
      </c>
      <c r="B1535" s="2" t="s">
        <v>3520</v>
      </c>
      <c r="C1535" s="2" t="s">
        <v>3736</v>
      </c>
      <c r="D1535">
        <v>3521</v>
      </c>
      <c r="E1535" s="2" t="s">
        <v>526</v>
      </c>
      <c r="F1535">
        <v>9606</v>
      </c>
      <c r="G1535">
        <v>40</v>
      </c>
      <c r="H1535" t="s">
        <v>3737</v>
      </c>
      <c r="I1535" t="s">
        <v>2657</v>
      </c>
      <c r="J1535" t="s">
        <v>294</v>
      </c>
      <c r="K1535" t="s">
        <v>292</v>
      </c>
      <c r="L1535" t="s">
        <v>3738</v>
      </c>
    </row>
    <row r="1536" spans="1:12" x14ac:dyDescent="0.2">
      <c r="A1536">
        <v>139</v>
      </c>
      <c r="B1536" s="2" t="s">
        <v>3520</v>
      </c>
      <c r="C1536" s="2" t="s">
        <v>3739</v>
      </c>
      <c r="D1536">
        <v>3523</v>
      </c>
      <c r="E1536" s="2" t="s">
        <v>526</v>
      </c>
      <c r="F1536">
        <v>9606</v>
      </c>
      <c r="G1536">
        <v>40</v>
      </c>
      <c r="H1536" t="s">
        <v>3740</v>
      </c>
      <c r="I1536" t="s">
        <v>2638</v>
      </c>
      <c r="J1536" t="s">
        <v>294</v>
      </c>
      <c r="K1536" t="s">
        <v>292</v>
      </c>
      <c r="L1536" t="s">
        <v>3741</v>
      </c>
    </row>
    <row r="1537" spans="1:12" x14ac:dyDescent="0.2">
      <c r="A1537">
        <v>140</v>
      </c>
      <c r="B1537" s="2" t="s">
        <v>3520</v>
      </c>
      <c r="C1537" s="2" t="s">
        <v>3742</v>
      </c>
      <c r="D1537">
        <v>3526</v>
      </c>
      <c r="E1537" s="2" t="s">
        <v>531</v>
      </c>
      <c r="F1537">
        <v>9606</v>
      </c>
      <c r="G1537">
        <v>40</v>
      </c>
      <c r="H1537" t="s">
        <v>3743</v>
      </c>
      <c r="I1537" t="s">
        <v>2705</v>
      </c>
      <c r="J1537" t="s">
        <v>294</v>
      </c>
      <c r="K1537" t="s">
        <v>292</v>
      </c>
      <c r="L1537" t="s">
        <v>3744</v>
      </c>
    </row>
    <row r="1538" spans="1:12" x14ac:dyDescent="0.2">
      <c r="A1538">
        <v>141</v>
      </c>
      <c r="B1538" s="2" t="s">
        <v>3520</v>
      </c>
      <c r="C1538" s="2" t="s">
        <v>3745</v>
      </c>
      <c r="D1538">
        <v>3527</v>
      </c>
      <c r="E1538" s="2" t="s">
        <v>534</v>
      </c>
      <c r="F1538">
        <v>9606</v>
      </c>
      <c r="G1538">
        <v>40</v>
      </c>
      <c r="H1538" t="s">
        <v>3746</v>
      </c>
      <c r="I1538" t="s">
        <v>2588</v>
      </c>
      <c r="J1538" t="s">
        <v>294</v>
      </c>
      <c r="K1538" t="s">
        <v>292</v>
      </c>
      <c r="L1538" t="s">
        <v>3747</v>
      </c>
    </row>
    <row r="1539" spans="1:12" x14ac:dyDescent="0.2">
      <c r="A1539">
        <v>3498</v>
      </c>
      <c r="B1539" s="2" t="s">
        <v>3520</v>
      </c>
      <c r="C1539" s="2" t="s">
        <v>3748</v>
      </c>
      <c r="D1539">
        <v>3530</v>
      </c>
      <c r="E1539" s="2" t="s">
        <v>3749</v>
      </c>
      <c r="F1539">
        <v>9606</v>
      </c>
      <c r="G1539">
        <v>40</v>
      </c>
      <c r="H1539" t="s">
        <v>3750</v>
      </c>
      <c r="I1539" t="s">
        <v>2728</v>
      </c>
      <c r="J1539" t="s">
        <v>294</v>
      </c>
      <c r="K1539" t="s">
        <v>292</v>
      </c>
      <c r="L1539" t="s">
        <v>3751</v>
      </c>
    </row>
    <row r="1540" spans="1:12" x14ac:dyDescent="0.2">
      <c r="A1540">
        <v>1756</v>
      </c>
      <c r="B1540" s="2" t="s">
        <v>3520</v>
      </c>
      <c r="C1540" s="2" t="s">
        <v>3752</v>
      </c>
      <c r="D1540">
        <v>3532</v>
      </c>
      <c r="E1540" s="2" t="s">
        <v>3753</v>
      </c>
      <c r="F1540">
        <v>9606</v>
      </c>
      <c r="G1540">
        <v>40</v>
      </c>
      <c r="H1540" t="s">
        <v>3571</v>
      </c>
      <c r="I1540" t="s">
        <v>3036</v>
      </c>
      <c r="J1540" t="s">
        <v>294</v>
      </c>
      <c r="K1540" t="s">
        <v>292</v>
      </c>
      <c r="L1540" t="s">
        <v>3754</v>
      </c>
    </row>
    <row r="1541" spans="1:12" x14ac:dyDescent="0.2">
      <c r="A1541">
        <v>3499</v>
      </c>
      <c r="B1541" s="2" t="s">
        <v>3520</v>
      </c>
      <c r="C1541" s="2" t="s">
        <v>3755</v>
      </c>
      <c r="D1541">
        <v>3534</v>
      </c>
      <c r="E1541" s="2" t="s">
        <v>3756</v>
      </c>
      <c r="F1541">
        <v>9606</v>
      </c>
      <c r="G1541">
        <v>40</v>
      </c>
      <c r="H1541" t="s">
        <v>3757</v>
      </c>
      <c r="I1541" t="s">
        <v>2610</v>
      </c>
      <c r="J1541" t="s">
        <v>294</v>
      </c>
      <c r="K1541" t="s">
        <v>292</v>
      </c>
      <c r="L1541" t="s">
        <v>3758</v>
      </c>
    </row>
    <row r="1542" spans="1:12" x14ac:dyDescent="0.2">
      <c r="A1542">
        <v>3500</v>
      </c>
      <c r="B1542" s="2" t="s">
        <v>3520</v>
      </c>
      <c r="C1542" s="2" t="s">
        <v>3759</v>
      </c>
      <c r="D1542">
        <v>3536</v>
      </c>
      <c r="E1542" s="2" t="s">
        <v>3760</v>
      </c>
      <c r="F1542">
        <v>9606</v>
      </c>
      <c r="G1542">
        <v>40</v>
      </c>
      <c r="H1542" t="s">
        <v>3743</v>
      </c>
      <c r="I1542" t="s">
        <v>2705</v>
      </c>
      <c r="J1542" t="s">
        <v>294</v>
      </c>
      <c r="K1542" t="s">
        <v>292</v>
      </c>
      <c r="L1542" t="s">
        <v>3761</v>
      </c>
    </row>
    <row r="1543" spans="1:12" x14ac:dyDescent="0.2">
      <c r="A1543">
        <v>3501</v>
      </c>
      <c r="B1543" s="2" t="s">
        <v>3520</v>
      </c>
      <c r="C1543" s="2" t="s">
        <v>3762</v>
      </c>
      <c r="D1543">
        <v>3537</v>
      </c>
      <c r="E1543" s="2" t="s">
        <v>3763</v>
      </c>
      <c r="F1543">
        <v>9606</v>
      </c>
      <c r="G1543">
        <v>40</v>
      </c>
      <c r="H1543" t="s">
        <v>3682</v>
      </c>
      <c r="I1543" t="s">
        <v>2791</v>
      </c>
      <c r="J1543" t="s">
        <v>294</v>
      </c>
      <c r="K1543" t="s">
        <v>292</v>
      </c>
      <c r="L1543" t="s">
        <v>3764</v>
      </c>
    </row>
    <row r="1544" spans="1:12" x14ac:dyDescent="0.2">
      <c r="A1544">
        <v>3501</v>
      </c>
      <c r="B1544" s="2" t="s">
        <v>3520</v>
      </c>
      <c r="C1544" s="2" t="s">
        <v>3765</v>
      </c>
      <c r="D1544">
        <v>3540</v>
      </c>
      <c r="E1544" s="2" t="s">
        <v>3763</v>
      </c>
      <c r="F1544">
        <v>9606</v>
      </c>
      <c r="G1544">
        <v>40</v>
      </c>
      <c r="H1544" t="s">
        <v>3766</v>
      </c>
      <c r="I1544" t="s">
        <v>2773</v>
      </c>
      <c r="J1544" t="s">
        <v>294</v>
      </c>
      <c r="K1544" t="s">
        <v>292</v>
      </c>
      <c r="L1544" t="s">
        <v>3767</v>
      </c>
    </row>
    <row r="1545" spans="1:12" x14ac:dyDescent="0.2">
      <c r="A1545">
        <v>3502</v>
      </c>
      <c r="B1545" s="2" t="s">
        <v>3520</v>
      </c>
      <c r="C1545" s="2" t="s">
        <v>3768</v>
      </c>
      <c r="D1545">
        <v>3542</v>
      </c>
      <c r="E1545" s="2" t="s">
        <v>3769</v>
      </c>
      <c r="F1545">
        <v>9606</v>
      </c>
      <c r="G1545">
        <v>40</v>
      </c>
      <c r="H1545" t="s">
        <v>3770</v>
      </c>
      <c r="I1545" t="s">
        <v>2653</v>
      </c>
      <c r="J1545" t="s">
        <v>294</v>
      </c>
      <c r="K1545" t="s">
        <v>292</v>
      </c>
      <c r="L1545" t="s">
        <v>3771</v>
      </c>
    </row>
    <row r="1546" spans="1:12" x14ac:dyDescent="0.2">
      <c r="A1546">
        <v>142</v>
      </c>
      <c r="B1546" s="2" t="s">
        <v>3520</v>
      </c>
      <c r="C1546" s="2" t="s">
        <v>3772</v>
      </c>
      <c r="D1546">
        <v>3544</v>
      </c>
      <c r="E1546" s="2" t="s">
        <v>538</v>
      </c>
      <c r="F1546">
        <v>9606</v>
      </c>
      <c r="G1546">
        <v>40</v>
      </c>
      <c r="H1546" t="s">
        <v>3773</v>
      </c>
      <c r="I1546" t="s">
        <v>2610</v>
      </c>
      <c r="J1546" t="s">
        <v>294</v>
      </c>
      <c r="K1546" t="s">
        <v>292</v>
      </c>
      <c r="L1546" t="s">
        <v>3774</v>
      </c>
    </row>
    <row r="1547" spans="1:12" x14ac:dyDescent="0.2">
      <c r="A1547">
        <v>143</v>
      </c>
      <c r="B1547" s="2" t="s">
        <v>3520</v>
      </c>
      <c r="C1547" s="2" t="s">
        <v>3775</v>
      </c>
      <c r="D1547">
        <v>3545</v>
      </c>
      <c r="E1547" s="2" t="s">
        <v>543</v>
      </c>
      <c r="F1547">
        <v>9606</v>
      </c>
      <c r="G1547">
        <v>40</v>
      </c>
      <c r="H1547" t="s">
        <v>3776</v>
      </c>
      <c r="I1547" t="s">
        <v>3077</v>
      </c>
      <c r="J1547" t="s">
        <v>294</v>
      </c>
      <c r="K1547" t="s">
        <v>292</v>
      </c>
      <c r="L1547" t="s">
        <v>3777</v>
      </c>
    </row>
    <row r="1548" spans="1:12" x14ac:dyDescent="0.2">
      <c r="A1548">
        <v>144</v>
      </c>
      <c r="B1548" s="2" t="s">
        <v>3520</v>
      </c>
      <c r="C1548" s="2" t="s">
        <v>3778</v>
      </c>
      <c r="D1548">
        <v>3548</v>
      </c>
      <c r="E1548" s="2" t="s">
        <v>546</v>
      </c>
      <c r="F1548">
        <v>9606</v>
      </c>
      <c r="G1548">
        <v>40</v>
      </c>
      <c r="H1548" t="s">
        <v>3120</v>
      </c>
      <c r="I1548" t="s">
        <v>2610</v>
      </c>
      <c r="J1548" t="s">
        <v>294</v>
      </c>
      <c r="K1548" t="s">
        <v>292</v>
      </c>
      <c r="L1548" t="s">
        <v>3779</v>
      </c>
    </row>
    <row r="1549" spans="1:12" x14ac:dyDescent="0.2">
      <c r="A1549">
        <v>145</v>
      </c>
      <c r="B1549" s="2" t="s">
        <v>3520</v>
      </c>
      <c r="C1549" s="2" t="s">
        <v>3780</v>
      </c>
      <c r="D1549">
        <v>3550</v>
      </c>
      <c r="E1549" s="2" t="s">
        <v>550</v>
      </c>
      <c r="F1549">
        <v>9606</v>
      </c>
      <c r="G1549">
        <v>40</v>
      </c>
      <c r="H1549" t="s">
        <v>3781</v>
      </c>
      <c r="I1549" t="s">
        <v>3112</v>
      </c>
      <c r="J1549" t="s">
        <v>294</v>
      </c>
      <c r="K1549" t="s">
        <v>292</v>
      </c>
      <c r="L1549" t="s">
        <v>3782</v>
      </c>
    </row>
    <row r="1550" spans="1:12" x14ac:dyDescent="0.2">
      <c r="A1550">
        <v>146</v>
      </c>
      <c r="B1550" s="2" t="s">
        <v>3520</v>
      </c>
      <c r="C1550" s="2" t="s">
        <v>3783</v>
      </c>
      <c r="D1550">
        <v>3551</v>
      </c>
      <c r="E1550" s="2" t="s">
        <v>555</v>
      </c>
      <c r="F1550">
        <v>9606</v>
      </c>
      <c r="G1550">
        <v>40</v>
      </c>
      <c r="H1550" t="s">
        <v>3784</v>
      </c>
      <c r="I1550" t="s">
        <v>3077</v>
      </c>
      <c r="J1550" t="s">
        <v>294</v>
      </c>
      <c r="K1550" t="s">
        <v>292</v>
      </c>
      <c r="L1550" t="s">
        <v>3785</v>
      </c>
    </row>
    <row r="1551" spans="1:12" x14ac:dyDescent="0.2">
      <c r="A1551">
        <v>147</v>
      </c>
      <c r="B1551" s="2" t="s">
        <v>3520</v>
      </c>
      <c r="C1551" s="2" t="s">
        <v>3786</v>
      </c>
      <c r="D1551">
        <v>3554</v>
      </c>
      <c r="E1551" s="2" t="s">
        <v>559</v>
      </c>
      <c r="F1551">
        <v>9606</v>
      </c>
      <c r="G1551">
        <v>40</v>
      </c>
      <c r="H1551" t="s">
        <v>3141</v>
      </c>
      <c r="I1551" t="s">
        <v>2553</v>
      </c>
      <c r="J1551" t="s">
        <v>294</v>
      </c>
      <c r="K1551" t="s">
        <v>292</v>
      </c>
      <c r="L1551" t="s">
        <v>3787</v>
      </c>
    </row>
    <row r="1552" spans="1:12" x14ac:dyDescent="0.2">
      <c r="A1552">
        <v>148</v>
      </c>
      <c r="B1552" s="2" t="s">
        <v>3520</v>
      </c>
      <c r="C1552" s="2" t="s">
        <v>3788</v>
      </c>
      <c r="D1552">
        <v>3555</v>
      </c>
      <c r="E1552" s="2" t="s">
        <v>564</v>
      </c>
      <c r="F1552">
        <v>9606</v>
      </c>
      <c r="G1552">
        <v>40</v>
      </c>
      <c r="H1552" t="s">
        <v>3757</v>
      </c>
      <c r="I1552" t="s">
        <v>2610</v>
      </c>
      <c r="J1552" t="s">
        <v>294</v>
      </c>
      <c r="K1552" t="s">
        <v>292</v>
      </c>
      <c r="L1552" t="s">
        <v>3789</v>
      </c>
    </row>
    <row r="1553" spans="1:12" x14ac:dyDescent="0.2">
      <c r="A1553">
        <v>149</v>
      </c>
      <c r="B1553" s="2" t="s">
        <v>3520</v>
      </c>
      <c r="C1553" s="2" t="s">
        <v>3790</v>
      </c>
      <c r="D1553">
        <v>3557</v>
      </c>
      <c r="E1553" s="2" t="s">
        <v>568</v>
      </c>
      <c r="F1553">
        <v>9606</v>
      </c>
      <c r="G1553">
        <v>40</v>
      </c>
      <c r="H1553" t="s">
        <v>3737</v>
      </c>
      <c r="I1553" t="s">
        <v>2657</v>
      </c>
      <c r="J1553" t="s">
        <v>294</v>
      </c>
      <c r="K1553" t="s">
        <v>292</v>
      </c>
      <c r="L1553" t="s">
        <v>3791</v>
      </c>
    </row>
    <row r="1554" spans="1:12" x14ac:dyDescent="0.2">
      <c r="A1554">
        <v>150</v>
      </c>
      <c r="B1554" s="2" t="s">
        <v>3520</v>
      </c>
      <c r="C1554" s="2" t="s">
        <v>3792</v>
      </c>
      <c r="D1554">
        <v>3559</v>
      </c>
      <c r="E1554" s="2" t="s">
        <v>572</v>
      </c>
      <c r="F1554">
        <v>9606</v>
      </c>
      <c r="G1554">
        <v>40</v>
      </c>
      <c r="H1554" t="s">
        <v>3793</v>
      </c>
      <c r="I1554" t="s">
        <v>2769</v>
      </c>
      <c r="J1554" t="s">
        <v>294</v>
      </c>
      <c r="K1554" t="s">
        <v>292</v>
      </c>
      <c r="L1554" t="s">
        <v>3794</v>
      </c>
    </row>
    <row r="1555" spans="1:12" x14ac:dyDescent="0.2">
      <c r="A1555">
        <v>152</v>
      </c>
      <c r="B1555" s="2" t="s">
        <v>3520</v>
      </c>
      <c r="C1555" s="2" t="s">
        <v>3795</v>
      </c>
      <c r="D1555">
        <v>3562</v>
      </c>
      <c r="E1555" s="2" t="s">
        <v>178</v>
      </c>
      <c r="F1555">
        <v>9606</v>
      </c>
      <c r="G1555">
        <v>40</v>
      </c>
      <c r="H1555" t="s">
        <v>3796</v>
      </c>
      <c r="I1555" t="s">
        <v>2620</v>
      </c>
      <c r="J1555" t="s">
        <v>294</v>
      </c>
      <c r="K1555" t="s">
        <v>292</v>
      </c>
      <c r="L1555" t="s">
        <v>3797</v>
      </c>
    </row>
    <row r="1556" spans="1:12" x14ac:dyDescent="0.2">
      <c r="A1556">
        <v>153</v>
      </c>
      <c r="B1556" s="2" t="s">
        <v>3520</v>
      </c>
      <c r="C1556" s="2" t="s">
        <v>3798</v>
      </c>
      <c r="D1556">
        <v>3563</v>
      </c>
      <c r="E1556" s="2" t="s">
        <v>588</v>
      </c>
      <c r="F1556">
        <v>9606</v>
      </c>
      <c r="G1556">
        <v>40</v>
      </c>
      <c r="H1556" t="s">
        <v>3208</v>
      </c>
      <c r="I1556" t="s">
        <v>3045</v>
      </c>
      <c r="J1556" t="s">
        <v>294</v>
      </c>
      <c r="K1556" t="s">
        <v>292</v>
      </c>
      <c r="L1556" t="s">
        <v>3799</v>
      </c>
    </row>
    <row r="1557" spans="1:12" x14ac:dyDescent="0.2">
      <c r="A1557">
        <v>154</v>
      </c>
      <c r="B1557" s="2" t="s">
        <v>3520</v>
      </c>
      <c r="C1557" s="2" t="s">
        <v>3800</v>
      </c>
      <c r="D1557">
        <v>3565</v>
      </c>
      <c r="E1557" s="2" t="s">
        <v>596</v>
      </c>
      <c r="F1557">
        <v>9606</v>
      </c>
      <c r="G1557">
        <v>40</v>
      </c>
      <c r="H1557" t="s">
        <v>3793</v>
      </c>
      <c r="I1557" t="s">
        <v>2769</v>
      </c>
      <c r="J1557" t="s">
        <v>294</v>
      </c>
      <c r="K1557" t="s">
        <v>292</v>
      </c>
      <c r="L1557" t="s">
        <v>3801</v>
      </c>
    </row>
    <row r="1558" spans="1:12" x14ac:dyDescent="0.2">
      <c r="A1558">
        <v>156</v>
      </c>
      <c r="B1558" s="2" t="s">
        <v>3520</v>
      </c>
      <c r="C1558" s="2" t="s">
        <v>3802</v>
      </c>
      <c r="D1558">
        <v>3568</v>
      </c>
      <c r="E1558" s="2" t="s">
        <v>605</v>
      </c>
      <c r="F1558">
        <v>9606</v>
      </c>
      <c r="G1558">
        <v>40</v>
      </c>
      <c r="H1558" t="s">
        <v>3803</v>
      </c>
      <c r="I1558" t="s">
        <v>2839</v>
      </c>
      <c r="J1558" t="s">
        <v>294</v>
      </c>
      <c r="K1558" t="s">
        <v>292</v>
      </c>
      <c r="L1558" t="s">
        <v>3804</v>
      </c>
    </row>
    <row r="1559" spans="1:12" x14ac:dyDescent="0.2">
      <c r="A1559">
        <v>157</v>
      </c>
      <c r="B1559" s="2" t="s">
        <v>3520</v>
      </c>
      <c r="C1559" s="2" t="s">
        <v>3805</v>
      </c>
      <c r="D1559">
        <v>3570</v>
      </c>
      <c r="E1559" s="2" t="s">
        <v>2224</v>
      </c>
      <c r="F1559">
        <v>9606</v>
      </c>
      <c r="G1559">
        <v>40</v>
      </c>
      <c r="H1559" t="s">
        <v>3557</v>
      </c>
      <c r="I1559" t="s">
        <v>2653</v>
      </c>
      <c r="J1559" t="s">
        <v>294</v>
      </c>
      <c r="K1559" t="s">
        <v>292</v>
      </c>
      <c r="L1559" t="s">
        <v>3806</v>
      </c>
    </row>
    <row r="1560" spans="1:12" x14ac:dyDescent="0.2">
      <c r="A1560">
        <v>157</v>
      </c>
      <c r="B1560" s="2" t="s">
        <v>3520</v>
      </c>
      <c r="C1560" s="2" t="s">
        <v>3807</v>
      </c>
      <c r="D1560">
        <v>3571</v>
      </c>
      <c r="E1560" s="2" t="s">
        <v>2224</v>
      </c>
      <c r="F1560">
        <v>9606</v>
      </c>
      <c r="G1560">
        <v>40</v>
      </c>
      <c r="H1560" t="s">
        <v>3808</v>
      </c>
      <c r="I1560" t="s">
        <v>2872</v>
      </c>
      <c r="J1560" t="s">
        <v>294</v>
      </c>
      <c r="K1560" t="s">
        <v>292</v>
      </c>
      <c r="L1560" t="s">
        <v>3809</v>
      </c>
    </row>
    <row r="1561" spans="1:12" x14ac:dyDescent="0.2">
      <c r="A1561">
        <v>1158</v>
      </c>
      <c r="B1561" s="2" t="s">
        <v>3520</v>
      </c>
      <c r="C1561" s="2" t="s">
        <v>3810</v>
      </c>
      <c r="D1561">
        <v>3574</v>
      </c>
      <c r="E1561" s="2" t="s">
        <v>3811</v>
      </c>
      <c r="F1561">
        <v>9606</v>
      </c>
      <c r="G1561">
        <v>40</v>
      </c>
      <c r="H1561" t="s">
        <v>3812</v>
      </c>
      <c r="I1561" t="s">
        <v>2728</v>
      </c>
      <c r="J1561" t="s">
        <v>294</v>
      </c>
      <c r="K1561" t="s">
        <v>292</v>
      </c>
      <c r="L1561" t="s">
        <v>3813</v>
      </c>
    </row>
    <row r="1562" spans="1:12" x14ac:dyDescent="0.2">
      <c r="A1562">
        <v>1158</v>
      </c>
      <c r="B1562" s="2" t="s">
        <v>3520</v>
      </c>
      <c r="C1562" s="2" t="s">
        <v>3814</v>
      </c>
      <c r="D1562">
        <v>3576</v>
      </c>
      <c r="E1562" s="2" t="s">
        <v>3811</v>
      </c>
      <c r="F1562">
        <v>9606</v>
      </c>
      <c r="G1562">
        <v>40</v>
      </c>
      <c r="H1562" t="s">
        <v>3781</v>
      </c>
      <c r="I1562" t="s">
        <v>3112</v>
      </c>
      <c r="J1562" t="s">
        <v>294</v>
      </c>
      <c r="K1562" t="s">
        <v>292</v>
      </c>
      <c r="L1562" t="s">
        <v>3815</v>
      </c>
    </row>
    <row r="1563" spans="1:12" x14ac:dyDescent="0.2">
      <c r="A1563">
        <v>158</v>
      </c>
      <c r="B1563" s="2" t="s">
        <v>3520</v>
      </c>
      <c r="C1563" s="2" t="s">
        <v>3816</v>
      </c>
      <c r="D1563">
        <v>3577</v>
      </c>
      <c r="E1563" s="2" t="s">
        <v>614</v>
      </c>
      <c r="F1563">
        <v>9606</v>
      </c>
      <c r="G1563">
        <v>40</v>
      </c>
      <c r="H1563" t="s">
        <v>3041</v>
      </c>
      <c r="I1563" t="s">
        <v>2773</v>
      </c>
      <c r="J1563" t="s">
        <v>294</v>
      </c>
      <c r="K1563" t="s">
        <v>292</v>
      </c>
      <c r="L1563" t="s">
        <v>3817</v>
      </c>
    </row>
    <row r="1564" spans="1:12" x14ac:dyDescent="0.2">
      <c r="A1564">
        <v>158</v>
      </c>
      <c r="B1564" s="2" t="s">
        <v>3520</v>
      </c>
      <c r="C1564" s="2" t="s">
        <v>3818</v>
      </c>
      <c r="D1564">
        <v>3579</v>
      </c>
      <c r="E1564" s="2" t="s">
        <v>614</v>
      </c>
      <c r="F1564">
        <v>9606</v>
      </c>
      <c r="G1564">
        <v>40</v>
      </c>
      <c r="H1564" t="s">
        <v>3819</v>
      </c>
      <c r="I1564" t="s">
        <v>2732</v>
      </c>
      <c r="J1564" t="s">
        <v>294</v>
      </c>
      <c r="K1564" t="s">
        <v>292</v>
      </c>
      <c r="L1564" t="s">
        <v>3820</v>
      </c>
    </row>
    <row r="1565" spans="1:12" x14ac:dyDescent="0.2">
      <c r="A1565">
        <v>1770</v>
      </c>
      <c r="B1565" s="2" t="s">
        <v>3520</v>
      </c>
      <c r="C1565" s="2" t="s">
        <v>3821</v>
      </c>
      <c r="D1565">
        <v>3581</v>
      </c>
      <c r="E1565" s="2" t="s">
        <v>3822</v>
      </c>
      <c r="F1565">
        <v>9606</v>
      </c>
      <c r="G1565">
        <v>40</v>
      </c>
      <c r="H1565" t="s">
        <v>3190</v>
      </c>
      <c r="I1565" t="s">
        <v>2724</v>
      </c>
      <c r="J1565" t="s">
        <v>294</v>
      </c>
      <c r="K1565" t="s">
        <v>292</v>
      </c>
      <c r="L1565" t="s">
        <v>3823</v>
      </c>
    </row>
    <row r="1566" spans="1:12" x14ac:dyDescent="0.2">
      <c r="A1566">
        <v>159</v>
      </c>
      <c r="B1566" s="2" t="s">
        <v>3520</v>
      </c>
      <c r="C1566" s="2" t="s">
        <v>3824</v>
      </c>
      <c r="D1566">
        <v>3583</v>
      </c>
      <c r="E1566" s="2" t="s">
        <v>617</v>
      </c>
      <c r="F1566">
        <v>9606</v>
      </c>
      <c r="G1566">
        <v>40</v>
      </c>
      <c r="H1566" t="s">
        <v>3825</v>
      </c>
      <c r="I1566" t="s">
        <v>2994</v>
      </c>
      <c r="J1566" t="s">
        <v>294</v>
      </c>
      <c r="K1566" t="s">
        <v>292</v>
      </c>
      <c r="L1566" t="s">
        <v>3826</v>
      </c>
    </row>
    <row r="1567" spans="1:12" x14ac:dyDescent="0.2">
      <c r="A1567">
        <v>159</v>
      </c>
      <c r="B1567" s="2" t="s">
        <v>3520</v>
      </c>
      <c r="C1567" s="2" t="s">
        <v>3827</v>
      </c>
      <c r="D1567">
        <v>3586</v>
      </c>
      <c r="E1567" s="2" t="s">
        <v>617</v>
      </c>
      <c r="F1567">
        <v>9606</v>
      </c>
      <c r="G1567">
        <v>40</v>
      </c>
      <c r="H1567" t="s">
        <v>3082</v>
      </c>
      <c r="I1567" t="s">
        <v>2773</v>
      </c>
      <c r="J1567" t="s">
        <v>294</v>
      </c>
      <c r="K1567" t="s">
        <v>292</v>
      </c>
      <c r="L1567" t="s">
        <v>3828</v>
      </c>
    </row>
    <row r="1568" spans="1:12" x14ac:dyDescent="0.2">
      <c r="A1568">
        <v>161</v>
      </c>
      <c r="B1568" s="2" t="s">
        <v>3520</v>
      </c>
      <c r="C1568" s="2" t="s">
        <v>3829</v>
      </c>
      <c r="D1568">
        <v>3587</v>
      </c>
      <c r="E1568" s="2" t="s">
        <v>626</v>
      </c>
      <c r="F1568">
        <v>9606</v>
      </c>
      <c r="G1568">
        <v>40</v>
      </c>
      <c r="H1568" t="s">
        <v>3275</v>
      </c>
      <c r="I1568" t="s">
        <v>2620</v>
      </c>
      <c r="J1568" t="s">
        <v>294</v>
      </c>
      <c r="K1568" t="s">
        <v>292</v>
      </c>
      <c r="L1568" t="s">
        <v>3830</v>
      </c>
    </row>
    <row r="1569" spans="1:12" x14ac:dyDescent="0.2">
      <c r="A1569">
        <v>161</v>
      </c>
      <c r="B1569" s="2" t="s">
        <v>3520</v>
      </c>
      <c r="C1569" s="2" t="s">
        <v>3831</v>
      </c>
      <c r="D1569">
        <v>3589</v>
      </c>
      <c r="E1569" s="2" t="s">
        <v>626</v>
      </c>
      <c r="F1569">
        <v>9606</v>
      </c>
      <c r="G1569">
        <v>40</v>
      </c>
      <c r="H1569" t="s">
        <v>3832</v>
      </c>
      <c r="I1569" t="s">
        <v>2756</v>
      </c>
      <c r="J1569" t="s">
        <v>294</v>
      </c>
      <c r="K1569" t="s">
        <v>292</v>
      </c>
      <c r="L1569" t="s">
        <v>3833</v>
      </c>
    </row>
    <row r="1570" spans="1:12" x14ac:dyDescent="0.2">
      <c r="A1570">
        <v>163</v>
      </c>
      <c r="B1570" s="2" t="s">
        <v>3520</v>
      </c>
      <c r="C1570" s="2" t="s">
        <v>3834</v>
      </c>
      <c r="D1570">
        <v>3591</v>
      </c>
      <c r="E1570" s="2" t="s">
        <v>638</v>
      </c>
      <c r="F1570">
        <v>9606</v>
      </c>
      <c r="G1570">
        <v>40</v>
      </c>
      <c r="H1570" t="s">
        <v>3835</v>
      </c>
      <c r="I1570" t="s">
        <v>2620</v>
      </c>
      <c r="J1570" t="s">
        <v>294</v>
      </c>
      <c r="K1570" t="s">
        <v>292</v>
      </c>
      <c r="L1570" t="s">
        <v>3836</v>
      </c>
    </row>
    <row r="1571" spans="1:12" x14ac:dyDescent="0.2">
      <c r="A1571">
        <v>163</v>
      </c>
      <c r="B1571" s="2" t="s">
        <v>3520</v>
      </c>
      <c r="C1571" s="2" t="s">
        <v>3837</v>
      </c>
      <c r="D1571">
        <v>3593</v>
      </c>
      <c r="E1571" s="2" t="s">
        <v>638</v>
      </c>
      <c r="F1571">
        <v>9606</v>
      </c>
      <c r="G1571">
        <v>40</v>
      </c>
      <c r="H1571" t="s">
        <v>3111</v>
      </c>
      <c r="I1571" t="s">
        <v>3112</v>
      </c>
      <c r="J1571" t="s">
        <v>294</v>
      </c>
      <c r="K1571" t="s">
        <v>292</v>
      </c>
      <c r="L1571" t="s">
        <v>3838</v>
      </c>
    </row>
    <row r="1572" spans="1:12" x14ac:dyDescent="0.2">
      <c r="A1572">
        <v>503</v>
      </c>
      <c r="B1572" s="2" t="s">
        <v>3520</v>
      </c>
      <c r="C1572" s="2" t="s">
        <v>3839</v>
      </c>
      <c r="D1572">
        <v>3595</v>
      </c>
      <c r="E1572" s="2" t="s">
        <v>2212</v>
      </c>
      <c r="F1572">
        <v>9606</v>
      </c>
      <c r="G1572">
        <v>40</v>
      </c>
      <c r="H1572" t="s">
        <v>3840</v>
      </c>
      <c r="I1572" t="s">
        <v>2709</v>
      </c>
      <c r="J1572" t="s">
        <v>294</v>
      </c>
      <c r="K1572" t="s">
        <v>292</v>
      </c>
      <c r="L1572" t="s">
        <v>3841</v>
      </c>
    </row>
    <row r="1573" spans="1:12" x14ac:dyDescent="0.2">
      <c r="A1573">
        <v>164</v>
      </c>
      <c r="B1573" s="2" t="s">
        <v>3520</v>
      </c>
      <c r="C1573" s="2" t="s">
        <v>3842</v>
      </c>
      <c r="D1573">
        <v>3598</v>
      </c>
      <c r="E1573" s="2" t="s">
        <v>643</v>
      </c>
      <c r="F1573">
        <v>9606</v>
      </c>
      <c r="G1573">
        <v>40</v>
      </c>
      <c r="H1573" t="s">
        <v>3843</v>
      </c>
      <c r="I1573" t="s">
        <v>3028</v>
      </c>
      <c r="J1573" t="s">
        <v>294</v>
      </c>
      <c r="K1573" t="s">
        <v>292</v>
      </c>
      <c r="L1573" t="s">
        <v>3844</v>
      </c>
    </row>
    <row r="1574" spans="1:12" x14ac:dyDescent="0.2">
      <c r="A1574">
        <v>164</v>
      </c>
      <c r="B1574" s="2" t="s">
        <v>3520</v>
      </c>
      <c r="C1574" s="2" t="s">
        <v>3845</v>
      </c>
      <c r="D1574">
        <v>3600</v>
      </c>
      <c r="E1574" s="2" t="s">
        <v>643</v>
      </c>
      <c r="F1574">
        <v>9606</v>
      </c>
      <c r="G1574">
        <v>40</v>
      </c>
      <c r="H1574" t="s">
        <v>3146</v>
      </c>
      <c r="I1574" t="s">
        <v>2783</v>
      </c>
      <c r="J1574" t="s">
        <v>294</v>
      </c>
      <c r="K1574" t="s">
        <v>292</v>
      </c>
      <c r="L1574" t="s">
        <v>3846</v>
      </c>
    </row>
    <row r="1575" spans="1:12" x14ac:dyDescent="0.2">
      <c r="A1575">
        <v>165</v>
      </c>
      <c r="B1575" s="2" t="s">
        <v>3520</v>
      </c>
      <c r="C1575" s="2" t="s">
        <v>3847</v>
      </c>
      <c r="D1575">
        <v>3601</v>
      </c>
      <c r="E1575" s="2" t="s">
        <v>646</v>
      </c>
      <c r="F1575">
        <v>9606</v>
      </c>
      <c r="G1575">
        <v>40</v>
      </c>
      <c r="H1575" t="s">
        <v>3757</v>
      </c>
      <c r="I1575" t="s">
        <v>2610</v>
      </c>
      <c r="J1575" t="s">
        <v>294</v>
      </c>
      <c r="K1575" t="s">
        <v>292</v>
      </c>
      <c r="L1575" t="s">
        <v>3848</v>
      </c>
    </row>
    <row r="1576" spans="1:12" x14ac:dyDescent="0.2">
      <c r="A1576">
        <v>7</v>
      </c>
      <c r="B1576" s="2" t="s">
        <v>3520</v>
      </c>
      <c r="C1576" s="2" t="s">
        <v>3849</v>
      </c>
      <c r="D1576">
        <v>3603</v>
      </c>
      <c r="E1576" s="2" t="s">
        <v>180</v>
      </c>
      <c r="F1576">
        <v>9606</v>
      </c>
      <c r="G1576">
        <v>40</v>
      </c>
      <c r="H1576" t="s">
        <v>3706</v>
      </c>
      <c r="I1576" t="s">
        <v>2553</v>
      </c>
      <c r="J1576" t="s">
        <v>294</v>
      </c>
      <c r="K1576" t="s">
        <v>292</v>
      </c>
      <c r="L1576" t="s">
        <v>3850</v>
      </c>
    </row>
    <row r="1577" spans="1:12" x14ac:dyDescent="0.2">
      <c r="A1577">
        <v>166</v>
      </c>
      <c r="B1577" s="2" t="s">
        <v>3520</v>
      </c>
      <c r="C1577" s="2" t="s">
        <v>3851</v>
      </c>
      <c r="D1577">
        <v>3606</v>
      </c>
      <c r="E1577" s="2" t="s">
        <v>657</v>
      </c>
      <c r="F1577">
        <v>9606</v>
      </c>
      <c r="G1577">
        <v>40</v>
      </c>
      <c r="H1577" t="s">
        <v>3280</v>
      </c>
      <c r="I1577" t="s">
        <v>3241</v>
      </c>
      <c r="J1577" t="s">
        <v>294</v>
      </c>
      <c r="K1577" t="s">
        <v>292</v>
      </c>
      <c r="L1577" t="s">
        <v>3852</v>
      </c>
    </row>
    <row r="1578" spans="1:12" x14ac:dyDescent="0.2">
      <c r="A1578">
        <v>168</v>
      </c>
      <c r="B1578" s="2" t="s">
        <v>3520</v>
      </c>
      <c r="C1578" s="2" t="s">
        <v>3853</v>
      </c>
      <c r="D1578">
        <v>3608</v>
      </c>
      <c r="E1578" s="2" t="s">
        <v>661</v>
      </c>
      <c r="F1578">
        <v>9606</v>
      </c>
      <c r="G1578">
        <v>40</v>
      </c>
      <c r="H1578" t="s">
        <v>3812</v>
      </c>
      <c r="I1578" t="s">
        <v>2728</v>
      </c>
      <c r="J1578" t="s">
        <v>294</v>
      </c>
      <c r="K1578" t="s">
        <v>292</v>
      </c>
      <c r="L1578" t="s">
        <v>3854</v>
      </c>
    </row>
    <row r="1579" spans="1:12" x14ac:dyDescent="0.2">
      <c r="A1579">
        <v>170</v>
      </c>
      <c r="B1579" s="2" t="s">
        <v>3520</v>
      </c>
      <c r="C1579" s="2" t="s">
        <v>3855</v>
      </c>
      <c r="D1579">
        <v>3609</v>
      </c>
      <c r="E1579" s="2" t="s">
        <v>664</v>
      </c>
      <c r="F1579">
        <v>9606</v>
      </c>
      <c r="G1579">
        <v>40</v>
      </c>
      <c r="H1579" t="s">
        <v>3856</v>
      </c>
      <c r="I1579" t="s">
        <v>3150</v>
      </c>
      <c r="J1579" t="s">
        <v>294</v>
      </c>
      <c r="K1579" t="s">
        <v>292</v>
      </c>
      <c r="L1579" t="s">
        <v>3857</v>
      </c>
    </row>
    <row r="1580" spans="1:12" x14ac:dyDescent="0.2">
      <c r="A1580">
        <v>170</v>
      </c>
      <c r="B1580" s="2" t="s">
        <v>3520</v>
      </c>
      <c r="C1580" s="2" t="s">
        <v>3858</v>
      </c>
      <c r="D1580">
        <v>3611</v>
      </c>
      <c r="E1580" s="2" t="s">
        <v>664</v>
      </c>
      <c r="F1580">
        <v>9606</v>
      </c>
      <c r="G1580">
        <v>40</v>
      </c>
      <c r="H1580" t="s">
        <v>3859</v>
      </c>
      <c r="I1580" t="s">
        <v>2638</v>
      </c>
      <c r="J1580" t="s">
        <v>294</v>
      </c>
      <c r="K1580" t="s">
        <v>292</v>
      </c>
      <c r="L1580" t="s">
        <v>3860</v>
      </c>
    </row>
    <row r="1581" spans="1:12" x14ac:dyDescent="0.2">
      <c r="A1581">
        <v>171</v>
      </c>
      <c r="B1581" s="2" t="s">
        <v>3520</v>
      </c>
      <c r="C1581" s="2" t="s">
        <v>3861</v>
      </c>
      <c r="D1581">
        <v>3613</v>
      </c>
      <c r="E1581" s="2" t="s">
        <v>3862</v>
      </c>
      <c r="F1581">
        <v>9606</v>
      </c>
      <c r="G1581">
        <v>40</v>
      </c>
      <c r="H1581" t="s">
        <v>3586</v>
      </c>
      <c r="I1581" t="s">
        <v>2588</v>
      </c>
      <c r="J1581" t="s">
        <v>294</v>
      </c>
      <c r="K1581" t="s">
        <v>292</v>
      </c>
      <c r="L1581" t="s">
        <v>3863</v>
      </c>
    </row>
    <row r="1582" spans="1:12" x14ac:dyDescent="0.2">
      <c r="A1582">
        <v>171</v>
      </c>
      <c r="B1582" s="2" t="s">
        <v>3520</v>
      </c>
      <c r="C1582" s="2" t="s">
        <v>3864</v>
      </c>
      <c r="D1582">
        <v>3615</v>
      </c>
      <c r="E1582" s="2" t="s">
        <v>3862</v>
      </c>
      <c r="F1582">
        <v>9606</v>
      </c>
      <c r="G1582">
        <v>40</v>
      </c>
      <c r="H1582" t="s">
        <v>3865</v>
      </c>
      <c r="I1582" t="s">
        <v>2728</v>
      </c>
      <c r="J1582" t="s">
        <v>294</v>
      </c>
      <c r="K1582" t="s">
        <v>292</v>
      </c>
      <c r="L1582" t="s">
        <v>3866</v>
      </c>
    </row>
    <row r="1583" spans="1:12" x14ac:dyDescent="0.2">
      <c r="A1583">
        <v>173</v>
      </c>
      <c r="B1583" s="2" t="s">
        <v>3520</v>
      </c>
      <c r="C1583" s="2" t="s">
        <v>3867</v>
      </c>
      <c r="D1583">
        <v>3617</v>
      </c>
      <c r="E1583" s="2" t="s">
        <v>676</v>
      </c>
      <c r="F1583">
        <v>9606</v>
      </c>
      <c r="G1583">
        <v>40</v>
      </c>
      <c r="H1583" t="s">
        <v>3237</v>
      </c>
      <c r="I1583" t="s">
        <v>2803</v>
      </c>
      <c r="J1583" t="s">
        <v>294</v>
      </c>
      <c r="K1583" t="s">
        <v>292</v>
      </c>
      <c r="L1583" t="s">
        <v>3868</v>
      </c>
    </row>
    <row r="1584" spans="1:12" x14ac:dyDescent="0.2">
      <c r="A1584">
        <v>173</v>
      </c>
      <c r="B1584" s="2" t="s">
        <v>3520</v>
      </c>
      <c r="C1584" s="2" t="s">
        <v>3869</v>
      </c>
      <c r="D1584">
        <v>3619</v>
      </c>
      <c r="E1584" s="2" t="s">
        <v>676</v>
      </c>
      <c r="F1584">
        <v>9606</v>
      </c>
      <c r="G1584">
        <v>40</v>
      </c>
      <c r="H1584" t="s">
        <v>3870</v>
      </c>
      <c r="I1584" t="s">
        <v>2783</v>
      </c>
      <c r="J1584" t="s">
        <v>294</v>
      </c>
      <c r="K1584" t="s">
        <v>292</v>
      </c>
      <c r="L1584" t="s">
        <v>3871</v>
      </c>
    </row>
    <row r="1585" spans="1:12" x14ac:dyDescent="0.2">
      <c r="A1585">
        <v>174</v>
      </c>
      <c r="B1585" s="2" t="s">
        <v>3520</v>
      </c>
      <c r="C1585" s="2" t="s">
        <v>3872</v>
      </c>
      <c r="D1585">
        <v>3622</v>
      </c>
      <c r="E1585" s="2" t="s">
        <v>2307</v>
      </c>
      <c r="F1585">
        <v>9606</v>
      </c>
      <c r="G1585">
        <v>40</v>
      </c>
      <c r="H1585" t="s">
        <v>3600</v>
      </c>
      <c r="I1585" t="s">
        <v>3116</v>
      </c>
      <c r="J1585" t="s">
        <v>294</v>
      </c>
      <c r="K1585" t="s">
        <v>292</v>
      </c>
      <c r="L1585" t="s">
        <v>3873</v>
      </c>
    </row>
    <row r="1586" spans="1:12" x14ac:dyDescent="0.2">
      <c r="A1586">
        <v>175</v>
      </c>
      <c r="B1586" s="2" t="s">
        <v>3520</v>
      </c>
      <c r="C1586" s="2" t="s">
        <v>3874</v>
      </c>
      <c r="D1586">
        <v>3623</v>
      </c>
      <c r="E1586" s="2" t="s">
        <v>680</v>
      </c>
      <c r="F1586">
        <v>9606</v>
      </c>
      <c r="G1586">
        <v>40</v>
      </c>
      <c r="H1586" t="s">
        <v>3047</v>
      </c>
      <c r="I1586" t="s">
        <v>2712</v>
      </c>
      <c r="J1586" t="s">
        <v>294</v>
      </c>
      <c r="K1586" t="s">
        <v>292</v>
      </c>
      <c r="L1586" t="s">
        <v>3875</v>
      </c>
    </row>
    <row r="1587" spans="1:12" x14ac:dyDescent="0.2">
      <c r="A1587">
        <v>175</v>
      </c>
      <c r="B1587" s="2" t="s">
        <v>3520</v>
      </c>
      <c r="C1587" s="2" t="s">
        <v>3876</v>
      </c>
      <c r="D1587">
        <v>3626</v>
      </c>
      <c r="E1587" s="2" t="s">
        <v>680</v>
      </c>
      <c r="F1587">
        <v>9606</v>
      </c>
      <c r="G1587">
        <v>40</v>
      </c>
      <c r="H1587" t="s">
        <v>3877</v>
      </c>
      <c r="I1587" t="s">
        <v>2610</v>
      </c>
      <c r="J1587" t="s">
        <v>294</v>
      </c>
      <c r="K1587" t="s">
        <v>292</v>
      </c>
      <c r="L1587" t="s">
        <v>3878</v>
      </c>
    </row>
    <row r="1588" spans="1:12" x14ac:dyDescent="0.2">
      <c r="A1588">
        <v>176</v>
      </c>
      <c r="B1588" s="2" t="s">
        <v>3520</v>
      </c>
      <c r="C1588" s="2" t="s">
        <v>3879</v>
      </c>
      <c r="D1588">
        <v>3628</v>
      </c>
      <c r="E1588" s="2" t="s">
        <v>683</v>
      </c>
      <c r="F1588">
        <v>9606</v>
      </c>
      <c r="G1588">
        <v>40</v>
      </c>
      <c r="H1588" t="s">
        <v>3316</v>
      </c>
      <c r="I1588" t="s">
        <v>2769</v>
      </c>
      <c r="J1588" t="s">
        <v>294</v>
      </c>
      <c r="K1588" t="s">
        <v>292</v>
      </c>
      <c r="L1588" t="s">
        <v>3880</v>
      </c>
    </row>
    <row r="1589" spans="1:12" x14ac:dyDescent="0.2">
      <c r="A1589">
        <v>176</v>
      </c>
      <c r="B1589" s="2" t="s">
        <v>3520</v>
      </c>
      <c r="C1589" s="2" t="s">
        <v>3881</v>
      </c>
      <c r="D1589">
        <v>3629</v>
      </c>
      <c r="E1589" s="2" t="s">
        <v>683</v>
      </c>
      <c r="F1589">
        <v>9606</v>
      </c>
      <c r="G1589">
        <v>40</v>
      </c>
      <c r="H1589" t="s">
        <v>3882</v>
      </c>
      <c r="I1589" t="s">
        <v>2994</v>
      </c>
      <c r="J1589" t="s">
        <v>294</v>
      </c>
      <c r="K1589" t="s">
        <v>292</v>
      </c>
      <c r="L1589" t="s">
        <v>3883</v>
      </c>
    </row>
    <row r="1590" spans="1:12" x14ac:dyDescent="0.2">
      <c r="A1590">
        <v>1161</v>
      </c>
      <c r="B1590" s="2" t="s">
        <v>3520</v>
      </c>
      <c r="C1590" s="2" t="s">
        <v>3884</v>
      </c>
      <c r="D1590">
        <v>3632</v>
      </c>
      <c r="E1590" s="2" t="s">
        <v>3885</v>
      </c>
      <c r="F1590">
        <v>9606</v>
      </c>
      <c r="G1590">
        <v>40</v>
      </c>
      <c r="H1590" t="s">
        <v>3120</v>
      </c>
      <c r="I1590" t="s">
        <v>2610</v>
      </c>
      <c r="J1590" t="s">
        <v>294</v>
      </c>
      <c r="K1590" t="s">
        <v>292</v>
      </c>
      <c r="L1590" t="s">
        <v>3886</v>
      </c>
    </row>
    <row r="1591" spans="1:12" x14ac:dyDescent="0.2">
      <c r="A1591">
        <v>178</v>
      </c>
      <c r="B1591" s="2" t="s">
        <v>3520</v>
      </c>
      <c r="C1591" s="2" t="s">
        <v>3887</v>
      </c>
      <c r="D1591">
        <v>3634</v>
      </c>
      <c r="E1591" s="2" t="s">
        <v>694</v>
      </c>
      <c r="F1591">
        <v>9606</v>
      </c>
      <c r="G1591">
        <v>40</v>
      </c>
      <c r="H1591" t="s">
        <v>3888</v>
      </c>
      <c r="I1591" t="s">
        <v>2749</v>
      </c>
      <c r="J1591" t="s">
        <v>294</v>
      </c>
      <c r="K1591" t="s">
        <v>292</v>
      </c>
      <c r="L1591" t="s">
        <v>3889</v>
      </c>
    </row>
    <row r="1592" spans="1:12" x14ac:dyDescent="0.2">
      <c r="A1592">
        <v>178</v>
      </c>
      <c r="B1592" s="2" t="s">
        <v>3520</v>
      </c>
      <c r="C1592" s="2" t="s">
        <v>3890</v>
      </c>
      <c r="D1592">
        <v>3636</v>
      </c>
      <c r="E1592" s="2" t="s">
        <v>694</v>
      </c>
      <c r="F1592">
        <v>9606</v>
      </c>
      <c r="G1592">
        <v>40</v>
      </c>
      <c r="H1592" t="s">
        <v>3891</v>
      </c>
      <c r="I1592" t="s">
        <v>2843</v>
      </c>
      <c r="J1592" t="s">
        <v>294</v>
      </c>
      <c r="K1592" t="s">
        <v>292</v>
      </c>
      <c r="L1592" t="s">
        <v>3892</v>
      </c>
    </row>
    <row r="1593" spans="1:12" x14ac:dyDescent="0.2">
      <c r="A1593">
        <v>1162</v>
      </c>
      <c r="B1593" s="2" t="s">
        <v>3520</v>
      </c>
      <c r="C1593" s="2" t="s">
        <v>3893</v>
      </c>
      <c r="D1593">
        <v>3638</v>
      </c>
      <c r="E1593" s="2" t="s">
        <v>3894</v>
      </c>
      <c r="F1593">
        <v>9606</v>
      </c>
      <c r="G1593">
        <v>40</v>
      </c>
      <c r="H1593" t="s">
        <v>3895</v>
      </c>
      <c r="I1593" t="s">
        <v>3896</v>
      </c>
      <c r="J1593" t="s">
        <v>294</v>
      </c>
      <c r="K1593" t="s">
        <v>292</v>
      </c>
      <c r="L1593" t="s">
        <v>3897</v>
      </c>
    </row>
    <row r="1594" spans="1:12" x14ac:dyDescent="0.2">
      <c r="A1594">
        <v>179</v>
      </c>
      <c r="B1594" s="2" t="s">
        <v>3520</v>
      </c>
      <c r="C1594" s="2" t="s">
        <v>3898</v>
      </c>
      <c r="D1594">
        <v>3640</v>
      </c>
      <c r="E1594" s="2" t="s">
        <v>3899</v>
      </c>
      <c r="F1594">
        <v>9606</v>
      </c>
      <c r="G1594">
        <v>40</v>
      </c>
      <c r="H1594" t="s">
        <v>3900</v>
      </c>
      <c r="I1594" t="s">
        <v>2534</v>
      </c>
      <c r="J1594" t="s">
        <v>294</v>
      </c>
      <c r="K1594" t="s">
        <v>292</v>
      </c>
      <c r="L1594" t="s">
        <v>3901</v>
      </c>
    </row>
    <row r="1595" spans="1:12" x14ac:dyDescent="0.2">
      <c r="A1595">
        <v>180</v>
      </c>
      <c r="B1595" s="2" t="s">
        <v>3520</v>
      </c>
      <c r="C1595" s="2" t="s">
        <v>3902</v>
      </c>
      <c r="D1595">
        <v>3641</v>
      </c>
      <c r="E1595" s="2" t="s">
        <v>698</v>
      </c>
      <c r="F1595">
        <v>9606</v>
      </c>
      <c r="G1595">
        <v>40</v>
      </c>
      <c r="H1595" t="s">
        <v>3202</v>
      </c>
      <c r="I1595" t="s">
        <v>2728</v>
      </c>
      <c r="J1595" t="s">
        <v>294</v>
      </c>
      <c r="K1595" t="s">
        <v>292</v>
      </c>
      <c r="L1595" t="s">
        <v>3903</v>
      </c>
    </row>
    <row r="1596" spans="1:12" x14ac:dyDescent="0.2">
      <c r="A1596">
        <v>180</v>
      </c>
      <c r="B1596" s="2" t="s">
        <v>3520</v>
      </c>
      <c r="C1596" s="2" t="s">
        <v>3904</v>
      </c>
      <c r="D1596">
        <v>3643</v>
      </c>
      <c r="E1596" s="2" t="s">
        <v>698</v>
      </c>
      <c r="F1596">
        <v>9606</v>
      </c>
      <c r="G1596">
        <v>40</v>
      </c>
      <c r="H1596" t="s">
        <v>3905</v>
      </c>
      <c r="I1596" t="s">
        <v>2839</v>
      </c>
      <c r="J1596" t="s">
        <v>294</v>
      </c>
      <c r="K1596" t="s">
        <v>292</v>
      </c>
      <c r="L1596" t="s">
        <v>3906</v>
      </c>
    </row>
    <row r="1597" spans="1:12" x14ac:dyDescent="0.2">
      <c r="A1597">
        <v>181</v>
      </c>
      <c r="B1597" s="2" t="s">
        <v>3520</v>
      </c>
      <c r="C1597" s="2" t="s">
        <v>3907</v>
      </c>
      <c r="D1597">
        <v>3645</v>
      </c>
      <c r="E1597" s="2" t="s">
        <v>703</v>
      </c>
      <c r="F1597">
        <v>9606</v>
      </c>
      <c r="G1597">
        <v>40</v>
      </c>
      <c r="H1597" t="s">
        <v>3908</v>
      </c>
      <c r="I1597" t="s">
        <v>2657</v>
      </c>
      <c r="J1597" t="s">
        <v>294</v>
      </c>
      <c r="K1597" t="s">
        <v>292</v>
      </c>
      <c r="L1597" t="s">
        <v>3909</v>
      </c>
    </row>
    <row r="1598" spans="1:12" x14ac:dyDescent="0.2">
      <c r="A1598">
        <v>3503</v>
      </c>
      <c r="B1598" s="2" t="s">
        <v>3520</v>
      </c>
      <c r="C1598" s="2" t="s">
        <v>3910</v>
      </c>
      <c r="D1598">
        <v>3647</v>
      </c>
      <c r="E1598" s="2" t="s">
        <v>3911</v>
      </c>
      <c r="F1598">
        <v>9606</v>
      </c>
      <c r="G1598">
        <v>40</v>
      </c>
      <c r="H1598" t="s">
        <v>3912</v>
      </c>
      <c r="I1598" t="s">
        <v>2534</v>
      </c>
      <c r="J1598" t="s">
        <v>294</v>
      </c>
      <c r="K1598" t="s">
        <v>292</v>
      </c>
      <c r="L1598" t="s">
        <v>3913</v>
      </c>
    </row>
    <row r="1599" spans="1:12" x14ac:dyDescent="0.2">
      <c r="A1599">
        <v>183</v>
      </c>
      <c r="B1599" s="2" t="s">
        <v>3520</v>
      </c>
      <c r="C1599" s="2" t="s">
        <v>3914</v>
      </c>
      <c r="D1599">
        <v>3649</v>
      </c>
      <c r="E1599" s="2" t="s">
        <v>710</v>
      </c>
      <c r="F1599">
        <v>9606</v>
      </c>
      <c r="G1599">
        <v>40</v>
      </c>
      <c r="H1599" t="s">
        <v>3638</v>
      </c>
      <c r="I1599" t="s">
        <v>3077</v>
      </c>
      <c r="J1599" t="s">
        <v>294</v>
      </c>
      <c r="K1599" t="s">
        <v>292</v>
      </c>
      <c r="L1599" t="s">
        <v>3915</v>
      </c>
    </row>
    <row r="1600" spans="1:12" x14ac:dyDescent="0.2">
      <c r="A1600">
        <v>184</v>
      </c>
      <c r="B1600" s="2" t="s">
        <v>3520</v>
      </c>
      <c r="C1600" s="2" t="s">
        <v>3916</v>
      </c>
      <c r="D1600">
        <v>3652</v>
      </c>
      <c r="E1600" s="2" t="s">
        <v>713</v>
      </c>
      <c r="F1600">
        <v>9606</v>
      </c>
      <c r="G1600">
        <v>40</v>
      </c>
      <c r="H1600" t="s">
        <v>3917</v>
      </c>
      <c r="I1600" t="s">
        <v>2752</v>
      </c>
      <c r="J1600" t="s">
        <v>294</v>
      </c>
      <c r="K1600" t="s">
        <v>292</v>
      </c>
      <c r="L1600" t="s">
        <v>3918</v>
      </c>
    </row>
    <row r="1601" spans="1:12" x14ac:dyDescent="0.2">
      <c r="A1601">
        <v>3504</v>
      </c>
      <c r="B1601" s="2" t="s">
        <v>3520</v>
      </c>
      <c r="C1601" s="2" t="s">
        <v>3919</v>
      </c>
      <c r="D1601">
        <v>3653</v>
      </c>
      <c r="E1601" s="2" t="s">
        <v>3920</v>
      </c>
      <c r="F1601">
        <v>9606</v>
      </c>
      <c r="G1601">
        <v>40</v>
      </c>
      <c r="H1601" t="s">
        <v>3035</v>
      </c>
      <c r="I1601" t="s">
        <v>3036</v>
      </c>
      <c r="J1601" t="s">
        <v>294</v>
      </c>
      <c r="K1601" t="s">
        <v>292</v>
      </c>
      <c r="L1601" t="s">
        <v>3921</v>
      </c>
    </row>
    <row r="1602" spans="1:12" x14ac:dyDescent="0.2">
      <c r="A1602">
        <v>185</v>
      </c>
      <c r="B1602" s="2" t="s">
        <v>3520</v>
      </c>
      <c r="C1602" s="2" t="s">
        <v>3922</v>
      </c>
      <c r="D1602">
        <v>3655</v>
      </c>
      <c r="E1602" s="2" t="s">
        <v>716</v>
      </c>
      <c r="F1602">
        <v>9606</v>
      </c>
      <c r="G1602">
        <v>40</v>
      </c>
      <c r="H1602" t="s">
        <v>3547</v>
      </c>
      <c r="I1602" t="s">
        <v>2760</v>
      </c>
      <c r="J1602" t="s">
        <v>294</v>
      </c>
      <c r="K1602" t="s">
        <v>292</v>
      </c>
      <c r="L1602" t="s">
        <v>3923</v>
      </c>
    </row>
    <row r="1603" spans="1:12" x14ac:dyDescent="0.2">
      <c r="A1603">
        <v>186</v>
      </c>
      <c r="B1603" s="2" t="s">
        <v>3520</v>
      </c>
      <c r="C1603" s="2" t="s">
        <v>3924</v>
      </c>
      <c r="D1603">
        <v>3657</v>
      </c>
      <c r="E1603" s="2" t="s">
        <v>2311</v>
      </c>
      <c r="F1603">
        <v>9606</v>
      </c>
      <c r="G1603">
        <v>40</v>
      </c>
      <c r="H1603" t="s">
        <v>3925</v>
      </c>
      <c r="I1603" t="s">
        <v>2610</v>
      </c>
      <c r="J1603" t="s">
        <v>294</v>
      </c>
      <c r="K1603" t="s">
        <v>292</v>
      </c>
      <c r="L1603" t="s">
        <v>3926</v>
      </c>
    </row>
    <row r="1604" spans="1:12" x14ac:dyDescent="0.2">
      <c r="A1604">
        <v>8</v>
      </c>
      <c r="B1604" s="2" t="s">
        <v>3520</v>
      </c>
      <c r="C1604" s="2" t="s">
        <v>3927</v>
      </c>
      <c r="D1604">
        <v>3660</v>
      </c>
      <c r="E1604" s="2" t="s">
        <v>181</v>
      </c>
      <c r="F1604">
        <v>9606</v>
      </c>
      <c r="G1604">
        <v>40</v>
      </c>
      <c r="H1604" t="s">
        <v>3928</v>
      </c>
      <c r="I1604" t="s">
        <v>2562</v>
      </c>
      <c r="J1604" t="s">
        <v>294</v>
      </c>
      <c r="K1604" t="s">
        <v>292</v>
      </c>
      <c r="L1604" t="s">
        <v>3929</v>
      </c>
    </row>
    <row r="1605" spans="1:12" x14ac:dyDescent="0.2">
      <c r="A1605">
        <v>8</v>
      </c>
      <c r="B1605" s="2" t="s">
        <v>3520</v>
      </c>
      <c r="C1605" s="2" t="s">
        <v>3930</v>
      </c>
      <c r="D1605">
        <v>3661</v>
      </c>
      <c r="E1605" s="2" t="s">
        <v>181</v>
      </c>
      <c r="F1605">
        <v>9606</v>
      </c>
      <c r="G1605">
        <v>40</v>
      </c>
      <c r="H1605" t="s">
        <v>3746</v>
      </c>
      <c r="I1605" t="s">
        <v>2588</v>
      </c>
      <c r="J1605" t="s">
        <v>294</v>
      </c>
      <c r="K1605" t="s">
        <v>292</v>
      </c>
      <c r="L1605" t="s">
        <v>3931</v>
      </c>
    </row>
    <row r="1606" spans="1:12" x14ac:dyDescent="0.2">
      <c r="A1606">
        <v>1166</v>
      </c>
      <c r="B1606" s="2" t="s">
        <v>3520</v>
      </c>
      <c r="C1606" s="2" t="s">
        <v>3932</v>
      </c>
      <c r="D1606">
        <v>3663</v>
      </c>
      <c r="E1606" s="2" t="s">
        <v>3933</v>
      </c>
      <c r="F1606">
        <v>9606</v>
      </c>
      <c r="G1606">
        <v>40</v>
      </c>
      <c r="H1606" t="s">
        <v>3214</v>
      </c>
      <c r="I1606" t="s">
        <v>2736</v>
      </c>
      <c r="J1606" t="s">
        <v>294</v>
      </c>
      <c r="K1606" t="s">
        <v>292</v>
      </c>
      <c r="L1606" t="s">
        <v>3934</v>
      </c>
    </row>
    <row r="1607" spans="1:12" x14ac:dyDescent="0.2">
      <c r="A1607">
        <v>1165</v>
      </c>
      <c r="B1607" s="2" t="s">
        <v>3520</v>
      </c>
      <c r="C1607" s="2" t="s">
        <v>3935</v>
      </c>
      <c r="D1607">
        <v>3665</v>
      </c>
      <c r="E1607" s="2" t="s">
        <v>3936</v>
      </c>
      <c r="F1607">
        <v>9606</v>
      </c>
      <c r="G1607">
        <v>40</v>
      </c>
      <c r="H1607" t="s">
        <v>3856</v>
      </c>
      <c r="I1607" t="s">
        <v>3150</v>
      </c>
      <c r="J1607" t="s">
        <v>294</v>
      </c>
      <c r="K1607" t="s">
        <v>292</v>
      </c>
      <c r="L1607" t="s">
        <v>3937</v>
      </c>
    </row>
    <row r="1608" spans="1:12" x14ac:dyDescent="0.2">
      <c r="A1608">
        <v>812</v>
      </c>
      <c r="B1608" s="2" t="s">
        <v>3520</v>
      </c>
      <c r="C1608" s="2" t="s">
        <v>3938</v>
      </c>
      <c r="D1608">
        <v>3668</v>
      </c>
      <c r="E1608" s="2" t="s">
        <v>3939</v>
      </c>
      <c r="F1608">
        <v>9606</v>
      </c>
      <c r="G1608">
        <v>40</v>
      </c>
      <c r="H1608" t="s">
        <v>3940</v>
      </c>
      <c r="I1608" t="s">
        <v>2724</v>
      </c>
      <c r="J1608" t="s">
        <v>294</v>
      </c>
      <c r="K1608" t="s">
        <v>292</v>
      </c>
      <c r="L1608" t="s">
        <v>3941</v>
      </c>
    </row>
    <row r="1609" spans="1:12" x14ac:dyDescent="0.2">
      <c r="A1609">
        <v>1167</v>
      </c>
      <c r="B1609" s="2" t="s">
        <v>3520</v>
      </c>
      <c r="C1609" s="2" t="s">
        <v>3942</v>
      </c>
      <c r="D1609">
        <v>3670</v>
      </c>
      <c r="E1609" s="2" t="s">
        <v>3943</v>
      </c>
      <c r="F1609">
        <v>9606</v>
      </c>
      <c r="G1609">
        <v>40</v>
      </c>
      <c r="H1609" t="s">
        <v>3944</v>
      </c>
      <c r="I1609" t="s">
        <v>2960</v>
      </c>
      <c r="J1609" t="s">
        <v>294</v>
      </c>
      <c r="K1609" t="s">
        <v>292</v>
      </c>
      <c r="L1609" t="s">
        <v>3945</v>
      </c>
    </row>
    <row r="1610" spans="1:12" x14ac:dyDescent="0.2">
      <c r="A1610">
        <v>1167</v>
      </c>
      <c r="B1610" s="2" t="s">
        <v>3520</v>
      </c>
      <c r="C1610" s="2" t="s">
        <v>3946</v>
      </c>
      <c r="D1610">
        <v>3671</v>
      </c>
      <c r="E1610" s="2" t="s">
        <v>3943</v>
      </c>
      <c r="F1610">
        <v>9606</v>
      </c>
      <c r="G1610">
        <v>40</v>
      </c>
      <c r="H1610" t="s">
        <v>3244</v>
      </c>
      <c r="I1610" t="s">
        <v>2709</v>
      </c>
      <c r="J1610" t="s">
        <v>294</v>
      </c>
      <c r="K1610" t="s">
        <v>292</v>
      </c>
      <c r="L1610" t="s">
        <v>3947</v>
      </c>
    </row>
    <row r="1611" spans="1:12" x14ac:dyDescent="0.2">
      <c r="A1611">
        <v>1168</v>
      </c>
      <c r="B1611" s="2" t="s">
        <v>3520</v>
      </c>
      <c r="C1611" s="2" t="s">
        <v>3948</v>
      </c>
      <c r="D1611">
        <v>3673</v>
      </c>
      <c r="E1611" s="2" t="s">
        <v>3949</v>
      </c>
      <c r="F1611">
        <v>9606</v>
      </c>
      <c r="G1611">
        <v>40</v>
      </c>
      <c r="H1611" t="s">
        <v>3527</v>
      </c>
      <c r="I1611" t="s">
        <v>2994</v>
      </c>
      <c r="J1611" t="s">
        <v>294</v>
      </c>
      <c r="K1611" t="s">
        <v>292</v>
      </c>
      <c r="L1611" t="s">
        <v>3950</v>
      </c>
    </row>
    <row r="1612" spans="1:12" x14ac:dyDescent="0.2">
      <c r="A1612">
        <v>1169</v>
      </c>
      <c r="B1612" s="2" t="s">
        <v>3520</v>
      </c>
      <c r="C1612" s="2" t="s">
        <v>3951</v>
      </c>
      <c r="D1612">
        <v>3676</v>
      </c>
      <c r="E1612" s="2" t="s">
        <v>3952</v>
      </c>
      <c r="F1612">
        <v>9606</v>
      </c>
      <c r="G1612">
        <v>40</v>
      </c>
      <c r="H1612" t="s">
        <v>3953</v>
      </c>
      <c r="I1612" t="s">
        <v>2663</v>
      </c>
      <c r="J1612" t="s">
        <v>294</v>
      </c>
      <c r="K1612" t="s">
        <v>292</v>
      </c>
      <c r="L1612" t="s">
        <v>3954</v>
      </c>
    </row>
    <row r="1613" spans="1:12" x14ac:dyDescent="0.2">
      <c r="A1613">
        <v>187</v>
      </c>
      <c r="B1613" s="2" t="s">
        <v>3520</v>
      </c>
      <c r="C1613" s="2" t="s">
        <v>3955</v>
      </c>
      <c r="D1613">
        <v>3678</v>
      </c>
      <c r="E1613" s="2" t="s">
        <v>725</v>
      </c>
      <c r="F1613">
        <v>9606</v>
      </c>
      <c r="G1613">
        <v>40</v>
      </c>
      <c r="H1613" t="s">
        <v>3956</v>
      </c>
      <c r="I1613" t="s">
        <v>3150</v>
      </c>
      <c r="J1613" t="s">
        <v>294</v>
      </c>
      <c r="K1613" t="s">
        <v>292</v>
      </c>
      <c r="L1613" t="s">
        <v>3957</v>
      </c>
    </row>
    <row r="1614" spans="1:12" x14ac:dyDescent="0.2">
      <c r="A1614">
        <v>190</v>
      </c>
      <c r="B1614" s="2" t="s">
        <v>3520</v>
      </c>
      <c r="C1614" s="2" t="s">
        <v>3958</v>
      </c>
      <c r="D1614">
        <v>3679</v>
      </c>
      <c r="E1614" s="2" t="s">
        <v>742</v>
      </c>
      <c r="F1614">
        <v>9606</v>
      </c>
      <c r="G1614">
        <v>40</v>
      </c>
      <c r="H1614" t="s">
        <v>3959</v>
      </c>
      <c r="I1614" t="s">
        <v>3116</v>
      </c>
      <c r="J1614" t="s">
        <v>294</v>
      </c>
      <c r="K1614" t="s">
        <v>292</v>
      </c>
      <c r="L1614" t="s">
        <v>3960</v>
      </c>
    </row>
    <row r="1615" spans="1:12" x14ac:dyDescent="0.2">
      <c r="A1615">
        <v>191</v>
      </c>
      <c r="B1615" s="2" t="s">
        <v>3520</v>
      </c>
      <c r="C1615" s="2" t="s">
        <v>3961</v>
      </c>
      <c r="D1615">
        <v>3682</v>
      </c>
      <c r="E1615" s="2" t="s">
        <v>745</v>
      </c>
      <c r="F1615">
        <v>9606</v>
      </c>
      <c r="G1615">
        <v>40</v>
      </c>
      <c r="H1615" t="s">
        <v>3071</v>
      </c>
      <c r="I1615" t="s">
        <v>2720</v>
      </c>
      <c r="J1615" t="s">
        <v>294</v>
      </c>
      <c r="K1615" t="s">
        <v>292</v>
      </c>
      <c r="L1615" t="s">
        <v>3962</v>
      </c>
    </row>
    <row r="1616" spans="1:12" x14ac:dyDescent="0.2">
      <c r="A1616">
        <v>38</v>
      </c>
      <c r="B1616" s="2" t="s">
        <v>3520</v>
      </c>
      <c r="C1616" s="2" t="s">
        <v>3963</v>
      </c>
      <c r="D1616">
        <v>3684</v>
      </c>
      <c r="E1616" s="2" t="s">
        <v>228</v>
      </c>
      <c r="F1616">
        <v>9606</v>
      </c>
      <c r="G1616">
        <v>40</v>
      </c>
      <c r="H1616" t="s">
        <v>3770</v>
      </c>
      <c r="I1616" t="s">
        <v>2653</v>
      </c>
      <c r="J1616" t="s">
        <v>294</v>
      </c>
      <c r="K1616" t="s">
        <v>292</v>
      </c>
      <c r="L1616" t="s">
        <v>3964</v>
      </c>
    </row>
    <row r="1617" spans="1:12" x14ac:dyDescent="0.2">
      <c r="A1617">
        <v>3505</v>
      </c>
      <c r="B1617" s="2" t="s">
        <v>3520</v>
      </c>
      <c r="C1617" s="2" t="s">
        <v>3965</v>
      </c>
      <c r="D1617">
        <v>3685</v>
      </c>
      <c r="E1617" s="2" t="s">
        <v>3966</v>
      </c>
      <c r="F1617">
        <v>9606</v>
      </c>
      <c r="G1617">
        <v>40</v>
      </c>
      <c r="H1617" t="s">
        <v>3706</v>
      </c>
      <c r="I1617" t="s">
        <v>2553</v>
      </c>
      <c r="J1617" t="s">
        <v>294</v>
      </c>
      <c r="K1617" t="s">
        <v>292</v>
      </c>
      <c r="L1617" t="s">
        <v>3967</v>
      </c>
    </row>
    <row r="1618" spans="1:12" x14ac:dyDescent="0.2">
      <c r="A1618">
        <v>192</v>
      </c>
      <c r="B1618" s="2" t="s">
        <v>3520</v>
      </c>
      <c r="C1618" s="2" t="s">
        <v>3968</v>
      </c>
      <c r="D1618">
        <v>3688</v>
      </c>
      <c r="E1618" s="2" t="s">
        <v>752</v>
      </c>
      <c r="F1618">
        <v>9606</v>
      </c>
      <c r="G1618">
        <v>40</v>
      </c>
      <c r="H1618" t="s">
        <v>3102</v>
      </c>
      <c r="I1618" t="s">
        <v>2752</v>
      </c>
      <c r="J1618" t="s">
        <v>294</v>
      </c>
      <c r="K1618" t="s">
        <v>292</v>
      </c>
      <c r="L1618" t="s">
        <v>3969</v>
      </c>
    </row>
    <row r="1619" spans="1:12" x14ac:dyDescent="0.2">
      <c r="A1619">
        <v>194</v>
      </c>
      <c r="B1619" s="2" t="s">
        <v>3520</v>
      </c>
      <c r="C1619" s="2" t="s">
        <v>3970</v>
      </c>
      <c r="D1619">
        <v>3689</v>
      </c>
      <c r="E1619" s="2" t="s">
        <v>760</v>
      </c>
      <c r="F1619">
        <v>9606</v>
      </c>
      <c r="G1619">
        <v>40</v>
      </c>
      <c r="H1619" t="s">
        <v>3187</v>
      </c>
      <c r="I1619" t="s">
        <v>2712</v>
      </c>
      <c r="J1619" t="s">
        <v>294</v>
      </c>
      <c r="K1619" t="s">
        <v>292</v>
      </c>
      <c r="L1619" t="s">
        <v>3971</v>
      </c>
    </row>
    <row r="1620" spans="1:12" x14ac:dyDescent="0.2">
      <c r="A1620">
        <v>195</v>
      </c>
      <c r="B1620" s="2" t="s">
        <v>3520</v>
      </c>
      <c r="C1620" s="2" t="s">
        <v>3972</v>
      </c>
      <c r="D1620">
        <v>3693</v>
      </c>
      <c r="E1620" s="2" t="s">
        <v>763</v>
      </c>
      <c r="F1620">
        <v>9606</v>
      </c>
      <c r="G1620">
        <v>40</v>
      </c>
      <c r="H1620" t="s">
        <v>3307</v>
      </c>
      <c r="I1620" t="s">
        <v>3254</v>
      </c>
      <c r="J1620" t="s">
        <v>294</v>
      </c>
      <c r="K1620" t="s">
        <v>292</v>
      </c>
      <c r="L1620" t="s">
        <v>3973</v>
      </c>
    </row>
    <row r="1621" spans="1:12" x14ac:dyDescent="0.2">
      <c r="A1621">
        <v>196</v>
      </c>
      <c r="B1621" s="2" t="s">
        <v>3520</v>
      </c>
      <c r="C1621" s="2" t="s">
        <v>3974</v>
      </c>
      <c r="D1621">
        <v>3695</v>
      </c>
      <c r="E1621" s="2" t="s">
        <v>766</v>
      </c>
      <c r="F1621">
        <v>9606</v>
      </c>
      <c r="G1621">
        <v>40</v>
      </c>
      <c r="H1621" t="s">
        <v>3041</v>
      </c>
      <c r="I1621" t="s">
        <v>2773</v>
      </c>
      <c r="J1621" t="s">
        <v>294</v>
      </c>
      <c r="K1621" t="s">
        <v>292</v>
      </c>
      <c r="L1621" t="s">
        <v>3975</v>
      </c>
    </row>
    <row r="1622" spans="1:12" x14ac:dyDescent="0.2">
      <c r="A1622">
        <v>199</v>
      </c>
      <c r="B1622" s="2" t="s">
        <v>3520</v>
      </c>
      <c r="C1622" s="2" t="s">
        <v>3976</v>
      </c>
      <c r="D1622">
        <v>3697</v>
      </c>
      <c r="E1622" s="2" t="s">
        <v>2294</v>
      </c>
      <c r="F1622">
        <v>9606</v>
      </c>
      <c r="G1622">
        <v>40</v>
      </c>
      <c r="H1622" t="s">
        <v>3977</v>
      </c>
      <c r="I1622" t="s">
        <v>2773</v>
      </c>
      <c r="J1622" t="s">
        <v>294</v>
      </c>
      <c r="K1622" t="s">
        <v>292</v>
      </c>
      <c r="L1622" t="s">
        <v>3978</v>
      </c>
    </row>
    <row r="1623" spans="1:12" x14ac:dyDescent="0.2">
      <c r="A1623">
        <v>3506</v>
      </c>
      <c r="B1623" s="2" t="s">
        <v>3520</v>
      </c>
      <c r="C1623" s="2" t="s">
        <v>3979</v>
      </c>
      <c r="D1623">
        <v>3700</v>
      </c>
      <c r="E1623" s="2" t="s">
        <v>3980</v>
      </c>
      <c r="F1623">
        <v>9606</v>
      </c>
      <c r="G1623">
        <v>40</v>
      </c>
      <c r="H1623" t="s">
        <v>3981</v>
      </c>
      <c r="I1623" t="s">
        <v>2720</v>
      </c>
      <c r="J1623" t="s">
        <v>294</v>
      </c>
      <c r="K1623" t="s">
        <v>292</v>
      </c>
      <c r="L1623" t="s">
        <v>3982</v>
      </c>
    </row>
    <row r="1624" spans="1:12" x14ac:dyDescent="0.2">
      <c r="A1624">
        <v>3507</v>
      </c>
      <c r="B1624" s="2" t="s">
        <v>3520</v>
      </c>
      <c r="C1624" s="2" t="s">
        <v>3983</v>
      </c>
      <c r="D1624">
        <v>3701</v>
      </c>
      <c r="E1624" s="2" t="s">
        <v>3984</v>
      </c>
      <c r="F1624">
        <v>9606</v>
      </c>
      <c r="G1624">
        <v>40</v>
      </c>
      <c r="H1624" t="s">
        <v>3111</v>
      </c>
      <c r="I1624" t="s">
        <v>3112</v>
      </c>
      <c r="J1624" t="s">
        <v>294</v>
      </c>
      <c r="K1624" t="s">
        <v>292</v>
      </c>
      <c r="L1624" t="s">
        <v>3985</v>
      </c>
    </row>
    <row r="1625" spans="1:12" x14ac:dyDescent="0.2">
      <c r="A1625">
        <v>202</v>
      </c>
      <c r="B1625" s="2" t="s">
        <v>3520</v>
      </c>
      <c r="C1625" s="2" t="s">
        <v>3986</v>
      </c>
      <c r="D1625">
        <v>3704</v>
      </c>
      <c r="E1625" s="2" t="s">
        <v>786</v>
      </c>
      <c r="F1625">
        <v>9606</v>
      </c>
      <c r="G1625">
        <v>40</v>
      </c>
      <c r="H1625" t="s">
        <v>3211</v>
      </c>
      <c r="I1625" t="s">
        <v>2724</v>
      </c>
      <c r="J1625" t="s">
        <v>294</v>
      </c>
      <c r="K1625" t="s">
        <v>292</v>
      </c>
      <c r="L1625" t="s">
        <v>3987</v>
      </c>
    </row>
    <row r="1626" spans="1:12" x14ac:dyDescent="0.2">
      <c r="A1626">
        <v>203</v>
      </c>
      <c r="B1626" s="2" t="s">
        <v>3520</v>
      </c>
      <c r="C1626" s="2" t="s">
        <v>3988</v>
      </c>
      <c r="D1626">
        <v>3706</v>
      </c>
      <c r="E1626" s="2" t="s">
        <v>790</v>
      </c>
      <c r="F1626">
        <v>9606</v>
      </c>
      <c r="G1626">
        <v>40</v>
      </c>
      <c r="H1626" t="s">
        <v>3590</v>
      </c>
      <c r="I1626" t="s">
        <v>2746</v>
      </c>
      <c r="J1626" t="s">
        <v>294</v>
      </c>
      <c r="K1626" t="s">
        <v>292</v>
      </c>
      <c r="L1626" t="s">
        <v>3989</v>
      </c>
    </row>
    <row r="1627" spans="1:12" x14ac:dyDescent="0.2">
      <c r="A1627">
        <v>1172</v>
      </c>
      <c r="B1627" s="2" t="s">
        <v>3520</v>
      </c>
      <c r="C1627" s="2" t="s">
        <v>3990</v>
      </c>
      <c r="D1627">
        <v>3707</v>
      </c>
      <c r="E1627" s="2" t="s">
        <v>3991</v>
      </c>
      <c r="F1627">
        <v>9606</v>
      </c>
      <c r="G1627">
        <v>40</v>
      </c>
      <c r="H1627" t="s">
        <v>3208</v>
      </c>
      <c r="I1627" t="s">
        <v>3045</v>
      </c>
      <c r="J1627" t="s">
        <v>294</v>
      </c>
      <c r="K1627" t="s">
        <v>292</v>
      </c>
      <c r="L1627" t="s">
        <v>3992</v>
      </c>
    </row>
    <row r="1628" spans="1:12" x14ac:dyDescent="0.2">
      <c r="A1628">
        <v>205</v>
      </c>
      <c r="B1628" s="2" t="s">
        <v>3520</v>
      </c>
      <c r="C1628" s="2" t="s">
        <v>3993</v>
      </c>
      <c r="D1628">
        <v>3710</v>
      </c>
      <c r="E1628" s="2" t="s">
        <v>3994</v>
      </c>
      <c r="F1628">
        <v>9606</v>
      </c>
      <c r="G1628">
        <v>40</v>
      </c>
      <c r="H1628" t="s">
        <v>3995</v>
      </c>
      <c r="I1628" t="s">
        <v>2716</v>
      </c>
      <c r="J1628" t="s">
        <v>294</v>
      </c>
      <c r="K1628" t="s">
        <v>292</v>
      </c>
      <c r="L1628" t="s">
        <v>3996</v>
      </c>
    </row>
    <row r="1629" spans="1:12" x14ac:dyDescent="0.2">
      <c r="A1629">
        <v>1173</v>
      </c>
      <c r="B1629" s="2" t="s">
        <v>3520</v>
      </c>
      <c r="C1629" s="2" t="s">
        <v>3997</v>
      </c>
      <c r="D1629">
        <v>3712</v>
      </c>
      <c r="E1629" s="2" t="s">
        <v>3998</v>
      </c>
      <c r="F1629">
        <v>9606</v>
      </c>
      <c r="G1629">
        <v>40</v>
      </c>
      <c r="H1629" t="s">
        <v>3327</v>
      </c>
      <c r="I1629" t="s">
        <v>2756</v>
      </c>
      <c r="J1629" t="s">
        <v>294</v>
      </c>
      <c r="K1629" t="s">
        <v>292</v>
      </c>
      <c r="L1629" t="s">
        <v>3999</v>
      </c>
    </row>
    <row r="1630" spans="1:12" x14ac:dyDescent="0.2">
      <c r="A1630">
        <v>3508</v>
      </c>
      <c r="B1630" s="2" t="s">
        <v>3520</v>
      </c>
      <c r="C1630" s="2" t="s">
        <v>4000</v>
      </c>
      <c r="D1630">
        <v>3714</v>
      </c>
      <c r="E1630" s="2" t="s">
        <v>4001</v>
      </c>
      <c r="F1630">
        <v>9606</v>
      </c>
      <c r="G1630">
        <v>40</v>
      </c>
      <c r="H1630" t="s">
        <v>3131</v>
      </c>
      <c r="I1630" t="s">
        <v>2749</v>
      </c>
      <c r="J1630" t="s">
        <v>294</v>
      </c>
      <c r="K1630" t="s">
        <v>292</v>
      </c>
      <c r="L1630" t="s">
        <v>4002</v>
      </c>
    </row>
    <row r="1631" spans="1:12" x14ac:dyDescent="0.2">
      <c r="A1631">
        <v>11</v>
      </c>
      <c r="B1631" s="2" t="s">
        <v>3520</v>
      </c>
      <c r="C1631" s="2" t="s">
        <v>4003</v>
      </c>
      <c r="D1631">
        <v>3715</v>
      </c>
      <c r="E1631" s="2" t="s">
        <v>183</v>
      </c>
      <c r="F1631">
        <v>9606</v>
      </c>
      <c r="G1631">
        <v>40</v>
      </c>
      <c r="H1631" t="s">
        <v>3085</v>
      </c>
      <c r="I1631" t="s">
        <v>2732</v>
      </c>
      <c r="J1631" t="s">
        <v>294</v>
      </c>
      <c r="K1631" t="s">
        <v>292</v>
      </c>
      <c r="L1631" t="s">
        <v>4004</v>
      </c>
    </row>
    <row r="1632" spans="1:12" x14ac:dyDescent="0.2">
      <c r="A1632">
        <v>1174</v>
      </c>
      <c r="B1632" s="2" t="s">
        <v>3520</v>
      </c>
      <c r="C1632" s="2" t="s">
        <v>4005</v>
      </c>
      <c r="D1632">
        <v>3717</v>
      </c>
      <c r="E1632" s="2" t="s">
        <v>4006</v>
      </c>
      <c r="F1632">
        <v>9606</v>
      </c>
      <c r="G1632">
        <v>40</v>
      </c>
      <c r="H1632" t="s">
        <v>4007</v>
      </c>
      <c r="I1632" t="s">
        <v>4008</v>
      </c>
      <c r="J1632" t="s">
        <v>294</v>
      </c>
      <c r="K1632" t="s">
        <v>292</v>
      </c>
      <c r="L1632" t="s">
        <v>4009</v>
      </c>
    </row>
    <row r="1633" spans="1:12" x14ac:dyDescent="0.2">
      <c r="A1633">
        <v>1175</v>
      </c>
      <c r="B1633" s="2" t="s">
        <v>3520</v>
      </c>
      <c r="C1633" s="2" t="s">
        <v>4010</v>
      </c>
      <c r="D1633">
        <v>3720</v>
      </c>
      <c r="E1633" s="2" t="s">
        <v>4011</v>
      </c>
      <c r="F1633">
        <v>9606</v>
      </c>
      <c r="G1633">
        <v>40</v>
      </c>
      <c r="H1633" t="s">
        <v>3088</v>
      </c>
      <c r="I1633" t="s">
        <v>2716</v>
      </c>
      <c r="J1633" t="s">
        <v>294</v>
      </c>
      <c r="K1633" t="s">
        <v>292</v>
      </c>
      <c r="L1633" t="s">
        <v>4012</v>
      </c>
    </row>
    <row r="1634" spans="1:12" x14ac:dyDescent="0.2">
      <c r="A1634">
        <v>12</v>
      </c>
      <c r="B1634" s="2" t="s">
        <v>3520</v>
      </c>
      <c r="C1634" s="2" t="s">
        <v>4013</v>
      </c>
      <c r="D1634">
        <v>3722</v>
      </c>
      <c r="E1634" s="2" t="s">
        <v>186</v>
      </c>
      <c r="F1634">
        <v>9606</v>
      </c>
      <c r="G1634">
        <v>40</v>
      </c>
      <c r="H1634" t="s">
        <v>4014</v>
      </c>
      <c r="I1634" t="s">
        <v>3077</v>
      </c>
      <c r="J1634" t="s">
        <v>294</v>
      </c>
      <c r="K1634" t="s">
        <v>292</v>
      </c>
      <c r="L1634" t="s">
        <v>4015</v>
      </c>
    </row>
    <row r="1635" spans="1:12" x14ac:dyDescent="0.2">
      <c r="A1635">
        <v>206</v>
      </c>
      <c r="B1635" s="2" t="s">
        <v>3520</v>
      </c>
      <c r="C1635" s="2" t="s">
        <v>4016</v>
      </c>
      <c r="D1635">
        <v>3724</v>
      </c>
      <c r="E1635" s="2" t="s">
        <v>806</v>
      </c>
      <c r="F1635">
        <v>9606</v>
      </c>
      <c r="G1635">
        <v>40</v>
      </c>
      <c r="H1635" t="s">
        <v>3131</v>
      </c>
      <c r="I1635" t="s">
        <v>2749</v>
      </c>
      <c r="J1635" t="s">
        <v>294</v>
      </c>
      <c r="K1635" t="s">
        <v>292</v>
      </c>
      <c r="L1635" t="s">
        <v>4017</v>
      </c>
    </row>
    <row r="1636" spans="1:12" x14ac:dyDescent="0.2">
      <c r="A1636">
        <v>207</v>
      </c>
      <c r="B1636" s="2" t="s">
        <v>3520</v>
      </c>
      <c r="C1636" s="2" t="s">
        <v>4018</v>
      </c>
      <c r="D1636">
        <v>3725</v>
      </c>
      <c r="E1636" s="2" t="s">
        <v>810</v>
      </c>
      <c r="F1636">
        <v>9606</v>
      </c>
      <c r="G1636">
        <v>40</v>
      </c>
      <c r="H1636" t="s">
        <v>4019</v>
      </c>
      <c r="I1636" t="s">
        <v>2740</v>
      </c>
      <c r="J1636" t="s">
        <v>294</v>
      </c>
      <c r="K1636" t="s">
        <v>292</v>
      </c>
      <c r="L1636" t="s">
        <v>4020</v>
      </c>
    </row>
    <row r="1637" spans="1:12" x14ac:dyDescent="0.2">
      <c r="A1637">
        <v>207</v>
      </c>
      <c r="B1637" s="2" t="s">
        <v>3520</v>
      </c>
      <c r="C1637" s="2" t="s">
        <v>4021</v>
      </c>
      <c r="D1637">
        <v>3728</v>
      </c>
      <c r="E1637" s="2" t="s">
        <v>810</v>
      </c>
      <c r="F1637">
        <v>9606</v>
      </c>
      <c r="G1637">
        <v>40</v>
      </c>
      <c r="H1637" t="s">
        <v>3131</v>
      </c>
      <c r="I1637" t="s">
        <v>2749</v>
      </c>
      <c r="J1637" t="s">
        <v>294</v>
      </c>
      <c r="K1637" t="s">
        <v>292</v>
      </c>
      <c r="L1637" t="s">
        <v>4022</v>
      </c>
    </row>
    <row r="1638" spans="1:12" x14ac:dyDescent="0.2">
      <c r="A1638">
        <v>1176</v>
      </c>
      <c r="B1638" s="2" t="s">
        <v>3520</v>
      </c>
      <c r="C1638" s="2" t="s">
        <v>4023</v>
      </c>
      <c r="D1638">
        <v>3729</v>
      </c>
      <c r="E1638" s="2" t="s">
        <v>4024</v>
      </c>
      <c r="F1638">
        <v>9606</v>
      </c>
      <c r="G1638">
        <v>40</v>
      </c>
      <c r="H1638" t="s">
        <v>3793</v>
      </c>
      <c r="I1638" t="s">
        <v>2769</v>
      </c>
      <c r="J1638" t="s">
        <v>294</v>
      </c>
      <c r="K1638" t="s">
        <v>292</v>
      </c>
      <c r="L1638" t="s">
        <v>4025</v>
      </c>
    </row>
    <row r="1639" spans="1:12" x14ac:dyDescent="0.2">
      <c r="A1639">
        <v>210</v>
      </c>
      <c r="B1639" s="2" t="s">
        <v>3520</v>
      </c>
      <c r="C1639" s="2" t="s">
        <v>4026</v>
      </c>
      <c r="D1639">
        <v>3731</v>
      </c>
      <c r="E1639" s="2" t="s">
        <v>821</v>
      </c>
      <c r="F1639">
        <v>9606</v>
      </c>
      <c r="G1639">
        <v>40</v>
      </c>
      <c r="H1639" t="s">
        <v>3190</v>
      </c>
      <c r="I1639" t="s">
        <v>2724</v>
      </c>
      <c r="J1639" t="s">
        <v>294</v>
      </c>
      <c r="K1639" t="s">
        <v>292</v>
      </c>
      <c r="L1639" t="s">
        <v>4027</v>
      </c>
    </row>
    <row r="1640" spans="1:12" x14ac:dyDescent="0.2">
      <c r="A1640">
        <v>210</v>
      </c>
      <c r="B1640" s="2" t="s">
        <v>3520</v>
      </c>
      <c r="C1640" s="2" t="s">
        <v>4028</v>
      </c>
      <c r="D1640">
        <v>3734</v>
      </c>
      <c r="E1640" s="2" t="s">
        <v>821</v>
      </c>
      <c r="F1640">
        <v>9606</v>
      </c>
      <c r="G1640">
        <v>40</v>
      </c>
      <c r="H1640" t="s">
        <v>3743</v>
      </c>
      <c r="I1640" t="s">
        <v>2705</v>
      </c>
      <c r="J1640" t="s">
        <v>294</v>
      </c>
      <c r="K1640" t="s">
        <v>292</v>
      </c>
      <c r="L1640" t="s">
        <v>4029</v>
      </c>
    </row>
    <row r="1641" spans="1:12" x14ac:dyDescent="0.2">
      <c r="A1641">
        <v>14</v>
      </c>
      <c r="B1641" s="2" t="s">
        <v>3520</v>
      </c>
      <c r="C1641" s="2" t="s">
        <v>4030</v>
      </c>
      <c r="D1641">
        <v>3736</v>
      </c>
      <c r="E1641" s="2" t="s">
        <v>189</v>
      </c>
      <c r="F1641">
        <v>9606</v>
      </c>
      <c r="G1641">
        <v>40</v>
      </c>
      <c r="H1641" t="s">
        <v>4031</v>
      </c>
      <c r="I1641" t="s">
        <v>2843</v>
      </c>
      <c r="J1641" t="s">
        <v>294</v>
      </c>
      <c r="K1641" t="s">
        <v>292</v>
      </c>
      <c r="L1641" t="s">
        <v>4032</v>
      </c>
    </row>
    <row r="1642" spans="1:12" x14ac:dyDescent="0.2">
      <c r="A1642">
        <v>212</v>
      </c>
      <c r="B1642" s="2" t="s">
        <v>3520</v>
      </c>
      <c r="C1642" s="2" t="s">
        <v>4033</v>
      </c>
      <c r="D1642">
        <v>3737</v>
      </c>
      <c r="E1642" s="2" t="s">
        <v>838</v>
      </c>
      <c r="F1642">
        <v>9606</v>
      </c>
      <c r="G1642">
        <v>40</v>
      </c>
      <c r="H1642" t="s">
        <v>4034</v>
      </c>
      <c r="I1642" t="s">
        <v>3045</v>
      </c>
      <c r="J1642" t="s">
        <v>294</v>
      </c>
      <c r="K1642" t="s">
        <v>292</v>
      </c>
      <c r="L1642" t="s">
        <v>4035</v>
      </c>
    </row>
    <row r="1643" spans="1:12" x14ac:dyDescent="0.2">
      <c r="A1643">
        <v>1178</v>
      </c>
      <c r="B1643" s="2" t="s">
        <v>3520</v>
      </c>
      <c r="C1643" s="2" t="s">
        <v>4036</v>
      </c>
      <c r="D1643">
        <v>3739</v>
      </c>
      <c r="E1643" s="2" t="s">
        <v>4037</v>
      </c>
      <c r="F1643">
        <v>9606</v>
      </c>
      <c r="G1643">
        <v>40</v>
      </c>
      <c r="H1643" t="s">
        <v>3085</v>
      </c>
      <c r="I1643" t="s">
        <v>2732</v>
      </c>
      <c r="J1643" t="s">
        <v>294</v>
      </c>
      <c r="K1643" t="s">
        <v>292</v>
      </c>
      <c r="L1643" t="s">
        <v>4038</v>
      </c>
    </row>
    <row r="1644" spans="1:12" x14ac:dyDescent="0.2">
      <c r="A1644">
        <v>1177</v>
      </c>
      <c r="B1644" s="2" t="s">
        <v>3520</v>
      </c>
      <c r="C1644" s="2" t="s">
        <v>4039</v>
      </c>
      <c r="D1644">
        <v>3741</v>
      </c>
      <c r="E1644" s="2" t="s">
        <v>4040</v>
      </c>
      <c r="F1644">
        <v>9606</v>
      </c>
      <c r="G1644">
        <v>40</v>
      </c>
      <c r="H1644" t="s">
        <v>3202</v>
      </c>
      <c r="I1644" t="s">
        <v>2728</v>
      </c>
      <c r="J1644" t="s">
        <v>294</v>
      </c>
      <c r="K1644" t="s">
        <v>292</v>
      </c>
      <c r="L1644" t="s">
        <v>4041</v>
      </c>
    </row>
    <row r="1645" spans="1:12" x14ac:dyDescent="0.2">
      <c r="A1645">
        <v>213</v>
      </c>
      <c r="B1645" s="2" t="s">
        <v>3520</v>
      </c>
      <c r="C1645" s="2" t="s">
        <v>4042</v>
      </c>
      <c r="D1645">
        <v>3744</v>
      </c>
      <c r="E1645" s="2" t="s">
        <v>842</v>
      </c>
      <c r="F1645">
        <v>9606</v>
      </c>
      <c r="G1645">
        <v>40</v>
      </c>
      <c r="H1645" t="s">
        <v>3099</v>
      </c>
      <c r="I1645" t="s">
        <v>3100</v>
      </c>
      <c r="J1645" t="s">
        <v>294</v>
      </c>
      <c r="K1645" t="s">
        <v>292</v>
      </c>
      <c r="L1645" t="s">
        <v>4043</v>
      </c>
    </row>
    <row r="1646" spans="1:12" x14ac:dyDescent="0.2">
      <c r="A1646">
        <v>1179</v>
      </c>
      <c r="B1646" s="2" t="s">
        <v>3520</v>
      </c>
      <c r="C1646" s="2" t="s">
        <v>4044</v>
      </c>
      <c r="D1646">
        <v>3745</v>
      </c>
      <c r="E1646" s="2" t="s">
        <v>4045</v>
      </c>
      <c r="F1646">
        <v>9606</v>
      </c>
      <c r="G1646">
        <v>40</v>
      </c>
      <c r="H1646" t="s">
        <v>3586</v>
      </c>
      <c r="I1646" t="s">
        <v>2588</v>
      </c>
      <c r="J1646" t="s">
        <v>294</v>
      </c>
      <c r="K1646" t="s">
        <v>292</v>
      </c>
      <c r="L1646" t="s">
        <v>4046</v>
      </c>
    </row>
    <row r="1647" spans="1:12" x14ac:dyDescent="0.2">
      <c r="A1647">
        <v>515</v>
      </c>
      <c r="B1647" s="2" t="s">
        <v>3520</v>
      </c>
      <c r="C1647" s="2" t="s">
        <v>4047</v>
      </c>
      <c r="D1647">
        <v>3748</v>
      </c>
      <c r="E1647" s="2" t="s">
        <v>2281</v>
      </c>
      <c r="F1647">
        <v>9606</v>
      </c>
      <c r="G1647">
        <v>40</v>
      </c>
      <c r="H1647" t="s">
        <v>4048</v>
      </c>
      <c r="I1647" t="s">
        <v>2716</v>
      </c>
      <c r="J1647" t="s">
        <v>294</v>
      </c>
      <c r="K1647" t="s">
        <v>292</v>
      </c>
      <c r="L1647" t="s">
        <v>4049</v>
      </c>
    </row>
    <row r="1648" spans="1:12" x14ac:dyDescent="0.2">
      <c r="A1648">
        <v>214</v>
      </c>
      <c r="B1648" s="2" t="s">
        <v>3520</v>
      </c>
      <c r="C1648" s="2" t="s">
        <v>4050</v>
      </c>
      <c r="D1648">
        <v>3749</v>
      </c>
      <c r="E1648" s="2" t="s">
        <v>846</v>
      </c>
      <c r="F1648">
        <v>9606</v>
      </c>
      <c r="G1648">
        <v>40</v>
      </c>
      <c r="H1648" t="s">
        <v>4051</v>
      </c>
      <c r="I1648" t="s">
        <v>2839</v>
      </c>
      <c r="J1648" t="s">
        <v>294</v>
      </c>
      <c r="K1648" t="s">
        <v>292</v>
      </c>
      <c r="L1648" t="s">
        <v>4052</v>
      </c>
    </row>
    <row r="1649" spans="1:12" x14ac:dyDescent="0.2">
      <c r="A1649">
        <v>2975</v>
      </c>
      <c r="B1649" s="2" t="s">
        <v>3520</v>
      </c>
      <c r="C1649" s="2" t="s">
        <v>4053</v>
      </c>
      <c r="D1649">
        <v>3751</v>
      </c>
      <c r="E1649" s="2" t="s">
        <v>4054</v>
      </c>
      <c r="F1649">
        <v>9606</v>
      </c>
      <c r="G1649">
        <v>40</v>
      </c>
      <c r="H1649" t="s">
        <v>3085</v>
      </c>
      <c r="I1649" t="s">
        <v>2732</v>
      </c>
      <c r="J1649" t="s">
        <v>294</v>
      </c>
      <c r="K1649" t="s">
        <v>292</v>
      </c>
      <c r="L1649" t="s">
        <v>4055</v>
      </c>
    </row>
    <row r="1650" spans="1:12" x14ac:dyDescent="0.2">
      <c r="A1650">
        <v>215</v>
      </c>
      <c r="B1650" s="2" t="s">
        <v>3520</v>
      </c>
      <c r="C1650" s="2" t="s">
        <v>4056</v>
      </c>
      <c r="D1650">
        <v>3753</v>
      </c>
      <c r="E1650" s="2" t="s">
        <v>849</v>
      </c>
      <c r="F1650">
        <v>9606</v>
      </c>
      <c r="G1650">
        <v>40</v>
      </c>
      <c r="H1650" t="s">
        <v>4057</v>
      </c>
      <c r="I1650" t="s">
        <v>3241</v>
      </c>
      <c r="J1650" t="s">
        <v>553</v>
      </c>
      <c r="K1650" t="s">
        <v>292</v>
      </c>
      <c r="L1650" t="s">
        <v>4058</v>
      </c>
    </row>
    <row r="1651" spans="1:12" x14ac:dyDescent="0.2">
      <c r="A1651">
        <v>216</v>
      </c>
      <c r="B1651" s="2" t="s">
        <v>3520</v>
      </c>
      <c r="C1651" s="2" t="s">
        <v>4059</v>
      </c>
      <c r="D1651">
        <v>3756</v>
      </c>
      <c r="E1651" s="2" t="s">
        <v>853</v>
      </c>
      <c r="F1651">
        <v>9606</v>
      </c>
      <c r="G1651">
        <v>40</v>
      </c>
      <c r="H1651" t="s">
        <v>3524</v>
      </c>
      <c r="I1651" t="s">
        <v>3124</v>
      </c>
      <c r="J1651" t="s">
        <v>294</v>
      </c>
      <c r="K1651" t="s">
        <v>292</v>
      </c>
      <c r="L1651" t="s">
        <v>4060</v>
      </c>
    </row>
    <row r="1652" spans="1:12" x14ac:dyDescent="0.2">
      <c r="A1652">
        <v>217</v>
      </c>
      <c r="B1652" s="2" t="s">
        <v>3520</v>
      </c>
      <c r="C1652" s="2" t="s">
        <v>4061</v>
      </c>
      <c r="D1652">
        <v>3757</v>
      </c>
      <c r="E1652" s="2" t="s">
        <v>860</v>
      </c>
      <c r="F1652">
        <v>9606</v>
      </c>
      <c r="G1652">
        <v>40</v>
      </c>
      <c r="H1652" t="s">
        <v>3695</v>
      </c>
      <c r="I1652" t="s">
        <v>3100</v>
      </c>
      <c r="J1652" t="s">
        <v>294</v>
      </c>
      <c r="K1652" t="s">
        <v>292</v>
      </c>
      <c r="L1652" t="s">
        <v>4062</v>
      </c>
    </row>
    <row r="1653" spans="1:12" x14ac:dyDescent="0.2">
      <c r="A1653">
        <v>217</v>
      </c>
      <c r="B1653" s="2" t="s">
        <v>3520</v>
      </c>
      <c r="C1653" s="2" t="s">
        <v>4063</v>
      </c>
      <c r="D1653">
        <v>3760</v>
      </c>
      <c r="E1653" s="2" t="s">
        <v>860</v>
      </c>
      <c r="F1653">
        <v>9606</v>
      </c>
      <c r="G1653">
        <v>40</v>
      </c>
      <c r="H1653" t="s">
        <v>4064</v>
      </c>
      <c r="I1653" t="s">
        <v>3254</v>
      </c>
      <c r="J1653" t="s">
        <v>294</v>
      </c>
      <c r="K1653" t="s">
        <v>292</v>
      </c>
      <c r="L1653" t="s">
        <v>4065</v>
      </c>
    </row>
    <row r="1654" spans="1:12" x14ac:dyDescent="0.2">
      <c r="A1654">
        <v>218</v>
      </c>
      <c r="B1654" s="2" t="s">
        <v>3520</v>
      </c>
      <c r="C1654" s="2" t="s">
        <v>4066</v>
      </c>
      <c r="D1654">
        <v>3762</v>
      </c>
      <c r="E1654" s="2" t="s">
        <v>863</v>
      </c>
      <c r="F1654">
        <v>9606</v>
      </c>
      <c r="G1654">
        <v>40</v>
      </c>
      <c r="H1654" t="s">
        <v>3888</v>
      </c>
      <c r="I1654" t="s">
        <v>2749</v>
      </c>
      <c r="J1654" t="s">
        <v>294</v>
      </c>
      <c r="K1654" t="s">
        <v>292</v>
      </c>
      <c r="L1654" t="s">
        <v>4067</v>
      </c>
    </row>
    <row r="1655" spans="1:12" x14ac:dyDescent="0.2">
      <c r="A1655">
        <v>219</v>
      </c>
      <c r="B1655" s="2" t="s">
        <v>3520</v>
      </c>
      <c r="C1655" s="2" t="s">
        <v>4068</v>
      </c>
      <c r="D1655">
        <v>3763</v>
      </c>
      <c r="E1655" s="2" t="s">
        <v>867</v>
      </c>
      <c r="F1655">
        <v>9606</v>
      </c>
      <c r="G1655">
        <v>40</v>
      </c>
      <c r="H1655" t="s">
        <v>3737</v>
      </c>
      <c r="I1655" t="s">
        <v>2657</v>
      </c>
      <c r="J1655" t="s">
        <v>294</v>
      </c>
      <c r="K1655" t="s">
        <v>292</v>
      </c>
      <c r="L1655" t="s">
        <v>4069</v>
      </c>
    </row>
    <row r="1656" spans="1:12" x14ac:dyDescent="0.2">
      <c r="A1656">
        <v>220</v>
      </c>
      <c r="B1656" s="2" t="s">
        <v>3520</v>
      </c>
      <c r="C1656" s="2" t="s">
        <v>4070</v>
      </c>
      <c r="D1656">
        <v>3765</v>
      </c>
      <c r="E1656" s="2" t="s">
        <v>870</v>
      </c>
      <c r="F1656">
        <v>9606</v>
      </c>
      <c r="G1656">
        <v>40</v>
      </c>
      <c r="H1656" t="s">
        <v>3111</v>
      </c>
      <c r="I1656" t="s">
        <v>3112</v>
      </c>
      <c r="J1656" t="s">
        <v>294</v>
      </c>
      <c r="K1656" t="s">
        <v>292</v>
      </c>
      <c r="L1656" t="s">
        <v>4071</v>
      </c>
    </row>
    <row r="1657" spans="1:12" x14ac:dyDescent="0.2">
      <c r="A1657">
        <v>3509</v>
      </c>
      <c r="B1657" s="2" t="s">
        <v>3520</v>
      </c>
      <c r="C1657" s="2" t="s">
        <v>4072</v>
      </c>
      <c r="D1657">
        <v>3767</v>
      </c>
      <c r="E1657" s="2" t="s">
        <v>4073</v>
      </c>
      <c r="F1657">
        <v>9606</v>
      </c>
      <c r="G1657">
        <v>40</v>
      </c>
      <c r="H1657" t="s">
        <v>4074</v>
      </c>
      <c r="I1657" t="s">
        <v>3045</v>
      </c>
      <c r="J1657" t="s">
        <v>294</v>
      </c>
      <c r="K1657" t="s">
        <v>292</v>
      </c>
      <c r="L1657" t="s">
        <v>4075</v>
      </c>
    </row>
    <row r="1658" spans="1:12" x14ac:dyDescent="0.2">
      <c r="A1658">
        <v>2984</v>
      </c>
      <c r="B1658" s="2" t="s">
        <v>3520</v>
      </c>
      <c r="C1658" s="2" t="s">
        <v>4076</v>
      </c>
      <c r="D1658">
        <v>3769</v>
      </c>
      <c r="E1658" s="2" t="s">
        <v>4077</v>
      </c>
      <c r="F1658">
        <v>9606</v>
      </c>
      <c r="G1658">
        <v>40</v>
      </c>
      <c r="H1658" t="s">
        <v>4074</v>
      </c>
      <c r="I1658" t="s">
        <v>3045</v>
      </c>
      <c r="J1658" t="s">
        <v>294</v>
      </c>
      <c r="K1658" t="s">
        <v>292</v>
      </c>
      <c r="L1658" t="s">
        <v>4078</v>
      </c>
    </row>
    <row r="1659" spans="1:12" x14ac:dyDescent="0.2">
      <c r="A1659">
        <v>3510</v>
      </c>
      <c r="B1659" s="2" t="s">
        <v>3520</v>
      </c>
      <c r="C1659" s="2" t="s">
        <v>4079</v>
      </c>
      <c r="D1659">
        <v>3772</v>
      </c>
      <c r="E1659" s="2" t="s">
        <v>4080</v>
      </c>
      <c r="F1659">
        <v>9606</v>
      </c>
      <c r="G1659">
        <v>40</v>
      </c>
      <c r="H1659" t="s">
        <v>3266</v>
      </c>
      <c r="I1659" t="s">
        <v>3045</v>
      </c>
      <c r="J1659" t="s">
        <v>294</v>
      </c>
      <c r="K1659" t="s">
        <v>292</v>
      </c>
      <c r="L1659" t="s">
        <v>4081</v>
      </c>
    </row>
    <row r="1660" spans="1:12" x14ac:dyDescent="0.2">
      <c r="A1660">
        <v>221</v>
      </c>
      <c r="B1660" s="2" t="s">
        <v>3520</v>
      </c>
      <c r="C1660" s="2" t="s">
        <v>4082</v>
      </c>
      <c r="D1660">
        <v>3773</v>
      </c>
      <c r="E1660" s="2" t="s">
        <v>873</v>
      </c>
      <c r="F1660">
        <v>9606</v>
      </c>
      <c r="G1660">
        <v>40</v>
      </c>
      <c r="H1660" t="s">
        <v>4083</v>
      </c>
      <c r="I1660" t="s">
        <v>2716</v>
      </c>
      <c r="J1660" t="s">
        <v>294</v>
      </c>
      <c r="K1660" t="s">
        <v>292</v>
      </c>
      <c r="L1660" t="s">
        <v>4084</v>
      </c>
    </row>
    <row r="1661" spans="1:12" x14ac:dyDescent="0.2">
      <c r="A1661">
        <v>3511</v>
      </c>
      <c r="B1661" s="2" t="s">
        <v>3520</v>
      </c>
      <c r="C1661" s="2" t="s">
        <v>4085</v>
      </c>
      <c r="D1661">
        <v>3776</v>
      </c>
      <c r="E1661" s="2" t="s">
        <v>4086</v>
      </c>
      <c r="F1661">
        <v>9606</v>
      </c>
      <c r="G1661">
        <v>40</v>
      </c>
      <c r="H1661" t="s">
        <v>4087</v>
      </c>
      <c r="I1661" t="s">
        <v>3124</v>
      </c>
      <c r="J1661" t="s">
        <v>294</v>
      </c>
      <c r="K1661" t="s">
        <v>292</v>
      </c>
      <c r="L1661" t="s">
        <v>4088</v>
      </c>
    </row>
    <row r="1662" spans="1:12" x14ac:dyDescent="0.2">
      <c r="A1662">
        <v>222</v>
      </c>
      <c r="B1662" s="2" t="s">
        <v>3520</v>
      </c>
      <c r="C1662" s="2" t="s">
        <v>4089</v>
      </c>
      <c r="D1662">
        <v>3778</v>
      </c>
      <c r="E1662" s="2" t="s">
        <v>2315</v>
      </c>
      <c r="F1662">
        <v>9606</v>
      </c>
      <c r="G1662">
        <v>40</v>
      </c>
      <c r="H1662" t="s">
        <v>3627</v>
      </c>
      <c r="I1662" t="s">
        <v>2994</v>
      </c>
      <c r="J1662" t="s">
        <v>294</v>
      </c>
      <c r="K1662" t="s">
        <v>292</v>
      </c>
      <c r="L1662" t="s">
        <v>4090</v>
      </c>
    </row>
    <row r="1663" spans="1:12" x14ac:dyDescent="0.2">
      <c r="A1663">
        <v>223</v>
      </c>
      <c r="B1663" s="2" t="s">
        <v>3520</v>
      </c>
      <c r="C1663" s="2" t="s">
        <v>4091</v>
      </c>
      <c r="D1663">
        <v>3780</v>
      </c>
      <c r="E1663" s="2" t="s">
        <v>876</v>
      </c>
      <c r="F1663">
        <v>9606</v>
      </c>
      <c r="G1663">
        <v>40</v>
      </c>
      <c r="H1663" t="s">
        <v>4092</v>
      </c>
      <c r="I1663" t="s">
        <v>2575</v>
      </c>
      <c r="J1663" t="s">
        <v>294</v>
      </c>
      <c r="K1663" t="s">
        <v>292</v>
      </c>
      <c r="L1663" t="s">
        <v>4093</v>
      </c>
    </row>
    <row r="1664" spans="1:12" x14ac:dyDescent="0.2">
      <c r="A1664">
        <v>224</v>
      </c>
      <c r="B1664" s="2" t="s">
        <v>3520</v>
      </c>
      <c r="C1664" s="2" t="s">
        <v>4094</v>
      </c>
      <c r="D1664">
        <v>3781</v>
      </c>
      <c r="E1664" s="2" t="s">
        <v>879</v>
      </c>
      <c r="F1664">
        <v>9606</v>
      </c>
      <c r="G1664">
        <v>40</v>
      </c>
      <c r="H1664" t="s">
        <v>4095</v>
      </c>
      <c r="I1664" t="s">
        <v>2803</v>
      </c>
      <c r="J1664" t="s">
        <v>553</v>
      </c>
      <c r="K1664" t="s">
        <v>292</v>
      </c>
      <c r="L1664" t="s">
        <v>4096</v>
      </c>
    </row>
    <row r="1665" spans="1:12" x14ac:dyDescent="0.2">
      <c r="A1665">
        <v>224</v>
      </c>
      <c r="B1665" s="2" t="s">
        <v>3520</v>
      </c>
      <c r="C1665" s="2" t="s">
        <v>4097</v>
      </c>
      <c r="D1665">
        <v>3784</v>
      </c>
      <c r="E1665" s="2" t="s">
        <v>879</v>
      </c>
      <c r="F1665">
        <v>9606</v>
      </c>
      <c r="G1665">
        <v>40</v>
      </c>
      <c r="H1665" t="s">
        <v>3770</v>
      </c>
      <c r="I1665" t="s">
        <v>2653</v>
      </c>
      <c r="J1665" t="s">
        <v>294</v>
      </c>
      <c r="K1665" t="s">
        <v>292</v>
      </c>
      <c r="L1665" t="s">
        <v>4098</v>
      </c>
    </row>
    <row r="1666" spans="1:12" x14ac:dyDescent="0.2">
      <c r="A1666">
        <v>225</v>
      </c>
      <c r="B1666" s="2" t="s">
        <v>3520</v>
      </c>
      <c r="C1666" s="2" t="s">
        <v>4099</v>
      </c>
      <c r="D1666">
        <v>3786</v>
      </c>
      <c r="E1666" s="2" t="s">
        <v>883</v>
      </c>
      <c r="F1666">
        <v>9606</v>
      </c>
      <c r="G1666">
        <v>40</v>
      </c>
      <c r="H1666" t="s">
        <v>3249</v>
      </c>
      <c r="I1666" t="s">
        <v>3250</v>
      </c>
      <c r="J1666" t="s">
        <v>294</v>
      </c>
      <c r="K1666" t="s">
        <v>292</v>
      </c>
      <c r="L1666" t="s">
        <v>4100</v>
      </c>
    </row>
    <row r="1667" spans="1:12" x14ac:dyDescent="0.2">
      <c r="A1667">
        <v>225</v>
      </c>
      <c r="B1667" s="2" t="s">
        <v>3520</v>
      </c>
      <c r="C1667" s="2" t="s">
        <v>4101</v>
      </c>
      <c r="D1667">
        <v>3788</v>
      </c>
      <c r="E1667" s="2" t="s">
        <v>883</v>
      </c>
      <c r="F1667">
        <v>9606</v>
      </c>
      <c r="G1667">
        <v>40</v>
      </c>
      <c r="H1667" t="s">
        <v>3956</v>
      </c>
      <c r="I1667" t="s">
        <v>3150</v>
      </c>
      <c r="J1667" t="s">
        <v>294</v>
      </c>
      <c r="K1667" t="s">
        <v>292</v>
      </c>
      <c r="L1667" t="s">
        <v>4102</v>
      </c>
    </row>
    <row r="1668" spans="1:12" x14ac:dyDescent="0.2">
      <c r="A1668">
        <v>1181</v>
      </c>
      <c r="B1668" s="2" t="s">
        <v>3520</v>
      </c>
      <c r="C1668" s="2" t="s">
        <v>4103</v>
      </c>
      <c r="D1668">
        <v>3789</v>
      </c>
      <c r="E1668" s="2" t="s">
        <v>4104</v>
      </c>
      <c r="F1668">
        <v>9606</v>
      </c>
      <c r="G1668">
        <v>40</v>
      </c>
      <c r="H1668" t="s">
        <v>4105</v>
      </c>
      <c r="I1668" t="s">
        <v>2605</v>
      </c>
      <c r="J1668" t="s">
        <v>294</v>
      </c>
      <c r="K1668" t="s">
        <v>292</v>
      </c>
      <c r="L1668" t="s">
        <v>4106</v>
      </c>
    </row>
    <row r="1669" spans="1:12" x14ac:dyDescent="0.2">
      <c r="A1669">
        <v>229</v>
      </c>
      <c r="B1669" s="2" t="s">
        <v>3520</v>
      </c>
      <c r="C1669" s="2" t="s">
        <v>4107</v>
      </c>
      <c r="D1669">
        <v>3792</v>
      </c>
      <c r="E1669" s="2" t="s">
        <v>896</v>
      </c>
      <c r="F1669">
        <v>9606</v>
      </c>
      <c r="G1669">
        <v>40</v>
      </c>
      <c r="H1669" t="s">
        <v>3099</v>
      </c>
      <c r="I1669" t="s">
        <v>3100</v>
      </c>
      <c r="J1669" t="s">
        <v>294</v>
      </c>
      <c r="K1669" t="s">
        <v>292</v>
      </c>
      <c r="L1669" t="s">
        <v>4108</v>
      </c>
    </row>
    <row r="1670" spans="1:12" x14ac:dyDescent="0.2">
      <c r="A1670">
        <v>1773</v>
      </c>
      <c r="B1670" s="2" t="s">
        <v>3520</v>
      </c>
      <c r="C1670" s="2" t="s">
        <v>4109</v>
      </c>
      <c r="D1670">
        <v>3794</v>
      </c>
      <c r="E1670" s="2" t="s">
        <v>4110</v>
      </c>
      <c r="F1670">
        <v>9606</v>
      </c>
      <c r="G1670">
        <v>40</v>
      </c>
      <c r="H1670" t="s">
        <v>3812</v>
      </c>
      <c r="I1670" t="s">
        <v>2728</v>
      </c>
      <c r="J1670" t="s">
        <v>294</v>
      </c>
      <c r="K1670" t="s">
        <v>292</v>
      </c>
      <c r="L1670" t="s">
        <v>4111</v>
      </c>
    </row>
    <row r="1671" spans="1:12" x14ac:dyDescent="0.2">
      <c r="A1671">
        <v>232</v>
      </c>
      <c r="B1671" s="2" t="s">
        <v>3520</v>
      </c>
      <c r="C1671" s="2" t="s">
        <v>4112</v>
      </c>
      <c r="D1671">
        <v>3795</v>
      </c>
      <c r="E1671" s="2" t="s">
        <v>907</v>
      </c>
      <c r="F1671">
        <v>9606</v>
      </c>
      <c r="G1671">
        <v>40</v>
      </c>
      <c r="H1671" t="s">
        <v>3746</v>
      </c>
      <c r="I1671" t="s">
        <v>2588</v>
      </c>
      <c r="J1671" t="s">
        <v>294</v>
      </c>
      <c r="K1671" t="s">
        <v>292</v>
      </c>
      <c r="L1671" t="s">
        <v>4113</v>
      </c>
    </row>
    <row r="1672" spans="1:12" x14ac:dyDescent="0.2">
      <c r="A1672">
        <v>233</v>
      </c>
      <c r="B1672" s="2" t="s">
        <v>3520</v>
      </c>
      <c r="C1672" s="2" t="s">
        <v>4114</v>
      </c>
      <c r="D1672">
        <v>3798</v>
      </c>
      <c r="E1672" s="2" t="s">
        <v>910</v>
      </c>
      <c r="F1672">
        <v>9606</v>
      </c>
      <c r="G1672">
        <v>40</v>
      </c>
      <c r="H1672" t="s">
        <v>3812</v>
      </c>
      <c r="I1672" t="s">
        <v>2728</v>
      </c>
      <c r="J1672" t="s">
        <v>294</v>
      </c>
      <c r="K1672" t="s">
        <v>292</v>
      </c>
      <c r="L1672" t="s">
        <v>4115</v>
      </c>
    </row>
    <row r="1673" spans="1:12" x14ac:dyDescent="0.2">
      <c r="A1673">
        <v>233</v>
      </c>
      <c r="B1673" s="2" t="s">
        <v>3520</v>
      </c>
      <c r="C1673" s="2" t="s">
        <v>4116</v>
      </c>
      <c r="D1673">
        <v>3800</v>
      </c>
      <c r="E1673" s="2" t="s">
        <v>910</v>
      </c>
      <c r="F1673">
        <v>9606</v>
      </c>
      <c r="G1673">
        <v>40</v>
      </c>
      <c r="H1673" t="s">
        <v>4117</v>
      </c>
      <c r="I1673" t="s">
        <v>2736</v>
      </c>
      <c r="J1673" t="s">
        <v>294</v>
      </c>
      <c r="K1673" t="s">
        <v>292</v>
      </c>
      <c r="L1673" t="s">
        <v>4118</v>
      </c>
    </row>
    <row r="1674" spans="1:12" x14ac:dyDescent="0.2">
      <c r="A1674">
        <v>237</v>
      </c>
      <c r="B1674" s="2" t="s">
        <v>3520</v>
      </c>
      <c r="C1674" s="2" t="s">
        <v>4119</v>
      </c>
      <c r="D1674">
        <v>3801</v>
      </c>
      <c r="E1674" s="2" t="s">
        <v>923</v>
      </c>
      <c r="F1674">
        <v>9606</v>
      </c>
      <c r="G1674">
        <v>40</v>
      </c>
      <c r="H1674" t="s">
        <v>3047</v>
      </c>
      <c r="I1674" t="s">
        <v>2712</v>
      </c>
      <c r="J1674" t="s">
        <v>294</v>
      </c>
      <c r="K1674" t="s">
        <v>292</v>
      </c>
      <c r="L1674" t="s">
        <v>4120</v>
      </c>
    </row>
    <row r="1675" spans="1:12" x14ac:dyDescent="0.2">
      <c r="A1675">
        <v>240</v>
      </c>
      <c r="B1675" s="2" t="s">
        <v>3520</v>
      </c>
      <c r="C1675" s="2" t="s">
        <v>4121</v>
      </c>
      <c r="D1675">
        <v>3804</v>
      </c>
      <c r="E1675" s="2" t="s">
        <v>937</v>
      </c>
      <c r="F1675">
        <v>9606</v>
      </c>
      <c r="G1675">
        <v>40</v>
      </c>
      <c r="H1675" t="s">
        <v>4064</v>
      </c>
      <c r="I1675" t="s">
        <v>3254</v>
      </c>
      <c r="J1675" t="s">
        <v>294</v>
      </c>
      <c r="K1675" t="s">
        <v>292</v>
      </c>
      <c r="L1675" t="s">
        <v>4122</v>
      </c>
    </row>
    <row r="1676" spans="1:12" x14ac:dyDescent="0.2">
      <c r="A1676">
        <v>241</v>
      </c>
      <c r="B1676" s="2" t="s">
        <v>3520</v>
      </c>
      <c r="C1676" s="2" t="s">
        <v>4123</v>
      </c>
      <c r="D1676">
        <v>3806</v>
      </c>
      <c r="E1676" s="2" t="s">
        <v>941</v>
      </c>
      <c r="F1676">
        <v>9606</v>
      </c>
      <c r="G1676">
        <v>40</v>
      </c>
      <c r="H1676" t="s">
        <v>4124</v>
      </c>
      <c r="I1676" t="s">
        <v>2610</v>
      </c>
      <c r="J1676" t="s">
        <v>294</v>
      </c>
      <c r="K1676" t="s">
        <v>292</v>
      </c>
      <c r="L1676" t="s">
        <v>4125</v>
      </c>
    </row>
    <row r="1677" spans="1:12" x14ac:dyDescent="0.2">
      <c r="A1677">
        <v>241</v>
      </c>
      <c r="B1677" s="2" t="s">
        <v>3520</v>
      </c>
      <c r="C1677" s="2" t="s">
        <v>4126</v>
      </c>
      <c r="D1677">
        <v>3807</v>
      </c>
      <c r="E1677" s="2" t="s">
        <v>941</v>
      </c>
      <c r="F1677">
        <v>9606</v>
      </c>
      <c r="G1677">
        <v>40</v>
      </c>
      <c r="H1677" t="s">
        <v>3280</v>
      </c>
      <c r="I1677" t="s">
        <v>3241</v>
      </c>
      <c r="J1677" t="s">
        <v>294</v>
      </c>
      <c r="K1677" t="s">
        <v>292</v>
      </c>
      <c r="L1677" t="s">
        <v>4127</v>
      </c>
    </row>
    <row r="1678" spans="1:12" x14ac:dyDescent="0.2">
      <c r="A1678">
        <v>3512</v>
      </c>
      <c r="B1678" s="2" t="s">
        <v>3520</v>
      </c>
      <c r="C1678" s="2" t="s">
        <v>4128</v>
      </c>
      <c r="D1678">
        <v>3809</v>
      </c>
      <c r="E1678" s="2" t="s">
        <v>4129</v>
      </c>
      <c r="F1678">
        <v>9606</v>
      </c>
      <c r="G1678">
        <v>40</v>
      </c>
      <c r="H1678" t="s">
        <v>3214</v>
      </c>
      <c r="I1678" t="s">
        <v>2736</v>
      </c>
      <c r="J1678" t="s">
        <v>294</v>
      </c>
      <c r="K1678" t="s">
        <v>292</v>
      </c>
      <c r="L1678" t="s">
        <v>4130</v>
      </c>
    </row>
    <row r="1679" spans="1:12" x14ac:dyDescent="0.2">
      <c r="A1679">
        <v>243</v>
      </c>
      <c r="B1679" s="2" t="s">
        <v>3520</v>
      </c>
      <c r="C1679" s="2" t="s">
        <v>4131</v>
      </c>
      <c r="D1679">
        <v>3811</v>
      </c>
      <c r="E1679" s="2" t="s">
        <v>948</v>
      </c>
      <c r="F1679">
        <v>9606</v>
      </c>
      <c r="G1679">
        <v>40</v>
      </c>
      <c r="H1679" t="s">
        <v>4132</v>
      </c>
      <c r="I1679" t="s">
        <v>4008</v>
      </c>
      <c r="J1679" t="s">
        <v>294</v>
      </c>
      <c r="K1679" t="s">
        <v>292</v>
      </c>
      <c r="L1679" t="s">
        <v>4133</v>
      </c>
    </row>
    <row r="1680" spans="1:12" x14ac:dyDescent="0.2">
      <c r="A1680">
        <v>243</v>
      </c>
      <c r="B1680" s="2" t="s">
        <v>3520</v>
      </c>
      <c r="C1680" s="2" t="s">
        <v>4134</v>
      </c>
      <c r="D1680">
        <v>3814</v>
      </c>
      <c r="E1680" s="2" t="s">
        <v>948</v>
      </c>
      <c r="F1680">
        <v>9606</v>
      </c>
      <c r="G1680">
        <v>40</v>
      </c>
      <c r="H1680" t="s">
        <v>4135</v>
      </c>
      <c r="I1680" t="s">
        <v>2663</v>
      </c>
      <c r="J1680" t="s">
        <v>294</v>
      </c>
      <c r="K1680" t="s">
        <v>292</v>
      </c>
      <c r="L1680" t="s">
        <v>4136</v>
      </c>
    </row>
    <row r="1681" spans="1:12" x14ac:dyDescent="0.2">
      <c r="A1681">
        <v>244</v>
      </c>
      <c r="B1681" s="2" t="s">
        <v>3520</v>
      </c>
      <c r="C1681" s="2" t="s">
        <v>4137</v>
      </c>
      <c r="D1681">
        <v>3815</v>
      </c>
      <c r="E1681" s="2" t="s">
        <v>955</v>
      </c>
      <c r="F1681">
        <v>9606</v>
      </c>
      <c r="G1681">
        <v>40</v>
      </c>
      <c r="H1681" t="s">
        <v>4138</v>
      </c>
      <c r="I1681" t="s">
        <v>2610</v>
      </c>
      <c r="J1681" t="s">
        <v>294</v>
      </c>
      <c r="K1681" t="s">
        <v>292</v>
      </c>
      <c r="L1681" t="s">
        <v>4139</v>
      </c>
    </row>
    <row r="1682" spans="1:12" x14ac:dyDescent="0.2">
      <c r="A1682">
        <v>244</v>
      </c>
      <c r="B1682" s="2" t="s">
        <v>3520</v>
      </c>
      <c r="C1682" s="2" t="s">
        <v>4140</v>
      </c>
      <c r="D1682">
        <v>3817</v>
      </c>
      <c r="E1682" s="2" t="s">
        <v>955</v>
      </c>
      <c r="F1682">
        <v>9606</v>
      </c>
      <c r="G1682">
        <v>40</v>
      </c>
      <c r="H1682" t="s">
        <v>4141</v>
      </c>
      <c r="I1682" t="s">
        <v>2705</v>
      </c>
      <c r="J1682" t="s">
        <v>294</v>
      </c>
      <c r="K1682" t="s">
        <v>292</v>
      </c>
      <c r="L1682" t="s">
        <v>4142</v>
      </c>
    </row>
    <row r="1683" spans="1:12" x14ac:dyDescent="0.2">
      <c r="A1683">
        <v>3513</v>
      </c>
      <c r="B1683" s="2" t="s">
        <v>3520</v>
      </c>
      <c r="C1683" s="2" t="s">
        <v>4143</v>
      </c>
      <c r="D1683">
        <v>3820</v>
      </c>
      <c r="E1683" s="2" t="s">
        <v>4144</v>
      </c>
      <c r="F1683">
        <v>9606</v>
      </c>
      <c r="G1683">
        <v>40</v>
      </c>
      <c r="H1683" t="s">
        <v>3571</v>
      </c>
      <c r="I1683" t="s">
        <v>3036</v>
      </c>
      <c r="J1683" t="s">
        <v>294</v>
      </c>
      <c r="K1683" t="s">
        <v>292</v>
      </c>
      <c r="L1683" t="s">
        <v>4145</v>
      </c>
    </row>
    <row r="1684" spans="1:12" x14ac:dyDescent="0.2">
      <c r="A1684">
        <v>1633</v>
      </c>
      <c r="B1684" s="2" t="s">
        <v>3520</v>
      </c>
      <c r="C1684" s="2" t="s">
        <v>4146</v>
      </c>
      <c r="D1684">
        <v>3822</v>
      </c>
      <c r="E1684" s="2" t="s">
        <v>4147</v>
      </c>
      <c r="F1684">
        <v>9606</v>
      </c>
      <c r="G1684">
        <v>40</v>
      </c>
      <c r="H1684" t="s">
        <v>4148</v>
      </c>
      <c r="I1684" t="s">
        <v>2724</v>
      </c>
      <c r="J1684" t="s">
        <v>294</v>
      </c>
      <c r="K1684" t="s">
        <v>292</v>
      </c>
      <c r="L1684" t="s">
        <v>4149</v>
      </c>
    </row>
    <row r="1685" spans="1:12" x14ac:dyDescent="0.2">
      <c r="A1685">
        <v>1633</v>
      </c>
      <c r="B1685" s="2" t="s">
        <v>3520</v>
      </c>
      <c r="C1685" s="2" t="s">
        <v>4150</v>
      </c>
      <c r="D1685">
        <v>3823</v>
      </c>
      <c r="E1685" s="2" t="s">
        <v>4147</v>
      </c>
      <c r="F1685">
        <v>9606</v>
      </c>
      <c r="G1685">
        <v>40</v>
      </c>
      <c r="H1685" t="s">
        <v>4151</v>
      </c>
      <c r="I1685" t="s">
        <v>4008</v>
      </c>
      <c r="J1685" t="s">
        <v>294</v>
      </c>
      <c r="K1685" t="s">
        <v>292</v>
      </c>
      <c r="L1685" t="s">
        <v>4152</v>
      </c>
    </row>
    <row r="1686" spans="1:12" x14ac:dyDescent="0.2">
      <c r="A1686">
        <v>3514</v>
      </c>
      <c r="B1686" s="2" t="s">
        <v>3520</v>
      </c>
      <c r="C1686" s="2" t="s">
        <v>4153</v>
      </c>
      <c r="D1686">
        <v>3825</v>
      </c>
      <c r="E1686" s="2" t="s">
        <v>4154</v>
      </c>
      <c r="F1686">
        <v>9606</v>
      </c>
      <c r="G1686">
        <v>40</v>
      </c>
      <c r="H1686" t="s">
        <v>3825</v>
      </c>
      <c r="I1686" t="s">
        <v>2994</v>
      </c>
      <c r="J1686" t="s">
        <v>294</v>
      </c>
      <c r="K1686" t="s">
        <v>292</v>
      </c>
      <c r="L1686" t="s">
        <v>4155</v>
      </c>
    </row>
    <row r="1687" spans="1:12" x14ac:dyDescent="0.2">
      <c r="A1687">
        <v>3515</v>
      </c>
      <c r="B1687" s="2" t="s">
        <v>3520</v>
      </c>
      <c r="C1687" s="2" t="s">
        <v>4156</v>
      </c>
      <c r="D1687">
        <v>3827</v>
      </c>
      <c r="E1687" s="2" t="s">
        <v>4157</v>
      </c>
      <c r="F1687">
        <v>9606</v>
      </c>
      <c r="G1687">
        <v>40</v>
      </c>
      <c r="H1687" t="s">
        <v>4083</v>
      </c>
      <c r="I1687" t="s">
        <v>2716</v>
      </c>
      <c r="J1687" t="s">
        <v>294</v>
      </c>
      <c r="K1687" t="s">
        <v>292</v>
      </c>
      <c r="L1687" t="s">
        <v>4158</v>
      </c>
    </row>
    <row r="1688" spans="1:12" x14ac:dyDescent="0.2">
      <c r="A1688">
        <v>1185</v>
      </c>
      <c r="B1688" s="2" t="s">
        <v>3520</v>
      </c>
      <c r="C1688" s="2" t="s">
        <v>4159</v>
      </c>
      <c r="D1688">
        <v>3830</v>
      </c>
      <c r="E1688" s="2" t="s">
        <v>4160</v>
      </c>
      <c r="F1688">
        <v>9606</v>
      </c>
      <c r="G1688">
        <v>40</v>
      </c>
      <c r="H1688" t="s">
        <v>3178</v>
      </c>
      <c r="I1688" t="s">
        <v>2712</v>
      </c>
      <c r="J1688" t="s">
        <v>294</v>
      </c>
      <c r="K1688" t="s">
        <v>292</v>
      </c>
      <c r="L1688" t="s">
        <v>4161</v>
      </c>
    </row>
    <row r="1689" spans="1:12" x14ac:dyDescent="0.2">
      <c r="A1689">
        <v>3516</v>
      </c>
      <c r="B1689" s="2" t="s">
        <v>3520</v>
      </c>
      <c r="C1689" s="2" t="s">
        <v>4162</v>
      </c>
      <c r="D1689">
        <v>3831</v>
      </c>
      <c r="E1689" s="2" t="s">
        <v>4163</v>
      </c>
      <c r="F1689">
        <v>9606</v>
      </c>
      <c r="G1689">
        <v>40</v>
      </c>
      <c r="H1689" t="s">
        <v>3220</v>
      </c>
      <c r="I1689" t="s">
        <v>2866</v>
      </c>
      <c r="J1689" t="s">
        <v>294</v>
      </c>
      <c r="K1689" t="s">
        <v>292</v>
      </c>
      <c r="L1689" t="s">
        <v>4164</v>
      </c>
    </row>
    <row r="1690" spans="1:12" x14ac:dyDescent="0.2">
      <c r="A1690">
        <v>246</v>
      </c>
      <c r="B1690" s="2" t="s">
        <v>3520</v>
      </c>
      <c r="C1690" s="2" t="s">
        <v>4165</v>
      </c>
      <c r="D1690">
        <v>3833</v>
      </c>
      <c r="E1690" s="2" t="s">
        <v>963</v>
      </c>
      <c r="F1690">
        <v>9606</v>
      </c>
      <c r="G1690">
        <v>40</v>
      </c>
      <c r="H1690" t="s">
        <v>3223</v>
      </c>
      <c r="I1690" t="s">
        <v>2756</v>
      </c>
      <c r="J1690" t="s">
        <v>294</v>
      </c>
      <c r="K1690" t="s">
        <v>292</v>
      </c>
      <c r="L1690" t="s">
        <v>4166</v>
      </c>
    </row>
    <row r="1691" spans="1:12" x14ac:dyDescent="0.2">
      <c r="A1691">
        <v>247</v>
      </c>
      <c r="B1691" s="2" t="s">
        <v>3520</v>
      </c>
      <c r="C1691" s="2" t="s">
        <v>4167</v>
      </c>
      <c r="D1691">
        <v>3835</v>
      </c>
      <c r="E1691" s="2" t="s">
        <v>967</v>
      </c>
      <c r="F1691">
        <v>9606</v>
      </c>
      <c r="G1691">
        <v>40</v>
      </c>
      <c r="H1691" t="s">
        <v>3085</v>
      </c>
      <c r="I1691" t="s">
        <v>2732</v>
      </c>
      <c r="J1691" t="s">
        <v>294</v>
      </c>
      <c r="K1691" t="s">
        <v>292</v>
      </c>
      <c r="L1691" t="s">
        <v>4168</v>
      </c>
    </row>
    <row r="1692" spans="1:12" x14ac:dyDescent="0.2">
      <c r="A1692">
        <v>1186</v>
      </c>
      <c r="B1692" s="2" t="s">
        <v>3520</v>
      </c>
      <c r="C1692" s="2" t="s">
        <v>4169</v>
      </c>
      <c r="D1692">
        <v>3838</v>
      </c>
      <c r="E1692" s="2" t="s">
        <v>4170</v>
      </c>
      <c r="F1692">
        <v>9606</v>
      </c>
      <c r="G1692">
        <v>40</v>
      </c>
      <c r="H1692" t="s">
        <v>3082</v>
      </c>
      <c r="I1692" t="s">
        <v>2773</v>
      </c>
      <c r="J1692" t="s">
        <v>294</v>
      </c>
      <c r="K1692" t="s">
        <v>292</v>
      </c>
      <c r="L1692" t="s">
        <v>4171</v>
      </c>
    </row>
    <row r="1693" spans="1:12" x14ac:dyDescent="0.2">
      <c r="A1693">
        <v>249</v>
      </c>
      <c r="B1693" s="2" t="s">
        <v>3520</v>
      </c>
      <c r="C1693" s="2" t="s">
        <v>4172</v>
      </c>
      <c r="D1693">
        <v>3839</v>
      </c>
      <c r="E1693" s="2" t="s">
        <v>976</v>
      </c>
      <c r="F1693">
        <v>9606</v>
      </c>
      <c r="G1693">
        <v>40</v>
      </c>
      <c r="H1693" t="s">
        <v>3633</v>
      </c>
      <c r="I1693" t="s">
        <v>2653</v>
      </c>
      <c r="J1693" t="s">
        <v>294</v>
      </c>
      <c r="K1693" t="s">
        <v>292</v>
      </c>
      <c r="L1693" t="s">
        <v>4173</v>
      </c>
    </row>
    <row r="1694" spans="1:12" x14ac:dyDescent="0.2">
      <c r="A1694">
        <v>249</v>
      </c>
      <c r="B1694" s="2" t="s">
        <v>3520</v>
      </c>
      <c r="C1694" s="2" t="s">
        <v>4174</v>
      </c>
      <c r="D1694">
        <v>3842</v>
      </c>
      <c r="E1694" s="2" t="s">
        <v>976</v>
      </c>
      <c r="F1694">
        <v>9606</v>
      </c>
      <c r="G1694">
        <v>40</v>
      </c>
      <c r="H1694" t="s">
        <v>3079</v>
      </c>
      <c r="I1694" t="s">
        <v>2740</v>
      </c>
      <c r="J1694" t="s">
        <v>294</v>
      </c>
      <c r="K1694" t="s">
        <v>292</v>
      </c>
      <c r="L1694" t="s">
        <v>4175</v>
      </c>
    </row>
    <row r="1695" spans="1:12" x14ac:dyDescent="0.2">
      <c r="A1695">
        <v>3517</v>
      </c>
      <c r="B1695" s="2" t="s">
        <v>3520</v>
      </c>
      <c r="C1695" s="2" t="s">
        <v>4176</v>
      </c>
      <c r="D1695">
        <v>3844</v>
      </c>
      <c r="E1695" s="2" t="s">
        <v>4177</v>
      </c>
      <c r="F1695">
        <v>9606</v>
      </c>
      <c r="G1695">
        <v>40</v>
      </c>
      <c r="H1695" t="s">
        <v>4178</v>
      </c>
      <c r="I1695" t="s">
        <v>4179</v>
      </c>
      <c r="J1695" t="s">
        <v>4181</v>
      </c>
      <c r="K1695" t="s">
        <v>292</v>
      </c>
      <c r="L1695" t="s">
        <v>4180</v>
      </c>
    </row>
    <row r="1696" spans="1:12" x14ac:dyDescent="0.2">
      <c r="A1696">
        <v>1187</v>
      </c>
      <c r="B1696" s="2" t="s">
        <v>3520</v>
      </c>
      <c r="C1696" s="2" t="s">
        <v>4182</v>
      </c>
      <c r="D1696">
        <v>3845</v>
      </c>
      <c r="E1696" s="2" t="s">
        <v>4183</v>
      </c>
      <c r="F1696">
        <v>9606</v>
      </c>
      <c r="G1696">
        <v>40</v>
      </c>
      <c r="H1696" t="s">
        <v>4184</v>
      </c>
      <c r="I1696" t="s">
        <v>2769</v>
      </c>
      <c r="J1696" t="s">
        <v>294</v>
      </c>
      <c r="K1696" t="s">
        <v>292</v>
      </c>
      <c r="L1696" t="s">
        <v>4185</v>
      </c>
    </row>
    <row r="1697" spans="1:12" x14ac:dyDescent="0.2">
      <c r="A1697">
        <v>1187</v>
      </c>
      <c r="B1697" s="2" t="s">
        <v>3520</v>
      </c>
      <c r="C1697" s="2" t="s">
        <v>4186</v>
      </c>
      <c r="D1697">
        <v>3848</v>
      </c>
      <c r="E1697" s="2" t="s">
        <v>4183</v>
      </c>
      <c r="F1697">
        <v>9606</v>
      </c>
      <c r="G1697">
        <v>40</v>
      </c>
      <c r="H1697" t="s">
        <v>4187</v>
      </c>
      <c r="I1697" t="s">
        <v>2843</v>
      </c>
      <c r="J1697" t="s">
        <v>294</v>
      </c>
      <c r="K1697" t="s">
        <v>292</v>
      </c>
      <c r="L1697" t="s">
        <v>4188</v>
      </c>
    </row>
    <row r="1698" spans="1:12" x14ac:dyDescent="0.2">
      <c r="A1698">
        <v>1188</v>
      </c>
      <c r="B1698" s="2" t="s">
        <v>3520</v>
      </c>
      <c r="C1698" s="2" t="s">
        <v>4189</v>
      </c>
      <c r="D1698">
        <v>3849</v>
      </c>
      <c r="E1698" s="2" t="s">
        <v>4190</v>
      </c>
      <c r="F1698">
        <v>9606</v>
      </c>
      <c r="G1698">
        <v>40</v>
      </c>
      <c r="H1698" t="s">
        <v>3220</v>
      </c>
      <c r="I1698" t="s">
        <v>2866</v>
      </c>
      <c r="J1698" t="s">
        <v>294</v>
      </c>
      <c r="K1698" t="s">
        <v>292</v>
      </c>
      <c r="L1698" t="s">
        <v>4191</v>
      </c>
    </row>
    <row r="1699" spans="1:12" x14ac:dyDescent="0.2">
      <c r="A1699">
        <v>3518</v>
      </c>
      <c r="B1699" s="2" t="s">
        <v>3520</v>
      </c>
      <c r="C1699" s="2" t="s">
        <v>4192</v>
      </c>
      <c r="D1699">
        <v>3852</v>
      </c>
      <c r="E1699" s="2" t="s">
        <v>4193</v>
      </c>
      <c r="F1699">
        <v>9606</v>
      </c>
      <c r="G1699">
        <v>40</v>
      </c>
      <c r="H1699" t="s">
        <v>4014</v>
      </c>
      <c r="I1699" t="s">
        <v>3077</v>
      </c>
      <c r="J1699" t="s">
        <v>294</v>
      </c>
      <c r="K1699" t="s">
        <v>292</v>
      </c>
      <c r="L1699" t="s">
        <v>4194</v>
      </c>
    </row>
    <row r="1700" spans="1:12" x14ac:dyDescent="0.2">
      <c r="A1700">
        <v>250</v>
      </c>
      <c r="B1700" s="2" t="s">
        <v>3520</v>
      </c>
      <c r="C1700" s="2" t="s">
        <v>4195</v>
      </c>
      <c r="D1700">
        <v>3853</v>
      </c>
      <c r="E1700" s="2" t="s">
        <v>979</v>
      </c>
      <c r="F1700">
        <v>9606</v>
      </c>
      <c r="G1700">
        <v>40</v>
      </c>
      <c r="H1700" t="s">
        <v>3234</v>
      </c>
      <c r="I1700" t="s">
        <v>2805</v>
      </c>
      <c r="J1700" t="s">
        <v>294</v>
      </c>
      <c r="K1700" t="s">
        <v>292</v>
      </c>
      <c r="L1700" t="s">
        <v>4196</v>
      </c>
    </row>
    <row r="1701" spans="1:12" x14ac:dyDescent="0.2">
      <c r="A1701">
        <v>250</v>
      </c>
      <c r="B1701" s="2" t="s">
        <v>3520</v>
      </c>
      <c r="C1701" s="2" t="s">
        <v>4197</v>
      </c>
      <c r="D1701">
        <v>3856</v>
      </c>
      <c r="E1701" s="2" t="s">
        <v>979</v>
      </c>
      <c r="F1701">
        <v>9606</v>
      </c>
      <c r="G1701">
        <v>40</v>
      </c>
      <c r="H1701" t="s">
        <v>3574</v>
      </c>
      <c r="I1701" t="s">
        <v>2575</v>
      </c>
      <c r="J1701" t="s">
        <v>294</v>
      </c>
      <c r="K1701" t="s">
        <v>292</v>
      </c>
      <c r="L1701" t="s">
        <v>4198</v>
      </c>
    </row>
    <row r="1702" spans="1:12" x14ac:dyDescent="0.2">
      <c r="A1702">
        <v>252</v>
      </c>
      <c r="B1702" s="2" t="s">
        <v>3520</v>
      </c>
      <c r="C1702" s="2" t="s">
        <v>4199</v>
      </c>
      <c r="D1702">
        <v>3858</v>
      </c>
      <c r="E1702" s="2" t="s">
        <v>987</v>
      </c>
      <c r="F1702">
        <v>9606</v>
      </c>
      <c r="G1702">
        <v>40</v>
      </c>
      <c r="H1702" t="s">
        <v>3082</v>
      </c>
      <c r="I1702" t="s">
        <v>2773</v>
      </c>
      <c r="J1702" t="s">
        <v>294</v>
      </c>
      <c r="K1702" t="s">
        <v>292</v>
      </c>
      <c r="L1702" t="s">
        <v>4200</v>
      </c>
    </row>
    <row r="1703" spans="1:12" x14ac:dyDescent="0.2">
      <c r="A1703">
        <v>252</v>
      </c>
      <c r="B1703" s="2" t="s">
        <v>3520</v>
      </c>
      <c r="C1703" s="2" t="s">
        <v>4201</v>
      </c>
      <c r="D1703">
        <v>3859</v>
      </c>
      <c r="E1703" s="2" t="s">
        <v>987</v>
      </c>
      <c r="F1703">
        <v>9606</v>
      </c>
      <c r="G1703">
        <v>40</v>
      </c>
      <c r="H1703" t="s">
        <v>3959</v>
      </c>
      <c r="I1703" t="s">
        <v>3116</v>
      </c>
      <c r="J1703" t="s">
        <v>294</v>
      </c>
      <c r="K1703" t="s">
        <v>292</v>
      </c>
      <c r="L1703" t="s">
        <v>4202</v>
      </c>
    </row>
    <row r="1704" spans="1:12" x14ac:dyDescent="0.2">
      <c r="A1704">
        <v>253</v>
      </c>
      <c r="B1704" s="2" t="s">
        <v>3520</v>
      </c>
      <c r="C1704" s="2" t="s">
        <v>4203</v>
      </c>
      <c r="D1704">
        <v>3861</v>
      </c>
      <c r="E1704" s="2" t="s">
        <v>994</v>
      </c>
      <c r="F1704">
        <v>9606</v>
      </c>
      <c r="G1704">
        <v>40</v>
      </c>
      <c r="H1704" t="s">
        <v>4204</v>
      </c>
      <c r="I1704" t="s">
        <v>2791</v>
      </c>
      <c r="J1704" t="s">
        <v>294</v>
      </c>
      <c r="K1704" t="s">
        <v>292</v>
      </c>
      <c r="L1704" t="s">
        <v>4205</v>
      </c>
    </row>
    <row r="1705" spans="1:12" x14ac:dyDescent="0.2">
      <c r="A1705">
        <v>254</v>
      </c>
      <c r="B1705" s="2" t="s">
        <v>3520</v>
      </c>
      <c r="C1705" s="2" t="s">
        <v>4206</v>
      </c>
      <c r="D1705">
        <v>3863</v>
      </c>
      <c r="E1705" s="2" t="s">
        <v>997</v>
      </c>
      <c r="F1705">
        <v>9606</v>
      </c>
      <c r="G1705">
        <v>40</v>
      </c>
      <c r="H1705" t="s">
        <v>3776</v>
      </c>
      <c r="I1705" t="s">
        <v>3077</v>
      </c>
      <c r="J1705" t="s">
        <v>294</v>
      </c>
      <c r="K1705" t="s">
        <v>292</v>
      </c>
      <c r="L1705" t="s">
        <v>4207</v>
      </c>
    </row>
    <row r="1706" spans="1:12" x14ac:dyDescent="0.2">
      <c r="A1706">
        <v>3519</v>
      </c>
      <c r="B1706" s="2" t="s">
        <v>3520</v>
      </c>
      <c r="C1706" s="2" t="s">
        <v>4208</v>
      </c>
      <c r="D1706">
        <v>3866</v>
      </c>
      <c r="E1706" s="2" t="s">
        <v>4209</v>
      </c>
      <c r="F1706">
        <v>9606</v>
      </c>
      <c r="G1706">
        <v>40</v>
      </c>
      <c r="H1706" t="s">
        <v>3895</v>
      </c>
      <c r="I1706" t="s">
        <v>3896</v>
      </c>
      <c r="J1706" t="s">
        <v>294</v>
      </c>
      <c r="K1706" t="s">
        <v>292</v>
      </c>
      <c r="L1706" t="s">
        <v>4210</v>
      </c>
    </row>
    <row r="1707" spans="1:12" x14ac:dyDescent="0.2">
      <c r="A1707">
        <v>3520</v>
      </c>
      <c r="B1707" s="2" t="s">
        <v>3520</v>
      </c>
      <c r="C1707" s="2" t="s">
        <v>4211</v>
      </c>
      <c r="D1707">
        <v>3867</v>
      </c>
      <c r="E1707" s="2" t="s">
        <v>4212</v>
      </c>
      <c r="F1707">
        <v>9606</v>
      </c>
      <c r="G1707">
        <v>40</v>
      </c>
      <c r="H1707" t="s">
        <v>3547</v>
      </c>
      <c r="I1707" t="s">
        <v>2760</v>
      </c>
      <c r="J1707" t="s">
        <v>294</v>
      </c>
      <c r="K1707" t="s">
        <v>292</v>
      </c>
      <c r="L1707" t="s">
        <v>4213</v>
      </c>
    </row>
    <row r="1708" spans="1:12" x14ac:dyDescent="0.2">
      <c r="A1708">
        <v>1189</v>
      </c>
      <c r="B1708" s="2" t="s">
        <v>3520</v>
      </c>
      <c r="C1708" s="2" t="s">
        <v>4214</v>
      </c>
      <c r="D1708">
        <v>3869</v>
      </c>
      <c r="E1708" s="2" t="s">
        <v>4215</v>
      </c>
      <c r="F1708">
        <v>9606</v>
      </c>
      <c r="G1708">
        <v>40</v>
      </c>
      <c r="H1708" t="s">
        <v>3819</v>
      </c>
      <c r="I1708" t="s">
        <v>2732</v>
      </c>
      <c r="J1708" t="s">
        <v>294</v>
      </c>
      <c r="K1708" t="s">
        <v>292</v>
      </c>
      <c r="L1708" t="s">
        <v>4216</v>
      </c>
    </row>
    <row r="1709" spans="1:12" x14ac:dyDescent="0.2">
      <c r="A1709">
        <v>3521</v>
      </c>
      <c r="B1709" s="2" t="s">
        <v>3520</v>
      </c>
      <c r="C1709" s="2" t="s">
        <v>4217</v>
      </c>
      <c r="D1709">
        <v>3872</v>
      </c>
      <c r="E1709" s="2" t="s">
        <v>4218</v>
      </c>
      <c r="F1709">
        <v>9606</v>
      </c>
      <c r="G1709">
        <v>40</v>
      </c>
      <c r="H1709" t="s">
        <v>3981</v>
      </c>
      <c r="I1709" t="s">
        <v>2720</v>
      </c>
      <c r="J1709" t="s">
        <v>294</v>
      </c>
      <c r="K1709" t="s">
        <v>292</v>
      </c>
      <c r="L1709" t="s">
        <v>4219</v>
      </c>
    </row>
    <row r="1710" spans="1:12" x14ac:dyDescent="0.2">
      <c r="A1710">
        <v>3522</v>
      </c>
      <c r="B1710" s="2" t="s">
        <v>3520</v>
      </c>
      <c r="C1710" s="2" t="s">
        <v>4220</v>
      </c>
      <c r="D1710">
        <v>3873</v>
      </c>
      <c r="E1710" s="2" t="s">
        <v>4221</v>
      </c>
      <c r="F1710">
        <v>9606</v>
      </c>
      <c r="G1710">
        <v>40</v>
      </c>
      <c r="H1710" t="s">
        <v>3702</v>
      </c>
      <c r="I1710" t="s">
        <v>2843</v>
      </c>
      <c r="J1710" t="s">
        <v>294</v>
      </c>
      <c r="K1710" t="s">
        <v>292</v>
      </c>
      <c r="L1710" t="s">
        <v>4222</v>
      </c>
    </row>
    <row r="1711" spans="1:12" x14ac:dyDescent="0.2">
      <c r="A1711">
        <v>3522</v>
      </c>
      <c r="B1711" s="2" t="s">
        <v>3520</v>
      </c>
      <c r="C1711" s="2" t="s">
        <v>4223</v>
      </c>
      <c r="D1711">
        <v>3876</v>
      </c>
      <c r="E1711" s="2" t="s">
        <v>4221</v>
      </c>
      <c r="F1711">
        <v>9606</v>
      </c>
      <c r="G1711">
        <v>40</v>
      </c>
      <c r="H1711" t="s">
        <v>4224</v>
      </c>
      <c r="I1711" t="s">
        <v>2638</v>
      </c>
      <c r="J1711" t="s">
        <v>294</v>
      </c>
      <c r="K1711" t="s">
        <v>292</v>
      </c>
      <c r="L1711" t="s">
        <v>4225</v>
      </c>
    </row>
    <row r="1712" spans="1:12" x14ac:dyDescent="0.2">
      <c r="A1712">
        <v>255</v>
      </c>
      <c r="B1712" s="2" t="s">
        <v>3520</v>
      </c>
      <c r="C1712" s="2" t="s">
        <v>4226</v>
      </c>
      <c r="D1712">
        <v>3878</v>
      </c>
      <c r="E1712" s="2" t="s">
        <v>1001</v>
      </c>
      <c r="F1712">
        <v>9606</v>
      </c>
      <c r="G1712">
        <v>40</v>
      </c>
      <c r="H1712" t="s">
        <v>3590</v>
      </c>
      <c r="I1712" t="s">
        <v>2746</v>
      </c>
      <c r="J1712" t="s">
        <v>294</v>
      </c>
      <c r="K1712" t="s">
        <v>292</v>
      </c>
      <c r="L1712" t="s">
        <v>4227</v>
      </c>
    </row>
    <row r="1713" spans="1:12" x14ac:dyDescent="0.2">
      <c r="A1713">
        <v>256</v>
      </c>
      <c r="B1713" s="2" t="s">
        <v>3520</v>
      </c>
      <c r="C1713" s="2" t="s">
        <v>4228</v>
      </c>
      <c r="D1713">
        <v>3879</v>
      </c>
      <c r="E1713" s="2" t="s">
        <v>1005</v>
      </c>
      <c r="F1713">
        <v>9606</v>
      </c>
      <c r="G1713">
        <v>40</v>
      </c>
      <c r="H1713" t="s">
        <v>3604</v>
      </c>
      <c r="I1713" t="s">
        <v>2752</v>
      </c>
      <c r="J1713" t="s">
        <v>294</v>
      </c>
      <c r="K1713" t="s">
        <v>292</v>
      </c>
      <c r="L1713" t="s">
        <v>4229</v>
      </c>
    </row>
    <row r="1714" spans="1:12" x14ac:dyDescent="0.2">
      <c r="A1714">
        <v>258</v>
      </c>
      <c r="B1714" s="2" t="s">
        <v>3520</v>
      </c>
      <c r="C1714" s="2" t="s">
        <v>4230</v>
      </c>
      <c r="D1714">
        <v>3881</v>
      </c>
      <c r="E1714" s="2" t="s">
        <v>2319</v>
      </c>
      <c r="F1714">
        <v>9606</v>
      </c>
      <c r="G1714">
        <v>40</v>
      </c>
      <c r="H1714" t="s">
        <v>4231</v>
      </c>
      <c r="I1714" t="s">
        <v>3116</v>
      </c>
      <c r="J1714" t="s">
        <v>294</v>
      </c>
      <c r="K1714" t="s">
        <v>292</v>
      </c>
      <c r="L1714" t="s">
        <v>4232</v>
      </c>
    </row>
    <row r="1715" spans="1:12" x14ac:dyDescent="0.2">
      <c r="A1715">
        <v>3523</v>
      </c>
      <c r="B1715" s="2" t="s">
        <v>3520</v>
      </c>
      <c r="C1715" s="2" t="s">
        <v>4233</v>
      </c>
      <c r="D1715">
        <v>3883</v>
      </c>
      <c r="E1715" s="2" t="s">
        <v>4234</v>
      </c>
      <c r="F1715">
        <v>9606</v>
      </c>
      <c r="G1715">
        <v>40</v>
      </c>
      <c r="H1715" t="s">
        <v>3908</v>
      </c>
      <c r="I1715" t="s">
        <v>2657</v>
      </c>
      <c r="J1715" t="s">
        <v>294</v>
      </c>
      <c r="K1715" t="s">
        <v>292</v>
      </c>
      <c r="L1715" t="s">
        <v>4235</v>
      </c>
    </row>
    <row r="1716" spans="1:12" x14ac:dyDescent="0.2">
      <c r="A1716">
        <v>3524</v>
      </c>
      <c r="B1716" s="2" t="s">
        <v>3520</v>
      </c>
      <c r="C1716" s="2" t="s">
        <v>4236</v>
      </c>
      <c r="D1716">
        <v>3886</v>
      </c>
      <c r="E1716" s="2" t="s">
        <v>4237</v>
      </c>
      <c r="F1716">
        <v>9606</v>
      </c>
      <c r="G1716">
        <v>40</v>
      </c>
      <c r="H1716" t="s">
        <v>3217</v>
      </c>
      <c r="I1716" t="s">
        <v>2760</v>
      </c>
      <c r="J1716" t="s">
        <v>294</v>
      </c>
      <c r="K1716" t="s">
        <v>292</v>
      </c>
      <c r="L1716" t="s">
        <v>4238</v>
      </c>
    </row>
    <row r="1717" spans="1:12" x14ac:dyDescent="0.2">
      <c r="A1717">
        <v>3524</v>
      </c>
      <c r="B1717" s="2" t="s">
        <v>3520</v>
      </c>
      <c r="C1717" s="2" t="s">
        <v>4239</v>
      </c>
      <c r="D1717">
        <v>3888</v>
      </c>
      <c r="E1717" s="2" t="s">
        <v>4237</v>
      </c>
      <c r="F1717">
        <v>9606</v>
      </c>
      <c r="G1717">
        <v>40</v>
      </c>
      <c r="H1717" t="s">
        <v>4240</v>
      </c>
      <c r="I1717" t="s">
        <v>2649</v>
      </c>
      <c r="J1717" t="s">
        <v>294</v>
      </c>
      <c r="K1717" t="s">
        <v>292</v>
      </c>
      <c r="L1717" t="s">
        <v>4241</v>
      </c>
    </row>
    <row r="1718" spans="1:12" x14ac:dyDescent="0.2">
      <c r="A1718">
        <v>260</v>
      </c>
      <c r="B1718" s="2" t="s">
        <v>3520</v>
      </c>
      <c r="C1718" s="2" t="s">
        <v>4242</v>
      </c>
      <c r="D1718">
        <v>3889</v>
      </c>
      <c r="E1718" s="2" t="s">
        <v>1016</v>
      </c>
      <c r="F1718">
        <v>9606</v>
      </c>
      <c r="G1718">
        <v>40</v>
      </c>
      <c r="H1718" t="s">
        <v>4117</v>
      </c>
      <c r="I1718" t="s">
        <v>2736</v>
      </c>
      <c r="J1718" t="s">
        <v>294</v>
      </c>
      <c r="K1718" t="s">
        <v>292</v>
      </c>
      <c r="L1718" t="s">
        <v>4243</v>
      </c>
    </row>
    <row r="1719" spans="1:12" x14ac:dyDescent="0.2">
      <c r="A1719">
        <v>3525</v>
      </c>
      <c r="B1719" s="2" t="s">
        <v>3520</v>
      </c>
      <c r="C1719" s="2" t="s">
        <v>4244</v>
      </c>
      <c r="D1719">
        <v>3892</v>
      </c>
      <c r="E1719" s="2" t="s">
        <v>4245</v>
      </c>
      <c r="F1719">
        <v>9606</v>
      </c>
      <c r="G1719">
        <v>40</v>
      </c>
      <c r="H1719" t="s">
        <v>4246</v>
      </c>
      <c r="I1719" t="s">
        <v>3045</v>
      </c>
      <c r="J1719" t="s">
        <v>553</v>
      </c>
      <c r="K1719" t="s">
        <v>292</v>
      </c>
      <c r="L1719" t="s">
        <v>4247</v>
      </c>
    </row>
    <row r="1720" spans="1:12" x14ac:dyDescent="0.2">
      <c r="A1720">
        <v>3525</v>
      </c>
      <c r="B1720" s="2" t="s">
        <v>3520</v>
      </c>
      <c r="C1720" s="2" t="s">
        <v>4248</v>
      </c>
      <c r="D1720">
        <v>3894</v>
      </c>
      <c r="E1720" s="2" t="s">
        <v>4245</v>
      </c>
      <c r="F1720">
        <v>9606</v>
      </c>
      <c r="G1720">
        <v>40</v>
      </c>
      <c r="H1720" t="s">
        <v>3750</v>
      </c>
      <c r="I1720" t="s">
        <v>2728</v>
      </c>
      <c r="J1720" t="s">
        <v>294</v>
      </c>
      <c r="K1720" t="s">
        <v>292</v>
      </c>
      <c r="L1720" t="s">
        <v>4249</v>
      </c>
    </row>
    <row r="1721" spans="1:12" x14ac:dyDescent="0.2">
      <c r="A1721">
        <v>262</v>
      </c>
      <c r="B1721" s="2" t="s">
        <v>3520</v>
      </c>
      <c r="C1721" s="2" t="s">
        <v>4250</v>
      </c>
      <c r="D1721">
        <v>3895</v>
      </c>
      <c r="E1721" s="2" t="s">
        <v>1023</v>
      </c>
      <c r="F1721">
        <v>9606</v>
      </c>
      <c r="G1721">
        <v>40</v>
      </c>
      <c r="H1721" t="s">
        <v>4251</v>
      </c>
      <c r="I1721" t="s">
        <v>2605</v>
      </c>
      <c r="J1721" t="s">
        <v>294</v>
      </c>
      <c r="K1721" t="s">
        <v>292</v>
      </c>
      <c r="L1721" t="s">
        <v>4252</v>
      </c>
    </row>
    <row r="1722" spans="1:12" x14ac:dyDescent="0.2">
      <c r="A1722">
        <v>262</v>
      </c>
      <c r="B1722" s="2" t="s">
        <v>3520</v>
      </c>
      <c r="C1722" s="2" t="s">
        <v>4253</v>
      </c>
      <c r="D1722">
        <v>3898</v>
      </c>
      <c r="E1722" s="2" t="s">
        <v>1023</v>
      </c>
      <c r="F1722">
        <v>9606</v>
      </c>
      <c r="G1722">
        <v>40</v>
      </c>
      <c r="H1722" t="s">
        <v>4254</v>
      </c>
      <c r="I1722" t="s">
        <v>2645</v>
      </c>
      <c r="J1722" t="s">
        <v>294</v>
      </c>
      <c r="K1722" t="s">
        <v>292</v>
      </c>
      <c r="L1722" t="s">
        <v>4255</v>
      </c>
    </row>
    <row r="1723" spans="1:12" x14ac:dyDescent="0.2">
      <c r="A1723">
        <v>263</v>
      </c>
      <c r="B1723" s="2" t="s">
        <v>3520</v>
      </c>
      <c r="C1723" s="2" t="s">
        <v>4256</v>
      </c>
      <c r="D1723">
        <v>3899</v>
      </c>
      <c r="E1723" s="2" t="s">
        <v>1030</v>
      </c>
      <c r="F1723">
        <v>9606</v>
      </c>
      <c r="G1723">
        <v>40</v>
      </c>
      <c r="H1723" t="s">
        <v>3604</v>
      </c>
      <c r="I1723" t="s">
        <v>2752</v>
      </c>
      <c r="J1723" t="s">
        <v>294</v>
      </c>
      <c r="K1723" t="s">
        <v>292</v>
      </c>
      <c r="L1723" t="s">
        <v>4257</v>
      </c>
    </row>
    <row r="1724" spans="1:12" x14ac:dyDescent="0.2">
      <c r="A1724">
        <v>263</v>
      </c>
      <c r="B1724" s="2" t="s">
        <v>3520</v>
      </c>
      <c r="C1724" s="2" t="s">
        <v>4258</v>
      </c>
      <c r="D1724">
        <v>3902</v>
      </c>
      <c r="E1724" s="2" t="s">
        <v>1030</v>
      </c>
      <c r="F1724">
        <v>9606</v>
      </c>
      <c r="G1724">
        <v>40</v>
      </c>
      <c r="H1724" t="s">
        <v>3586</v>
      </c>
      <c r="I1724" t="s">
        <v>2588</v>
      </c>
      <c r="J1724" t="s">
        <v>294</v>
      </c>
      <c r="K1724" t="s">
        <v>292</v>
      </c>
      <c r="L1724" t="s">
        <v>4259</v>
      </c>
    </row>
    <row r="1725" spans="1:12" x14ac:dyDescent="0.2">
      <c r="A1725">
        <v>264</v>
      </c>
      <c r="B1725" s="2" t="s">
        <v>3520</v>
      </c>
      <c r="C1725" s="2" t="s">
        <v>4260</v>
      </c>
      <c r="D1725">
        <v>3903</v>
      </c>
      <c r="E1725" s="2" t="s">
        <v>1033</v>
      </c>
      <c r="F1725">
        <v>9606</v>
      </c>
      <c r="G1725">
        <v>40</v>
      </c>
      <c r="H1725" t="s">
        <v>4261</v>
      </c>
      <c r="I1725" t="s">
        <v>2605</v>
      </c>
      <c r="J1725" t="s">
        <v>294</v>
      </c>
      <c r="K1725" t="s">
        <v>292</v>
      </c>
      <c r="L1725" t="s">
        <v>4262</v>
      </c>
    </row>
    <row r="1726" spans="1:12" x14ac:dyDescent="0.2">
      <c r="A1726">
        <v>3526</v>
      </c>
      <c r="B1726" s="2" t="s">
        <v>3520</v>
      </c>
      <c r="C1726" s="2" t="s">
        <v>4263</v>
      </c>
      <c r="D1726">
        <v>3905</v>
      </c>
      <c r="E1726" s="2" t="s">
        <v>4264</v>
      </c>
      <c r="F1726">
        <v>9606</v>
      </c>
      <c r="G1726">
        <v>40</v>
      </c>
      <c r="H1726" t="s">
        <v>3307</v>
      </c>
      <c r="I1726" t="s">
        <v>3254</v>
      </c>
      <c r="J1726" t="s">
        <v>294</v>
      </c>
      <c r="K1726" t="s">
        <v>292</v>
      </c>
      <c r="L1726" t="s">
        <v>4265</v>
      </c>
    </row>
    <row r="1727" spans="1:12" x14ac:dyDescent="0.2">
      <c r="A1727">
        <v>265</v>
      </c>
      <c r="B1727" s="2" t="s">
        <v>3520</v>
      </c>
      <c r="C1727" s="2" t="s">
        <v>4266</v>
      </c>
      <c r="D1727">
        <v>3907</v>
      </c>
      <c r="E1727" s="2" t="s">
        <v>1038</v>
      </c>
      <c r="F1727">
        <v>9606</v>
      </c>
      <c r="G1727">
        <v>40</v>
      </c>
      <c r="H1727" t="s">
        <v>3740</v>
      </c>
      <c r="I1727" t="s">
        <v>2638</v>
      </c>
      <c r="J1727" t="s">
        <v>294</v>
      </c>
      <c r="K1727" t="s">
        <v>292</v>
      </c>
      <c r="L1727" t="s">
        <v>4267</v>
      </c>
    </row>
    <row r="1728" spans="1:12" x14ac:dyDescent="0.2">
      <c r="A1728">
        <v>265</v>
      </c>
      <c r="B1728" s="2" t="s">
        <v>3520</v>
      </c>
      <c r="C1728" s="2" t="s">
        <v>4268</v>
      </c>
      <c r="D1728">
        <v>3910</v>
      </c>
      <c r="E1728" s="2" t="s">
        <v>1038</v>
      </c>
      <c r="F1728">
        <v>9606</v>
      </c>
      <c r="G1728">
        <v>40</v>
      </c>
      <c r="H1728" t="s">
        <v>4135</v>
      </c>
      <c r="I1728" t="s">
        <v>2663</v>
      </c>
      <c r="J1728" t="s">
        <v>294</v>
      </c>
      <c r="K1728" t="s">
        <v>292</v>
      </c>
      <c r="L1728" t="s">
        <v>4269</v>
      </c>
    </row>
    <row r="1729" spans="1:12" x14ac:dyDescent="0.2">
      <c r="A1729">
        <v>1193</v>
      </c>
      <c r="B1729" s="2" t="s">
        <v>3520</v>
      </c>
      <c r="C1729" s="2" t="s">
        <v>4270</v>
      </c>
      <c r="D1729">
        <v>3911</v>
      </c>
      <c r="E1729" s="2" t="s">
        <v>4271</v>
      </c>
      <c r="F1729">
        <v>9606</v>
      </c>
      <c r="G1729">
        <v>40</v>
      </c>
      <c r="H1729" t="s">
        <v>3050</v>
      </c>
      <c r="I1729" t="s">
        <v>2860</v>
      </c>
      <c r="J1729" t="s">
        <v>294</v>
      </c>
      <c r="K1729" t="s">
        <v>292</v>
      </c>
      <c r="L1729" t="s">
        <v>4272</v>
      </c>
    </row>
    <row r="1730" spans="1:12" x14ac:dyDescent="0.2">
      <c r="A1730">
        <v>267</v>
      </c>
      <c r="B1730" s="2" t="s">
        <v>3520</v>
      </c>
      <c r="C1730" s="2" t="s">
        <v>4273</v>
      </c>
      <c r="D1730">
        <v>3913</v>
      </c>
      <c r="E1730" s="2" t="s">
        <v>1046</v>
      </c>
      <c r="F1730">
        <v>9606</v>
      </c>
      <c r="G1730">
        <v>40</v>
      </c>
      <c r="H1730" t="s">
        <v>4132</v>
      </c>
      <c r="I1730" t="s">
        <v>4008</v>
      </c>
      <c r="J1730" t="s">
        <v>294</v>
      </c>
      <c r="K1730" t="s">
        <v>292</v>
      </c>
      <c r="L1730" t="s">
        <v>4274</v>
      </c>
    </row>
    <row r="1731" spans="1:12" x14ac:dyDescent="0.2">
      <c r="A1731">
        <v>267</v>
      </c>
      <c r="B1731" s="2" t="s">
        <v>3520</v>
      </c>
      <c r="C1731" s="2" t="s">
        <v>4275</v>
      </c>
      <c r="D1731">
        <v>3915</v>
      </c>
      <c r="E1731" s="2" t="s">
        <v>1046</v>
      </c>
      <c r="F1731">
        <v>9606</v>
      </c>
      <c r="G1731">
        <v>40</v>
      </c>
      <c r="H1731" t="s">
        <v>3702</v>
      </c>
      <c r="I1731" t="s">
        <v>2843</v>
      </c>
      <c r="J1731" t="s">
        <v>294</v>
      </c>
      <c r="K1731" t="s">
        <v>292</v>
      </c>
      <c r="L1731" t="s">
        <v>4276</v>
      </c>
    </row>
    <row r="1732" spans="1:12" x14ac:dyDescent="0.2">
      <c r="A1732">
        <v>268</v>
      </c>
      <c r="B1732" s="2" t="s">
        <v>3520</v>
      </c>
      <c r="C1732" s="2" t="s">
        <v>4277</v>
      </c>
      <c r="D1732">
        <v>3917</v>
      </c>
      <c r="E1732" s="2" t="s">
        <v>1049</v>
      </c>
      <c r="F1732">
        <v>9606</v>
      </c>
      <c r="G1732">
        <v>40</v>
      </c>
      <c r="H1732" t="s">
        <v>3662</v>
      </c>
      <c r="I1732" t="s">
        <v>2732</v>
      </c>
      <c r="J1732" t="s">
        <v>294</v>
      </c>
      <c r="K1732" t="s">
        <v>292</v>
      </c>
      <c r="L1732" t="s">
        <v>4278</v>
      </c>
    </row>
    <row r="1733" spans="1:12" x14ac:dyDescent="0.2">
      <c r="A1733">
        <v>269</v>
      </c>
      <c r="B1733" s="2" t="s">
        <v>3520</v>
      </c>
      <c r="C1733" s="2" t="s">
        <v>4279</v>
      </c>
      <c r="D1733">
        <v>3919</v>
      </c>
      <c r="E1733" s="2" t="s">
        <v>1052</v>
      </c>
      <c r="F1733">
        <v>9606</v>
      </c>
      <c r="G1733">
        <v>40</v>
      </c>
      <c r="H1733" t="s">
        <v>3262</v>
      </c>
      <c r="I1733" t="s">
        <v>2839</v>
      </c>
      <c r="J1733" t="s">
        <v>294</v>
      </c>
      <c r="K1733" t="s">
        <v>292</v>
      </c>
      <c r="L1733" t="s">
        <v>4280</v>
      </c>
    </row>
    <row r="1734" spans="1:12" x14ac:dyDescent="0.2">
      <c r="A1734">
        <v>269</v>
      </c>
      <c r="B1734" s="2" t="s">
        <v>3520</v>
      </c>
      <c r="C1734" s="2" t="s">
        <v>4281</v>
      </c>
      <c r="D1734">
        <v>3921</v>
      </c>
      <c r="E1734" s="2" t="s">
        <v>1052</v>
      </c>
      <c r="F1734">
        <v>9606</v>
      </c>
      <c r="G1734">
        <v>40</v>
      </c>
      <c r="H1734" t="s">
        <v>4282</v>
      </c>
      <c r="I1734" t="s">
        <v>2872</v>
      </c>
      <c r="J1734" t="s">
        <v>294</v>
      </c>
      <c r="K1734" t="s">
        <v>292</v>
      </c>
      <c r="L1734" t="s">
        <v>4283</v>
      </c>
    </row>
    <row r="1735" spans="1:12" x14ac:dyDescent="0.2">
      <c r="A1735">
        <v>3527</v>
      </c>
      <c r="B1735" s="2" t="s">
        <v>3520</v>
      </c>
      <c r="C1735" s="2" t="s">
        <v>4284</v>
      </c>
      <c r="D1735">
        <v>3923</v>
      </c>
      <c r="E1735" s="2" t="s">
        <v>4285</v>
      </c>
      <c r="F1735">
        <v>9606</v>
      </c>
      <c r="G1735">
        <v>40</v>
      </c>
      <c r="H1735" t="s">
        <v>3604</v>
      </c>
      <c r="I1735" t="s">
        <v>2752</v>
      </c>
      <c r="J1735" t="s">
        <v>294</v>
      </c>
      <c r="K1735" t="s">
        <v>292</v>
      </c>
      <c r="L1735" t="s">
        <v>4286</v>
      </c>
    </row>
    <row r="1736" spans="1:12" x14ac:dyDescent="0.2">
      <c r="A1736">
        <v>270</v>
      </c>
      <c r="B1736" s="2" t="s">
        <v>3520</v>
      </c>
      <c r="C1736" s="2" t="s">
        <v>4287</v>
      </c>
      <c r="D1736">
        <v>3927</v>
      </c>
      <c r="E1736" s="2" t="s">
        <v>1055</v>
      </c>
      <c r="F1736">
        <v>9606</v>
      </c>
      <c r="G1736">
        <v>40</v>
      </c>
      <c r="H1736" t="s">
        <v>3298</v>
      </c>
      <c r="I1736" t="s">
        <v>2860</v>
      </c>
      <c r="J1736" t="s">
        <v>294</v>
      </c>
      <c r="K1736" t="s">
        <v>292</v>
      </c>
      <c r="L1736" t="s">
        <v>4288</v>
      </c>
    </row>
    <row r="1737" spans="1:12" x14ac:dyDescent="0.2">
      <c r="A1737">
        <v>271</v>
      </c>
      <c r="B1737" s="2" t="s">
        <v>3520</v>
      </c>
      <c r="C1737" s="2" t="s">
        <v>4289</v>
      </c>
      <c r="D1737">
        <v>3930</v>
      </c>
      <c r="E1737" s="2" t="s">
        <v>1059</v>
      </c>
      <c r="F1737">
        <v>9606</v>
      </c>
      <c r="G1737">
        <v>40</v>
      </c>
      <c r="H1737" t="s">
        <v>3981</v>
      </c>
      <c r="I1737" t="s">
        <v>2720</v>
      </c>
      <c r="J1737" t="s">
        <v>294</v>
      </c>
      <c r="K1737" t="s">
        <v>292</v>
      </c>
      <c r="L1737" t="s">
        <v>4290</v>
      </c>
    </row>
    <row r="1738" spans="1:12" x14ac:dyDescent="0.2">
      <c r="A1738">
        <v>271</v>
      </c>
      <c r="B1738" s="2" t="s">
        <v>3520</v>
      </c>
      <c r="C1738" s="2" t="s">
        <v>4291</v>
      </c>
      <c r="D1738">
        <v>3931</v>
      </c>
      <c r="E1738" s="2" t="s">
        <v>1059</v>
      </c>
      <c r="F1738">
        <v>9606</v>
      </c>
      <c r="G1738">
        <v>40</v>
      </c>
      <c r="H1738" t="s">
        <v>3220</v>
      </c>
      <c r="I1738" t="s">
        <v>2866</v>
      </c>
      <c r="J1738" t="s">
        <v>294</v>
      </c>
      <c r="K1738" t="s">
        <v>292</v>
      </c>
      <c r="L1738" t="s">
        <v>4292</v>
      </c>
    </row>
    <row r="1739" spans="1:12" x14ac:dyDescent="0.2">
      <c r="A1739">
        <v>1194</v>
      </c>
      <c r="B1739" s="2" t="s">
        <v>3520</v>
      </c>
      <c r="C1739" s="2" t="s">
        <v>4293</v>
      </c>
      <c r="D1739">
        <v>3934</v>
      </c>
      <c r="E1739" s="2" t="s">
        <v>4294</v>
      </c>
      <c r="F1739">
        <v>9606</v>
      </c>
      <c r="G1739">
        <v>40</v>
      </c>
      <c r="H1739" t="s">
        <v>3981</v>
      </c>
      <c r="I1739" t="s">
        <v>2720</v>
      </c>
      <c r="J1739" t="s">
        <v>294</v>
      </c>
      <c r="K1739" t="s">
        <v>292</v>
      </c>
      <c r="L1739" t="s">
        <v>4295</v>
      </c>
    </row>
    <row r="1740" spans="1:12" x14ac:dyDescent="0.2">
      <c r="A1740">
        <v>3528</v>
      </c>
      <c r="B1740" s="2" t="s">
        <v>3520</v>
      </c>
      <c r="C1740" s="2" t="s">
        <v>4296</v>
      </c>
      <c r="D1740">
        <v>3936</v>
      </c>
      <c r="E1740" s="2" t="s">
        <v>4297</v>
      </c>
      <c r="F1740">
        <v>9606</v>
      </c>
      <c r="G1740">
        <v>40</v>
      </c>
      <c r="H1740" t="s">
        <v>4064</v>
      </c>
      <c r="I1740" t="s">
        <v>3254</v>
      </c>
      <c r="J1740" t="s">
        <v>294</v>
      </c>
      <c r="K1740" t="s">
        <v>292</v>
      </c>
      <c r="L1740" t="s">
        <v>4298</v>
      </c>
    </row>
    <row r="1741" spans="1:12" x14ac:dyDescent="0.2">
      <c r="A1741">
        <v>3529</v>
      </c>
      <c r="B1741" s="2" t="s">
        <v>3520</v>
      </c>
      <c r="C1741" s="2" t="s">
        <v>4299</v>
      </c>
      <c r="D1741">
        <v>3938</v>
      </c>
      <c r="E1741" s="2" t="s">
        <v>4300</v>
      </c>
      <c r="F1741">
        <v>9606</v>
      </c>
      <c r="G1741">
        <v>40</v>
      </c>
      <c r="H1741" t="s">
        <v>3280</v>
      </c>
      <c r="I1741" t="s">
        <v>3241</v>
      </c>
      <c r="J1741" t="s">
        <v>294</v>
      </c>
      <c r="K1741" t="s">
        <v>292</v>
      </c>
      <c r="L1741" t="s">
        <v>4301</v>
      </c>
    </row>
    <row r="1742" spans="1:12" x14ac:dyDescent="0.2">
      <c r="A1742">
        <v>275</v>
      </c>
      <c r="B1742" s="2" t="s">
        <v>3520</v>
      </c>
      <c r="C1742" s="2" t="s">
        <v>4302</v>
      </c>
      <c r="D1742">
        <v>3939</v>
      </c>
      <c r="E1742" s="2" t="s">
        <v>1078</v>
      </c>
      <c r="F1742">
        <v>9606</v>
      </c>
      <c r="G1742">
        <v>40</v>
      </c>
      <c r="H1742" t="s">
        <v>4303</v>
      </c>
      <c r="I1742" t="s">
        <v>2562</v>
      </c>
      <c r="J1742" t="s">
        <v>294</v>
      </c>
      <c r="K1742" t="s">
        <v>292</v>
      </c>
      <c r="L1742" t="s">
        <v>4304</v>
      </c>
    </row>
    <row r="1743" spans="1:12" x14ac:dyDescent="0.2">
      <c r="A1743">
        <v>1195</v>
      </c>
      <c r="B1743" s="2" t="s">
        <v>3520</v>
      </c>
      <c r="C1743" s="2" t="s">
        <v>4305</v>
      </c>
      <c r="D1743">
        <v>3942</v>
      </c>
      <c r="E1743" s="2" t="s">
        <v>4306</v>
      </c>
      <c r="F1743">
        <v>9606</v>
      </c>
      <c r="G1743">
        <v>40</v>
      </c>
      <c r="H1743" t="s">
        <v>3327</v>
      </c>
      <c r="I1743" t="s">
        <v>2756</v>
      </c>
      <c r="J1743" t="s">
        <v>294</v>
      </c>
      <c r="K1743" t="s">
        <v>292</v>
      </c>
      <c r="L1743" t="s">
        <v>4307</v>
      </c>
    </row>
    <row r="1744" spans="1:12" x14ac:dyDescent="0.2">
      <c r="A1744">
        <v>1195</v>
      </c>
      <c r="B1744" s="2" t="s">
        <v>3520</v>
      </c>
      <c r="C1744" s="2" t="s">
        <v>4308</v>
      </c>
      <c r="D1744">
        <v>3944</v>
      </c>
      <c r="E1744" s="2" t="s">
        <v>4306</v>
      </c>
      <c r="F1744">
        <v>9606</v>
      </c>
      <c r="G1744">
        <v>40</v>
      </c>
      <c r="H1744" t="s">
        <v>3577</v>
      </c>
      <c r="I1744" t="s">
        <v>2588</v>
      </c>
      <c r="J1744" t="s">
        <v>294</v>
      </c>
      <c r="K1744" t="s">
        <v>292</v>
      </c>
      <c r="L1744" t="s">
        <v>4309</v>
      </c>
    </row>
    <row r="1745" spans="1:12" x14ac:dyDescent="0.2">
      <c r="A1745">
        <v>276</v>
      </c>
      <c r="B1745" s="2" t="s">
        <v>3520</v>
      </c>
      <c r="C1745" s="2" t="s">
        <v>4310</v>
      </c>
      <c r="D1745">
        <v>3946</v>
      </c>
      <c r="E1745" s="2" t="s">
        <v>1082</v>
      </c>
      <c r="F1745">
        <v>9606</v>
      </c>
      <c r="G1745">
        <v>40</v>
      </c>
      <c r="H1745" t="s">
        <v>3211</v>
      </c>
      <c r="I1745" t="s">
        <v>2724</v>
      </c>
      <c r="J1745" t="s">
        <v>294</v>
      </c>
      <c r="K1745" t="s">
        <v>292</v>
      </c>
      <c r="L1745" t="s">
        <v>4311</v>
      </c>
    </row>
    <row r="1746" spans="1:12" x14ac:dyDescent="0.2">
      <c r="A1746">
        <v>277</v>
      </c>
      <c r="B1746" s="2" t="s">
        <v>3520</v>
      </c>
      <c r="C1746" s="2" t="s">
        <v>4312</v>
      </c>
      <c r="D1746">
        <v>3948</v>
      </c>
      <c r="E1746" s="2" t="s">
        <v>1085</v>
      </c>
      <c r="F1746">
        <v>9606</v>
      </c>
      <c r="G1746">
        <v>40</v>
      </c>
      <c r="H1746" t="s">
        <v>4141</v>
      </c>
      <c r="I1746" t="s">
        <v>2705</v>
      </c>
      <c r="J1746" t="s">
        <v>294</v>
      </c>
      <c r="K1746" t="s">
        <v>292</v>
      </c>
      <c r="L1746" t="s">
        <v>4313</v>
      </c>
    </row>
    <row r="1747" spans="1:12" x14ac:dyDescent="0.2">
      <c r="A1747">
        <v>277</v>
      </c>
      <c r="B1747" s="2" t="s">
        <v>3520</v>
      </c>
      <c r="C1747" s="2" t="s">
        <v>4314</v>
      </c>
      <c r="D1747">
        <v>3949</v>
      </c>
      <c r="E1747" s="2" t="s">
        <v>1085</v>
      </c>
      <c r="F1747">
        <v>9606</v>
      </c>
      <c r="G1747">
        <v>40</v>
      </c>
      <c r="H1747" t="s">
        <v>3784</v>
      </c>
      <c r="I1747" t="s">
        <v>3077</v>
      </c>
      <c r="J1747" t="s">
        <v>294</v>
      </c>
      <c r="K1747" t="s">
        <v>292</v>
      </c>
      <c r="L1747" t="s">
        <v>4315</v>
      </c>
    </row>
    <row r="1748" spans="1:12" x14ac:dyDescent="0.2">
      <c r="A1748">
        <v>278</v>
      </c>
      <c r="B1748" s="2" t="s">
        <v>3520</v>
      </c>
      <c r="C1748" s="2" t="s">
        <v>4316</v>
      </c>
      <c r="D1748">
        <v>3952</v>
      </c>
      <c r="E1748" s="2" t="s">
        <v>1091</v>
      </c>
      <c r="F1748">
        <v>9606</v>
      </c>
      <c r="G1748">
        <v>40</v>
      </c>
      <c r="H1748" t="s">
        <v>3691</v>
      </c>
      <c r="I1748" t="s">
        <v>2610</v>
      </c>
      <c r="J1748" t="s">
        <v>294</v>
      </c>
      <c r="K1748" t="s">
        <v>292</v>
      </c>
      <c r="L1748" t="s">
        <v>4317</v>
      </c>
    </row>
    <row r="1749" spans="1:12" x14ac:dyDescent="0.2">
      <c r="A1749">
        <v>278</v>
      </c>
      <c r="B1749" s="2" t="s">
        <v>3520</v>
      </c>
      <c r="C1749" s="2" t="s">
        <v>4318</v>
      </c>
      <c r="D1749">
        <v>3953</v>
      </c>
      <c r="E1749" s="2" t="s">
        <v>1091</v>
      </c>
      <c r="F1749">
        <v>9606</v>
      </c>
      <c r="G1749">
        <v>40</v>
      </c>
      <c r="H1749" t="s">
        <v>3240</v>
      </c>
      <c r="I1749" t="s">
        <v>3241</v>
      </c>
      <c r="J1749" t="s">
        <v>294</v>
      </c>
      <c r="K1749" t="s">
        <v>292</v>
      </c>
      <c r="L1749" t="s">
        <v>4319</v>
      </c>
    </row>
    <row r="1750" spans="1:12" x14ac:dyDescent="0.2">
      <c r="A1750">
        <v>820</v>
      </c>
      <c r="B1750" s="2" t="s">
        <v>3520</v>
      </c>
      <c r="C1750" s="2" t="s">
        <v>4320</v>
      </c>
      <c r="D1750">
        <v>3955</v>
      </c>
      <c r="E1750" s="2" t="s">
        <v>4321</v>
      </c>
      <c r="F1750">
        <v>9606</v>
      </c>
      <c r="G1750">
        <v>40</v>
      </c>
      <c r="H1750" t="s">
        <v>4322</v>
      </c>
      <c r="I1750" t="s">
        <v>4323</v>
      </c>
      <c r="J1750" t="s">
        <v>294</v>
      </c>
      <c r="K1750" t="s">
        <v>292</v>
      </c>
      <c r="L1750" t="s">
        <v>4324</v>
      </c>
    </row>
    <row r="1751" spans="1:12" x14ac:dyDescent="0.2">
      <c r="A1751">
        <v>18</v>
      </c>
      <c r="B1751" s="2" t="s">
        <v>3520</v>
      </c>
      <c r="C1751" s="2" t="s">
        <v>4325</v>
      </c>
      <c r="D1751">
        <v>3958</v>
      </c>
      <c r="E1751" s="2" t="s">
        <v>4326</v>
      </c>
      <c r="F1751">
        <v>9606</v>
      </c>
      <c r="G1751">
        <v>40</v>
      </c>
      <c r="H1751" t="s">
        <v>3287</v>
      </c>
      <c r="I1751" t="s">
        <v>3241</v>
      </c>
      <c r="J1751" t="s">
        <v>294</v>
      </c>
      <c r="K1751" t="s">
        <v>292</v>
      </c>
      <c r="L1751" t="s">
        <v>4327</v>
      </c>
    </row>
    <row r="1752" spans="1:12" x14ac:dyDescent="0.2">
      <c r="A1752">
        <v>23</v>
      </c>
      <c r="B1752" s="2" t="s">
        <v>3520</v>
      </c>
      <c r="C1752" s="2" t="s">
        <v>4328</v>
      </c>
      <c r="D1752">
        <v>3959</v>
      </c>
      <c r="E1752" s="2" t="s">
        <v>4329</v>
      </c>
      <c r="F1752">
        <v>9606</v>
      </c>
      <c r="G1752">
        <v>40</v>
      </c>
      <c r="H1752" t="s">
        <v>4330</v>
      </c>
      <c r="I1752" t="s">
        <v>2732</v>
      </c>
      <c r="J1752" t="s">
        <v>294</v>
      </c>
      <c r="K1752" t="s">
        <v>292</v>
      </c>
      <c r="L1752" t="s">
        <v>4331</v>
      </c>
    </row>
    <row r="1753" spans="1:12" x14ac:dyDescent="0.2">
      <c r="A1753">
        <v>2631</v>
      </c>
      <c r="B1753" s="2" t="s">
        <v>3520</v>
      </c>
      <c r="C1753" s="2" t="s">
        <v>4332</v>
      </c>
      <c r="D1753">
        <v>3961</v>
      </c>
      <c r="E1753" s="2" t="s">
        <v>4333</v>
      </c>
      <c r="F1753">
        <v>9606</v>
      </c>
      <c r="G1753">
        <v>40</v>
      </c>
      <c r="H1753" t="s">
        <v>3819</v>
      </c>
      <c r="I1753" t="s">
        <v>2732</v>
      </c>
      <c r="J1753" t="s">
        <v>294</v>
      </c>
      <c r="K1753" t="s">
        <v>292</v>
      </c>
      <c r="L1753" t="s">
        <v>4334</v>
      </c>
    </row>
    <row r="1754" spans="1:12" x14ac:dyDescent="0.2">
      <c r="A1754">
        <v>2245</v>
      </c>
      <c r="B1754" s="2" t="s">
        <v>3520</v>
      </c>
      <c r="C1754" s="2" t="s">
        <v>4335</v>
      </c>
      <c r="D1754">
        <v>3964</v>
      </c>
      <c r="E1754" s="2" t="s">
        <v>4336</v>
      </c>
      <c r="F1754">
        <v>9606</v>
      </c>
      <c r="G1754">
        <v>40</v>
      </c>
      <c r="H1754" t="s">
        <v>4337</v>
      </c>
      <c r="I1754" t="s">
        <v>2756</v>
      </c>
      <c r="J1754" t="s">
        <v>294</v>
      </c>
      <c r="K1754" t="s">
        <v>292</v>
      </c>
      <c r="L1754" t="s">
        <v>4338</v>
      </c>
    </row>
    <row r="1755" spans="1:12" x14ac:dyDescent="0.2">
      <c r="A1755">
        <v>1197</v>
      </c>
      <c r="B1755" s="2" t="s">
        <v>3520</v>
      </c>
      <c r="C1755" s="2" t="s">
        <v>4339</v>
      </c>
      <c r="D1755">
        <v>3966</v>
      </c>
      <c r="E1755" s="2" t="s">
        <v>4340</v>
      </c>
      <c r="F1755">
        <v>9606</v>
      </c>
      <c r="G1755">
        <v>40</v>
      </c>
      <c r="H1755" t="s">
        <v>4341</v>
      </c>
      <c r="I1755" t="s">
        <v>2805</v>
      </c>
      <c r="J1755" t="s">
        <v>294</v>
      </c>
      <c r="K1755" t="s">
        <v>292</v>
      </c>
      <c r="L1755" t="s">
        <v>4342</v>
      </c>
    </row>
    <row r="1756" spans="1:12" x14ac:dyDescent="0.2">
      <c r="A1756">
        <v>281</v>
      </c>
      <c r="B1756" s="2" t="s">
        <v>3520</v>
      </c>
      <c r="C1756" s="2" t="s">
        <v>4343</v>
      </c>
      <c r="D1756">
        <v>3967</v>
      </c>
      <c r="E1756" s="2" t="s">
        <v>1106</v>
      </c>
      <c r="F1756">
        <v>9606</v>
      </c>
      <c r="G1756">
        <v>40</v>
      </c>
      <c r="H1756" t="s">
        <v>4344</v>
      </c>
      <c r="I1756" t="s">
        <v>2994</v>
      </c>
      <c r="J1756" t="s">
        <v>294</v>
      </c>
      <c r="K1756" t="s">
        <v>292</v>
      </c>
      <c r="L1756" t="s">
        <v>4345</v>
      </c>
    </row>
    <row r="1757" spans="1:12" x14ac:dyDescent="0.2">
      <c r="A1757">
        <v>281</v>
      </c>
      <c r="B1757" s="2" t="s">
        <v>3520</v>
      </c>
      <c r="C1757" s="2" t="s">
        <v>4346</v>
      </c>
      <c r="D1757">
        <v>3969</v>
      </c>
      <c r="E1757" s="2" t="s">
        <v>1106</v>
      </c>
      <c r="F1757">
        <v>9606</v>
      </c>
      <c r="G1757">
        <v>40</v>
      </c>
      <c r="H1757" t="s">
        <v>3706</v>
      </c>
      <c r="I1757" t="s">
        <v>2553</v>
      </c>
      <c r="J1757" t="s">
        <v>294</v>
      </c>
      <c r="K1757" t="s">
        <v>292</v>
      </c>
      <c r="L1757" t="s">
        <v>4347</v>
      </c>
    </row>
    <row r="1758" spans="1:12" x14ac:dyDescent="0.2">
      <c r="A1758">
        <v>282</v>
      </c>
      <c r="B1758" s="2" t="s">
        <v>3520</v>
      </c>
      <c r="C1758" s="2" t="s">
        <v>4348</v>
      </c>
      <c r="D1758">
        <v>3971</v>
      </c>
      <c r="E1758" s="2" t="s">
        <v>1109</v>
      </c>
      <c r="F1758">
        <v>9606</v>
      </c>
      <c r="G1758">
        <v>40</v>
      </c>
      <c r="H1758" t="s">
        <v>4184</v>
      </c>
      <c r="I1758" t="s">
        <v>2769</v>
      </c>
      <c r="J1758" t="s">
        <v>294</v>
      </c>
      <c r="K1758" t="s">
        <v>292</v>
      </c>
      <c r="L1758" t="s">
        <v>4349</v>
      </c>
    </row>
    <row r="1759" spans="1:12" x14ac:dyDescent="0.2">
      <c r="A1759">
        <v>1198</v>
      </c>
      <c r="B1759" s="2" t="s">
        <v>3520</v>
      </c>
      <c r="C1759" s="2" t="s">
        <v>4350</v>
      </c>
      <c r="D1759">
        <v>3973</v>
      </c>
      <c r="E1759" s="2" t="s">
        <v>4351</v>
      </c>
      <c r="F1759">
        <v>9606</v>
      </c>
      <c r="G1759">
        <v>40</v>
      </c>
      <c r="H1759" t="s">
        <v>4352</v>
      </c>
      <c r="I1759" t="s">
        <v>2803</v>
      </c>
      <c r="J1759" t="s">
        <v>294</v>
      </c>
      <c r="K1759" t="s">
        <v>292</v>
      </c>
      <c r="L1759" t="s">
        <v>4353</v>
      </c>
    </row>
    <row r="1760" spans="1:12" x14ac:dyDescent="0.2">
      <c r="A1760">
        <v>1198</v>
      </c>
      <c r="B1760" s="2" t="s">
        <v>3520</v>
      </c>
      <c r="C1760" s="2" t="s">
        <v>4354</v>
      </c>
      <c r="D1760">
        <v>3975</v>
      </c>
      <c r="E1760" s="2" t="s">
        <v>4351</v>
      </c>
      <c r="F1760">
        <v>9606</v>
      </c>
      <c r="G1760">
        <v>40</v>
      </c>
      <c r="H1760" t="s">
        <v>4355</v>
      </c>
      <c r="I1760" t="s">
        <v>2705</v>
      </c>
      <c r="J1760" t="s">
        <v>294</v>
      </c>
      <c r="K1760" t="s">
        <v>292</v>
      </c>
      <c r="L1760" t="s">
        <v>4356</v>
      </c>
    </row>
    <row r="1761" spans="1:12" x14ac:dyDescent="0.2">
      <c r="A1761">
        <v>283</v>
      </c>
      <c r="B1761" s="2" t="s">
        <v>3520</v>
      </c>
      <c r="C1761" s="2" t="s">
        <v>4357</v>
      </c>
      <c r="D1761">
        <v>3977</v>
      </c>
      <c r="E1761" s="2" t="s">
        <v>1113</v>
      </c>
      <c r="F1761">
        <v>9606</v>
      </c>
      <c r="G1761">
        <v>40</v>
      </c>
      <c r="H1761" t="s">
        <v>4358</v>
      </c>
      <c r="I1761" t="s">
        <v>2657</v>
      </c>
      <c r="J1761" t="s">
        <v>294</v>
      </c>
      <c r="K1761" t="s">
        <v>292</v>
      </c>
      <c r="L1761" t="s">
        <v>4359</v>
      </c>
    </row>
    <row r="1762" spans="1:12" x14ac:dyDescent="0.2">
      <c r="A1762">
        <v>2632</v>
      </c>
      <c r="B1762" s="2" t="s">
        <v>3520</v>
      </c>
      <c r="C1762" s="2" t="s">
        <v>4360</v>
      </c>
      <c r="D1762">
        <v>3980</v>
      </c>
      <c r="E1762" s="2" t="s">
        <v>4361</v>
      </c>
      <c r="F1762">
        <v>9606</v>
      </c>
      <c r="G1762">
        <v>40</v>
      </c>
      <c r="H1762" t="s">
        <v>4178</v>
      </c>
      <c r="I1762" t="s">
        <v>4362</v>
      </c>
      <c r="J1762" t="s">
        <v>4181</v>
      </c>
      <c r="K1762" t="s">
        <v>292</v>
      </c>
      <c r="L1762" t="s">
        <v>4363</v>
      </c>
    </row>
    <row r="1763" spans="1:12" x14ac:dyDescent="0.2">
      <c r="A1763">
        <v>3530</v>
      </c>
      <c r="B1763" s="2" t="s">
        <v>3520</v>
      </c>
      <c r="C1763" s="2" t="s">
        <v>4364</v>
      </c>
      <c r="D1763">
        <v>3981</v>
      </c>
      <c r="E1763" s="2" t="s">
        <v>4365</v>
      </c>
      <c r="F1763">
        <v>9606</v>
      </c>
      <c r="G1763">
        <v>40</v>
      </c>
      <c r="H1763" t="s">
        <v>3260</v>
      </c>
      <c r="I1763" t="s">
        <v>2760</v>
      </c>
      <c r="J1763" t="s">
        <v>294</v>
      </c>
      <c r="K1763" t="s">
        <v>292</v>
      </c>
      <c r="L1763" t="s">
        <v>4366</v>
      </c>
    </row>
    <row r="1764" spans="1:12" x14ac:dyDescent="0.2">
      <c r="A1764">
        <v>1200</v>
      </c>
      <c r="B1764" s="2" t="s">
        <v>3520</v>
      </c>
      <c r="C1764" s="2" t="s">
        <v>4367</v>
      </c>
      <c r="D1764">
        <v>3983</v>
      </c>
      <c r="E1764" s="2" t="s">
        <v>4368</v>
      </c>
      <c r="F1764">
        <v>9606</v>
      </c>
      <c r="G1764">
        <v>40</v>
      </c>
      <c r="H1764" t="s">
        <v>3698</v>
      </c>
      <c r="I1764" t="s">
        <v>2638</v>
      </c>
      <c r="J1764" t="s">
        <v>294</v>
      </c>
      <c r="K1764" t="s">
        <v>292</v>
      </c>
      <c r="L1764" t="s">
        <v>4369</v>
      </c>
    </row>
    <row r="1765" spans="1:12" x14ac:dyDescent="0.2">
      <c r="A1765">
        <v>1201</v>
      </c>
      <c r="B1765" s="2" t="s">
        <v>3520</v>
      </c>
      <c r="C1765" s="2" t="s">
        <v>4370</v>
      </c>
      <c r="D1765">
        <v>3985</v>
      </c>
      <c r="E1765" s="2" t="s">
        <v>4371</v>
      </c>
      <c r="F1765">
        <v>9606</v>
      </c>
      <c r="G1765">
        <v>40</v>
      </c>
      <c r="H1765" t="s">
        <v>4105</v>
      </c>
      <c r="I1765" t="s">
        <v>2605</v>
      </c>
      <c r="J1765" t="s">
        <v>294</v>
      </c>
      <c r="K1765" t="s">
        <v>292</v>
      </c>
      <c r="L1765" t="s">
        <v>4372</v>
      </c>
    </row>
    <row r="1766" spans="1:12" x14ac:dyDescent="0.2">
      <c r="A1766">
        <v>1202</v>
      </c>
      <c r="B1766" s="2" t="s">
        <v>3520</v>
      </c>
      <c r="C1766" s="2" t="s">
        <v>4373</v>
      </c>
      <c r="D1766">
        <v>3988</v>
      </c>
      <c r="E1766" s="2" t="s">
        <v>4374</v>
      </c>
      <c r="F1766">
        <v>9606</v>
      </c>
      <c r="G1766">
        <v>40</v>
      </c>
      <c r="H1766" t="s">
        <v>3120</v>
      </c>
      <c r="I1766" t="s">
        <v>2610</v>
      </c>
      <c r="J1766" t="s">
        <v>294</v>
      </c>
      <c r="K1766" t="s">
        <v>292</v>
      </c>
      <c r="L1766" t="s">
        <v>4375</v>
      </c>
    </row>
    <row r="1767" spans="1:12" x14ac:dyDescent="0.2">
      <c r="A1767">
        <v>1203</v>
      </c>
      <c r="B1767" s="2" t="s">
        <v>3520</v>
      </c>
      <c r="C1767" s="2" t="s">
        <v>4376</v>
      </c>
      <c r="D1767">
        <v>3990</v>
      </c>
      <c r="E1767" s="2" t="s">
        <v>4377</v>
      </c>
      <c r="F1767">
        <v>9606</v>
      </c>
      <c r="G1767">
        <v>40</v>
      </c>
      <c r="H1767" t="s">
        <v>3524</v>
      </c>
      <c r="I1767" t="s">
        <v>3124</v>
      </c>
      <c r="J1767" t="s">
        <v>294</v>
      </c>
      <c r="K1767" t="s">
        <v>292</v>
      </c>
      <c r="L1767" t="s">
        <v>4378</v>
      </c>
    </row>
    <row r="1768" spans="1:12" x14ac:dyDescent="0.2">
      <c r="A1768">
        <v>284</v>
      </c>
      <c r="B1768" s="2" t="s">
        <v>3520</v>
      </c>
      <c r="C1768" s="2" t="s">
        <v>4379</v>
      </c>
      <c r="D1768">
        <v>3992</v>
      </c>
      <c r="E1768" s="2" t="s">
        <v>1117</v>
      </c>
      <c r="F1768">
        <v>9606</v>
      </c>
      <c r="G1768">
        <v>40</v>
      </c>
      <c r="H1768" t="s">
        <v>3627</v>
      </c>
      <c r="I1768" t="s">
        <v>2994</v>
      </c>
      <c r="J1768" t="s">
        <v>294</v>
      </c>
      <c r="K1768" t="s">
        <v>292</v>
      </c>
      <c r="L1768" t="s">
        <v>4380</v>
      </c>
    </row>
    <row r="1769" spans="1:12" x14ac:dyDescent="0.2">
      <c r="A1769">
        <v>28</v>
      </c>
      <c r="B1769" s="2" t="s">
        <v>3520</v>
      </c>
      <c r="C1769" s="2" t="s">
        <v>4381</v>
      </c>
      <c r="D1769">
        <v>3994</v>
      </c>
      <c r="E1769" s="2" t="s">
        <v>212</v>
      </c>
      <c r="F1769">
        <v>9606</v>
      </c>
      <c r="G1769">
        <v>40</v>
      </c>
      <c r="H1769" t="s">
        <v>3327</v>
      </c>
      <c r="I1769" t="s">
        <v>2756</v>
      </c>
      <c r="J1769" t="s">
        <v>294</v>
      </c>
      <c r="K1769" t="s">
        <v>292</v>
      </c>
      <c r="L1769" t="s">
        <v>4382</v>
      </c>
    </row>
    <row r="1770" spans="1:12" x14ac:dyDescent="0.2">
      <c r="A1770">
        <v>28</v>
      </c>
      <c r="B1770" s="2" t="s">
        <v>3520</v>
      </c>
      <c r="C1770" s="2" t="s">
        <v>4383</v>
      </c>
      <c r="D1770">
        <v>3996</v>
      </c>
      <c r="E1770" s="2" t="s">
        <v>212</v>
      </c>
      <c r="F1770">
        <v>9606</v>
      </c>
      <c r="G1770">
        <v>40</v>
      </c>
      <c r="H1770" t="s">
        <v>4384</v>
      </c>
      <c r="I1770" t="s">
        <v>3028</v>
      </c>
      <c r="J1770" t="s">
        <v>294</v>
      </c>
      <c r="K1770" t="s">
        <v>292</v>
      </c>
      <c r="L1770" t="s">
        <v>4385</v>
      </c>
    </row>
    <row r="1771" spans="1:12" x14ac:dyDescent="0.2">
      <c r="A1771">
        <v>3531</v>
      </c>
      <c r="B1771" s="2" t="s">
        <v>3520</v>
      </c>
      <c r="C1771" s="2" t="s">
        <v>4386</v>
      </c>
      <c r="D1771">
        <v>3998</v>
      </c>
      <c r="E1771" s="2" t="s">
        <v>4387</v>
      </c>
      <c r="F1771">
        <v>9606</v>
      </c>
      <c r="G1771">
        <v>40</v>
      </c>
      <c r="H1771" t="s">
        <v>4341</v>
      </c>
      <c r="I1771" t="s">
        <v>2805</v>
      </c>
      <c r="J1771" t="s">
        <v>294</v>
      </c>
      <c r="K1771" t="s">
        <v>292</v>
      </c>
      <c r="L1771" t="s">
        <v>4388</v>
      </c>
    </row>
    <row r="1772" spans="1:12" x14ac:dyDescent="0.2">
      <c r="A1772">
        <v>3532</v>
      </c>
      <c r="B1772" s="2" t="s">
        <v>3520</v>
      </c>
      <c r="C1772" s="2" t="s">
        <v>4389</v>
      </c>
      <c r="D1772">
        <v>3999</v>
      </c>
      <c r="E1772" s="2" t="s">
        <v>4390</v>
      </c>
      <c r="F1772">
        <v>9606</v>
      </c>
      <c r="G1772">
        <v>40</v>
      </c>
      <c r="H1772" t="s">
        <v>4303</v>
      </c>
      <c r="I1772" t="s">
        <v>2562</v>
      </c>
      <c r="J1772" t="s">
        <v>294</v>
      </c>
      <c r="K1772" t="s">
        <v>292</v>
      </c>
      <c r="L1772" t="s">
        <v>4391</v>
      </c>
    </row>
    <row r="1773" spans="1:12" x14ac:dyDescent="0.2">
      <c r="A1773">
        <v>3532</v>
      </c>
      <c r="B1773" s="2" t="s">
        <v>3520</v>
      </c>
      <c r="C1773" s="2" t="s">
        <v>4392</v>
      </c>
      <c r="D1773">
        <v>4002</v>
      </c>
      <c r="E1773" s="2" t="s">
        <v>4390</v>
      </c>
      <c r="F1773">
        <v>9606</v>
      </c>
      <c r="G1773">
        <v>40</v>
      </c>
      <c r="H1773" t="s">
        <v>3105</v>
      </c>
      <c r="I1773" t="s">
        <v>2728</v>
      </c>
      <c r="J1773" t="s">
        <v>294</v>
      </c>
      <c r="K1773" t="s">
        <v>292</v>
      </c>
      <c r="L1773" t="s">
        <v>4393</v>
      </c>
    </row>
    <row r="1774" spans="1:12" x14ac:dyDescent="0.2">
      <c r="A1774">
        <v>3533</v>
      </c>
      <c r="B1774" s="2" t="s">
        <v>3520</v>
      </c>
      <c r="C1774" s="2" t="s">
        <v>4394</v>
      </c>
      <c r="D1774">
        <v>4004</v>
      </c>
      <c r="E1774" s="2" t="s">
        <v>4395</v>
      </c>
      <c r="F1774">
        <v>9606</v>
      </c>
      <c r="G1774">
        <v>40</v>
      </c>
      <c r="H1774" t="s">
        <v>3181</v>
      </c>
      <c r="I1774" t="s">
        <v>2720</v>
      </c>
      <c r="J1774" t="s">
        <v>294</v>
      </c>
      <c r="K1774" t="s">
        <v>292</v>
      </c>
      <c r="L1774" t="s">
        <v>4396</v>
      </c>
    </row>
    <row r="1775" spans="1:12" x14ac:dyDescent="0.2">
      <c r="A1775">
        <v>29</v>
      </c>
      <c r="B1775" s="2" t="s">
        <v>3520</v>
      </c>
      <c r="C1775" s="2" t="s">
        <v>4397</v>
      </c>
      <c r="D1775">
        <v>4006</v>
      </c>
      <c r="E1775" s="2" t="s">
        <v>213</v>
      </c>
      <c r="F1775">
        <v>9606</v>
      </c>
      <c r="G1775">
        <v>40</v>
      </c>
      <c r="H1775" t="s">
        <v>4398</v>
      </c>
      <c r="I1775" t="s">
        <v>2712</v>
      </c>
      <c r="J1775" t="s">
        <v>294</v>
      </c>
      <c r="K1775" t="s">
        <v>292</v>
      </c>
      <c r="L1775" t="s">
        <v>4399</v>
      </c>
    </row>
    <row r="1776" spans="1:12" x14ac:dyDescent="0.2">
      <c r="A1776">
        <v>3534</v>
      </c>
      <c r="B1776" s="2" t="s">
        <v>3520</v>
      </c>
      <c r="C1776" s="2" t="s">
        <v>4400</v>
      </c>
      <c r="D1776">
        <v>4007</v>
      </c>
      <c r="E1776" s="2" t="s">
        <v>4401</v>
      </c>
      <c r="F1776">
        <v>9606</v>
      </c>
      <c r="G1776">
        <v>40</v>
      </c>
      <c r="H1776" t="s">
        <v>3527</v>
      </c>
      <c r="I1776" t="s">
        <v>2994</v>
      </c>
      <c r="J1776" t="s">
        <v>294</v>
      </c>
      <c r="K1776" t="s">
        <v>292</v>
      </c>
      <c r="L1776" t="s">
        <v>4402</v>
      </c>
    </row>
    <row r="1777" spans="1:12" x14ac:dyDescent="0.2">
      <c r="A1777">
        <v>288</v>
      </c>
      <c r="B1777" s="2" t="s">
        <v>3520</v>
      </c>
      <c r="C1777" s="2" t="s">
        <v>4403</v>
      </c>
      <c r="D1777">
        <v>4010</v>
      </c>
      <c r="E1777" s="2" t="s">
        <v>1134</v>
      </c>
      <c r="F1777">
        <v>9606</v>
      </c>
      <c r="G1777">
        <v>40</v>
      </c>
      <c r="H1777" t="s">
        <v>3843</v>
      </c>
      <c r="I1777" t="s">
        <v>3028</v>
      </c>
      <c r="J1777" t="s">
        <v>294</v>
      </c>
      <c r="K1777" t="s">
        <v>292</v>
      </c>
      <c r="L1777" t="s">
        <v>4404</v>
      </c>
    </row>
    <row r="1778" spans="1:12" x14ac:dyDescent="0.2">
      <c r="A1778">
        <v>288</v>
      </c>
      <c r="B1778" s="2" t="s">
        <v>3520</v>
      </c>
      <c r="C1778" s="2" t="s">
        <v>4405</v>
      </c>
      <c r="D1778">
        <v>4012</v>
      </c>
      <c r="E1778" s="2" t="s">
        <v>1134</v>
      </c>
      <c r="F1778">
        <v>9606</v>
      </c>
      <c r="G1778">
        <v>40</v>
      </c>
      <c r="H1778" t="s">
        <v>3928</v>
      </c>
      <c r="I1778" t="s">
        <v>2562</v>
      </c>
      <c r="J1778" t="s">
        <v>294</v>
      </c>
      <c r="K1778" t="s">
        <v>292</v>
      </c>
      <c r="L1778" t="s">
        <v>4406</v>
      </c>
    </row>
    <row r="1779" spans="1:12" x14ac:dyDescent="0.2">
      <c r="A1779">
        <v>3166</v>
      </c>
      <c r="B1779" s="2" t="s">
        <v>3520</v>
      </c>
      <c r="C1779" s="2" t="s">
        <v>4407</v>
      </c>
      <c r="D1779">
        <v>4014</v>
      </c>
      <c r="E1779" s="2" t="s">
        <v>4408</v>
      </c>
      <c r="F1779">
        <v>9606</v>
      </c>
      <c r="G1779">
        <v>40</v>
      </c>
      <c r="H1779" t="s">
        <v>3677</v>
      </c>
      <c r="I1779" t="s">
        <v>3028</v>
      </c>
      <c r="J1779" t="s">
        <v>294</v>
      </c>
      <c r="K1779" t="s">
        <v>292</v>
      </c>
      <c r="L1779" t="s">
        <v>4409</v>
      </c>
    </row>
    <row r="1780" spans="1:12" x14ac:dyDescent="0.2">
      <c r="A1780">
        <v>289</v>
      </c>
      <c r="B1780" s="2" t="s">
        <v>3520</v>
      </c>
      <c r="C1780" s="2" t="s">
        <v>4410</v>
      </c>
      <c r="D1780">
        <v>4015</v>
      </c>
      <c r="E1780" s="2" t="s">
        <v>1137</v>
      </c>
      <c r="F1780">
        <v>9606</v>
      </c>
      <c r="G1780">
        <v>40</v>
      </c>
      <c r="H1780" t="s">
        <v>4344</v>
      </c>
      <c r="I1780" t="s">
        <v>2994</v>
      </c>
      <c r="J1780" t="s">
        <v>294</v>
      </c>
      <c r="K1780" t="s">
        <v>292</v>
      </c>
      <c r="L1780" t="s">
        <v>4411</v>
      </c>
    </row>
    <row r="1781" spans="1:12" x14ac:dyDescent="0.2">
      <c r="A1781">
        <v>290</v>
      </c>
      <c r="B1781" s="2" t="s">
        <v>3520</v>
      </c>
      <c r="C1781" s="2" t="s">
        <v>4412</v>
      </c>
      <c r="D1781">
        <v>4018</v>
      </c>
      <c r="E1781" s="2" t="s">
        <v>1140</v>
      </c>
      <c r="F1781">
        <v>9606</v>
      </c>
      <c r="G1781">
        <v>40</v>
      </c>
      <c r="H1781" t="s">
        <v>3574</v>
      </c>
      <c r="I1781" t="s">
        <v>2575</v>
      </c>
      <c r="J1781" t="s">
        <v>294</v>
      </c>
      <c r="K1781" t="s">
        <v>292</v>
      </c>
      <c r="L1781" t="s">
        <v>4413</v>
      </c>
    </row>
    <row r="1782" spans="1:12" x14ac:dyDescent="0.2">
      <c r="A1782">
        <v>290</v>
      </c>
      <c r="B1782" s="2" t="s">
        <v>3520</v>
      </c>
      <c r="C1782" s="2" t="s">
        <v>4414</v>
      </c>
      <c r="D1782">
        <v>4019</v>
      </c>
      <c r="E1782" s="2" t="s">
        <v>1140</v>
      </c>
      <c r="F1782">
        <v>9606</v>
      </c>
      <c r="G1782">
        <v>40</v>
      </c>
      <c r="H1782" t="s">
        <v>3093</v>
      </c>
      <c r="I1782" t="s">
        <v>2736</v>
      </c>
      <c r="J1782" t="s">
        <v>294</v>
      </c>
      <c r="K1782" t="s">
        <v>292</v>
      </c>
      <c r="L1782" t="s">
        <v>4415</v>
      </c>
    </row>
    <row r="1783" spans="1:12" x14ac:dyDescent="0.2">
      <c r="A1783">
        <v>1208</v>
      </c>
      <c r="B1783" s="2" t="s">
        <v>3520</v>
      </c>
      <c r="C1783" s="2" t="s">
        <v>4416</v>
      </c>
      <c r="D1783">
        <v>4022</v>
      </c>
      <c r="E1783" s="2" t="s">
        <v>4417</v>
      </c>
      <c r="F1783">
        <v>9606</v>
      </c>
      <c r="G1783">
        <v>40</v>
      </c>
      <c r="H1783" t="s">
        <v>4240</v>
      </c>
      <c r="I1783" t="s">
        <v>2649</v>
      </c>
      <c r="J1783" t="s">
        <v>294</v>
      </c>
      <c r="K1783" t="s">
        <v>292</v>
      </c>
      <c r="L1783" t="s">
        <v>4418</v>
      </c>
    </row>
    <row r="1784" spans="1:12" x14ac:dyDescent="0.2">
      <c r="A1784">
        <v>1208</v>
      </c>
      <c r="B1784" s="2" t="s">
        <v>3520</v>
      </c>
      <c r="C1784" s="2" t="s">
        <v>4419</v>
      </c>
      <c r="D1784">
        <v>4023</v>
      </c>
      <c r="E1784" s="2" t="s">
        <v>4417</v>
      </c>
      <c r="F1784">
        <v>9606</v>
      </c>
      <c r="G1784">
        <v>40</v>
      </c>
      <c r="H1784" t="s">
        <v>4420</v>
      </c>
      <c r="I1784" t="s">
        <v>2705</v>
      </c>
      <c r="J1784" t="s">
        <v>294</v>
      </c>
      <c r="K1784" t="s">
        <v>292</v>
      </c>
      <c r="L1784" t="s">
        <v>4421</v>
      </c>
    </row>
    <row r="1785" spans="1:12" x14ac:dyDescent="0.2">
      <c r="A1785">
        <v>3535</v>
      </c>
      <c r="B1785" s="2" t="s">
        <v>3520</v>
      </c>
      <c r="C1785" s="2" t="s">
        <v>4422</v>
      </c>
      <c r="D1785">
        <v>4025</v>
      </c>
      <c r="E1785" s="2" t="s">
        <v>4423</v>
      </c>
      <c r="F1785">
        <v>9606</v>
      </c>
      <c r="G1785">
        <v>40</v>
      </c>
      <c r="H1785" t="s">
        <v>4303</v>
      </c>
      <c r="I1785" t="s">
        <v>2562</v>
      </c>
      <c r="J1785" t="s">
        <v>294</v>
      </c>
      <c r="K1785" t="s">
        <v>292</v>
      </c>
      <c r="L1785" t="s">
        <v>4424</v>
      </c>
    </row>
    <row r="1786" spans="1:12" x14ac:dyDescent="0.2">
      <c r="A1786">
        <v>292</v>
      </c>
      <c r="B1786" s="2" t="s">
        <v>3520</v>
      </c>
      <c r="C1786" s="2" t="s">
        <v>4425</v>
      </c>
      <c r="D1786">
        <v>4028</v>
      </c>
      <c r="E1786" s="2" t="s">
        <v>1148</v>
      </c>
      <c r="F1786">
        <v>9606</v>
      </c>
      <c r="G1786">
        <v>40</v>
      </c>
      <c r="H1786" t="s">
        <v>4187</v>
      </c>
      <c r="I1786" t="s">
        <v>2843</v>
      </c>
      <c r="J1786" t="s">
        <v>294</v>
      </c>
      <c r="K1786" t="s">
        <v>292</v>
      </c>
      <c r="L1786" t="s">
        <v>4426</v>
      </c>
    </row>
    <row r="1787" spans="1:12" x14ac:dyDescent="0.2">
      <c r="A1787">
        <v>292</v>
      </c>
      <c r="B1787" s="2" t="s">
        <v>3520</v>
      </c>
      <c r="C1787" s="2" t="s">
        <v>4427</v>
      </c>
      <c r="D1787">
        <v>4030</v>
      </c>
      <c r="E1787" s="2" t="s">
        <v>1148</v>
      </c>
      <c r="F1787">
        <v>9606</v>
      </c>
      <c r="G1787">
        <v>40</v>
      </c>
      <c r="H1787" t="s">
        <v>3071</v>
      </c>
      <c r="I1787" t="s">
        <v>2720</v>
      </c>
      <c r="J1787" t="s">
        <v>294</v>
      </c>
      <c r="K1787" t="s">
        <v>292</v>
      </c>
      <c r="L1787" t="s">
        <v>4428</v>
      </c>
    </row>
    <row r="1788" spans="1:12" x14ac:dyDescent="0.2">
      <c r="A1788">
        <v>293</v>
      </c>
      <c r="B1788" s="2" t="s">
        <v>3520</v>
      </c>
      <c r="C1788" s="2" t="s">
        <v>4429</v>
      </c>
      <c r="D1788">
        <v>4032</v>
      </c>
      <c r="E1788" s="2" t="s">
        <v>1151</v>
      </c>
      <c r="F1788">
        <v>9606</v>
      </c>
      <c r="G1788">
        <v>40</v>
      </c>
      <c r="H1788" t="s">
        <v>3143</v>
      </c>
      <c r="I1788" t="s">
        <v>2736</v>
      </c>
      <c r="J1788" t="s">
        <v>294</v>
      </c>
      <c r="K1788" t="s">
        <v>292</v>
      </c>
      <c r="L1788" t="s">
        <v>4430</v>
      </c>
    </row>
    <row r="1789" spans="1:12" x14ac:dyDescent="0.2">
      <c r="A1789">
        <v>293</v>
      </c>
      <c r="B1789" s="2" t="s">
        <v>3520</v>
      </c>
      <c r="C1789" s="2" t="s">
        <v>4431</v>
      </c>
      <c r="D1789">
        <v>4034</v>
      </c>
      <c r="E1789" s="2" t="s">
        <v>1151</v>
      </c>
      <c r="F1789">
        <v>9606</v>
      </c>
      <c r="G1789">
        <v>40</v>
      </c>
      <c r="H1789" t="s">
        <v>4432</v>
      </c>
      <c r="I1789" t="s">
        <v>3254</v>
      </c>
      <c r="J1789" t="s">
        <v>294</v>
      </c>
      <c r="K1789" t="s">
        <v>292</v>
      </c>
      <c r="L1789" t="s">
        <v>4433</v>
      </c>
    </row>
    <row r="1790" spans="1:12" x14ac:dyDescent="0.2">
      <c r="A1790">
        <v>30</v>
      </c>
      <c r="B1790" s="2" t="s">
        <v>3520</v>
      </c>
      <c r="C1790" s="2" t="s">
        <v>4434</v>
      </c>
      <c r="D1790">
        <v>4036</v>
      </c>
      <c r="E1790" s="2" t="s">
        <v>215</v>
      </c>
      <c r="F1790">
        <v>9606</v>
      </c>
      <c r="G1790">
        <v>40</v>
      </c>
      <c r="H1790" t="s">
        <v>3571</v>
      </c>
      <c r="I1790" t="s">
        <v>3036</v>
      </c>
      <c r="J1790" t="s">
        <v>294</v>
      </c>
      <c r="K1790" t="s">
        <v>292</v>
      </c>
      <c r="L1790" t="s">
        <v>4435</v>
      </c>
    </row>
    <row r="1791" spans="1:12" x14ac:dyDescent="0.2">
      <c r="A1791">
        <v>30</v>
      </c>
      <c r="B1791" s="2" t="s">
        <v>3520</v>
      </c>
      <c r="C1791" s="2" t="s">
        <v>4436</v>
      </c>
      <c r="D1791">
        <v>4038</v>
      </c>
      <c r="E1791" s="2" t="s">
        <v>215</v>
      </c>
      <c r="F1791">
        <v>9606</v>
      </c>
      <c r="G1791">
        <v>40</v>
      </c>
      <c r="H1791" t="s">
        <v>4437</v>
      </c>
      <c r="I1791" t="s">
        <v>2720</v>
      </c>
      <c r="J1791" t="s">
        <v>294</v>
      </c>
      <c r="K1791" t="s">
        <v>292</v>
      </c>
      <c r="L1791" t="s">
        <v>4438</v>
      </c>
    </row>
    <row r="1792" spans="1:12" x14ac:dyDescent="0.2">
      <c r="A1792">
        <v>3536</v>
      </c>
      <c r="B1792" s="2" t="s">
        <v>3520</v>
      </c>
      <c r="C1792" s="2" t="s">
        <v>4439</v>
      </c>
      <c r="D1792">
        <v>4039</v>
      </c>
      <c r="E1792" s="2" t="s">
        <v>4440</v>
      </c>
      <c r="F1792">
        <v>9606</v>
      </c>
      <c r="G1792">
        <v>40</v>
      </c>
      <c r="H1792" t="s">
        <v>3647</v>
      </c>
      <c r="I1792" t="s">
        <v>3045</v>
      </c>
      <c r="J1792" t="s">
        <v>294</v>
      </c>
      <c r="K1792" t="s">
        <v>292</v>
      </c>
      <c r="L1792" t="s">
        <v>4441</v>
      </c>
    </row>
    <row r="1793" spans="1:12" x14ac:dyDescent="0.2">
      <c r="A1793">
        <v>296</v>
      </c>
      <c r="B1793" s="2" t="s">
        <v>3520</v>
      </c>
      <c r="C1793" s="2" t="s">
        <v>4442</v>
      </c>
      <c r="D1793">
        <v>4042</v>
      </c>
      <c r="E1793" s="2" t="s">
        <v>1166</v>
      </c>
      <c r="F1793">
        <v>9606</v>
      </c>
      <c r="G1793">
        <v>40</v>
      </c>
      <c r="H1793" t="s">
        <v>3120</v>
      </c>
      <c r="I1793" t="s">
        <v>2610</v>
      </c>
      <c r="J1793" t="s">
        <v>294</v>
      </c>
      <c r="K1793" t="s">
        <v>292</v>
      </c>
      <c r="L1793" t="s">
        <v>4443</v>
      </c>
    </row>
    <row r="1794" spans="1:12" x14ac:dyDescent="0.2">
      <c r="A1794">
        <v>296</v>
      </c>
      <c r="B1794" s="2" t="s">
        <v>3520</v>
      </c>
      <c r="C1794" s="2" t="s">
        <v>4444</v>
      </c>
      <c r="D1794">
        <v>4044</v>
      </c>
      <c r="E1794" s="2" t="s">
        <v>1166</v>
      </c>
      <c r="F1794">
        <v>9606</v>
      </c>
      <c r="G1794">
        <v>40</v>
      </c>
      <c r="H1794" t="s">
        <v>3843</v>
      </c>
      <c r="I1794" t="s">
        <v>3028</v>
      </c>
      <c r="J1794" t="s">
        <v>294</v>
      </c>
      <c r="K1794" t="s">
        <v>292</v>
      </c>
      <c r="L1794" t="s">
        <v>4445</v>
      </c>
    </row>
    <row r="1795" spans="1:12" x14ac:dyDescent="0.2">
      <c r="A1795">
        <v>1212</v>
      </c>
      <c r="B1795" s="2" t="s">
        <v>3520</v>
      </c>
      <c r="C1795" s="2" t="s">
        <v>4446</v>
      </c>
      <c r="D1795">
        <v>4046</v>
      </c>
      <c r="E1795" s="2" t="s">
        <v>4447</v>
      </c>
      <c r="F1795">
        <v>9606</v>
      </c>
      <c r="G1795">
        <v>40</v>
      </c>
      <c r="H1795" t="s">
        <v>4448</v>
      </c>
      <c r="I1795" t="s">
        <v>2732</v>
      </c>
      <c r="J1795" t="s">
        <v>294</v>
      </c>
      <c r="K1795" t="s">
        <v>292</v>
      </c>
      <c r="L1795" t="s">
        <v>4449</v>
      </c>
    </row>
    <row r="1796" spans="1:12" x14ac:dyDescent="0.2">
      <c r="A1796">
        <v>297</v>
      </c>
      <c r="B1796" s="2" t="s">
        <v>3520</v>
      </c>
      <c r="C1796" s="2" t="s">
        <v>4450</v>
      </c>
      <c r="D1796">
        <v>4047</v>
      </c>
      <c r="E1796" s="2" t="s">
        <v>1171</v>
      </c>
      <c r="F1796">
        <v>9606</v>
      </c>
      <c r="G1796">
        <v>40</v>
      </c>
      <c r="H1796" t="s">
        <v>3060</v>
      </c>
      <c r="I1796" t="s">
        <v>2588</v>
      </c>
      <c r="J1796" t="s">
        <v>294</v>
      </c>
      <c r="K1796" t="s">
        <v>292</v>
      </c>
      <c r="L1796" t="s">
        <v>4451</v>
      </c>
    </row>
    <row r="1797" spans="1:12" x14ac:dyDescent="0.2">
      <c r="A1797">
        <v>298</v>
      </c>
      <c r="B1797" s="2" t="s">
        <v>3520</v>
      </c>
      <c r="C1797" s="2" t="s">
        <v>4452</v>
      </c>
      <c r="D1797">
        <v>4050</v>
      </c>
      <c r="E1797" s="2" t="s">
        <v>1173</v>
      </c>
      <c r="F1797">
        <v>9606</v>
      </c>
      <c r="G1797">
        <v>40</v>
      </c>
      <c r="H1797" t="s">
        <v>3574</v>
      </c>
      <c r="I1797" t="s">
        <v>2575</v>
      </c>
      <c r="J1797" t="s">
        <v>294</v>
      </c>
      <c r="K1797" t="s">
        <v>292</v>
      </c>
      <c r="L1797" t="s">
        <v>4453</v>
      </c>
    </row>
    <row r="1798" spans="1:12" x14ac:dyDescent="0.2">
      <c r="A1798">
        <v>298</v>
      </c>
      <c r="B1798" s="2" t="s">
        <v>3520</v>
      </c>
      <c r="C1798" s="2" t="s">
        <v>4454</v>
      </c>
      <c r="D1798">
        <v>4051</v>
      </c>
      <c r="E1798" s="2" t="s">
        <v>1173</v>
      </c>
      <c r="F1798">
        <v>9606</v>
      </c>
      <c r="G1798">
        <v>40</v>
      </c>
      <c r="H1798" t="s">
        <v>4455</v>
      </c>
      <c r="I1798" t="s">
        <v>2649</v>
      </c>
      <c r="J1798" t="s">
        <v>294</v>
      </c>
      <c r="K1798" t="s">
        <v>292</v>
      </c>
      <c r="L1798" t="s">
        <v>4456</v>
      </c>
    </row>
    <row r="1799" spans="1:12" x14ac:dyDescent="0.2">
      <c r="A1799">
        <v>1771</v>
      </c>
      <c r="B1799" s="2" t="s">
        <v>3520</v>
      </c>
      <c r="C1799" s="2" t="s">
        <v>4457</v>
      </c>
      <c r="D1799">
        <v>4054</v>
      </c>
      <c r="E1799" s="2" t="s">
        <v>4458</v>
      </c>
      <c r="F1799">
        <v>9606</v>
      </c>
      <c r="G1799">
        <v>40</v>
      </c>
      <c r="H1799" t="s">
        <v>4459</v>
      </c>
      <c r="I1799" t="s">
        <v>2588</v>
      </c>
      <c r="J1799" t="s">
        <v>553</v>
      </c>
      <c r="K1799" t="s">
        <v>292</v>
      </c>
      <c r="L1799" t="s">
        <v>4460</v>
      </c>
    </row>
    <row r="1800" spans="1:12" x14ac:dyDescent="0.2">
      <c r="A1800">
        <v>302</v>
      </c>
      <c r="B1800" s="2" t="s">
        <v>3520</v>
      </c>
      <c r="C1800" s="2" t="s">
        <v>4461</v>
      </c>
      <c r="D1800">
        <v>4055</v>
      </c>
      <c r="E1800" s="2" t="s">
        <v>1186</v>
      </c>
      <c r="F1800">
        <v>9606</v>
      </c>
      <c r="G1800">
        <v>40</v>
      </c>
      <c r="H1800" t="s">
        <v>3808</v>
      </c>
      <c r="I1800" t="s">
        <v>2872</v>
      </c>
      <c r="J1800" t="s">
        <v>294</v>
      </c>
      <c r="K1800" t="s">
        <v>292</v>
      </c>
      <c r="L1800" t="s">
        <v>4462</v>
      </c>
    </row>
    <row r="1801" spans="1:12" x14ac:dyDescent="0.2">
      <c r="A1801">
        <v>303</v>
      </c>
      <c r="B1801" s="2" t="s">
        <v>3520</v>
      </c>
      <c r="C1801" s="2" t="s">
        <v>4463</v>
      </c>
      <c r="D1801">
        <v>4057</v>
      </c>
      <c r="E1801" s="2" t="s">
        <v>1190</v>
      </c>
      <c r="F1801">
        <v>9606</v>
      </c>
      <c r="G1801">
        <v>40</v>
      </c>
      <c r="H1801" t="s">
        <v>4303</v>
      </c>
      <c r="I1801" t="s">
        <v>2562</v>
      </c>
      <c r="J1801" t="s">
        <v>294</v>
      </c>
      <c r="K1801" t="s">
        <v>292</v>
      </c>
      <c r="L1801" t="s">
        <v>4464</v>
      </c>
    </row>
    <row r="1802" spans="1:12" x14ac:dyDescent="0.2">
      <c r="A1802">
        <v>3537</v>
      </c>
      <c r="B1802" s="2" t="s">
        <v>3520</v>
      </c>
      <c r="C1802" s="2" t="s">
        <v>4465</v>
      </c>
      <c r="D1802">
        <v>4060</v>
      </c>
      <c r="E1802" s="2" t="s">
        <v>4466</v>
      </c>
      <c r="F1802">
        <v>9606</v>
      </c>
      <c r="G1802">
        <v>40</v>
      </c>
      <c r="H1802" t="s">
        <v>3877</v>
      </c>
      <c r="I1802" t="s">
        <v>2610</v>
      </c>
      <c r="J1802" t="s">
        <v>294</v>
      </c>
      <c r="K1802" t="s">
        <v>292</v>
      </c>
      <c r="L1802" t="s">
        <v>4467</v>
      </c>
    </row>
    <row r="1803" spans="1:12" x14ac:dyDescent="0.2">
      <c r="A1803">
        <v>307</v>
      </c>
      <c r="B1803" s="2" t="s">
        <v>3520</v>
      </c>
      <c r="C1803" s="2" t="s">
        <v>4468</v>
      </c>
      <c r="D1803">
        <v>4062</v>
      </c>
      <c r="E1803" s="2" t="s">
        <v>1205</v>
      </c>
      <c r="F1803">
        <v>9606</v>
      </c>
      <c r="G1803">
        <v>40</v>
      </c>
      <c r="H1803" t="s">
        <v>3229</v>
      </c>
      <c r="I1803" t="s">
        <v>2728</v>
      </c>
      <c r="J1803" t="s">
        <v>294</v>
      </c>
      <c r="K1803" t="s">
        <v>292</v>
      </c>
      <c r="L1803" t="s">
        <v>4469</v>
      </c>
    </row>
    <row r="1804" spans="1:12" x14ac:dyDescent="0.2">
      <c r="A1804">
        <v>308</v>
      </c>
      <c r="B1804" s="2" t="s">
        <v>3520</v>
      </c>
      <c r="C1804" s="2" t="s">
        <v>4470</v>
      </c>
      <c r="D1804">
        <v>4063</v>
      </c>
      <c r="E1804" s="2" t="s">
        <v>1208</v>
      </c>
      <c r="F1804">
        <v>9606</v>
      </c>
      <c r="G1804">
        <v>40</v>
      </c>
      <c r="H1804" t="s">
        <v>3060</v>
      </c>
      <c r="I1804" t="s">
        <v>2588</v>
      </c>
      <c r="J1804" t="s">
        <v>294</v>
      </c>
      <c r="K1804" t="s">
        <v>292</v>
      </c>
      <c r="L1804" t="s">
        <v>4471</v>
      </c>
    </row>
    <row r="1805" spans="1:12" x14ac:dyDescent="0.2">
      <c r="A1805">
        <v>308</v>
      </c>
      <c r="B1805" s="2" t="s">
        <v>3520</v>
      </c>
      <c r="C1805" s="2" t="s">
        <v>4472</v>
      </c>
      <c r="D1805">
        <v>4066</v>
      </c>
      <c r="E1805" s="2" t="s">
        <v>1208</v>
      </c>
      <c r="F1805">
        <v>9606</v>
      </c>
      <c r="G1805">
        <v>40</v>
      </c>
      <c r="H1805" t="s">
        <v>3956</v>
      </c>
      <c r="I1805" t="s">
        <v>3150</v>
      </c>
      <c r="J1805" t="s">
        <v>294</v>
      </c>
      <c r="K1805" t="s">
        <v>292</v>
      </c>
      <c r="L1805" t="s">
        <v>4473</v>
      </c>
    </row>
    <row r="1806" spans="1:12" x14ac:dyDescent="0.2">
      <c r="A1806">
        <v>312</v>
      </c>
      <c r="B1806" s="2" t="s">
        <v>3520</v>
      </c>
      <c r="C1806" s="2" t="s">
        <v>4474</v>
      </c>
      <c r="D1806">
        <v>4067</v>
      </c>
      <c r="E1806" s="2" t="s">
        <v>1222</v>
      </c>
      <c r="F1806">
        <v>9606</v>
      </c>
      <c r="G1806">
        <v>40</v>
      </c>
      <c r="H1806" t="s">
        <v>4475</v>
      </c>
      <c r="I1806" t="s">
        <v>4008</v>
      </c>
      <c r="J1806" t="s">
        <v>294</v>
      </c>
      <c r="K1806" t="s">
        <v>292</v>
      </c>
      <c r="L1806" t="s">
        <v>4476</v>
      </c>
    </row>
    <row r="1807" spans="1:12" x14ac:dyDescent="0.2">
      <c r="A1807">
        <v>313</v>
      </c>
      <c r="B1807" s="2" t="s">
        <v>3520</v>
      </c>
      <c r="C1807" s="2" t="s">
        <v>4477</v>
      </c>
      <c r="D1807">
        <v>4069</v>
      </c>
      <c r="E1807" s="2" t="s">
        <v>1226</v>
      </c>
      <c r="F1807">
        <v>9606</v>
      </c>
      <c r="G1807">
        <v>40</v>
      </c>
      <c r="H1807" t="s">
        <v>4344</v>
      </c>
      <c r="I1807" t="s">
        <v>2994</v>
      </c>
      <c r="J1807" t="s">
        <v>294</v>
      </c>
      <c r="K1807" t="s">
        <v>292</v>
      </c>
      <c r="L1807" t="s">
        <v>4478</v>
      </c>
    </row>
    <row r="1808" spans="1:12" x14ac:dyDescent="0.2">
      <c r="A1808">
        <v>313</v>
      </c>
      <c r="B1808" s="2" t="s">
        <v>3520</v>
      </c>
      <c r="C1808" s="2" t="s">
        <v>4479</v>
      </c>
      <c r="D1808">
        <v>4071</v>
      </c>
      <c r="E1808" s="2" t="s">
        <v>1226</v>
      </c>
      <c r="F1808">
        <v>9606</v>
      </c>
      <c r="G1808">
        <v>40</v>
      </c>
      <c r="H1808" t="s">
        <v>4344</v>
      </c>
      <c r="I1808" t="s">
        <v>2994</v>
      </c>
      <c r="J1808" t="s">
        <v>294</v>
      </c>
      <c r="K1808" t="s">
        <v>292</v>
      </c>
      <c r="L1808" t="s">
        <v>4480</v>
      </c>
    </row>
    <row r="1809" spans="1:12" x14ac:dyDescent="0.2">
      <c r="A1809">
        <v>3538</v>
      </c>
      <c r="B1809" s="2" t="s">
        <v>3520</v>
      </c>
      <c r="C1809" s="2" t="s">
        <v>4481</v>
      </c>
      <c r="D1809">
        <v>4074</v>
      </c>
      <c r="E1809" s="2" t="s">
        <v>4482</v>
      </c>
      <c r="F1809">
        <v>9606</v>
      </c>
      <c r="G1809">
        <v>40</v>
      </c>
      <c r="H1809" t="s">
        <v>3181</v>
      </c>
      <c r="I1809" t="s">
        <v>2720</v>
      </c>
      <c r="J1809" t="s">
        <v>294</v>
      </c>
      <c r="K1809" t="s">
        <v>292</v>
      </c>
      <c r="L1809" t="s">
        <v>4483</v>
      </c>
    </row>
    <row r="1810" spans="1:12" x14ac:dyDescent="0.2">
      <c r="A1810">
        <v>314</v>
      </c>
      <c r="B1810" s="2" t="s">
        <v>3520</v>
      </c>
      <c r="C1810" s="2" t="s">
        <v>4484</v>
      </c>
      <c r="D1810">
        <v>4075</v>
      </c>
      <c r="E1810" s="2" t="s">
        <v>1229</v>
      </c>
      <c r="F1810">
        <v>9606</v>
      </c>
      <c r="G1810">
        <v>40</v>
      </c>
      <c r="H1810" t="s">
        <v>3298</v>
      </c>
      <c r="I1810" t="s">
        <v>2860</v>
      </c>
      <c r="J1810" t="s">
        <v>294</v>
      </c>
      <c r="K1810" t="s">
        <v>292</v>
      </c>
      <c r="L1810" t="s">
        <v>4485</v>
      </c>
    </row>
    <row r="1811" spans="1:12" x14ac:dyDescent="0.2">
      <c r="A1811">
        <v>314</v>
      </c>
      <c r="B1811" s="2" t="s">
        <v>3520</v>
      </c>
      <c r="C1811" s="2" t="s">
        <v>4486</v>
      </c>
      <c r="D1811">
        <v>4077</v>
      </c>
      <c r="E1811" s="2" t="s">
        <v>1229</v>
      </c>
      <c r="F1811">
        <v>9606</v>
      </c>
      <c r="G1811">
        <v>40</v>
      </c>
      <c r="H1811" t="s">
        <v>4487</v>
      </c>
      <c r="I1811" t="s">
        <v>2649</v>
      </c>
      <c r="J1811" t="s">
        <v>294</v>
      </c>
      <c r="K1811" t="s">
        <v>292</v>
      </c>
      <c r="L1811" t="s">
        <v>4488</v>
      </c>
    </row>
    <row r="1812" spans="1:12" x14ac:dyDescent="0.2">
      <c r="A1812">
        <v>315</v>
      </c>
      <c r="B1812" s="2" t="s">
        <v>3520</v>
      </c>
      <c r="C1812" s="2" t="s">
        <v>4489</v>
      </c>
      <c r="D1812">
        <v>4079</v>
      </c>
      <c r="E1812" s="2" t="s">
        <v>1236</v>
      </c>
      <c r="F1812">
        <v>9606</v>
      </c>
      <c r="G1812">
        <v>40</v>
      </c>
      <c r="H1812" t="s">
        <v>3551</v>
      </c>
      <c r="I1812" t="s">
        <v>2872</v>
      </c>
      <c r="J1812" t="s">
        <v>294</v>
      </c>
      <c r="K1812" t="s">
        <v>292</v>
      </c>
      <c r="L1812" t="s">
        <v>4490</v>
      </c>
    </row>
    <row r="1813" spans="1:12" x14ac:dyDescent="0.2">
      <c r="A1813">
        <v>317</v>
      </c>
      <c r="B1813" s="2" t="s">
        <v>3520</v>
      </c>
      <c r="C1813" s="2" t="s">
        <v>4491</v>
      </c>
      <c r="D1813">
        <v>4081</v>
      </c>
      <c r="E1813" s="2" t="s">
        <v>1242</v>
      </c>
      <c r="F1813">
        <v>9606</v>
      </c>
      <c r="G1813">
        <v>40</v>
      </c>
      <c r="H1813" t="s">
        <v>3547</v>
      </c>
      <c r="I1813" t="s">
        <v>2760</v>
      </c>
      <c r="J1813" t="s">
        <v>294</v>
      </c>
      <c r="K1813" t="s">
        <v>292</v>
      </c>
      <c r="L1813" t="s">
        <v>4492</v>
      </c>
    </row>
    <row r="1814" spans="1:12" x14ac:dyDescent="0.2">
      <c r="A1814">
        <v>319</v>
      </c>
      <c r="B1814" s="2" t="s">
        <v>3520</v>
      </c>
      <c r="C1814" s="2" t="s">
        <v>4493</v>
      </c>
      <c r="D1814">
        <v>4084</v>
      </c>
      <c r="E1814" s="2" t="s">
        <v>1249</v>
      </c>
      <c r="F1814">
        <v>9606</v>
      </c>
      <c r="G1814">
        <v>40</v>
      </c>
      <c r="H1814" t="s">
        <v>3131</v>
      </c>
      <c r="I1814" t="s">
        <v>2749</v>
      </c>
      <c r="J1814" t="s">
        <v>294</v>
      </c>
      <c r="K1814" t="s">
        <v>292</v>
      </c>
      <c r="L1814" t="s">
        <v>4494</v>
      </c>
    </row>
    <row r="1815" spans="1:12" x14ac:dyDescent="0.2">
      <c r="A1815">
        <v>1216</v>
      </c>
      <c r="B1815" s="2" t="s">
        <v>3520</v>
      </c>
      <c r="C1815" s="2" t="s">
        <v>4495</v>
      </c>
      <c r="D1815">
        <v>4085</v>
      </c>
      <c r="E1815" s="2" t="s">
        <v>4496</v>
      </c>
      <c r="F1815">
        <v>9606</v>
      </c>
      <c r="G1815">
        <v>40</v>
      </c>
      <c r="H1815" t="s">
        <v>4178</v>
      </c>
      <c r="I1815" t="s">
        <v>4497</v>
      </c>
      <c r="J1815" t="s">
        <v>4181</v>
      </c>
      <c r="K1815" t="s">
        <v>292</v>
      </c>
      <c r="L1815" t="s">
        <v>4498</v>
      </c>
    </row>
    <row r="1816" spans="1:12" x14ac:dyDescent="0.2">
      <c r="A1816">
        <v>31</v>
      </c>
      <c r="B1816" s="2" t="s">
        <v>3520</v>
      </c>
      <c r="C1816" s="2" t="s">
        <v>4499</v>
      </c>
      <c r="D1816">
        <v>4087</v>
      </c>
      <c r="E1816" s="2" t="s">
        <v>218</v>
      </c>
      <c r="F1816">
        <v>9606</v>
      </c>
      <c r="G1816">
        <v>40</v>
      </c>
      <c r="H1816" t="s">
        <v>3630</v>
      </c>
      <c r="I1816" t="s">
        <v>2649</v>
      </c>
      <c r="J1816" t="s">
        <v>294</v>
      </c>
      <c r="K1816" t="s">
        <v>292</v>
      </c>
      <c r="L1816" t="s">
        <v>4500</v>
      </c>
    </row>
    <row r="1817" spans="1:12" x14ac:dyDescent="0.2">
      <c r="A1817">
        <v>1218</v>
      </c>
      <c r="B1817" s="2" t="s">
        <v>3520</v>
      </c>
      <c r="C1817" s="2" t="s">
        <v>4501</v>
      </c>
      <c r="D1817">
        <v>4090</v>
      </c>
      <c r="E1817" s="2" t="s">
        <v>4502</v>
      </c>
      <c r="F1817">
        <v>9606</v>
      </c>
      <c r="G1817">
        <v>40</v>
      </c>
      <c r="H1817" t="s">
        <v>3115</v>
      </c>
      <c r="I1817" t="s">
        <v>3116</v>
      </c>
      <c r="J1817" t="s">
        <v>294</v>
      </c>
      <c r="K1817" t="s">
        <v>292</v>
      </c>
      <c r="L1817" t="s">
        <v>4503</v>
      </c>
    </row>
    <row r="1818" spans="1:12" x14ac:dyDescent="0.2">
      <c r="A1818">
        <v>1218</v>
      </c>
      <c r="B1818" s="2" t="s">
        <v>3520</v>
      </c>
      <c r="C1818" s="2" t="s">
        <v>4504</v>
      </c>
      <c r="D1818">
        <v>4091</v>
      </c>
      <c r="E1818" s="2" t="s">
        <v>4502</v>
      </c>
      <c r="F1818">
        <v>9606</v>
      </c>
      <c r="G1818">
        <v>40</v>
      </c>
      <c r="H1818" t="s">
        <v>3234</v>
      </c>
      <c r="I1818" t="s">
        <v>2805</v>
      </c>
      <c r="J1818" t="s">
        <v>294</v>
      </c>
      <c r="K1818" t="s">
        <v>292</v>
      </c>
      <c r="L1818" t="s">
        <v>4505</v>
      </c>
    </row>
    <row r="1819" spans="1:12" x14ac:dyDescent="0.2">
      <c r="A1819">
        <v>1219</v>
      </c>
      <c r="B1819" s="2" t="s">
        <v>3520</v>
      </c>
      <c r="C1819" s="2" t="s">
        <v>4506</v>
      </c>
      <c r="D1819">
        <v>4094</v>
      </c>
      <c r="E1819" s="2" t="s">
        <v>4507</v>
      </c>
      <c r="F1819">
        <v>9606</v>
      </c>
      <c r="G1819">
        <v>40</v>
      </c>
      <c r="H1819" t="s">
        <v>3071</v>
      </c>
      <c r="I1819" t="s">
        <v>2720</v>
      </c>
      <c r="J1819" t="s">
        <v>294</v>
      </c>
      <c r="K1819" t="s">
        <v>292</v>
      </c>
      <c r="L1819" t="s">
        <v>4508</v>
      </c>
    </row>
    <row r="1820" spans="1:12" x14ac:dyDescent="0.2">
      <c r="A1820">
        <v>1219</v>
      </c>
      <c r="B1820" s="2" t="s">
        <v>3520</v>
      </c>
      <c r="C1820" s="2" t="s">
        <v>4509</v>
      </c>
      <c r="D1820">
        <v>4095</v>
      </c>
      <c r="E1820" s="2" t="s">
        <v>4507</v>
      </c>
      <c r="F1820">
        <v>9606</v>
      </c>
      <c r="G1820">
        <v>40</v>
      </c>
      <c r="H1820" t="s">
        <v>3234</v>
      </c>
      <c r="I1820" t="s">
        <v>2805</v>
      </c>
      <c r="J1820" t="s">
        <v>294</v>
      </c>
      <c r="K1820" t="s">
        <v>292</v>
      </c>
      <c r="L1820" t="s">
        <v>4510</v>
      </c>
    </row>
    <row r="1821" spans="1:12" x14ac:dyDescent="0.2">
      <c r="A1821">
        <v>1221</v>
      </c>
      <c r="B1821" s="2" t="s">
        <v>3520</v>
      </c>
      <c r="C1821" s="2" t="s">
        <v>4511</v>
      </c>
      <c r="D1821">
        <v>4097</v>
      </c>
      <c r="E1821" s="2" t="s">
        <v>4512</v>
      </c>
      <c r="F1821">
        <v>9606</v>
      </c>
      <c r="G1821">
        <v>40</v>
      </c>
      <c r="H1821" t="s">
        <v>4178</v>
      </c>
      <c r="I1821" t="s">
        <v>4513</v>
      </c>
      <c r="J1821" t="s">
        <v>4181</v>
      </c>
      <c r="K1821" t="s">
        <v>292</v>
      </c>
      <c r="L1821" t="s">
        <v>4514</v>
      </c>
    </row>
    <row r="1822" spans="1:12" x14ac:dyDescent="0.2">
      <c r="A1822">
        <v>1222</v>
      </c>
      <c r="B1822" s="2" t="s">
        <v>3520</v>
      </c>
      <c r="C1822" s="2" t="s">
        <v>4515</v>
      </c>
      <c r="D1822">
        <v>4100</v>
      </c>
      <c r="E1822" s="2" t="s">
        <v>4516</v>
      </c>
      <c r="F1822">
        <v>9606</v>
      </c>
      <c r="G1822">
        <v>40</v>
      </c>
      <c r="H1822" t="s">
        <v>3796</v>
      </c>
      <c r="I1822" t="s">
        <v>2620</v>
      </c>
      <c r="J1822" t="s">
        <v>294</v>
      </c>
      <c r="K1822" t="s">
        <v>292</v>
      </c>
      <c r="L1822" t="s">
        <v>4517</v>
      </c>
    </row>
    <row r="1823" spans="1:12" x14ac:dyDescent="0.2">
      <c r="A1823">
        <v>320</v>
      </c>
      <c r="B1823" s="2" t="s">
        <v>3520</v>
      </c>
      <c r="C1823" s="2" t="s">
        <v>4518</v>
      </c>
      <c r="D1823">
        <v>4101</v>
      </c>
      <c r="E1823" s="2" t="s">
        <v>4519</v>
      </c>
      <c r="F1823">
        <v>9606</v>
      </c>
      <c r="G1823">
        <v>40</v>
      </c>
      <c r="H1823" t="s">
        <v>3543</v>
      </c>
      <c r="I1823" t="s">
        <v>2605</v>
      </c>
      <c r="J1823" t="s">
        <v>294</v>
      </c>
      <c r="K1823" t="s">
        <v>292</v>
      </c>
      <c r="L1823" t="s">
        <v>4520</v>
      </c>
    </row>
    <row r="1824" spans="1:12" x14ac:dyDescent="0.2">
      <c r="A1824">
        <v>3539</v>
      </c>
      <c r="B1824" s="2" t="s">
        <v>3520</v>
      </c>
      <c r="C1824" s="2" t="s">
        <v>4521</v>
      </c>
      <c r="D1824">
        <v>4103</v>
      </c>
      <c r="E1824" s="2" t="s">
        <v>4522</v>
      </c>
      <c r="F1824">
        <v>9606</v>
      </c>
      <c r="G1824">
        <v>40</v>
      </c>
      <c r="H1824" t="s">
        <v>3908</v>
      </c>
      <c r="I1824" t="s">
        <v>2657</v>
      </c>
      <c r="J1824" t="s">
        <v>294</v>
      </c>
      <c r="K1824" t="s">
        <v>292</v>
      </c>
      <c r="L1824" t="s">
        <v>4523</v>
      </c>
    </row>
    <row r="1825" spans="1:12" x14ac:dyDescent="0.2">
      <c r="A1825">
        <v>3539</v>
      </c>
      <c r="B1825" s="2" t="s">
        <v>3520</v>
      </c>
      <c r="C1825" s="2" t="s">
        <v>4524</v>
      </c>
      <c r="D1825">
        <v>4106</v>
      </c>
      <c r="E1825" s="2" t="s">
        <v>4522</v>
      </c>
      <c r="F1825">
        <v>9606</v>
      </c>
      <c r="G1825">
        <v>40</v>
      </c>
      <c r="H1825" t="s">
        <v>4525</v>
      </c>
      <c r="I1825" t="s">
        <v>2752</v>
      </c>
      <c r="J1825" t="s">
        <v>294</v>
      </c>
      <c r="K1825" t="s">
        <v>292</v>
      </c>
      <c r="L1825" t="s">
        <v>4526</v>
      </c>
    </row>
    <row r="1826" spans="1:12" x14ac:dyDescent="0.2">
      <c r="A1826">
        <v>321</v>
      </c>
      <c r="B1826" s="2" t="s">
        <v>3520</v>
      </c>
      <c r="C1826" s="2" t="s">
        <v>4527</v>
      </c>
      <c r="D1826">
        <v>4108</v>
      </c>
      <c r="E1826" s="2" t="s">
        <v>1254</v>
      </c>
      <c r="F1826">
        <v>9606</v>
      </c>
      <c r="G1826">
        <v>40</v>
      </c>
      <c r="H1826" t="s">
        <v>4048</v>
      </c>
      <c r="I1826" t="s">
        <v>2716</v>
      </c>
      <c r="J1826" t="s">
        <v>294</v>
      </c>
      <c r="K1826" t="s">
        <v>292</v>
      </c>
      <c r="L1826" t="s">
        <v>4528</v>
      </c>
    </row>
    <row r="1827" spans="1:12" x14ac:dyDescent="0.2">
      <c r="A1827">
        <v>321</v>
      </c>
      <c r="B1827" s="2" t="s">
        <v>3520</v>
      </c>
      <c r="C1827" s="2" t="s">
        <v>4529</v>
      </c>
      <c r="D1827">
        <v>4109</v>
      </c>
      <c r="E1827" s="2" t="s">
        <v>1254</v>
      </c>
      <c r="F1827">
        <v>9606</v>
      </c>
      <c r="G1827">
        <v>40</v>
      </c>
      <c r="H1827" t="s">
        <v>3324</v>
      </c>
      <c r="I1827" t="s">
        <v>2994</v>
      </c>
      <c r="J1827" t="s">
        <v>294</v>
      </c>
      <c r="K1827" t="s">
        <v>292</v>
      </c>
      <c r="L1827" t="s">
        <v>4530</v>
      </c>
    </row>
    <row r="1828" spans="1:12" x14ac:dyDescent="0.2">
      <c r="A1828">
        <v>322</v>
      </c>
      <c r="B1828" s="2" t="s">
        <v>3520</v>
      </c>
      <c r="C1828" s="2" t="s">
        <v>4531</v>
      </c>
      <c r="D1828">
        <v>4112</v>
      </c>
      <c r="E1828" s="2" t="s">
        <v>1260</v>
      </c>
      <c r="F1828">
        <v>9606</v>
      </c>
      <c r="G1828">
        <v>40</v>
      </c>
      <c r="H1828" t="s">
        <v>3272</v>
      </c>
      <c r="I1828" t="s">
        <v>2756</v>
      </c>
      <c r="J1828" t="s">
        <v>294</v>
      </c>
      <c r="K1828" t="s">
        <v>292</v>
      </c>
      <c r="L1828" t="s">
        <v>4532</v>
      </c>
    </row>
    <row r="1829" spans="1:12" x14ac:dyDescent="0.2">
      <c r="A1829">
        <v>323</v>
      </c>
      <c r="B1829" s="2" t="s">
        <v>3520</v>
      </c>
      <c r="C1829" s="2" t="s">
        <v>4533</v>
      </c>
      <c r="D1829">
        <v>4113</v>
      </c>
      <c r="E1829" s="2" t="s">
        <v>1263</v>
      </c>
      <c r="F1829">
        <v>9606</v>
      </c>
      <c r="G1829">
        <v>40</v>
      </c>
      <c r="H1829" t="s">
        <v>3784</v>
      </c>
      <c r="I1829" t="s">
        <v>3077</v>
      </c>
      <c r="J1829" t="s">
        <v>294</v>
      </c>
      <c r="K1829" t="s">
        <v>292</v>
      </c>
      <c r="L1829" t="s">
        <v>4534</v>
      </c>
    </row>
    <row r="1830" spans="1:12" x14ac:dyDescent="0.2">
      <c r="A1830">
        <v>1224</v>
      </c>
      <c r="B1830" s="2" t="s">
        <v>3520</v>
      </c>
      <c r="C1830" s="2" t="s">
        <v>4535</v>
      </c>
      <c r="D1830">
        <v>4116</v>
      </c>
      <c r="E1830" s="2" t="s">
        <v>4536</v>
      </c>
      <c r="F1830">
        <v>9606</v>
      </c>
      <c r="G1830">
        <v>40</v>
      </c>
      <c r="H1830" t="s">
        <v>4537</v>
      </c>
      <c r="I1830" t="s">
        <v>3150</v>
      </c>
      <c r="J1830" t="s">
        <v>294</v>
      </c>
      <c r="K1830" t="s">
        <v>292</v>
      </c>
      <c r="L1830" t="s">
        <v>4538</v>
      </c>
    </row>
    <row r="1831" spans="1:12" x14ac:dyDescent="0.2">
      <c r="A1831">
        <v>1225</v>
      </c>
      <c r="B1831" s="2" t="s">
        <v>3520</v>
      </c>
      <c r="C1831" s="2" t="s">
        <v>4539</v>
      </c>
      <c r="D1831">
        <v>4117</v>
      </c>
      <c r="E1831" s="2" t="s">
        <v>4540</v>
      </c>
      <c r="F1831">
        <v>9606</v>
      </c>
      <c r="G1831">
        <v>40</v>
      </c>
      <c r="H1831" t="s">
        <v>3240</v>
      </c>
      <c r="I1831" t="s">
        <v>3241</v>
      </c>
      <c r="J1831" t="s">
        <v>294</v>
      </c>
      <c r="K1831" t="s">
        <v>292</v>
      </c>
      <c r="L1831" t="s">
        <v>4541</v>
      </c>
    </row>
    <row r="1832" spans="1:12" x14ac:dyDescent="0.2">
      <c r="A1832">
        <v>1226</v>
      </c>
      <c r="B1832" s="2" t="s">
        <v>3520</v>
      </c>
      <c r="C1832" s="2" t="s">
        <v>4542</v>
      </c>
      <c r="D1832">
        <v>4119</v>
      </c>
      <c r="E1832" s="2" t="s">
        <v>4543</v>
      </c>
      <c r="F1832">
        <v>9606</v>
      </c>
      <c r="G1832">
        <v>40</v>
      </c>
      <c r="H1832" t="s">
        <v>3269</v>
      </c>
      <c r="I1832" t="s">
        <v>2740</v>
      </c>
      <c r="J1832" t="s">
        <v>294</v>
      </c>
      <c r="K1832" t="s">
        <v>292</v>
      </c>
      <c r="L1832" t="s">
        <v>4544</v>
      </c>
    </row>
    <row r="1833" spans="1:12" x14ac:dyDescent="0.2">
      <c r="A1833">
        <v>324</v>
      </c>
      <c r="B1833" s="2" t="s">
        <v>3520</v>
      </c>
      <c r="C1833" s="2" t="s">
        <v>4545</v>
      </c>
      <c r="D1833">
        <v>4121</v>
      </c>
      <c r="E1833" s="2" t="s">
        <v>1267</v>
      </c>
      <c r="F1833">
        <v>9606</v>
      </c>
      <c r="G1833">
        <v>40</v>
      </c>
      <c r="H1833" t="s">
        <v>3613</v>
      </c>
      <c r="I1833" t="s">
        <v>2960</v>
      </c>
      <c r="J1833" t="s">
        <v>294</v>
      </c>
      <c r="K1833" t="s">
        <v>292</v>
      </c>
      <c r="L1833" t="s">
        <v>4546</v>
      </c>
    </row>
    <row r="1834" spans="1:12" x14ac:dyDescent="0.2">
      <c r="A1834">
        <v>326</v>
      </c>
      <c r="B1834" s="2" t="s">
        <v>3520</v>
      </c>
      <c r="C1834" s="2" t="s">
        <v>4547</v>
      </c>
      <c r="D1834">
        <v>4124</v>
      </c>
      <c r="E1834" s="2" t="s">
        <v>1273</v>
      </c>
      <c r="F1834">
        <v>9606</v>
      </c>
      <c r="G1834">
        <v>40</v>
      </c>
      <c r="H1834" t="s">
        <v>3540</v>
      </c>
      <c r="I1834" t="s">
        <v>2605</v>
      </c>
      <c r="J1834" t="s">
        <v>294</v>
      </c>
      <c r="K1834" t="s">
        <v>292</v>
      </c>
      <c r="L1834" t="s">
        <v>4548</v>
      </c>
    </row>
    <row r="1835" spans="1:12" x14ac:dyDescent="0.2">
      <c r="A1835">
        <v>1227</v>
      </c>
      <c r="B1835" s="2" t="s">
        <v>3520</v>
      </c>
      <c r="C1835" s="2" t="s">
        <v>4549</v>
      </c>
      <c r="D1835">
        <v>4126</v>
      </c>
      <c r="E1835" s="2" t="s">
        <v>4550</v>
      </c>
      <c r="F1835">
        <v>9606</v>
      </c>
      <c r="G1835">
        <v>40</v>
      </c>
      <c r="H1835" t="s">
        <v>3160</v>
      </c>
      <c r="I1835" t="s">
        <v>2653</v>
      </c>
      <c r="J1835" t="s">
        <v>294</v>
      </c>
      <c r="K1835" t="s">
        <v>292</v>
      </c>
      <c r="L1835" t="s">
        <v>4551</v>
      </c>
    </row>
    <row r="1836" spans="1:12" x14ac:dyDescent="0.2">
      <c r="A1836">
        <v>328</v>
      </c>
      <c r="B1836" s="2" t="s">
        <v>3520</v>
      </c>
      <c r="C1836" s="2" t="s">
        <v>4552</v>
      </c>
      <c r="D1836">
        <v>4128</v>
      </c>
      <c r="E1836" s="2" t="s">
        <v>1279</v>
      </c>
      <c r="F1836">
        <v>9606</v>
      </c>
      <c r="G1836">
        <v>40</v>
      </c>
      <c r="H1836" t="s">
        <v>4553</v>
      </c>
      <c r="I1836" t="s">
        <v>2872</v>
      </c>
      <c r="J1836" t="s">
        <v>294</v>
      </c>
      <c r="K1836" t="s">
        <v>292</v>
      </c>
      <c r="L1836" t="s">
        <v>4554</v>
      </c>
    </row>
    <row r="1837" spans="1:12" x14ac:dyDescent="0.2">
      <c r="A1837">
        <v>516</v>
      </c>
      <c r="B1837" s="2" t="s">
        <v>3520</v>
      </c>
      <c r="C1837" s="2" t="s">
        <v>4555</v>
      </c>
      <c r="D1837">
        <v>4130</v>
      </c>
      <c r="E1837" s="2" t="s">
        <v>2285</v>
      </c>
      <c r="F1837">
        <v>9606</v>
      </c>
      <c r="G1837">
        <v>40</v>
      </c>
      <c r="H1837" t="s">
        <v>3211</v>
      </c>
      <c r="I1837" t="s">
        <v>2724</v>
      </c>
      <c r="J1837" t="s">
        <v>294</v>
      </c>
      <c r="K1837" t="s">
        <v>292</v>
      </c>
      <c r="L1837" t="s">
        <v>4556</v>
      </c>
    </row>
    <row r="1838" spans="1:12" x14ac:dyDescent="0.2">
      <c r="A1838">
        <v>329</v>
      </c>
      <c r="B1838" s="2" t="s">
        <v>3520</v>
      </c>
      <c r="C1838" s="2" t="s">
        <v>4557</v>
      </c>
      <c r="D1838">
        <v>4131</v>
      </c>
      <c r="E1838" s="2" t="s">
        <v>1285</v>
      </c>
      <c r="F1838">
        <v>9606</v>
      </c>
      <c r="G1838">
        <v>40</v>
      </c>
      <c r="H1838" t="s">
        <v>3093</v>
      </c>
      <c r="I1838" t="s">
        <v>2736</v>
      </c>
      <c r="J1838" t="s">
        <v>294</v>
      </c>
      <c r="K1838" t="s">
        <v>292</v>
      </c>
      <c r="L1838" t="s">
        <v>4558</v>
      </c>
    </row>
    <row r="1839" spans="1:12" x14ac:dyDescent="0.2">
      <c r="A1839">
        <v>329</v>
      </c>
      <c r="B1839" s="2" t="s">
        <v>3520</v>
      </c>
      <c r="C1839" s="2" t="s">
        <v>4559</v>
      </c>
      <c r="D1839">
        <v>4134</v>
      </c>
      <c r="E1839" s="2" t="s">
        <v>1285</v>
      </c>
      <c r="F1839">
        <v>9606</v>
      </c>
      <c r="G1839">
        <v>40</v>
      </c>
      <c r="H1839" t="s">
        <v>3597</v>
      </c>
      <c r="I1839" t="s">
        <v>2860</v>
      </c>
      <c r="J1839" t="s">
        <v>294</v>
      </c>
      <c r="K1839" t="s">
        <v>292</v>
      </c>
      <c r="L1839" t="s">
        <v>4560</v>
      </c>
    </row>
    <row r="1840" spans="1:12" x14ac:dyDescent="0.2">
      <c r="A1840">
        <v>3540</v>
      </c>
      <c r="B1840" s="2" t="s">
        <v>3520</v>
      </c>
      <c r="C1840" s="2" t="s">
        <v>4561</v>
      </c>
      <c r="D1840">
        <v>4136</v>
      </c>
      <c r="E1840" s="2" t="s">
        <v>4562</v>
      </c>
      <c r="F1840">
        <v>9606</v>
      </c>
      <c r="G1840">
        <v>40</v>
      </c>
      <c r="H1840" t="s">
        <v>4148</v>
      </c>
      <c r="I1840" t="s">
        <v>2724</v>
      </c>
      <c r="J1840" t="s">
        <v>294</v>
      </c>
      <c r="K1840" t="s">
        <v>292</v>
      </c>
      <c r="L1840" t="s">
        <v>4563</v>
      </c>
    </row>
    <row r="1841" spans="1:12" x14ac:dyDescent="0.2">
      <c r="A1841">
        <v>330</v>
      </c>
      <c r="B1841" s="2" t="s">
        <v>3520</v>
      </c>
      <c r="C1841" s="2" t="s">
        <v>4564</v>
      </c>
      <c r="D1841">
        <v>4138</v>
      </c>
      <c r="E1841" s="2" t="s">
        <v>1288</v>
      </c>
      <c r="F1841">
        <v>9606</v>
      </c>
      <c r="G1841">
        <v>40</v>
      </c>
      <c r="H1841" t="s">
        <v>4565</v>
      </c>
      <c r="I1841" t="s">
        <v>2833</v>
      </c>
      <c r="J1841" t="s">
        <v>294</v>
      </c>
      <c r="K1841" t="s">
        <v>292</v>
      </c>
      <c r="L1841" t="s">
        <v>4566</v>
      </c>
    </row>
    <row r="1842" spans="1:12" x14ac:dyDescent="0.2">
      <c r="A1842">
        <v>330</v>
      </c>
      <c r="B1842" s="2" t="s">
        <v>3520</v>
      </c>
      <c r="C1842" s="2" t="s">
        <v>4567</v>
      </c>
      <c r="D1842">
        <v>4139</v>
      </c>
      <c r="E1842" s="2" t="s">
        <v>1288</v>
      </c>
      <c r="F1842">
        <v>9606</v>
      </c>
      <c r="G1842">
        <v>40</v>
      </c>
      <c r="H1842" t="s">
        <v>4568</v>
      </c>
      <c r="I1842" t="s">
        <v>2736</v>
      </c>
      <c r="J1842" t="s">
        <v>294</v>
      </c>
      <c r="K1842" t="s">
        <v>292</v>
      </c>
      <c r="L1842" t="s">
        <v>4569</v>
      </c>
    </row>
    <row r="1843" spans="1:12" x14ac:dyDescent="0.2">
      <c r="A1843">
        <v>1232</v>
      </c>
      <c r="B1843" s="2" t="s">
        <v>3520</v>
      </c>
      <c r="C1843" s="2" t="s">
        <v>4570</v>
      </c>
      <c r="D1843">
        <v>4141</v>
      </c>
      <c r="E1843" s="2" t="s">
        <v>4571</v>
      </c>
      <c r="F1843">
        <v>9606</v>
      </c>
      <c r="G1843">
        <v>40</v>
      </c>
      <c r="H1843" t="s">
        <v>3695</v>
      </c>
      <c r="I1843" t="s">
        <v>3100</v>
      </c>
      <c r="J1843" t="s">
        <v>294</v>
      </c>
      <c r="K1843" t="s">
        <v>292</v>
      </c>
      <c r="L1843" t="s">
        <v>4572</v>
      </c>
    </row>
    <row r="1844" spans="1:12" x14ac:dyDescent="0.2">
      <c r="A1844">
        <v>331</v>
      </c>
      <c r="B1844" s="2" t="s">
        <v>3520</v>
      </c>
      <c r="C1844" s="2" t="s">
        <v>4573</v>
      </c>
      <c r="D1844">
        <v>4144</v>
      </c>
      <c r="E1844" s="2" t="s">
        <v>1294</v>
      </c>
      <c r="F1844">
        <v>9606</v>
      </c>
      <c r="G1844">
        <v>40</v>
      </c>
      <c r="H1844" t="s">
        <v>4384</v>
      </c>
      <c r="I1844" t="s">
        <v>3028</v>
      </c>
      <c r="J1844" t="s">
        <v>294</v>
      </c>
      <c r="K1844" t="s">
        <v>292</v>
      </c>
      <c r="L1844" t="s">
        <v>4574</v>
      </c>
    </row>
    <row r="1845" spans="1:12" x14ac:dyDescent="0.2">
      <c r="A1845">
        <v>333</v>
      </c>
      <c r="B1845" s="2" t="s">
        <v>3520</v>
      </c>
      <c r="C1845" s="2" t="s">
        <v>4575</v>
      </c>
      <c r="D1845">
        <v>4146</v>
      </c>
      <c r="E1845" s="2" t="s">
        <v>1305</v>
      </c>
      <c r="F1845">
        <v>9606</v>
      </c>
      <c r="G1845">
        <v>40</v>
      </c>
      <c r="H1845" t="s">
        <v>4341</v>
      </c>
      <c r="I1845" t="s">
        <v>2805</v>
      </c>
      <c r="J1845" t="s">
        <v>294</v>
      </c>
      <c r="K1845" t="s">
        <v>292</v>
      </c>
      <c r="L1845" t="s">
        <v>4576</v>
      </c>
    </row>
    <row r="1846" spans="1:12" x14ac:dyDescent="0.2">
      <c r="A1846">
        <v>334</v>
      </c>
      <c r="B1846" s="2" t="s">
        <v>3520</v>
      </c>
      <c r="C1846" s="2" t="s">
        <v>4577</v>
      </c>
      <c r="D1846">
        <v>4148</v>
      </c>
      <c r="E1846" s="2" t="s">
        <v>1308</v>
      </c>
      <c r="F1846">
        <v>9606</v>
      </c>
      <c r="G1846">
        <v>40</v>
      </c>
      <c r="H1846" t="s">
        <v>4341</v>
      </c>
      <c r="I1846" t="s">
        <v>2805</v>
      </c>
      <c r="J1846" t="s">
        <v>294</v>
      </c>
      <c r="K1846" t="s">
        <v>292</v>
      </c>
      <c r="L1846" t="s">
        <v>4578</v>
      </c>
    </row>
    <row r="1847" spans="1:12" x14ac:dyDescent="0.2">
      <c r="A1847">
        <v>337</v>
      </c>
      <c r="B1847" s="2" t="s">
        <v>3520</v>
      </c>
      <c r="C1847" s="2" t="s">
        <v>4579</v>
      </c>
      <c r="D1847">
        <v>4149</v>
      </c>
      <c r="E1847" s="2" t="s">
        <v>1319</v>
      </c>
      <c r="F1847">
        <v>9606</v>
      </c>
      <c r="G1847">
        <v>40</v>
      </c>
      <c r="H1847" t="s">
        <v>3060</v>
      </c>
      <c r="I1847" t="s">
        <v>2588</v>
      </c>
      <c r="J1847" t="s">
        <v>294</v>
      </c>
      <c r="K1847" t="s">
        <v>292</v>
      </c>
      <c r="L1847" t="s">
        <v>4580</v>
      </c>
    </row>
    <row r="1848" spans="1:12" x14ac:dyDescent="0.2">
      <c r="A1848">
        <v>337</v>
      </c>
      <c r="B1848" s="2" t="s">
        <v>3520</v>
      </c>
      <c r="C1848" s="2" t="s">
        <v>4581</v>
      </c>
      <c r="D1848">
        <v>4151</v>
      </c>
      <c r="E1848" s="2" t="s">
        <v>1319</v>
      </c>
      <c r="F1848">
        <v>9606</v>
      </c>
      <c r="G1848">
        <v>40</v>
      </c>
      <c r="H1848" t="s">
        <v>4352</v>
      </c>
      <c r="I1848" t="s">
        <v>2803</v>
      </c>
      <c r="J1848" t="s">
        <v>294</v>
      </c>
      <c r="K1848" t="s">
        <v>292</v>
      </c>
      <c r="L1848" t="s">
        <v>4582</v>
      </c>
    </row>
    <row r="1849" spans="1:12" x14ac:dyDescent="0.2">
      <c r="A1849">
        <v>3541</v>
      </c>
      <c r="B1849" s="2" t="s">
        <v>3520</v>
      </c>
      <c r="C1849" s="2" t="s">
        <v>4583</v>
      </c>
      <c r="D1849">
        <v>4153</v>
      </c>
      <c r="E1849" s="2" t="s">
        <v>4584</v>
      </c>
      <c r="F1849">
        <v>9606</v>
      </c>
      <c r="G1849">
        <v>40</v>
      </c>
      <c r="H1849" t="s">
        <v>3662</v>
      </c>
      <c r="I1849" t="s">
        <v>2732</v>
      </c>
      <c r="J1849" t="s">
        <v>294</v>
      </c>
      <c r="K1849" t="s">
        <v>292</v>
      </c>
      <c r="L1849" t="s">
        <v>4585</v>
      </c>
    </row>
    <row r="1850" spans="1:12" x14ac:dyDescent="0.2">
      <c r="A1850">
        <v>338</v>
      </c>
      <c r="B1850" s="2" t="s">
        <v>3520</v>
      </c>
      <c r="C1850" s="2" t="s">
        <v>4586</v>
      </c>
      <c r="D1850">
        <v>4156</v>
      </c>
      <c r="E1850" s="2" t="s">
        <v>1325</v>
      </c>
      <c r="F1850">
        <v>9606</v>
      </c>
      <c r="G1850">
        <v>40</v>
      </c>
      <c r="H1850" t="s">
        <v>3557</v>
      </c>
      <c r="I1850" t="s">
        <v>2653</v>
      </c>
      <c r="J1850" t="s">
        <v>294</v>
      </c>
      <c r="K1850" t="s">
        <v>292</v>
      </c>
      <c r="L1850" t="s">
        <v>4587</v>
      </c>
    </row>
    <row r="1851" spans="1:12" x14ac:dyDescent="0.2">
      <c r="A1851">
        <v>3542</v>
      </c>
      <c r="B1851" s="2" t="s">
        <v>3520</v>
      </c>
      <c r="C1851" s="2" t="s">
        <v>4588</v>
      </c>
      <c r="D1851">
        <v>4157</v>
      </c>
      <c r="E1851" s="2" t="s">
        <v>4589</v>
      </c>
      <c r="F1851">
        <v>9606</v>
      </c>
      <c r="G1851">
        <v>40</v>
      </c>
      <c r="H1851" t="s">
        <v>4358</v>
      </c>
      <c r="I1851" t="s">
        <v>2657</v>
      </c>
      <c r="J1851" t="s">
        <v>294</v>
      </c>
      <c r="K1851" t="s">
        <v>292</v>
      </c>
      <c r="L1851" t="s">
        <v>4590</v>
      </c>
    </row>
    <row r="1852" spans="1:12" x14ac:dyDescent="0.2">
      <c r="A1852">
        <v>1234</v>
      </c>
      <c r="B1852" s="2" t="s">
        <v>3520</v>
      </c>
      <c r="C1852" s="2" t="s">
        <v>4591</v>
      </c>
      <c r="D1852">
        <v>4160</v>
      </c>
      <c r="E1852" s="2" t="s">
        <v>4592</v>
      </c>
      <c r="F1852">
        <v>9606</v>
      </c>
      <c r="G1852">
        <v>40</v>
      </c>
      <c r="H1852" t="s">
        <v>3597</v>
      </c>
      <c r="I1852" t="s">
        <v>2860</v>
      </c>
      <c r="J1852" t="s">
        <v>294</v>
      </c>
      <c r="K1852" t="s">
        <v>292</v>
      </c>
      <c r="L1852" t="s">
        <v>4593</v>
      </c>
    </row>
    <row r="1853" spans="1:12" x14ac:dyDescent="0.2">
      <c r="A1853">
        <v>3543</v>
      </c>
      <c r="B1853" s="2" t="s">
        <v>3520</v>
      </c>
      <c r="C1853" s="2" t="s">
        <v>4594</v>
      </c>
      <c r="D1853">
        <v>4161</v>
      </c>
      <c r="E1853" s="2" t="s">
        <v>4595</v>
      </c>
      <c r="F1853">
        <v>9606</v>
      </c>
      <c r="G1853">
        <v>40</v>
      </c>
      <c r="H1853" t="s">
        <v>4420</v>
      </c>
      <c r="I1853" t="s">
        <v>2705</v>
      </c>
      <c r="J1853" t="s">
        <v>294</v>
      </c>
      <c r="K1853" t="s">
        <v>292</v>
      </c>
      <c r="L1853" t="s">
        <v>4596</v>
      </c>
    </row>
    <row r="1854" spans="1:12" x14ac:dyDescent="0.2">
      <c r="A1854">
        <v>744</v>
      </c>
      <c r="B1854" s="2" t="s">
        <v>3520</v>
      </c>
      <c r="C1854" s="2" t="s">
        <v>4597</v>
      </c>
      <c r="D1854">
        <v>4163</v>
      </c>
      <c r="E1854" s="2" t="s">
        <v>3297</v>
      </c>
      <c r="F1854">
        <v>9606</v>
      </c>
      <c r="G1854">
        <v>40</v>
      </c>
      <c r="H1854" t="s">
        <v>3298</v>
      </c>
      <c r="I1854" t="s">
        <v>2860</v>
      </c>
      <c r="J1854" t="s">
        <v>294</v>
      </c>
      <c r="K1854" t="s">
        <v>292</v>
      </c>
      <c r="L1854" t="s">
        <v>4598</v>
      </c>
    </row>
    <row r="1855" spans="1:12" x14ac:dyDescent="0.2">
      <c r="A1855">
        <v>743</v>
      </c>
      <c r="B1855" s="2" t="s">
        <v>3520</v>
      </c>
      <c r="C1855" s="2" t="s">
        <v>4599</v>
      </c>
      <c r="D1855">
        <v>4165</v>
      </c>
      <c r="E1855" s="2" t="s">
        <v>3294</v>
      </c>
      <c r="F1855">
        <v>9606</v>
      </c>
      <c r="G1855">
        <v>40</v>
      </c>
      <c r="H1855" t="s">
        <v>4600</v>
      </c>
      <c r="I1855" t="s">
        <v>2876</v>
      </c>
      <c r="J1855" t="s">
        <v>294</v>
      </c>
      <c r="K1855" t="s">
        <v>292</v>
      </c>
      <c r="L1855" t="s">
        <v>4601</v>
      </c>
    </row>
    <row r="1856" spans="1:12" x14ac:dyDescent="0.2">
      <c r="A1856">
        <v>1236</v>
      </c>
      <c r="B1856" s="2" t="s">
        <v>3520</v>
      </c>
      <c r="C1856" s="2" t="s">
        <v>4602</v>
      </c>
      <c r="D1856">
        <v>4168</v>
      </c>
      <c r="E1856" s="2" t="s">
        <v>4603</v>
      </c>
      <c r="F1856">
        <v>9606</v>
      </c>
      <c r="G1856">
        <v>40</v>
      </c>
      <c r="H1856" t="s">
        <v>4604</v>
      </c>
      <c r="I1856" t="s">
        <v>2803</v>
      </c>
      <c r="J1856" t="s">
        <v>294</v>
      </c>
      <c r="K1856" t="s">
        <v>292</v>
      </c>
      <c r="L1856" t="s">
        <v>4605</v>
      </c>
    </row>
    <row r="1857" spans="1:12" x14ac:dyDescent="0.2">
      <c r="A1857">
        <v>339</v>
      </c>
      <c r="B1857" s="2" t="s">
        <v>3520</v>
      </c>
      <c r="C1857" s="2" t="s">
        <v>4606</v>
      </c>
      <c r="D1857">
        <v>4170</v>
      </c>
      <c r="E1857" s="2" t="s">
        <v>1328</v>
      </c>
      <c r="F1857">
        <v>9606</v>
      </c>
      <c r="G1857">
        <v>40</v>
      </c>
      <c r="H1857" t="s">
        <v>4178</v>
      </c>
      <c r="I1857" t="s">
        <v>4607</v>
      </c>
      <c r="J1857" t="s">
        <v>4181</v>
      </c>
      <c r="K1857" t="s">
        <v>292</v>
      </c>
      <c r="L1857" t="s">
        <v>4608</v>
      </c>
    </row>
    <row r="1858" spans="1:12" x14ac:dyDescent="0.2">
      <c r="A1858">
        <v>341</v>
      </c>
      <c r="B1858" s="2" t="s">
        <v>3520</v>
      </c>
      <c r="C1858" s="2" t="s">
        <v>4609</v>
      </c>
      <c r="D1858">
        <v>4172</v>
      </c>
      <c r="E1858" s="2" t="s">
        <v>1334</v>
      </c>
      <c r="F1858">
        <v>9606</v>
      </c>
      <c r="G1858">
        <v>40</v>
      </c>
      <c r="H1858" t="s">
        <v>3577</v>
      </c>
      <c r="I1858" t="s">
        <v>2588</v>
      </c>
      <c r="J1858" t="s">
        <v>294</v>
      </c>
      <c r="K1858" t="s">
        <v>292</v>
      </c>
      <c r="L1858" t="s">
        <v>4610</v>
      </c>
    </row>
    <row r="1859" spans="1:12" x14ac:dyDescent="0.2">
      <c r="A1859">
        <v>342</v>
      </c>
      <c r="B1859" s="2" t="s">
        <v>3520</v>
      </c>
      <c r="C1859" s="2" t="s">
        <v>4611</v>
      </c>
      <c r="D1859">
        <v>4173</v>
      </c>
      <c r="E1859" s="2" t="s">
        <v>1337</v>
      </c>
      <c r="F1859">
        <v>9606</v>
      </c>
      <c r="G1859">
        <v>40</v>
      </c>
      <c r="H1859" t="s">
        <v>3647</v>
      </c>
      <c r="I1859" t="s">
        <v>3045</v>
      </c>
      <c r="J1859" t="s">
        <v>294</v>
      </c>
      <c r="K1859" t="s">
        <v>292</v>
      </c>
      <c r="L1859" t="s">
        <v>4612</v>
      </c>
    </row>
    <row r="1860" spans="1:12" x14ac:dyDescent="0.2">
      <c r="A1860">
        <v>342</v>
      </c>
      <c r="B1860" s="2" t="s">
        <v>3520</v>
      </c>
      <c r="C1860" s="2" t="s">
        <v>4613</v>
      </c>
      <c r="D1860">
        <v>4175</v>
      </c>
      <c r="E1860" s="2" t="s">
        <v>1337</v>
      </c>
      <c r="F1860">
        <v>9606</v>
      </c>
      <c r="G1860">
        <v>40</v>
      </c>
      <c r="H1860" t="s">
        <v>3856</v>
      </c>
      <c r="I1860" t="s">
        <v>3150</v>
      </c>
      <c r="J1860" t="s">
        <v>294</v>
      </c>
      <c r="K1860" t="s">
        <v>292</v>
      </c>
      <c r="L1860" t="s">
        <v>4614</v>
      </c>
    </row>
    <row r="1861" spans="1:12" x14ac:dyDescent="0.2">
      <c r="A1861">
        <v>343</v>
      </c>
      <c r="B1861" s="2" t="s">
        <v>3520</v>
      </c>
      <c r="C1861" s="2" t="s">
        <v>4615</v>
      </c>
      <c r="D1861">
        <v>4177</v>
      </c>
      <c r="E1861" s="2" t="s">
        <v>1344</v>
      </c>
      <c r="F1861">
        <v>9606</v>
      </c>
      <c r="G1861">
        <v>40</v>
      </c>
      <c r="H1861" t="s">
        <v>4616</v>
      </c>
      <c r="I1861" t="s">
        <v>3116</v>
      </c>
      <c r="J1861" t="s">
        <v>553</v>
      </c>
      <c r="K1861" t="s">
        <v>292</v>
      </c>
      <c r="L1861" t="s">
        <v>4617</v>
      </c>
    </row>
    <row r="1862" spans="1:12" x14ac:dyDescent="0.2">
      <c r="A1862">
        <v>343</v>
      </c>
      <c r="B1862" s="2" t="s">
        <v>3520</v>
      </c>
      <c r="C1862" s="2" t="s">
        <v>4618</v>
      </c>
      <c r="D1862">
        <v>4180</v>
      </c>
      <c r="E1862" s="2" t="s">
        <v>1344</v>
      </c>
      <c r="F1862">
        <v>9606</v>
      </c>
      <c r="G1862">
        <v>40</v>
      </c>
      <c r="H1862" t="s">
        <v>4619</v>
      </c>
      <c r="I1862" t="s">
        <v>2760</v>
      </c>
      <c r="J1862" t="s">
        <v>294</v>
      </c>
      <c r="K1862" t="s">
        <v>292</v>
      </c>
      <c r="L1862" t="s">
        <v>4620</v>
      </c>
    </row>
    <row r="1863" spans="1:12" x14ac:dyDescent="0.2">
      <c r="A1863">
        <v>345</v>
      </c>
      <c r="B1863" s="2" t="s">
        <v>3520</v>
      </c>
      <c r="C1863" s="2" t="s">
        <v>4621</v>
      </c>
      <c r="D1863">
        <v>4181</v>
      </c>
      <c r="E1863" s="2" t="s">
        <v>1352</v>
      </c>
      <c r="F1863">
        <v>9606</v>
      </c>
      <c r="G1863">
        <v>40</v>
      </c>
      <c r="H1863" t="s">
        <v>3537</v>
      </c>
      <c r="I1863" t="s">
        <v>2760</v>
      </c>
      <c r="J1863" t="s">
        <v>294</v>
      </c>
      <c r="K1863" t="s">
        <v>292</v>
      </c>
      <c r="L1863" t="s">
        <v>4622</v>
      </c>
    </row>
    <row r="1864" spans="1:12" x14ac:dyDescent="0.2">
      <c r="A1864">
        <v>346</v>
      </c>
      <c r="B1864" s="2" t="s">
        <v>3520</v>
      </c>
      <c r="C1864" s="2" t="s">
        <v>4623</v>
      </c>
      <c r="D1864">
        <v>4183</v>
      </c>
      <c r="E1864" s="2" t="s">
        <v>1355</v>
      </c>
      <c r="F1864">
        <v>9606</v>
      </c>
      <c r="G1864">
        <v>40</v>
      </c>
      <c r="H1864" t="s">
        <v>3638</v>
      </c>
      <c r="I1864" t="s">
        <v>3077</v>
      </c>
      <c r="J1864" t="s">
        <v>294</v>
      </c>
      <c r="K1864" t="s">
        <v>292</v>
      </c>
      <c r="L1864" t="s">
        <v>4624</v>
      </c>
    </row>
    <row r="1865" spans="1:12" x14ac:dyDescent="0.2">
      <c r="A1865">
        <v>1238</v>
      </c>
      <c r="B1865" s="2" t="s">
        <v>3520</v>
      </c>
      <c r="C1865" s="2" t="s">
        <v>4625</v>
      </c>
      <c r="D1865">
        <v>4185</v>
      </c>
      <c r="E1865" s="2" t="s">
        <v>4626</v>
      </c>
      <c r="F1865">
        <v>9606</v>
      </c>
      <c r="G1865">
        <v>40</v>
      </c>
      <c r="H1865" t="s">
        <v>3324</v>
      </c>
      <c r="I1865" t="s">
        <v>2994</v>
      </c>
      <c r="J1865" t="s">
        <v>294</v>
      </c>
      <c r="K1865" t="s">
        <v>292</v>
      </c>
      <c r="L1865" t="s">
        <v>4627</v>
      </c>
    </row>
    <row r="1866" spans="1:12" x14ac:dyDescent="0.2">
      <c r="A1866">
        <v>1238</v>
      </c>
      <c r="B1866" s="2" t="s">
        <v>3520</v>
      </c>
      <c r="C1866" s="2" t="s">
        <v>4628</v>
      </c>
      <c r="D1866">
        <v>4187</v>
      </c>
      <c r="E1866" s="2" t="s">
        <v>4626</v>
      </c>
      <c r="F1866">
        <v>9606</v>
      </c>
      <c r="G1866">
        <v>40</v>
      </c>
      <c r="H1866" t="s">
        <v>4629</v>
      </c>
      <c r="I1866" t="s">
        <v>3241</v>
      </c>
      <c r="J1866" t="s">
        <v>553</v>
      </c>
      <c r="K1866" t="s">
        <v>292</v>
      </c>
      <c r="L1866" t="s">
        <v>4630</v>
      </c>
    </row>
    <row r="1867" spans="1:12" x14ac:dyDescent="0.2">
      <c r="A1867">
        <v>37</v>
      </c>
      <c r="B1867" s="2" t="s">
        <v>3520</v>
      </c>
      <c r="C1867" s="2" t="s">
        <v>4631</v>
      </c>
      <c r="D1867">
        <v>4190</v>
      </c>
      <c r="E1867" s="2" t="s">
        <v>1358</v>
      </c>
      <c r="F1867">
        <v>9606</v>
      </c>
      <c r="G1867">
        <v>40</v>
      </c>
      <c r="H1867" t="s">
        <v>3524</v>
      </c>
      <c r="I1867" t="s">
        <v>3124</v>
      </c>
      <c r="J1867" t="s">
        <v>294</v>
      </c>
      <c r="K1867" t="s">
        <v>292</v>
      </c>
      <c r="L1867" t="s">
        <v>4632</v>
      </c>
    </row>
    <row r="1868" spans="1:12" x14ac:dyDescent="0.2">
      <c r="A1868">
        <v>1280</v>
      </c>
      <c r="B1868" s="2" t="s">
        <v>3520</v>
      </c>
      <c r="C1868" s="2" t="s">
        <v>4633</v>
      </c>
      <c r="D1868">
        <v>4191</v>
      </c>
      <c r="E1868" s="2" t="s">
        <v>4634</v>
      </c>
      <c r="F1868">
        <v>9606</v>
      </c>
      <c r="G1868">
        <v>40</v>
      </c>
      <c r="H1868" t="s">
        <v>3044</v>
      </c>
      <c r="I1868" t="s">
        <v>3045</v>
      </c>
      <c r="J1868" t="s">
        <v>294</v>
      </c>
      <c r="K1868" t="s">
        <v>292</v>
      </c>
      <c r="L1868" t="s">
        <v>4635</v>
      </c>
    </row>
    <row r="1869" spans="1:12" x14ac:dyDescent="0.2">
      <c r="A1869">
        <v>1239</v>
      </c>
      <c r="B1869" s="2" t="s">
        <v>3520</v>
      </c>
      <c r="C1869" s="2" t="s">
        <v>4636</v>
      </c>
      <c r="D1869">
        <v>4193</v>
      </c>
      <c r="E1869" s="2" t="s">
        <v>4637</v>
      </c>
      <c r="F1869">
        <v>9606</v>
      </c>
      <c r="G1869">
        <v>40</v>
      </c>
      <c r="H1869" t="s">
        <v>4638</v>
      </c>
      <c r="I1869" t="s">
        <v>3036</v>
      </c>
      <c r="J1869" t="s">
        <v>294</v>
      </c>
      <c r="K1869" t="s">
        <v>292</v>
      </c>
      <c r="L1869" t="s">
        <v>4639</v>
      </c>
    </row>
    <row r="1870" spans="1:12" x14ac:dyDescent="0.2">
      <c r="A1870">
        <v>1240</v>
      </c>
      <c r="B1870" s="2" t="s">
        <v>3520</v>
      </c>
      <c r="C1870" s="2" t="s">
        <v>4640</v>
      </c>
      <c r="D1870">
        <v>4196</v>
      </c>
      <c r="E1870" s="2" t="s">
        <v>4641</v>
      </c>
      <c r="F1870">
        <v>9606</v>
      </c>
      <c r="G1870">
        <v>40</v>
      </c>
      <c r="H1870" t="s">
        <v>4642</v>
      </c>
      <c r="I1870" t="s">
        <v>2645</v>
      </c>
      <c r="J1870" t="s">
        <v>294</v>
      </c>
      <c r="K1870" t="s">
        <v>292</v>
      </c>
      <c r="L1870" t="s">
        <v>4643</v>
      </c>
    </row>
    <row r="1871" spans="1:12" x14ac:dyDescent="0.2">
      <c r="A1871">
        <v>509</v>
      </c>
      <c r="B1871" s="2" t="s">
        <v>3520</v>
      </c>
      <c r="C1871" s="2" t="s">
        <v>4644</v>
      </c>
      <c r="D1871">
        <v>4198</v>
      </c>
      <c r="E1871" s="2" t="s">
        <v>2233</v>
      </c>
      <c r="F1871">
        <v>9606</v>
      </c>
      <c r="G1871">
        <v>40</v>
      </c>
      <c r="H1871" t="s">
        <v>3729</v>
      </c>
      <c r="I1871" t="s">
        <v>2653</v>
      </c>
      <c r="J1871" t="s">
        <v>294</v>
      </c>
      <c r="K1871" t="s">
        <v>292</v>
      </c>
      <c r="L1871" t="s">
        <v>4645</v>
      </c>
    </row>
    <row r="1872" spans="1:12" x14ac:dyDescent="0.2">
      <c r="A1872">
        <v>509</v>
      </c>
      <c r="B1872" s="2" t="s">
        <v>3520</v>
      </c>
      <c r="C1872" s="2" t="s">
        <v>4646</v>
      </c>
      <c r="D1872">
        <v>4199</v>
      </c>
      <c r="E1872" s="2" t="s">
        <v>2233</v>
      </c>
      <c r="F1872">
        <v>9606</v>
      </c>
      <c r="G1872">
        <v>40</v>
      </c>
      <c r="H1872" t="s">
        <v>4475</v>
      </c>
      <c r="I1872" t="s">
        <v>4008</v>
      </c>
      <c r="J1872" t="s">
        <v>294</v>
      </c>
      <c r="K1872" t="s">
        <v>292</v>
      </c>
      <c r="L1872" t="s">
        <v>4647</v>
      </c>
    </row>
    <row r="1873" spans="1:12" x14ac:dyDescent="0.2">
      <c r="A1873">
        <v>349</v>
      </c>
      <c r="B1873" s="2" t="s">
        <v>3520</v>
      </c>
      <c r="C1873" s="2" t="s">
        <v>4648</v>
      </c>
      <c r="D1873">
        <v>4201</v>
      </c>
      <c r="E1873" s="2" t="s">
        <v>1368</v>
      </c>
      <c r="F1873">
        <v>9606</v>
      </c>
      <c r="G1873">
        <v>40</v>
      </c>
      <c r="H1873" t="s">
        <v>3050</v>
      </c>
      <c r="I1873" t="s">
        <v>2860</v>
      </c>
      <c r="J1873" t="s">
        <v>294</v>
      </c>
      <c r="K1873" t="s">
        <v>292</v>
      </c>
      <c r="L1873" t="s">
        <v>4649</v>
      </c>
    </row>
    <row r="1874" spans="1:12" x14ac:dyDescent="0.2">
      <c r="A1874">
        <v>350</v>
      </c>
      <c r="B1874" s="2" t="s">
        <v>3520</v>
      </c>
      <c r="C1874" s="2" t="s">
        <v>4650</v>
      </c>
      <c r="D1874">
        <v>4204</v>
      </c>
      <c r="E1874" s="2" t="s">
        <v>1372</v>
      </c>
      <c r="F1874">
        <v>9606</v>
      </c>
      <c r="G1874">
        <v>40</v>
      </c>
      <c r="H1874" t="s">
        <v>3099</v>
      </c>
      <c r="I1874" t="s">
        <v>3100</v>
      </c>
      <c r="J1874" t="s">
        <v>294</v>
      </c>
      <c r="K1874" t="s">
        <v>292</v>
      </c>
      <c r="L1874" t="s">
        <v>4651</v>
      </c>
    </row>
    <row r="1875" spans="1:12" x14ac:dyDescent="0.2">
      <c r="A1875">
        <v>350</v>
      </c>
      <c r="B1875" s="2" t="s">
        <v>3520</v>
      </c>
      <c r="C1875" s="2" t="s">
        <v>4652</v>
      </c>
      <c r="D1875">
        <v>4206</v>
      </c>
      <c r="E1875" s="2" t="s">
        <v>1372</v>
      </c>
      <c r="F1875">
        <v>9606</v>
      </c>
      <c r="G1875">
        <v>40</v>
      </c>
      <c r="H1875" t="s">
        <v>4031</v>
      </c>
      <c r="I1875" t="s">
        <v>2843</v>
      </c>
      <c r="J1875" t="s">
        <v>294</v>
      </c>
      <c r="K1875" t="s">
        <v>292</v>
      </c>
      <c r="L1875" t="s">
        <v>4653</v>
      </c>
    </row>
    <row r="1876" spans="1:12" x14ac:dyDescent="0.2">
      <c r="A1876">
        <v>351</v>
      </c>
      <c r="B1876" s="2" t="s">
        <v>3520</v>
      </c>
      <c r="C1876" s="2" t="s">
        <v>4654</v>
      </c>
      <c r="D1876">
        <v>4208</v>
      </c>
      <c r="E1876" s="2" t="s">
        <v>1376</v>
      </c>
      <c r="F1876">
        <v>9606</v>
      </c>
      <c r="G1876">
        <v>40</v>
      </c>
      <c r="H1876" t="s">
        <v>4148</v>
      </c>
      <c r="I1876" t="s">
        <v>2724</v>
      </c>
      <c r="J1876" t="s">
        <v>294</v>
      </c>
      <c r="K1876" t="s">
        <v>292</v>
      </c>
      <c r="L1876" t="s">
        <v>4655</v>
      </c>
    </row>
    <row r="1877" spans="1:12" x14ac:dyDescent="0.2">
      <c r="A1877">
        <v>351</v>
      </c>
      <c r="B1877" s="2" t="s">
        <v>3520</v>
      </c>
      <c r="C1877" s="2" t="s">
        <v>4656</v>
      </c>
      <c r="D1877">
        <v>4209</v>
      </c>
      <c r="E1877" s="2" t="s">
        <v>1376</v>
      </c>
      <c r="F1877">
        <v>9606</v>
      </c>
      <c r="G1877">
        <v>40</v>
      </c>
      <c r="H1877" t="s">
        <v>3757</v>
      </c>
      <c r="I1877" t="s">
        <v>2610</v>
      </c>
      <c r="J1877" t="s">
        <v>294</v>
      </c>
      <c r="K1877" t="s">
        <v>292</v>
      </c>
      <c r="L1877" t="s">
        <v>4657</v>
      </c>
    </row>
    <row r="1878" spans="1:12" x14ac:dyDescent="0.2">
      <c r="A1878">
        <v>352</v>
      </c>
      <c r="B1878" s="2" t="s">
        <v>3520</v>
      </c>
      <c r="C1878" s="2" t="s">
        <v>4658</v>
      </c>
      <c r="D1878">
        <v>4212</v>
      </c>
      <c r="E1878" s="2" t="s">
        <v>1381</v>
      </c>
      <c r="F1878">
        <v>9606</v>
      </c>
      <c r="G1878">
        <v>40</v>
      </c>
      <c r="H1878" t="s">
        <v>3193</v>
      </c>
      <c r="I1878" t="s">
        <v>2805</v>
      </c>
      <c r="J1878" t="s">
        <v>294</v>
      </c>
      <c r="K1878" t="s">
        <v>292</v>
      </c>
      <c r="L1878" t="s">
        <v>4659</v>
      </c>
    </row>
    <row r="1879" spans="1:12" x14ac:dyDescent="0.2">
      <c r="A1879">
        <v>352</v>
      </c>
      <c r="B1879" s="2" t="s">
        <v>3520</v>
      </c>
      <c r="C1879" s="2" t="s">
        <v>4660</v>
      </c>
      <c r="D1879">
        <v>4213</v>
      </c>
      <c r="E1879" s="2" t="s">
        <v>1381</v>
      </c>
      <c r="F1879">
        <v>9606</v>
      </c>
      <c r="G1879">
        <v>40</v>
      </c>
      <c r="H1879" t="s">
        <v>3551</v>
      </c>
      <c r="I1879" t="s">
        <v>2872</v>
      </c>
      <c r="J1879" t="s">
        <v>294</v>
      </c>
      <c r="K1879" t="s">
        <v>292</v>
      </c>
      <c r="L1879" t="s">
        <v>4661</v>
      </c>
    </row>
    <row r="1880" spans="1:12" x14ac:dyDescent="0.2">
      <c r="A1880">
        <v>353</v>
      </c>
      <c r="B1880" s="2" t="s">
        <v>3520</v>
      </c>
      <c r="C1880" s="2" t="s">
        <v>4662</v>
      </c>
      <c r="D1880">
        <v>4216</v>
      </c>
      <c r="E1880" s="2" t="s">
        <v>1384</v>
      </c>
      <c r="F1880">
        <v>9606</v>
      </c>
      <c r="G1880">
        <v>40</v>
      </c>
      <c r="H1880" t="s">
        <v>3211</v>
      </c>
      <c r="I1880" t="s">
        <v>2724</v>
      </c>
      <c r="J1880" t="s">
        <v>294</v>
      </c>
      <c r="K1880" t="s">
        <v>292</v>
      </c>
      <c r="L1880" t="s">
        <v>4663</v>
      </c>
    </row>
    <row r="1881" spans="1:12" x14ac:dyDescent="0.2">
      <c r="A1881">
        <v>3544</v>
      </c>
      <c r="B1881" s="2" t="s">
        <v>3520</v>
      </c>
      <c r="C1881" s="2" t="s">
        <v>4664</v>
      </c>
      <c r="D1881">
        <v>4218</v>
      </c>
      <c r="E1881" s="2" t="s">
        <v>4665</v>
      </c>
      <c r="F1881">
        <v>9606</v>
      </c>
      <c r="G1881">
        <v>40</v>
      </c>
      <c r="H1881" t="s">
        <v>3729</v>
      </c>
      <c r="I1881" t="s">
        <v>2653</v>
      </c>
      <c r="J1881" t="s">
        <v>294</v>
      </c>
      <c r="K1881" t="s">
        <v>292</v>
      </c>
      <c r="L1881" t="s">
        <v>4666</v>
      </c>
    </row>
    <row r="1882" spans="1:12" x14ac:dyDescent="0.2">
      <c r="A1882">
        <v>1241</v>
      </c>
      <c r="B1882" s="2" t="s">
        <v>3520</v>
      </c>
      <c r="C1882" s="2" t="s">
        <v>4667</v>
      </c>
      <c r="D1882">
        <v>4220</v>
      </c>
      <c r="E1882" s="2" t="s">
        <v>4668</v>
      </c>
      <c r="F1882">
        <v>9606</v>
      </c>
      <c r="G1882">
        <v>40</v>
      </c>
      <c r="H1882" t="s">
        <v>3327</v>
      </c>
      <c r="I1882" t="s">
        <v>2756</v>
      </c>
      <c r="J1882" t="s">
        <v>294</v>
      </c>
      <c r="K1882" t="s">
        <v>292</v>
      </c>
      <c r="L1882" t="s">
        <v>4669</v>
      </c>
    </row>
    <row r="1883" spans="1:12" x14ac:dyDescent="0.2">
      <c r="A1883">
        <v>355</v>
      </c>
      <c r="B1883" s="2" t="s">
        <v>3520</v>
      </c>
      <c r="C1883" s="2" t="s">
        <v>4670</v>
      </c>
      <c r="D1883">
        <v>4221</v>
      </c>
      <c r="E1883" s="2" t="s">
        <v>1390</v>
      </c>
      <c r="F1883">
        <v>9606</v>
      </c>
      <c r="G1883">
        <v>40</v>
      </c>
      <c r="H1883" t="s">
        <v>3240</v>
      </c>
      <c r="I1883" t="s">
        <v>3241</v>
      </c>
      <c r="J1883" t="s">
        <v>294</v>
      </c>
      <c r="K1883" t="s">
        <v>292</v>
      </c>
      <c r="L1883" t="s">
        <v>4671</v>
      </c>
    </row>
    <row r="1884" spans="1:12" x14ac:dyDescent="0.2">
      <c r="A1884">
        <v>355</v>
      </c>
      <c r="B1884" s="2" t="s">
        <v>3520</v>
      </c>
      <c r="C1884" s="2" t="s">
        <v>4672</v>
      </c>
      <c r="D1884">
        <v>4224</v>
      </c>
      <c r="E1884" s="2" t="s">
        <v>1390</v>
      </c>
      <c r="F1884">
        <v>9606</v>
      </c>
      <c r="G1884">
        <v>40</v>
      </c>
      <c r="H1884" t="s">
        <v>3617</v>
      </c>
      <c r="I1884" t="s">
        <v>2960</v>
      </c>
      <c r="J1884" t="s">
        <v>294</v>
      </c>
      <c r="K1884" t="s">
        <v>292</v>
      </c>
      <c r="L1884" t="s">
        <v>4673</v>
      </c>
    </row>
    <row r="1885" spans="1:12" x14ac:dyDescent="0.2">
      <c r="A1885">
        <v>356</v>
      </c>
      <c r="B1885" s="2" t="s">
        <v>3520</v>
      </c>
      <c r="C1885" s="2" t="s">
        <v>4674</v>
      </c>
      <c r="D1885">
        <v>4225</v>
      </c>
      <c r="E1885" s="2" t="s">
        <v>1393</v>
      </c>
      <c r="F1885">
        <v>9606</v>
      </c>
      <c r="G1885">
        <v>40</v>
      </c>
      <c r="H1885" t="s">
        <v>4487</v>
      </c>
      <c r="I1885" t="s">
        <v>2649</v>
      </c>
      <c r="J1885" t="s">
        <v>294</v>
      </c>
      <c r="K1885" t="s">
        <v>292</v>
      </c>
      <c r="L1885" t="s">
        <v>4675</v>
      </c>
    </row>
    <row r="1886" spans="1:12" x14ac:dyDescent="0.2">
      <c r="A1886">
        <v>1242</v>
      </c>
      <c r="B1886" s="2" t="s">
        <v>3520</v>
      </c>
      <c r="C1886" s="2" t="s">
        <v>4676</v>
      </c>
      <c r="D1886">
        <v>4227</v>
      </c>
      <c r="E1886" s="2" t="s">
        <v>4677</v>
      </c>
      <c r="F1886">
        <v>9606</v>
      </c>
      <c r="G1886">
        <v>40</v>
      </c>
      <c r="H1886" t="s">
        <v>3638</v>
      </c>
      <c r="I1886" t="s">
        <v>3077</v>
      </c>
      <c r="J1886" t="s">
        <v>294</v>
      </c>
      <c r="K1886" t="s">
        <v>292</v>
      </c>
      <c r="L1886" t="s">
        <v>4678</v>
      </c>
    </row>
    <row r="1887" spans="1:12" x14ac:dyDescent="0.2">
      <c r="A1887">
        <v>3545</v>
      </c>
      <c r="B1887" s="2" t="s">
        <v>3520</v>
      </c>
      <c r="C1887" s="2" t="s">
        <v>4679</v>
      </c>
      <c r="D1887">
        <v>4230</v>
      </c>
      <c r="E1887" s="2" t="s">
        <v>4680</v>
      </c>
      <c r="F1887">
        <v>9606</v>
      </c>
      <c r="G1887">
        <v>40</v>
      </c>
      <c r="H1887" t="s">
        <v>3120</v>
      </c>
      <c r="I1887" t="s">
        <v>2610</v>
      </c>
      <c r="J1887" t="s">
        <v>294</v>
      </c>
      <c r="K1887" t="s">
        <v>292</v>
      </c>
      <c r="L1887" t="s">
        <v>4681</v>
      </c>
    </row>
    <row r="1888" spans="1:12" x14ac:dyDescent="0.2">
      <c r="A1888">
        <v>3545</v>
      </c>
      <c r="B1888" s="2" t="s">
        <v>3520</v>
      </c>
      <c r="C1888" s="2" t="s">
        <v>4682</v>
      </c>
      <c r="D1888">
        <v>4231</v>
      </c>
      <c r="E1888" s="2" t="s">
        <v>4680</v>
      </c>
      <c r="F1888">
        <v>9606</v>
      </c>
      <c r="G1888">
        <v>40</v>
      </c>
      <c r="H1888" t="s">
        <v>4683</v>
      </c>
      <c r="I1888" t="s">
        <v>2657</v>
      </c>
      <c r="J1888" t="s">
        <v>294</v>
      </c>
      <c r="K1888" t="s">
        <v>292</v>
      </c>
      <c r="L1888" t="s">
        <v>4684</v>
      </c>
    </row>
    <row r="1889" spans="1:12" x14ac:dyDescent="0.2">
      <c r="A1889">
        <v>357</v>
      </c>
      <c r="B1889" s="2" t="s">
        <v>3520</v>
      </c>
      <c r="C1889" s="2" t="s">
        <v>4685</v>
      </c>
      <c r="D1889">
        <v>4234</v>
      </c>
      <c r="E1889" s="2" t="s">
        <v>1397</v>
      </c>
      <c r="F1889">
        <v>9606</v>
      </c>
      <c r="G1889">
        <v>40</v>
      </c>
      <c r="H1889" t="s">
        <v>4686</v>
      </c>
      <c r="I1889" t="s">
        <v>3250</v>
      </c>
      <c r="J1889" t="s">
        <v>294</v>
      </c>
      <c r="K1889" t="s">
        <v>292</v>
      </c>
      <c r="L1889" t="s">
        <v>4687</v>
      </c>
    </row>
    <row r="1890" spans="1:12" x14ac:dyDescent="0.2">
      <c r="A1890">
        <v>358</v>
      </c>
      <c r="B1890" s="2" t="s">
        <v>3520</v>
      </c>
      <c r="C1890" s="2" t="s">
        <v>4688</v>
      </c>
      <c r="D1890">
        <v>4235</v>
      </c>
      <c r="E1890" s="2" t="s">
        <v>1400</v>
      </c>
      <c r="F1890">
        <v>9606</v>
      </c>
      <c r="G1890">
        <v>40</v>
      </c>
      <c r="H1890" t="s">
        <v>4083</v>
      </c>
      <c r="I1890" t="s">
        <v>2716</v>
      </c>
      <c r="J1890" t="s">
        <v>294</v>
      </c>
      <c r="K1890" t="s">
        <v>292</v>
      </c>
      <c r="L1890" t="s">
        <v>4689</v>
      </c>
    </row>
    <row r="1891" spans="1:12" x14ac:dyDescent="0.2">
      <c r="A1891">
        <v>359</v>
      </c>
      <c r="B1891" s="2" t="s">
        <v>3520</v>
      </c>
      <c r="C1891" s="2" t="s">
        <v>4690</v>
      </c>
      <c r="D1891">
        <v>4237</v>
      </c>
      <c r="E1891" s="2" t="s">
        <v>1403</v>
      </c>
      <c r="F1891">
        <v>9606</v>
      </c>
      <c r="G1891">
        <v>40</v>
      </c>
      <c r="H1891" t="s">
        <v>4691</v>
      </c>
      <c r="I1891" t="s">
        <v>3036</v>
      </c>
      <c r="J1891" t="s">
        <v>294</v>
      </c>
      <c r="K1891" t="s">
        <v>292</v>
      </c>
      <c r="L1891" t="s">
        <v>4692</v>
      </c>
    </row>
    <row r="1892" spans="1:12" x14ac:dyDescent="0.2">
      <c r="A1892">
        <v>360</v>
      </c>
      <c r="B1892" s="2" t="s">
        <v>3520</v>
      </c>
      <c r="C1892" s="2" t="s">
        <v>4693</v>
      </c>
      <c r="D1892">
        <v>4240</v>
      </c>
      <c r="E1892" s="2" t="s">
        <v>1406</v>
      </c>
      <c r="F1892">
        <v>9606</v>
      </c>
      <c r="G1892">
        <v>40</v>
      </c>
      <c r="H1892" t="s">
        <v>4141</v>
      </c>
      <c r="I1892" t="s">
        <v>2705</v>
      </c>
      <c r="J1892" t="s">
        <v>294</v>
      </c>
      <c r="K1892" t="s">
        <v>292</v>
      </c>
      <c r="L1892" t="s">
        <v>4694</v>
      </c>
    </row>
    <row r="1893" spans="1:12" x14ac:dyDescent="0.2">
      <c r="A1893">
        <v>362</v>
      </c>
      <c r="B1893" s="2" t="s">
        <v>3520</v>
      </c>
      <c r="C1893" s="2" t="s">
        <v>4695</v>
      </c>
      <c r="D1893">
        <v>4241</v>
      </c>
      <c r="E1893" s="2" t="s">
        <v>1416</v>
      </c>
      <c r="F1893">
        <v>9606</v>
      </c>
      <c r="G1893">
        <v>40</v>
      </c>
      <c r="H1893" t="s">
        <v>3196</v>
      </c>
      <c r="I1893" t="s">
        <v>2876</v>
      </c>
      <c r="J1893" t="s">
        <v>294</v>
      </c>
      <c r="K1893" t="s">
        <v>292</v>
      </c>
      <c r="L1893" t="s">
        <v>4696</v>
      </c>
    </row>
    <row r="1894" spans="1:12" x14ac:dyDescent="0.2">
      <c r="A1894">
        <v>362</v>
      </c>
      <c r="B1894" s="2" t="s">
        <v>3520</v>
      </c>
      <c r="C1894" s="2" t="s">
        <v>4697</v>
      </c>
      <c r="D1894">
        <v>4243</v>
      </c>
      <c r="E1894" s="2" t="s">
        <v>1416</v>
      </c>
      <c r="F1894">
        <v>9606</v>
      </c>
      <c r="G1894">
        <v>40</v>
      </c>
      <c r="H1894" t="s">
        <v>4358</v>
      </c>
      <c r="I1894" t="s">
        <v>2657</v>
      </c>
      <c r="J1894" t="s">
        <v>294</v>
      </c>
      <c r="K1894" t="s">
        <v>292</v>
      </c>
      <c r="L1894" t="s">
        <v>4698</v>
      </c>
    </row>
    <row r="1895" spans="1:12" x14ac:dyDescent="0.2">
      <c r="A1895">
        <v>40</v>
      </c>
      <c r="B1895" s="2" t="s">
        <v>3520</v>
      </c>
      <c r="C1895" s="2" t="s">
        <v>4699</v>
      </c>
      <c r="D1895">
        <v>4245</v>
      </c>
      <c r="E1895" s="2" t="s">
        <v>231</v>
      </c>
      <c r="F1895">
        <v>9606</v>
      </c>
      <c r="G1895">
        <v>40</v>
      </c>
      <c r="H1895" t="s">
        <v>3111</v>
      </c>
      <c r="I1895" t="s">
        <v>3112</v>
      </c>
      <c r="J1895" t="s">
        <v>294</v>
      </c>
      <c r="K1895" t="s">
        <v>292</v>
      </c>
      <c r="L1895" t="s">
        <v>4700</v>
      </c>
    </row>
    <row r="1896" spans="1:12" x14ac:dyDescent="0.2">
      <c r="A1896">
        <v>40</v>
      </c>
      <c r="B1896" s="2" t="s">
        <v>3520</v>
      </c>
      <c r="C1896" s="2" t="s">
        <v>4701</v>
      </c>
      <c r="D1896">
        <v>4247</v>
      </c>
      <c r="E1896" s="2" t="s">
        <v>231</v>
      </c>
      <c r="F1896">
        <v>9606</v>
      </c>
      <c r="G1896">
        <v>40</v>
      </c>
      <c r="H1896" t="s">
        <v>4702</v>
      </c>
      <c r="I1896" t="s">
        <v>2872</v>
      </c>
      <c r="J1896" t="s">
        <v>294</v>
      </c>
      <c r="K1896" t="s">
        <v>292</v>
      </c>
      <c r="L1896" t="s">
        <v>4703</v>
      </c>
    </row>
    <row r="1897" spans="1:12" x14ac:dyDescent="0.2">
      <c r="A1897">
        <v>3020</v>
      </c>
      <c r="B1897" s="2" t="s">
        <v>3520</v>
      </c>
      <c r="C1897" s="2" t="s">
        <v>4704</v>
      </c>
      <c r="D1897">
        <v>4249</v>
      </c>
      <c r="E1897" s="2" t="s">
        <v>4705</v>
      </c>
      <c r="F1897">
        <v>9606</v>
      </c>
      <c r="G1897">
        <v>40</v>
      </c>
      <c r="H1897" t="s">
        <v>3269</v>
      </c>
      <c r="I1897" t="s">
        <v>2740</v>
      </c>
      <c r="J1897" t="s">
        <v>294</v>
      </c>
      <c r="K1897" t="s">
        <v>292</v>
      </c>
      <c r="L1897" t="s">
        <v>4706</v>
      </c>
    </row>
    <row r="1898" spans="1:12" x14ac:dyDescent="0.2">
      <c r="A1898">
        <v>363</v>
      </c>
      <c r="B1898" s="2" t="s">
        <v>3520</v>
      </c>
      <c r="C1898" s="2" t="s">
        <v>4707</v>
      </c>
      <c r="D1898">
        <v>4252</v>
      </c>
      <c r="E1898" s="2" t="s">
        <v>1424</v>
      </c>
      <c r="F1898">
        <v>9606</v>
      </c>
      <c r="G1898">
        <v>40</v>
      </c>
      <c r="H1898" t="s">
        <v>3313</v>
      </c>
      <c r="I1898" t="s">
        <v>2534</v>
      </c>
      <c r="J1898" t="s">
        <v>294</v>
      </c>
      <c r="K1898" t="s">
        <v>292</v>
      </c>
      <c r="L1898" t="s">
        <v>4708</v>
      </c>
    </row>
    <row r="1899" spans="1:12" x14ac:dyDescent="0.2">
      <c r="A1899">
        <v>1247</v>
      </c>
      <c r="B1899" s="2" t="s">
        <v>3520</v>
      </c>
      <c r="C1899" s="2" t="s">
        <v>4709</v>
      </c>
      <c r="D1899">
        <v>4253</v>
      </c>
      <c r="E1899" s="2" t="s">
        <v>4710</v>
      </c>
      <c r="F1899">
        <v>9606</v>
      </c>
      <c r="G1899">
        <v>40</v>
      </c>
      <c r="H1899" t="s">
        <v>3702</v>
      </c>
      <c r="I1899" t="s">
        <v>2843</v>
      </c>
      <c r="J1899" t="s">
        <v>294</v>
      </c>
      <c r="K1899" t="s">
        <v>292</v>
      </c>
      <c r="L1899" t="s">
        <v>4711</v>
      </c>
    </row>
    <row r="1900" spans="1:12" x14ac:dyDescent="0.2">
      <c r="A1900">
        <v>1247</v>
      </c>
      <c r="B1900" s="2" t="s">
        <v>3520</v>
      </c>
      <c r="C1900" s="2" t="s">
        <v>4712</v>
      </c>
      <c r="D1900">
        <v>4255</v>
      </c>
      <c r="E1900" s="2" t="s">
        <v>4710</v>
      </c>
      <c r="F1900">
        <v>9606</v>
      </c>
      <c r="G1900">
        <v>40</v>
      </c>
      <c r="H1900" t="s">
        <v>3260</v>
      </c>
      <c r="I1900" t="s">
        <v>2760</v>
      </c>
      <c r="J1900" t="s">
        <v>294</v>
      </c>
      <c r="K1900" t="s">
        <v>292</v>
      </c>
      <c r="L1900" t="s">
        <v>4713</v>
      </c>
    </row>
    <row r="1901" spans="1:12" x14ac:dyDescent="0.2">
      <c r="A1901">
        <v>364</v>
      </c>
      <c r="B1901" s="2" t="s">
        <v>3520</v>
      </c>
      <c r="C1901" s="2" t="s">
        <v>4714</v>
      </c>
      <c r="D1901">
        <v>4258</v>
      </c>
      <c r="E1901" s="2" t="s">
        <v>1427</v>
      </c>
      <c r="F1901">
        <v>9606</v>
      </c>
      <c r="G1901">
        <v>40</v>
      </c>
      <c r="H1901" t="s">
        <v>4715</v>
      </c>
      <c r="I1901" t="s">
        <v>2575</v>
      </c>
      <c r="J1901" t="s">
        <v>294</v>
      </c>
      <c r="K1901" t="s">
        <v>292</v>
      </c>
      <c r="L1901" t="s">
        <v>4716</v>
      </c>
    </row>
    <row r="1902" spans="1:12" x14ac:dyDescent="0.2">
      <c r="A1902">
        <v>365</v>
      </c>
      <c r="B1902" s="2" t="s">
        <v>3520</v>
      </c>
      <c r="C1902" s="2" t="s">
        <v>4717</v>
      </c>
      <c r="D1902">
        <v>4260</v>
      </c>
      <c r="E1902" s="2" t="s">
        <v>1430</v>
      </c>
      <c r="F1902">
        <v>9606</v>
      </c>
      <c r="G1902">
        <v>40</v>
      </c>
      <c r="H1902" t="s">
        <v>3895</v>
      </c>
      <c r="I1902" t="s">
        <v>3896</v>
      </c>
      <c r="J1902" t="s">
        <v>294</v>
      </c>
      <c r="K1902" t="s">
        <v>292</v>
      </c>
      <c r="L1902" t="s">
        <v>4718</v>
      </c>
    </row>
    <row r="1903" spans="1:12" x14ac:dyDescent="0.2">
      <c r="A1903">
        <v>366</v>
      </c>
      <c r="B1903" s="2" t="s">
        <v>3520</v>
      </c>
      <c r="C1903" s="2" t="s">
        <v>4719</v>
      </c>
      <c r="D1903">
        <v>4262</v>
      </c>
      <c r="E1903" s="2" t="s">
        <v>1433</v>
      </c>
      <c r="F1903">
        <v>9606</v>
      </c>
      <c r="G1903">
        <v>40</v>
      </c>
      <c r="H1903" t="s">
        <v>4642</v>
      </c>
      <c r="I1903" t="s">
        <v>2645</v>
      </c>
      <c r="J1903" t="s">
        <v>294</v>
      </c>
      <c r="K1903" t="s">
        <v>292</v>
      </c>
      <c r="L1903" t="s">
        <v>4720</v>
      </c>
    </row>
    <row r="1904" spans="1:12" x14ac:dyDescent="0.2">
      <c r="A1904">
        <v>366</v>
      </c>
      <c r="B1904" s="2" t="s">
        <v>3520</v>
      </c>
      <c r="C1904" s="2" t="s">
        <v>4721</v>
      </c>
      <c r="D1904">
        <v>4263</v>
      </c>
      <c r="E1904" s="2" t="s">
        <v>1433</v>
      </c>
      <c r="F1904">
        <v>9606</v>
      </c>
      <c r="G1904">
        <v>40</v>
      </c>
      <c r="H1904" t="s">
        <v>3682</v>
      </c>
      <c r="I1904" t="s">
        <v>2791</v>
      </c>
      <c r="J1904" t="s">
        <v>294</v>
      </c>
      <c r="K1904" t="s">
        <v>292</v>
      </c>
      <c r="L1904" t="s">
        <v>4722</v>
      </c>
    </row>
    <row r="1905" spans="1:12" x14ac:dyDescent="0.2">
      <c r="A1905">
        <v>367</v>
      </c>
      <c r="B1905" s="2" t="s">
        <v>3520</v>
      </c>
      <c r="C1905" s="2" t="s">
        <v>4723</v>
      </c>
      <c r="D1905">
        <v>4265</v>
      </c>
      <c r="E1905" s="2" t="s">
        <v>1439</v>
      </c>
      <c r="F1905">
        <v>9606</v>
      </c>
      <c r="G1905">
        <v>40</v>
      </c>
      <c r="H1905" t="s">
        <v>4204</v>
      </c>
      <c r="I1905" t="s">
        <v>2791</v>
      </c>
      <c r="J1905" t="s">
        <v>294</v>
      </c>
      <c r="K1905" t="s">
        <v>292</v>
      </c>
      <c r="L1905" t="s">
        <v>4724</v>
      </c>
    </row>
    <row r="1906" spans="1:12" x14ac:dyDescent="0.2">
      <c r="A1906">
        <v>367</v>
      </c>
      <c r="B1906" s="2" t="s">
        <v>3520</v>
      </c>
      <c r="C1906" s="2" t="s">
        <v>4725</v>
      </c>
      <c r="D1906">
        <v>4268</v>
      </c>
      <c r="E1906" s="2" t="s">
        <v>1439</v>
      </c>
      <c r="F1906">
        <v>9606</v>
      </c>
      <c r="G1906">
        <v>40</v>
      </c>
      <c r="H1906" t="s">
        <v>4187</v>
      </c>
      <c r="I1906" t="s">
        <v>2843</v>
      </c>
      <c r="J1906" t="s">
        <v>294</v>
      </c>
      <c r="K1906" t="s">
        <v>292</v>
      </c>
      <c r="L1906" t="s">
        <v>4726</v>
      </c>
    </row>
    <row r="1907" spans="1:12" x14ac:dyDescent="0.2">
      <c r="A1907">
        <v>3546</v>
      </c>
      <c r="B1907" s="2" t="s">
        <v>3520</v>
      </c>
      <c r="C1907" s="2" t="s">
        <v>4727</v>
      </c>
      <c r="D1907">
        <v>4269</v>
      </c>
      <c r="E1907" s="2" t="s">
        <v>4728</v>
      </c>
      <c r="F1907">
        <v>9606</v>
      </c>
      <c r="G1907">
        <v>40</v>
      </c>
      <c r="H1907" t="s">
        <v>3237</v>
      </c>
      <c r="I1907" t="s">
        <v>2803</v>
      </c>
      <c r="J1907" t="s">
        <v>294</v>
      </c>
      <c r="K1907" t="s">
        <v>292</v>
      </c>
      <c r="L1907" t="s">
        <v>4729</v>
      </c>
    </row>
    <row r="1908" spans="1:12" x14ac:dyDescent="0.2">
      <c r="A1908">
        <v>3546</v>
      </c>
      <c r="B1908" s="2" t="s">
        <v>3520</v>
      </c>
      <c r="C1908" s="2" t="s">
        <v>4730</v>
      </c>
      <c r="D1908">
        <v>4271</v>
      </c>
      <c r="E1908" s="2" t="s">
        <v>4728</v>
      </c>
      <c r="F1908">
        <v>9606</v>
      </c>
      <c r="G1908">
        <v>40</v>
      </c>
      <c r="H1908" t="s">
        <v>3543</v>
      </c>
      <c r="I1908" t="s">
        <v>2605</v>
      </c>
      <c r="J1908" t="s">
        <v>294</v>
      </c>
      <c r="K1908" t="s">
        <v>292</v>
      </c>
      <c r="L1908" t="s">
        <v>4731</v>
      </c>
    </row>
    <row r="1909" spans="1:12" x14ac:dyDescent="0.2">
      <c r="A1909">
        <v>368</v>
      </c>
      <c r="B1909" s="2" t="s">
        <v>3520</v>
      </c>
      <c r="C1909" s="2" t="s">
        <v>4732</v>
      </c>
      <c r="D1909">
        <v>4273</v>
      </c>
      <c r="E1909" s="2" t="s">
        <v>1446</v>
      </c>
      <c r="F1909">
        <v>9606</v>
      </c>
      <c r="G1909">
        <v>40</v>
      </c>
      <c r="H1909" t="s">
        <v>3682</v>
      </c>
      <c r="I1909" t="s">
        <v>2791</v>
      </c>
      <c r="J1909" t="s">
        <v>294</v>
      </c>
      <c r="K1909" t="s">
        <v>292</v>
      </c>
      <c r="L1909" t="s">
        <v>4733</v>
      </c>
    </row>
    <row r="1910" spans="1:12" x14ac:dyDescent="0.2">
      <c r="A1910">
        <v>369</v>
      </c>
      <c r="B1910" s="2" t="s">
        <v>3520</v>
      </c>
      <c r="C1910" s="2" t="s">
        <v>4734</v>
      </c>
      <c r="D1910">
        <v>4275</v>
      </c>
      <c r="E1910" s="2" t="s">
        <v>1449</v>
      </c>
      <c r="F1910">
        <v>9606</v>
      </c>
      <c r="G1910">
        <v>40</v>
      </c>
      <c r="H1910" t="s">
        <v>3237</v>
      </c>
      <c r="I1910" t="s">
        <v>2803</v>
      </c>
      <c r="J1910" t="s">
        <v>294</v>
      </c>
      <c r="K1910" t="s">
        <v>292</v>
      </c>
      <c r="L1910" t="s">
        <v>4735</v>
      </c>
    </row>
    <row r="1911" spans="1:12" x14ac:dyDescent="0.2">
      <c r="A1911">
        <v>369</v>
      </c>
      <c r="B1911" s="2" t="s">
        <v>3520</v>
      </c>
      <c r="C1911" s="2" t="s">
        <v>4736</v>
      </c>
      <c r="D1911">
        <v>4278</v>
      </c>
      <c r="E1911" s="2" t="s">
        <v>1449</v>
      </c>
      <c r="F1911">
        <v>9606</v>
      </c>
      <c r="G1911">
        <v>40</v>
      </c>
      <c r="H1911" t="s">
        <v>3090</v>
      </c>
      <c r="I1911" t="s">
        <v>2749</v>
      </c>
      <c r="J1911" t="s">
        <v>294</v>
      </c>
      <c r="K1911" t="s">
        <v>292</v>
      </c>
      <c r="L1911" t="s">
        <v>4737</v>
      </c>
    </row>
    <row r="1912" spans="1:12" x14ac:dyDescent="0.2">
      <c r="A1912">
        <v>371</v>
      </c>
      <c r="B1912" s="2" t="s">
        <v>3520</v>
      </c>
      <c r="C1912" s="2" t="s">
        <v>4738</v>
      </c>
      <c r="D1912">
        <v>4279</v>
      </c>
      <c r="E1912" s="2" t="s">
        <v>1455</v>
      </c>
      <c r="F1912">
        <v>9606</v>
      </c>
      <c r="G1912">
        <v>40</v>
      </c>
      <c r="H1912" t="s">
        <v>4487</v>
      </c>
      <c r="I1912" t="s">
        <v>2649</v>
      </c>
      <c r="J1912" t="s">
        <v>294</v>
      </c>
      <c r="K1912" t="s">
        <v>292</v>
      </c>
      <c r="L1912" t="s">
        <v>4739</v>
      </c>
    </row>
    <row r="1913" spans="1:12" x14ac:dyDescent="0.2">
      <c r="A1913">
        <v>372</v>
      </c>
      <c r="B1913" s="2" t="s">
        <v>3520</v>
      </c>
      <c r="C1913" s="2" t="s">
        <v>4740</v>
      </c>
      <c r="D1913">
        <v>4281</v>
      </c>
      <c r="E1913" s="2" t="s">
        <v>1459</v>
      </c>
      <c r="F1913">
        <v>9606</v>
      </c>
      <c r="G1913">
        <v>40</v>
      </c>
      <c r="H1913" t="s">
        <v>3784</v>
      </c>
      <c r="I1913" t="s">
        <v>3077</v>
      </c>
      <c r="J1913" t="s">
        <v>294</v>
      </c>
      <c r="K1913" t="s">
        <v>292</v>
      </c>
      <c r="L1913" t="s">
        <v>4741</v>
      </c>
    </row>
    <row r="1914" spans="1:12" x14ac:dyDescent="0.2">
      <c r="A1914">
        <v>374</v>
      </c>
      <c r="B1914" s="2" t="s">
        <v>3520</v>
      </c>
      <c r="C1914" s="2" t="s">
        <v>4742</v>
      </c>
      <c r="D1914">
        <v>4283</v>
      </c>
      <c r="E1914" s="2" t="s">
        <v>1465</v>
      </c>
      <c r="F1914">
        <v>9606</v>
      </c>
      <c r="G1914">
        <v>40</v>
      </c>
      <c r="H1914" t="s">
        <v>3190</v>
      </c>
      <c r="I1914" t="s">
        <v>2724</v>
      </c>
      <c r="J1914" t="s">
        <v>294</v>
      </c>
      <c r="K1914" t="s">
        <v>292</v>
      </c>
      <c r="L1914" t="s">
        <v>4743</v>
      </c>
    </row>
    <row r="1915" spans="1:12" x14ac:dyDescent="0.2">
      <c r="A1915">
        <v>376</v>
      </c>
      <c r="B1915" s="2" t="s">
        <v>3520</v>
      </c>
      <c r="C1915" s="2" t="s">
        <v>4744</v>
      </c>
      <c r="D1915">
        <v>4285</v>
      </c>
      <c r="E1915" s="2" t="s">
        <v>1472</v>
      </c>
      <c r="F1915">
        <v>9606</v>
      </c>
      <c r="G1915">
        <v>40</v>
      </c>
      <c r="H1915" t="s">
        <v>3865</v>
      </c>
      <c r="I1915" t="s">
        <v>2728</v>
      </c>
      <c r="J1915" t="s">
        <v>294</v>
      </c>
      <c r="K1915" t="s">
        <v>292</v>
      </c>
      <c r="L1915" t="s">
        <v>4745</v>
      </c>
    </row>
    <row r="1916" spans="1:12" x14ac:dyDescent="0.2">
      <c r="A1916">
        <v>377</v>
      </c>
      <c r="B1916" s="2" t="s">
        <v>3520</v>
      </c>
      <c r="C1916" s="2" t="s">
        <v>4746</v>
      </c>
      <c r="D1916">
        <v>4287</v>
      </c>
      <c r="E1916" s="2" t="s">
        <v>1475</v>
      </c>
      <c r="F1916">
        <v>9606</v>
      </c>
      <c r="G1916">
        <v>40</v>
      </c>
      <c r="H1916" t="s">
        <v>3307</v>
      </c>
      <c r="I1916" t="s">
        <v>3254</v>
      </c>
      <c r="J1916" t="s">
        <v>294</v>
      </c>
      <c r="K1916" t="s">
        <v>292</v>
      </c>
      <c r="L1916" t="s">
        <v>4747</v>
      </c>
    </row>
    <row r="1917" spans="1:12" x14ac:dyDescent="0.2">
      <c r="A1917">
        <v>378</v>
      </c>
      <c r="B1917" s="2" t="s">
        <v>3520</v>
      </c>
      <c r="C1917" s="2" t="s">
        <v>4748</v>
      </c>
      <c r="D1917">
        <v>4290</v>
      </c>
      <c r="E1917" s="2" t="s">
        <v>1478</v>
      </c>
      <c r="F1917">
        <v>9606</v>
      </c>
      <c r="G1917">
        <v>40</v>
      </c>
      <c r="H1917" t="s">
        <v>3729</v>
      </c>
      <c r="I1917" t="s">
        <v>2653</v>
      </c>
      <c r="J1917" t="s">
        <v>294</v>
      </c>
      <c r="K1917" t="s">
        <v>292</v>
      </c>
      <c r="L1917" t="s">
        <v>4749</v>
      </c>
    </row>
    <row r="1918" spans="1:12" x14ac:dyDescent="0.2">
      <c r="A1918">
        <v>380</v>
      </c>
      <c r="B1918" s="2" t="s">
        <v>3520</v>
      </c>
      <c r="C1918" s="2" t="s">
        <v>4750</v>
      </c>
      <c r="D1918">
        <v>4291</v>
      </c>
      <c r="E1918" s="2" t="s">
        <v>1484</v>
      </c>
      <c r="F1918">
        <v>9606</v>
      </c>
      <c r="G1918">
        <v>40</v>
      </c>
      <c r="H1918" t="s">
        <v>3257</v>
      </c>
      <c r="I1918" t="s">
        <v>2960</v>
      </c>
      <c r="J1918" t="s">
        <v>294</v>
      </c>
      <c r="K1918" t="s">
        <v>292</v>
      </c>
      <c r="L1918" t="s">
        <v>4751</v>
      </c>
    </row>
    <row r="1919" spans="1:12" x14ac:dyDescent="0.2">
      <c r="A1919">
        <v>381</v>
      </c>
      <c r="B1919" s="2" t="s">
        <v>3520</v>
      </c>
      <c r="C1919" s="2" t="s">
        <v>4752</v>
      </c>
      <c r="D1919">
        <v>4294</v>
      </c>
      <c r="E1919" s="2" t="s">
        <v>1487</v>
      </c>
      <c r="F1919">
        <v>9606</v>
      </c>
      <c r="G1919">
        <v>40</v>
      </c>
      <c r="H1919" t="s">
        <v>3205</v>
      </c>
      <c r="I1919" t="s">
        <v>2769</v>
      </c>
      <c r="J1919" t="s">
        <v>294</v>
      </c>
      <c r="K1919" t="s">
        <v>292</v>
      </c>
      <c r="L1919" t="s">
        <v>4753</v>
      </c>
    </row>
    <row r="1920" spans="1:12" x14ac:dyDescent="0.2">
      <c r="A1920">
        <v>383</v>
      </c>
      <c r="B1920" s="2" t="s">
        <v>3520</v>
      </c>
      <c r="C1920" s="2" t="s">
        <v>4754</v>
      </c>
      <c r="D1920">
        <v>4296</v>
      </c>
      <c r="E1920" s="2" t="s">
        <v>1497</v>
      </c>
      <c r="F1920">
        <v>9606</v>
      </c>
      <c r="G1920">
        <v>40</v>
      </c>
      <c r="H1920" t="s">
        <v>3773</v>
      </c>
      <c r="I1920" t="s">
        <v>2610</v>
      </c>
      <c r="J1920" t="s">
        <v>294</v>
      </c>
      <c r="K1920" t="s">
        <v>292</v>
      </c>
      <c r="L1920" t="s">
        <v>4755</v>
      </c>
    </row>
    <row r="1921" spans="1:12" x14ac:dyDescent="0.2">
      <c r="A1921">
        <v>383</v>
      </c>
      <c r="B1921" s="2" t="s">
        <v>3520</v>
      </c>
      <c r="C1921" s="2" t="s">
        <v>4756</v>
      </c>
      <c r="D1921">
        <v>4297</v>
      </c>
      <c r="E1921" s="2" t="s">
        <v>1497</v>
      </c>
      <c r="F1921">
        <v>9606</v>
      </c>
      <c r="G1921">
        <v>40</v>
      </c>
      <c r="H1921" t="s">
        <v>4330</v>
      </c>
      <c r="I1921" t="s">
        <v>2732</v>
      </c>
      <c r="J1921" t="s">
        <v>294</v>
      </c>
      <c r="K1921" t="s">
        <v>292</v>
      </c>
      <c r="L1921" t="s">
        <v>4757</v>
      </c>
    </row>
    <row r="1922" spans="1:12" x14ac:dyDescent="0.2">
      <c r="A1922">
        <v>1251</v>
      </c>
      <c r="B1922" s="2" t="s">
        <v>3520</v>
      </c>
      <c r="C1922" s="2" t="s">
        <v>4758</v>
      </c>
      <c r="D1922">
        <v>4300</v>
      </c>
      <c r="E1922" s="2" t="s">
        <v>4759</v>
      </c>
      <c r="F1922">
        <v>9606</v>
      </c>
      <c r="G1922">
        <v>40</v>
      </c>
      <c r="H1922" t="s">
        <v>4760</v>
      </c>
      <c r="I1922" t="s">
        <v>2575</v>
      </c>
      <c r="J1922" t="s">
        <v>294</v>
      </c>
      <c r="K1922" t="s">
        <v>292</v>
      </c>
      <c r="L1922" t="s">
        <v>4761</v>
      </c>
    </row>
    <row r="1923" spans="1:12" x14ac:dyDescent="0.2">
      <c r="A1923">
        <v>1767</v>
      </c>
      <c r="B1923" s="2" t="s">
        <v>3520</v>
      </c>
      <c r="C1923" s="2" t="s">
        <v>4762</v>
      </c>
      <c r="D1923">
        <v>4301</v>
      </c>
      <c r="E1923" s="2" t="s">
        <v>4763</v>
      </c>
      <c r="F1923">
        <v>9606</v>
      </c>
      <c r="G1923">
        <v>40</v>
      </c>
      <c r="H1923" t="s">
        <v>3066</v>
      </c>
      <c r="I1923" t="s">
        <v>2756</v>
      </c>
      <c r="J1923" t="s">
        <v>294</v>
      </c>
      <c r="K1923" t="s">
        <v>292</v>
      </c>
      <c r="L1923" t="s">
        <v>4764</v>
      </c>
    </row>
    <row r="1924" spans="1:12" x14ac:dyDescent="0.2">
      <c r="A1924">
        <v>3547</v>
      </c>
      <c r="B1924" s="2" t="s">
        <v>3520</v>
      </c>
      <c r="C1924" s="2" t="s">
        <v>4765</v>
      </c>
      <c r="D1924">
        <v>4303</v>
      </c>
      <c r="E1924" s="2" t="s">
        <v>4766</v>
      </c>
      <c r="F1924">
        <v>9606</v>
      </c>
      <c r="G1924">
        <v>40</v>
      </c>
      <c r="H1924" t="s">
        <v>4355</v>
      </c>
      <c r="I1924" t="s">
        <v>2705</v>
      </c>
      <c r="J1924" t="s">
        <v>294</v>
      </c>
      <c r="K1924" t="s">
        <v>292</v>
      </c>
      <c r="L1924" t="s">
        <v>4767</v>
      </c>
    </row>
    <row r="1925" spans="1:12" x14ac:dyDescent="0.2">
      <c r="A1925">
        <v>385</v>
      </c>
      <c r="B1925" s="2" t="s">
        <v>3520</v>
      </c>
      <c r="C1925" s="2" t="s">
        <v>4768</v>
      </c>
      <c r="D1925">
        <v>4305</v>
      </c>
      <c r="E1925" s="2" t="s">
        <v>1507</v>
      </c>
      <c r="F1925">
        <v>9606</v>
      </c>
      <c r="G1925">
        <v>40</v>
      </c>
      <c r="H1925" t="s">
        <v>3706</v>
      </c>
      <c r="I1925" t="s">
        <v>2553</v>
      </c>
      <c r="J1925" t="s">
        <v>294</v>
      </c>
      <c r="K1925" t="s">
        <v>292</v>
      </c>
      <c r="L1925" t="s">
        <v>4769</v>
      </c>
    </row>
    <row r="1926" spans="1:12" x14ac:dyDescent="0.2">
      <c r="A1926">
        <v>386</v>
      </c>
      <c r="B1926" s="2" t="s">
        <v>3520</v>
      </c>
      <c r="C1926" s="2" t="s">
        <v>4770</v>
      </c>
      <c r="D1926">
        <v>4308</v>
      </c>
      <c r="E1926" s="2" t="s">
        <v>1511</v>
      </c>
      <c r="F1926">
        <v>9606</v>
      </c>
      <c r="G1926">
        <v>40</v>
      </c>
      <c r="H1926" t="s">
        <v>3319</v>
      </c>
      <c r="I1926" t="s">
        <v>2620</v>
      </c>
      <c r="J1926" t="s">
        <v>294</v>
      </c>
      <c r="K1926" t="s">
        <v>292</v>
      </c>
      <c r="L1926" t="s">
        <v>4771</v>
      </c>
    </row>
    <row r="1927" spans="1:12" x14ac:dyDescent="0.2">
      <c r="A1927">
        <v>387</v>
      </c>
      <c r="B1927" s="2" t="s">
        <v>3520</v>
      </c>
      <c r="C1927" s="2" t="s">
        <v>4772</v>
      </c>
      <c r="D1927">
        <v>4310</v>
      </c>
      <c r="E1927" s="2" t="s">
        <v>1514</v>
      </c>
      <c r="F1927">
        <v>9606</v>
      </c>
      <c r="G1927">
        <v>40</v>
      </c>
      <c r="H1927" t="s">
        <v>4048</v>
      </c>
      <c r="I1927" t="s">
        <v>2716</v>
      </c>
      <c r="J1927" t="s">
        <v>294</v>
      </c>
      <c r="K1927" t="s">
        <v>292</v>
      </c>
      <c r="L1927" t="s">
        <v>4773</v>
      </c>
    </row>
    <row r="1928" spans="1:12" x14ac:dyDescent="0.2">
      <c r="A1928">
        <v>387</v>
      </c>
      <c r="B1928" s="2" t="s">
        <v>3520</v>
      </c>
      <c r="C1928" s="2" t="s">
        <v>4774</v>
      </c>
      <c r="D1928">
        <v>4312</v>
      </c>
      <c r="E1928" s="2" t="s">
        <v>1514</v>
      </c>
      <c r="F1928">
        <v>9606</v>
      </c>
      <c r="G1928">
        <v>40</v>
      </c>
      <c r="H1928" t="s">
        <v>4642</v>
      </c>
      <c r="I1928" t="s">
        <v>2645</v>
      </c>
      <c r="J1928" t="s">
        <v>294</v>
      </c>
      <c r="K1928" t="s">
        <v>292</v>
      </c>
      <c r="L1928" t="s">
        <v>4775</v>
      </c>
    </row>
    <row r="1929" spans="1:12" x14ac:dyDescent="0.2">
      <c r="A1929">
        <v>388</v>
      </c>
      <c r="B1929" s="2" t="s">
        <v>3520</v>
      </c>
      <c r="C1929" s="2" t="s">
        <v>4776</v>
      </c>
      <c r="D1929">
        <v>4313</v>
      </c>
      <c r="E1929" s="2" t="s">
        <v>1519</v>
      </c>
      <c r="F1929">
        <v>9606</v>
      </c>
      <c r="G1929">
        <v>40</v>
      </c>
      <c r="H1929" t="s">
        <v>4074</v>
      </c>
      <c r="I1929" t="s">
        <v>3045</v>
      </c>
      <c r="J1929" t="s">
        <v>294</v>
      </c>
      <c r="K1929" t="s">
        <v>292</v>
      </c>
      <c r="L1929" t="s">
        <v>4777</v>
      </c>
    </row>
    <row r="1930" spans="1:12" x14ac:dyDescent="0.2">
      <c r="A1930">
        <v>390</v>
      </c>
      <c r="B1930" s="2" t="s">
        <v>3520</v>
      </c>
      <c r="C1930" s="2" t="s">
        <v>4778</v>
      </c>
      <c r="D1930">
        <v>4316</v>
      </c>
      <c r="E1930" s="2" t="s">
        <v>1529</v>
      </c>
      <c r="F1930">
        <v>9606</v>
      </c>
      <c r="G1930">
        <v>40</v>
      </c>
      <c r="H1930" t="s">
        <v>3770</v>
      </c>
      <c r="I1930" t="s">
        <v>2653</v>
      </c>
      <c r="J1930" t="s">
        <v>294</v>
      </c>
      <c r="K1930" t="s">
        <v>292</v>
      </c>
      <c r="L1930" t="s">
        <v>4779</v>
      </c>
    </row>
    <row r="1931" spans="1:12" x14ac:dyDescent="0.2">
      <c r="A1931">
        <v>390</v>
      </c>
      <c r="B1931" s="2" t="s">
        <v>3520</v>
      </c>
      <c r="C1931" s="2" t="s">
        <v>4780</v>
      </c>
      <c r="D1931">
        <v>4318</v>
      </c>
      <c r="E1931" s="2" t="s">
        <v>1529</v>
      </c>
      <c r="F1931">
        <v>9606</v>
      </c>
      <c r="G1931">
        <v>40</v>
      </c>
      <c r="H1931" t="s">
        <v>3956</v>
      </c>
      <c r="I1931" t="s">
        <v>3150</v>
      </c>
      <c r="J1931" t="s">
        <v>294</v>
      </c>
      <c r="K1931" t="s">
        <v>292</v>
      </c>
      <c r="L1931" t="s">
        <v>4781</v>
      </c>
    </row>
    <row r="1932" spans="1:12" x14ac:dyDescent="0.2">
      <c r="A1932">
        <v>1255</v>
      </c>
      <c r="B1932" s="2" t="s">
        <v>3520</v>
      </c>
      <c r="C1932" s="2" t="s">
        <v>4782</v>
      </c>
      <c r="D1932">
        <v>4319</v>
      </c>
      <c r="E1932" s="2" t="s">
        <v>4783</v>
      </c>
      <c r="F1932">
        <v>9606</v>
      </c>
      <c r="G1932">
        <v>40</v>
      </c>
      <c r="H1932" t="s">
        <v>4358</v>
      </c>
      <c r="I1932" t="s">
        <v>2657</v>
      </c>
      <c r="J1932" t="s">
        <v>294</v>
      </c>
      <c r="K1932" t="s">
        <v>292</v>
      </c>
      <c r="L1932" t="s">
        <v>4784</v>
      </c>
    </row>
    <row r="1933" spans="1:12" x14ac:dyDescent="0.2">
      <c r="A1933">
        <v>46</v>
      </c>
      <c r="B1933" s="2" t="s">
        <v>3520</v>
      </c>
      <c r="C1933" s="2" t="s">
        <v>4785</v>
      </c>
      <c r="D1933">
        <v>4322</v>
      </c>
      <c r="E1933" s="2" t="s">
        <v>237</v>
      </c>
      <c r="F1933">
        <v>9606</v>
      </c>
      <c r="G1933">
        <v>40</v>
      </c>
      <c r="H1933" t="s">
        <v>3557</v>
      </c>
      <c r="I1933" t="s">
        <v>2653</v>
      </c>
      <c r="J1933" t="s">
        <v>294</v>
      </c>
      <c r="K1933" t="s">
        <v>292</v>
      </c>
      <c r="L1933" t="s">
        <v>4786</v>
      </c>
    </row>
    <row r="1934" spans="1:12" x14ac:dyDescent="0.2">
      <c r="A1934">
        <v>394</v>
      </c>
      <c r="B1934" s="2" t="s">
        <v>3520</v>
      </c>
      <c r="C1934" s="2" t="s">
        <v>4787</v>
      </c>
      <c r="D1934">
        <v>4323</v>
      </c>
      <c r="E1934" s="2" t="s">
        <v>1545</v>
      </c>
      <c r="F1934">
        <v>9606</v>
      </c>
      <c r="G1934">
        <v>40</v>
      </c>
      <c r="H1934" t="s">
        <v>4788</v>
      </c>
      <c r="I1934" t="s">
        <v>3150</v>
      </c>
      <c r="J1934" t="s">
        <v>294</v>
      </c>
      <c r="K1934" t="s">
        <v>292</v>
      </c>
      <c r="L1934" t="s">
        <v>4789</v>
      </c>
    </row>
    <row r="1935" spans="1:12" x14ac:dyDescent="0.2">
      <c r="A1935">
        <v>395</v>
      </c>
      <c r="B1935" s="2" t="s">
        <v>3520</v>
      </c>
      <c r="C1935" s="2" t="s">
        <v>4790</v>
      </c>
      <c r="D1935">
        <v>4326</v>
      </c>
      <c r="E1935" s="2" t="s">
        <v>1548</v>
      </c>
      <c r="F1935">
        <v>9606</v>
      </c>
      <c r="G1935">
        <v>40</v>
      </c>
      <c r="H1935" t="s">
        <v>4791</v>
      </c>
      <c r="I1935" t="s">
        <v>2746</v>
      </c>
      <c r="J1935" t="s">
        <v>553</v>
      </c>
      <c r="K1935" t="s">
        <v>292</v>
      </c>
      <c r="L1935" t="s">
        <v>4792</v>
      </c>
    </row>
    <row r="1936" spans="1:12" x14ac:dyDescent="0.2">
      <c r="A1936">
        <v>395</v>
      </c>
      <c r="B1936" s="2" t="s">
        <v>3520</v>
      </c>
      <c r="C1936" s="2" t="s">
        <v>4793</v>
      </c>
      <c r="D1936">
        <v>4328</v>
      </c>
      <c r="E1936" s="2" t="s">
        <v>1548</v>
      </c>
      <c r="F1936">
        <v>9606</v>
      </c>
      <c r="G1936">
        <v>40</v>
      </c>
      <c r="H1936" t="s">
        <v>3319</v>
      </c>
      <c r="I1936" t="s">
        <v>2620</v>
      </c>
      <c r="J1936" t="s">
        <v>294</v>
      </c>
      <c r="K1936" t="s">
        <v>292</v>
      </c>
      <c r="L1936" t="s">
        <v>4794</v>
      </c>
    </row>
    <row r="1937" spans="1:12" x14ac:dyDescent="0.2">
      <c r="A1937">
        <v>396</v>
      </c>
      <c r="B1937" s="2" t="s">
        <v>3520</v>
      </c>
      <c r="C1937" s="2" t="s">
        <v>4795</v>
      </c>
      <c r="D1937">
        <v>4330</v>
      </c>
      <c r="E1937" s="2" t="s">
        <v>1555</v>
      </c>
      <c r="F1937">
        <v>9606</v>
      </c>
      <c r="G1937">
        <v>40</v>
      </c>
      <c r="H1937" t="s">
        <v>3139</v>
      </c>
      <c r="I1937" t="s">
        <v>2534</v>
      </c>
      <c r="J1937" t="s">
        <v>294</v>
      </c>
      <c r="K1937" t="s">
        <v>292</v>
      </c>
      <c r="L1937" t="s">
        <v>4796</v>
      </c>
    </row>
    <row r="1938" spans="1:12" x14ac:dyDescent="0.2">
      <c r="A1938">
        <v>1259</v>
      </c>
      <c r="B1938" s="2" t="s">
        <v>3520</v>
      </c>
      <c r="C1938" s="2" t="s">
        <v>4797</v>
      </c>
      <c r="D1938">
        <v>4332</v>
      </c>
      <c r="E1938" s="2" t="s">
        <v>4798</v>
      </c>
      <c r="F1938">
        <v>9606</v>
      </c>
      <c r="G1938">
        <v>40</v>
      </c>
      <c r="H1938" t="s">
        <v>3146</v>
      </c>
      <c r="I1938" t="s">
        <v>2783</v>
      </c>
      <c r="J1938" t="s">
        <v>294</v>
      </c>
      <c r="K1938" t="s">
        <v>292</v>
      </c>
      <c r="L1938" t="s">
        <v>4799</v>
      </c>
    </row>
    <row r="1939" spans="1:12" x14ac:dyDescent="0.2">
      <c r="A1939">
        <v>398</v>
      </c>
      <c r="B1939" s="2" t="s">
        <v>3520</v>
      </c>
      <c r="C1939" s="2" t="s">
        <v>4800</v>
      </c>
      <c r="D1939">
        <v>4334</v>
      </c>
      <c r="E1939" s="2" t="s">
        <v>245</v>
      </c>
      <c r="F1939">
        <v>9606</v>
      </c>
      <c r="G1939">
        <v>40</v>
      </c>
      <c r="H1939" t="s">
        <v>3781</v>
      </c>
      <c r="I1939" t="s">
        <v>3112</v>
      </c>
      <c r="J1939" t="s">
        <v>294</v>
      </c>
      <c r="K1939" t="s">
        <v>292</v>
      </c>
      <c r="L1939" t="s">
        <v>4801</v>
      </c>
    </row>
    <row r="1940" spans="1:12" x14ac:dyDescent="0.2">
      <c r="A1940">
        <v>399</v>
      </c>
      <c r="B1940" s="2" t="s">
        <v>3520</v>
      </c>
      <c r="C1940" s="2" t="s">
        <v>4802</v>
      </c>
      <c r="D1940">
        <v>4336</v>
      </c>
      <c r="E1940" s="2" t="s">
        <v>1565</v>
      </c>
      <c r="F1940">
        <v>9606</v>
      </c>
      <c r="G1940">
        <v>40</v>
      </c>
      <c r="H1940" t="s">
        <v>3668</v>
      </c>
      <c r="I1940" t="s">
        <v>3045</v>
      </c>
      <c r="J1940" t="s">
        <v>294</v>
      </c>
      <c r="K1940" t="s">
        <v>292</v>
      </c>
      <c r="L1940" t="s">
        <v>4803</v>
      </c>
    </row>
    <row r="1941" spans="1:12" x14ac:dyDescent="0.2">
      <c r="A1941">
        <v>510</v>
      </c>
      <c r="B1941" s="2" t="s">
        <v>3520</v>
      </c>
      <c r="C1941" s="2" t="s">
        <v>4804</v>
      </c>
      <c r="D1941">
        <v>4337</v>
      </c>
      <c r="E1941" s="2" t="s">
        <v>2236</v>
      </c>
      <c r="F1941">
        <v>9606</v>
      </c>
      <c r="G1941">
        <v>40</v>
      </c>
      <c r="H1941" t="s">
        <v>3262</v>
      </c>
      <c r="I1941" t="s">
        <v>2839</v>
      </c>
      <c r="J1941" t="s">
        <v>294</v>
      </c>
      <c r="K1941" t="s">
        <v>292</v>
      </c>
      <c r="L1941" t="s">
        <v>4805</v>
      </c>
    </row>
    <row r="1942" spans="1:12" x14ac:dyDescent="0.2">
      <c r="A1942">
        <v>401</v>
      </c>
      <c r="B1942" s="2" t="s">
        <v>3520</v>
      </c>
      <c r="C1942" s="2" t="s">
        <v>4806</v>
      </c>
      <c r="D1942">
        <v>4340</v>
      </c>
      <c r="E1942" s="2" t="s">
        <v>1572</v>
      </c>
      <c r="F1942">
        <v>9606</v>
      </c>
      <c r="G1942">
        <v>40</v>
      </c>
      <c r="H1942" t="s">
        <v>4642</v>
      </c>
      <c r="I1942" t="s">
        <v>2645</v>
      </c>
      <c r="J1942" t="s">
        <v>294</v>
      </c>
      <c r="K1942" t="s">
        <v>292</v>
      </c>
      <c r="L1942" t="s">
        <v>4807</v>
      </c>
    </row>
    <row r="1943" spans="1:12" x14ac:dyDescent="0.2">
      <c r="A1943">
        <v>3548</v>
      </c>
      <c r="B1943" s="2" t="s">
        <v>3520</v>
      </c>
      <c r="C1943" s="2" t="s">
        <v>4808</v>
      </c>
      <c r="D1943">
        <v>4342</v>
      </c>
      <c r="E1943" s="2" t="s">
        <v>4809</v>
      </c>
      <c r="F1943">
        <v>9606</v>
      </c>
      <c r="G1943">
        <v>40</v>
      </c>
      <c r="H1943" t="s">
        <v>3090</v>
      </c>
      <c r="I1943" t="s">
        <v>2749</v>
      </c>
      <c r="J1943" t="s">
        <v>294</v>
      </c>
      <c r="K1943" t="s">
        <v>292</v>
      </c>
      <c r="L1943" t="s">
        <v>4810</v>
      </c>
    </row>
    <row r="1944" spans="1:12" x14ac:dyDescent="0.2">
      <c r="A1944">
        <v>403</v>
      </c>
      <c r="B1944" s="2" t="s">
        <v>3520</v>
      </c>
      <c r="C1944" s="2" t="s">
        <v>4811</v>
      </c>
      <c r="D1944">
        <v>4343</v>
      </c>
      <c r="E1944" s="2" t="s">
        <v>1579</v>
      </c>
      <c r="F1944">
        <v>9606</v>
      </c>
      <c r="G1944">
        <v>40</v>
      </c>
      <c r="H1944" t="s">
        <v>4812</v>
      </c>
      <c r="I1944" t="s">
        <v>2605</v>
      </c>
      <c r="J1944" t="s">
        <v>294</v>
      </c>
      <c r="K1944" t="s">
        <v>292</v>
      </c>
      <c r="L1944" t="s">
        <v>4813</v>
      </c>
    </row>
    <row r="1945" spans="1:12" x14ac:dyDescent="0.2">
      <c r="A1945">
        <v>3549</v>
      </c>
      <c r="B1945" s="2" t="s">
        <v>3520</v>
      </c>
      <c r="C1945" s="2" t="s">
        <v>4814</v>
      </c>
      <c r="D1945">
        <v>4346</v>
      </c>
      <c r="E1945" s="2" t="s">
        <v>4815</v>
      </c>
      <c r="F1945">
        <v>9606</v>
      </c>
      <c r="G1945">
        <v>40</v>
      </c>
      <c r="H1945" t="s">
        <v>4816</v>
      </c>
      <c r="I1945" t="s">
        <v>2724</v>
      </c>
      <c r="J1945" t="s">
        <v>294</v>
      </c>
      <c r="K1945" t="s">
        <v>292</v>
      </c>
      <c r="L1945" t="s">
        <v>4817</v>
      </c>
    </row>
    <row r="1946" spans="1:12" x14ac:dyDescent="0.2">
      <c r="A1946">
        <v>51</v>
      </c>
      <c r="B1946" s="2" t="s">
        <v>3520</v>
      </c>
      <c r="C1946" s="2" t="s">
        <v>4818</v>
      </c>
      <c r="D1946">
        <v>4348</v>
      </c>
      <c r="E1946" s="2" t="s">
        <v>4819</v>
      </c>
      <c r="F1946">
        <v>9606</v>
      </c>
      <c r="G1946">
        <v>40</v>
      </c>
      <c r="H1946" t="s">
        <v>3895</v>
      </c>
      <c r="I1946" t="s">
        <v>3896</v>
      </c>
      <c r="J1946" t="s">
        <v>294</v>
      </c>
      <c r="K1946" t="s">
        <v>292</v>
      </c>
      <c r="L1946" t="s">
        <v>4820</v>
      </c>
    </row>
    <row r="1947" spans="1:12" x14ac:dyDescent="0.2">
      <c r="A1947">
        <v>52</v>
      </c>
      <c r="B1947" s="2" t="s">
        <v>3520</v>
      </c>
      <c r="C1947" s="2" t="s">
        <v>4821</v>
      </c>
      <c r="D1947">
        <v>4349</v>
      </c>
      <c r="E1947" s="2" t="s">
        <v>4822</v>
      </c>
      <c r="F1947">
        <v>9606</v>
      </c>
      <c r="G1947">
        <v>40</v>
      </c>
      <c r="H1947" t="s">
        <v>3324</v>
      </c>
      <c r="I1947" t="s">
        <v>2994</v>
      </c>
      <c r="J1947" t="s">
        <v>294</v>
      </c>
      <c r="K1947" t="s">
        <v>292</v>
      </c>
      <c r="L1947" t="s">
        <v>4823</v>
      </c>
    </row>
    <row r="1948" spans="1:12" x14ac:dyDescent="0.2">
      <c r="A1948">
        <v>405</v>
      </c>
      <c r="B1948" s="2" t="s">
        <v>3520</v>
      </c>
      <c r="C1948" s="2" t="s">
        <v>4824</v>
      </c>
      <c r="D1948">
        <v>4352</v>
      </c>
      <c r="E1948" s="2" t="s">
        <v>1589</v>
      </c>
      <c r="F1948">
        <v>9606</v>
      </c>
      <c r="G1948">
        <v>40</v>
      </c>
      <c r="H1948" t="s">
        <v>3266</v>
      </c>
      <c r="I1948" t="s">
        <v>3045</v>
      </c>
      <c r="J1948" t="s">
        <v>294</v>
      </c>
      <c r="K1948" t="s">
        <v>292</v>
      </c>
      <c r="L1948" t="s">
        <v>4825</v>
      </c>
    </row>
    <row r="1949" spans="1:12" x14ac:dyDescent="0.2">
      <c r="A1949">
        <v>406</v>
      </c>
      <c r="B1949" s="2" t="s">
        <v>3520</v>
      </c>
      <c r="C1949" s="2" t="s">
        <v>4826</v>
      </c>
      <c r="D1949">
        <v>4353</v>
      </c>
      <c r="E1949" s="2" t="s">
        <v>1592</v>
      </c>
      <c r="F1949">
        <v>9606</v>
      </c>
      <c r="G1949">
        <v>40</v>
      </c>
      <c r="H1949" t="s">
        <v>3085</v>
      </c>
      <c r="I1949" t="s">
        <v>2732</v>
      </c>
      <c r="J1949" t="s">
        <v>294</v>
      </c>
      <c r="K1949" t="s">
        <v>292</v>
      </c>
      <c r="L1949" t="s">
        <v>4827</v>
      </c>
    </row>
    <row r="1950" spans="1:12" x14ac:dyDescent="0.2">
      <c r="A1950">
        <v>53</v>
      </c>
      <c r="B1950" s="2" t="s">
        <v>3520</v>
      </c>
      <c r="C1950" s="2" t="s">
        <v>4828</v>
      </c>
      <c r="D1950">
        <v>4355</v>
      </c>
      <c r="E1950" s="2" t="s">
        <v>247</v>
      </c>
      <c r="F1950">
        <v>9606</v>
      </c>
      <c r="G1950">
        <v>40</v>
      </c>
      <c r="H1950" t="s">
        <v>4330</v>
      </c>
      <c r="I1950" t="s">
        <v>2732</v>
      </c>
      <c r="J1950" t="s">
        <v>294</v>
      </c>
      <c r="K1950" t="s">
        <v>292</v>
      </c>
      <c r="L1950" t="s">
        <v>4829</v>
      </c>
    </row>
    <row r="1951" spans="1:12" x14ac:dyDescent="0.2">
      <c r="A1951">
        <v>409</v>
      </c>
      <c r="B1951" s="2" t="s">
        <v>3520</v>
      </c>
      <c r="C1951" s="2" t="s">
        <v>4830</v>
      </c>
      <c r="D1951">
        <v>4358</v>
      </c>
      <c r="E1951" s="2" t="s">
        <v>1610</v>
      </c>
      <c r="F1951">
        <v>9606</v>
      </c>
      <c r="G1951">
        <v>40</v>
      </c>
      <c r="H1951" t="s">
        <v>4031</v>
      </c>
      <c r="I1951" t="s">
        <v>2843</v>
      </c>
      <c r="J1951" t="s">
        <v>294</v>
      </c>
      <c r="K1951" t="s">
        <v>292</v>
      </c>
      <c r="L1951" t="s">
        <v>4831</v>
      </c>
    </row>
    <row r="1952" spans="1:12" x14ac:dyDescent="0.2">
      <c r="A1952">
        <v>410</v>
      </c>
      <c r="B1952" s="2" t="s">
        <v>3520</v>
      </c>
      <c r="C1952" s="2" t="s">
        <v>4832</v>
      </c>
      <c r="D1952">
        <v>4360</v>
      </c>
      <c r="E1952" s="2" t="s">
        <v>1613</v>
      </c>
      <c r="F1952">
        <v>9606</v>
      </c>
      <c r="G1952">
        <v>40</v>
      </c>
      <c r="H1952" t="s">
        <v>4816</v>
      </c>
      <c r="I1952" t="s">
        <v>2724</v>
      </c>
      <c r="J1952" t="s">
        <v>294</v>
      </c>
      <c r="K1952" t="s">
        <v>292</v>
      </c>
      <c r="L1952" t="s">
        <v>4833</v>
      </c>
    </row>
    <row r="1953" spans="1:12" x14ac:dyDescent="0.2">
      <c r="A1953">
        <v>411</v>
      </c>
      <c r="B1953" s="2" t="s">
        <v>3520</v>
      </c>
      <c r="C1953" s="2" t="s">
        <v>4834</v>
      </c>
      <c r="D1953">
        <v>4362</v>
      </c>
      <c r="E1953" s="2" t="s">
        <v>1617</v>
      </c>
      <c r="F1953">
        <v>9606</v>
      </c>
      <c r="G1953">
        <v>40</v>
      </c>
      <c r="H1953" t="s">
        <v>3133</v>
      </c>
      <c r="I1953" t="s">
        <v>2866</v>
      </c>
      <c r="J1953" t="s">
        <v>294</v>
      </c>
      <c r="K1953" t="s">
        <v>292</v>
      </c>
      <c r="L1953" t="s">
        <v>4835</v>
      </c>
    </row>
    <row r="1954" spans="1:12" x14ac:dyDescent="0.2">
      <c r="A1954">
        <v>412</v>
      </c>
      <c r="B1954" s="2" t="s">
        <v>3520</v>
      </c>
      <c r="C1954" s="2" t="s">
        <v>4836</v>
      </c>
      <c r="D1954">
        <v>4363</v>
      </c>
      <c r="E1954" s="2" t="s">
        <v>1620</v>
      </c>
      <c r="F1954">
        <v>9606</v>
      </c>
      <c r="G1954">
        <v>40</v>
      </c>
      <c r="H1954" t="s">
        <v>3959</v>
      </c>
      <c r="I1954" t="s">
        <v>3116</v>
      </c>
      <c r="J1954" t="s">
        <v>294</v>
      </c>
      <c r="K1954" t="s">
        <v>292</v>
      </c>
      <c r="L1954" t="s">
        <v>4837</v>
      </c>
    </row>
    <row r="1955" spans="1:12" x14ac:dyDescent="0.2">
      <c r="A1955">
        <v>413</v>
      </c>
      <c r="B1955" s="2" t="s">
        <v>3520</v>
      </c>
      <c r="C1955" s="2" t="s">
        <v>4838</v>
      </c>
      <c r="D1955">
        <v>4366</v>
      </c>
      <c r="E1955" s="2" t="s">
        <v>1622</v>
      </c>
      <c r="F1955">
        <v>9606</v>
      </c>
      <c r="G1955">
        <v>40</v>
      </c>
      <c r="H1955" t="s">
        <v>3295</v>
      </c>
      <c r="I1955" t="s">
        <v>3112</v>
      </c>
      <c r="J1955" t="s">
        <v>294</v>
      </c>
      <c r="K1955" t="s">
        <v>292</v>
      </c>
      <c r="L1955" t="s">
        <v>4839</v>
      </c>
    </row>
    <row r="1956" spans="1:12" x14ac:dyDescent="0.2">
      <c r="A1956">
        <v>1262</v>
      </c>
      <c r="B1956" s="2" t="s">
        <v>3520</v>
      </c>
      <c r="C1956" s="2" t="s">
        <v>4840</v>
      </c>
      <c r="D1956">
        <v>4367</v>
      </c>
      <c r="E1956" s="2" t="s">
        <v>4841</v>
      </c>
      <c r="F1956">
        <v>9606</v>
      </c>
      <c r="G1956">
        <v>40</v>
      </c>
      <c r="H1956" t="s">
        <v>4842</v>
      </c>
      <c r="I1956" t="s">
        <v>3250</v>
      </c>
      <c r="J1956" t="s">
        <v>553</v>
      </c>
      <c r="K1956" t="s">
        <v>292</v>
      </c>
      <c r="L1956" t="s">
        <v>4843</v>
      </c>
    </row>
    <row r="1957" spans="1:12" x14ac:dyDescent="0.2">
      <c r="A1957">
        <v>1262</v>
      </c>
      <c r="B1957" s="2" t="s">
        <v>3520</v>
      </c>
      <c r="C1957" s="2" t="s">
        <v>4844</v>
      </c>
      <c r="D1957">
        <v>4370</v>
      </c>
      <c r="E1957" s="2" t="s">
        <v>4841</v>
      </c>
      <c r="F1957">
        <v>9606</v>
      </c>
      <c r="G1957">
        <v>40</v>
      </c>
      <c r="H1957" t="s">
        <v>3691</v>
      </c>
      <c r="I1957" t="s">
        <v>2610</v>
      </c>
      <c r="J1957" t="s">
        <v>294</v>
      </c>
      <c r="K1957" t="s">
        <v>292</v>
      </c>
      <c r="L1957" t="s">
        <v>4845</v>
      </c>
    </row>
    <row r="1958" spans="1:12" x14ac:dyDescent="0.2">
      <c r="A1958">
        <v>1263</v>
      </c>
      <c r="B1958" s="2" t="s">
        <v>3520</v>
      </c>
      <c r="C1958" s="2" t="s">
        <v>4846</v>
      </c>
      <c r="D1958">
        <v>4372</v>
      </c>
      <c r="E1958" s="2" t="s">
        <v>4847</v>
      </c>
      <c r="F1958">
        <v>9606</v>
      </c>
      <c r="G1958">
        <v>40</v>
      </c>
      <c r="H1958" t="s">
        <v>3199</v>
      </c>
      <c r="I1958" t="s">
        <v>3116</v>
      </c>
      <c r="J1958" t="s">
        <v>294</v>
      </c>
      <c r="K1958" t="s">
        <v>292</v>
      </c>
      <c r="L1958" t="s">
        <v>4848</v>
      </c>
    </row>
    <row r="1959" spans="1:12" x14ac:dyDescent="0.2">
      <c r="A1959">
        <v>1263</v>
      </c>
      <c r="B1959" s="2" t="s">
        <v>3520</v>
      </c>
      <c r="C1959" s="2" t="s">
        <v>4849</v>
      </c>
      <c r="D1959">
        <v>4373</v>
      </c>
      <c r="E1959" s="2" t="s">
        <v>4847</v>
      </c>
      <c r="F1959">
        <v>9606</v>
      </c>
      <c r="G1959">
        <v>40</v>
      </c>
      <c r="H1959" t="s">
        <v>3035</v>
      </c>
      <c r="I1959" t="s">
        <v>3036</v>
      </c>
      <c r="J1959" t="s">
        <v>294</v>
      </c>
      <c r="K1959" t="s">
        <v>292</v>
      </c>
      <c r="L1959" t="s">
        <v>4850</v>
      </c>
    </row>
    <row r="1960" spans="1:12" x14ac:dyDescent="0.2">
      <c r="A1960">
        <v>3550</v>
      </c>
      <c r="B1960" s="2" t="s">
        <v>3520</v>
      </c>
      <c r="C1960" s="2" t="s">
        <v>4851</v>
      </c>
      <c r="D1960">
        <v>4376</v>
      </c>
      <c r="E1960" s="2" t="s">
        <v>4852</v>
      </c>
      <c r="F1960">
        <v>9606</v>
      </c>
      <c r="G1960">
        <v>40</v>
      </c>
      <c r="H1960" t="s">
        <v>3803</v>
      </c>
      <c r="I1960" t="s">
        <v>2839</v>
      </c>
      <c r="J1960" t="s">
        <v>294</v>
      </c>
      <c r="K1960" t="s">
        <v>292</v>
      </c>
      <c r="L1960" t="s">
        <v>4853</v>
      </c>
    </row>
    <row r="1961" spans="1:12" x14ac:dyDescent="0.2">
      <c r="A1961">
        <v>3047</v>
      </c>
      <c r="B1961" s="2" t="s">
        <v>3520</v>
      </c>
      <c r="C1961" s="2" t="s">
        <v>4854</v>
      </c>
      <c r="D1961">
        <v>4378</v>
      </c>
      <c r="E1961" s="2" t="s">
        <v>4855</v>
      </c>
      <c r="F1961">
        <v>9606</v>
      </c>
      <c r="G1961">
        <v>40</v>
      </c>
      <c r="H1961" t="s">
        <v>3105</v>
      </c>
      <c r="I1961" t="s">
        <v>2728</v>
      </c>
      <c r="J1961" t="s">
        <v>294</v>
      </c>
      <c r="K1961" t="s">
        <v>292</v>
      </c>
      <c r="L1961" t="s">
        <v>4856</v>
      </c>
    </row>
    <row r="1962" spans="1:12" x14ac:dyDescent="0.2">
      <c r="A1962">
        <v>3551</v>
      </c>
      <c r="B1962" s="2" t="s">
        <v>3520</v>
      </c>
      <c r="C1962" s="2" t="s">
        <v>4857</v>
      </c>
      <c r="D1962">
        <v>4379</v>
      </c>
      <c r="E1962" s="2" t="s">
        <v>4858</v>
      </c>
      <c r="F1962">
        <v>9606</v>
      </c>
      <c r="G1962">
        <v>40</v>
      </c>
      <c r="H1962" t="s">
        <v>3041</v>
      </c>
      <c r="I1962" t="s">
        <v>2773</v>
      </c>
      <c r="J1962" t="s">
        <v>294</v>
      </c>
      <c r="K1962" t="s">
        <v>292</v>
      </c>
      <c r="L1962" t="s">
        <v>4859</v>
      </c>
    </row>
    <row r="1963" spans="1:12" x14ac:dyDescent="0.2">
      <c r="A1963">
        <v>3552</v>
      </c>
      <c r="B1963" s="2" t="s">
        <v>3520</v>
      </c>
      <c r="C1963" s="2" t="s">
        <v>4860</v>
      </c>
      <c r="D1963">
        <v>4382</v>
      </c>
      <c r="E1963" s="2" t="s">
        <v>4861</v>
      </c>
      <c r="F1963">
        <v>9606</v>
      </c>
      <c r="G1963">
        <v>40</v>
      </c>
      <c r="H1963" t="s">
        <v>3146</v>
      </c>
      <c r="I1963" t="s">
        <v>2783</v>
      </c>
      <c r="J1963" t="s">
        <v>294</v>
      </c>
      <c r="K1963" t="s">
        <v>292</v>
      </c>
      <c r="L1963" t="s">
        <v>4862</v>
      </c>
    </row>
    <row r="1964" spans="1:12" x14ac:dyDescent="0.2">
      <c r="A1964">
        <v>3553</v>
      </c>
      <c r="B1964" s="2" t="s">
        <v>3520</v>
      </c>
      <c r="C1964" s="2" t="s">
        <v>4863</v>
      </c>
      <c r="D1964">
        <v>4383</v>
      </c>
      <c r="E1964" s="2" t="s">
        <v>4864</v>
      </c>
      <c r="F1964">
        <v>9606</v>
      </c>
      <c r="G1964">
        <v>40</v>
      </c>
      <c r="H1964" t="s">
        <v>3641</v>
      </c>
      <c r="I1964" t="s">
        <v>2728</v>
      </c>
      <c r="J1964" t="s">
        <v>294</v>
      </c>
      <c r="K1964" t="s">
        <v>292</v>
      </c>
      <c r="L1964" t="s">
        <v>4865</v>
      </c>
    </row>
    <row r="1965" spans="1:12" x14ac:dyDescent="0.2">
      <c r="A1965">
        <v>3052</v>
      </c>
      <c r="B1965" s="2" t="s">
        <v>3520</v>
      </c>
      <c r="C1965" s="2" t="s">
        <v>4866</v>
      </c>
      <c r="D1965">
        <v>4386</v>
      </c>
      <c r="E1965" s="2" t="s">
        <v>4867</v>
      </c>
      <c r="F1965">
        <v>9606</v>
      </c>
      <c r="G1965">
        <v>40</v>
      </c>
      <c r="H1965" t="s">
        <v>3115</v>
      </c>
      <c r="I1965" t="s">
        <v>3116</v>
      </c>
      <c r="J1965" t="s">
        <v>294</v>
      </c>
      <c r="K1965" t="s">
        <v>292</v>
      </c>
      <c r="L1965" t="s">
        <v>4868</v>
      </c>
    </row>
    <row r="1966" spans="1:12" x14ac:dyDescent="0.2">
      <c r="A1966">
        <v>1268</v>
      </c>
      <c r="B1966" s="2" t="s">
        <v>3520</v>
      </c>
      <c r="C1966" s="2" t="s">
        <v>4869</v>
      </c>
      <c r="D1966">
        <v>4387</v>
      </c>
      <c r="E1966" s="2" t="s">
        <v>4870</v>
      </c>
      <c r="F1966">
        <v>9606</v>
      </c>
      <c r="G1966">
        <v>40</v>
      </c>
      <c r="H1966" t="s">
        <v>3543</v>
      </c>
      <c r="I1966" t="s">
        <v>2605</v>
      </c>
      <c r="J1966" t="s">
        <v>294</v>
      </c>
      <c r="K1966" t="s">
        <v>292</v>
      </c>
      <c r="L1966" t="s">
        <v>4871</v>
      </c>
    </row>
    <row r="1967" spans="1:12" x14ac:dyDescent="0.2">
      <c r="A1967">
        <v>1268</v>
      </c>
      <c r="B1967" s="2" t="s">
        <v>3520</v>
      </c>
      <c r="C1967" s="2" t="s">
        <v>4872</v>
      </c>
      <c r="D1967">
        <v>4390</v>
      </c>
      <c r="E1967" s="2" t="s">
        <v>4870</v>
      </c>
      <c r="F1967">
        <v>9606</v>
      </c>
      <c r="G1967">
        <v>40</v>
      </c>
      <c r="H1967" t="s">
        <v>3888</v>
      </c>
      <c r="I1967" t="s">
        <v>2749</v>
      </c>
      <c r="J1967" t="s">
        <v>294</v>
      </c>
      <c r="K1967" t="s">
        <v>292</v>
      </c>
      <c r="L1967" t="s">
        <v>4873</v>
      </c>
    </row>
    <row r="1968" spans="1:12" x14ac:dyDescent="0.2">
      <c r="A1968">
        <v>511</v>
      </c>
      <c r="B1968" s="2" t="s">
        <v>3520</v>
      </c>
      <c r="C1968" s="2" t="s">
        <v>4874</v>
      </c>
      <c r="D1968">
        <v>4392</v>
      </c>
      <c r="E1968" s="2" t="s">
        <v>2239</v>
      </c>
      <c r="F1968">
        <v>9606</v>
      </c>
      <c r="G1968">
        <v>40</v>
      </c>
      <c r="H1968" t="s">
        <v>4448</v>
      </c>
      <c r="I1968" t="s">
        <v>2732</v>
      </c>
      <c r="J1968" t="s">
        <v>294</v>
      </c>
      <c r="K1968" t="s">
        <v>292</v>
      </c>
      <c r="L1968" t="s">
        <v>4875</v>
      </c>
    </row>
    <row r="1969" spans="1:12" x14ac:dyDescent="0.2">
      <c r="A1969">
        <v>511</v>
      </c>
      <c r="B1969" s="2" t="s">
        <v>3520</v>
      </c>
      <c r="C1969" s="2" t="s">
        <v>4876</v>
      </c>
      <c r="D1969">
        <v>4393</v>
      </c>
      <c r="E1969" s="2" t="s">
        <v>2239</v>
      </c>
      <c r="F1969">
        <v>9606</v>
      </c>
      <c r="G1969">
        <v>40</v>
      </c>
      <c r="H1969" t="s">
        <v>3047</v>
      </c>
      <c r="I1969" t="s">
        <v>2712</v>
      </c>
      <c r="J1969" t="s">
        <v>294</v>
      </c>
      <c r="K1969" t="s">
        <v>292</v>
      </c>
      <c r="L1969" t="s">
        <v>4877</v>
      </c>
    </row>
    <row r="1970" spans="1:12" x14ac:dyDescent="0.2">
      <c r="A1970">
        <v>3554</v>
      </c>
      <c r="B1970" s="2" t="s">
        <v>3520</v>
      </c>
      <c r="C1970" s="2" t="s">
        <v>4878</v>
      </c>
      <c r="D1970">
        <v>4395</v>
      </c>
      <c r="E1970" s="2" t="s">
        <v>4879</v>
      </c>
      <c r="F1970">
        <v>9606</v>
      </c>
      <c r="G1970">
        <v>40</v>
      </c>
      <c r="H1970" t="s">
        <v>4880</v>
      </c>
      <c r="I1970" t="s">
        <v>3150</v>
      </c>
      <c r="J1970" t="s">
        <v>294</v>
      </c>
      <c r="K1970" t="s">
        <v>292</v>
      </c>
      <c r="L1970" t="s">
        <v>4881</v>
      </c>
    </row>
    <row r="1971" spans="1:12" x14ac:dyDescent="0.2">
      <c r="A1971">
        <v>3555</v>
      </c>
      <c r="B1971" s="2" t="s">
        <v>3520</v>
      </c>
      <c r="C1971" s="2" t="s">
        <v>4882</v>
      </c>
      <c r="D1971">
        <v>4398</v>
      </c>
      <c r="E1971" s="2" t="s">
        <v>4883</v>
      </c>
      <c r="F1971">
        <v>9606</v>
      </c>
      <c r="G1971">
        <v>40</v>
      </c>
      <c r="H1971" t="s">
        <v>3668</v>
      </c>
      <c r="I1971" t="s">
        <v>3045</v>
      </c>
      <c r="J1971" t="s">
        <v>294</v>
      </c>
      <c r="K1971" t="s">
        <v>292</v>
      </c>
      <c r="L1971" t="s">
        <v>4884</v>
      </c>
    </row>
    <row r="1972" spans="1:12" x14ac:dyDescent="0.2">
      <c r="A1972">
        <v>55</v>
      </c>
      <c r="B1972" s="2" t="s">
        <v>3520</v>
      </c>
      <c r="C1972" s="2" t="s">
        <v>4885</v>
      </c>
      <c r="D1972">
        <v>4402</v>
      </c>
      <c r="E1972" s="2" t="s">
        <v>1639</v>
      </c>
      <c r="F1972">
        <v>9606</v>
      </c>
      <c r="G1972">
        <v>40</v>
      </c>
      <c r="H1972" t="s">
        <v>4525</v>
      </c>
      <c r="I1972" t="s">
        <v>2752</v>
      </c>
      <c r="J1972" t="s">
        <v>294</v>
      </c>
      <c r="K1972" t="s">
        <v>292</v>
      </c>
      <c r="L1972" t="s">
        <v>4886</v>
      </c>
    </row>
    <row r="1973" spans="1:12" x14ac:dyDescent="0.2">
      <c r="A1973">
        <v>3556</v>
      </c>
      <c r="B1973" s="2" t="s">
        <v>3520</v>
      </c>
      <c r="C1973" s="2" t="s">
        <v>4887</v>
      </c>
      <c r="D1973">
        <v>4404</v>
      </c>
      <c r="E1973" s="2" t="s">
        <v>4888</v>
      </c>
      <c r="F1973">
        <v>9606</v>
      </c>
      <c r="G1973">
        <v>40</v>
      </c>
      <c r="H1973" t="s">
        <v>3199</v>
      </c>
      <c r="I1973" t="s">
        <v>3116</v>
      </c>
      <c r="J1973" t="s">
        <v>294</v>
      </c>
      <c r="K1973" t="s">
        <v>292</v>
      </c>
      <c r="L1973" t="s">
        <v>4889</v>
      </c>
    </row>
    <row r="1974" spans="1:12" x14ac:dyDescent="0.2">
      <c r="A1974">
        <v>420</v>
      </c>
      <c r="B1974" s="2" t="s">
        <v>3520</v>
      </c>
      <c r="C1974" s="2" t="s">
        <v>4890</v>
      </c>
      <c r="D1974">
        <v>4406</v>
      </c>
      <c r="E1974" s="2" t="s">
        <v>1648</v>
      </c>
      <c r="F1974">
        <v>9606</v>
      </c>
      <c r="G1974">
        <v>40</v>
      </c>
      <c r="H1974" t="s">
        <v>3120</v>
      </c>
      <c r="I1974" t="s">
        <v>2610</v>
      </c>
      <c r="J1974" t="s">
        <v>294</v>
      </c>
      <c r="K1974" t="s">
        <v>292</v>
      </c>
      <c r="L1974" t="s">
        <v>4891</v>
      </c>
    </row>
    <row r="1975" spans="1:12" x14ac:dyDescent="0.2">
      <c r="A1975">
        <v>420</v>
      </c>
      <c r="B1975" s="2" t="s">
        <v>3520</v>
      </c>
      <c r="C1975" s="2" t="s">
        <v>4892</v>
      </c>
      <c r="D1975">
        <v>4408</v>
      </c>
      <c r="E1975" s="2" t="s">
        <v>1648</v>
      </c>
      <c r="F1975">
        <v>9606</v>
      </c>
      <c r="G1975">
        <v>40</v>
      </c>
      <c r="H1975" t="s">
        <v>4893</v>
      </c>
      <c r="I1975" t="s">
        <v>2791</v>
      </c>
      <c r="J1975" t="s">
        <v>294</v>
      </c>
      <c r="K1975" t="s">
        <v>292</v>
      </c>
      <c r="L1975" t="s">
        <v>4894</v>
      </c>
    </row>
    <row r="1976" spans="1:12" x14ac:dyDescent="0.2">
      <c r="A1976">
        <v>422</v>
      </c>
      <c r="B1976" s="2" t="s">
        <v>3520</v>
      </c>
      <c r="C1976" s="2" t="s">
        <v>4895</v>
      </c>
      <c r="D1976">
        <v>4409</v>
      </c>
      <c r="E1976" s="2" t="s">
        <v>1656</v>
      </c>
      <c r="F1976">
        <v>9606</v>
      </c>
      <c r="G1976">
        <v>40</v>
      </c>
      <c r="H1976" t="s">
        <v>4896</v>
      </c>
      <c r="I1976" t="s">
        <v>3254</v>
      </c>
      <c r="J1976" t="s">
        <v>294</v>
      </c>
      <c r="K1976" t="s">
        <v>292</v>
      </c>
      <c r="L1976" t="s">
        <v>4897</v>
      </c>
    </row>
    <row r="1977" spans="1:12" x14ac:dyDescent="0.2">
      <c r="A1977">
        <v>1269</v>
      </c>
      <c r="B1977" s="2" t="s">
        <v>3520</v>
      </c>
      <c r="C1977" s="2" t="s">
        <v>4898</v>
      </c>
      <c r="D1977">
        <v>4411</v>
      </c>
      <c r="E1977" s="2" t="s">
        <v>4899</v>
      </c>
      <c r="F1977">
        <v>9606</v>
      </c>
      <c r="G1977">
        <v>40</v>
      </c>
      <c r="H1977" t="s">
        <v>3560</v>
      </c>
      <c r="I1977" t="s">
        <v>2756</v>
      </c>
      <c r="J1977" t="s">
        <v>294</v>
      </c>
      <c r="K1977" t="s">
        <v>292</v>
      </c>
      <c r="L1977" t="s">
        <v>4900</v>
      </c>
    </row>
    <row r="1978" spans="1:12" x14ac:dyDescent="0.2">
      <c r="A1978">
        <v>3557</v>
      </c>
      <c r="B1978" s="2" t="s">
        <v>3520</v>
      </c>
      <c r="C1978" s="2" t="s">
        <v>4901</v>
      </c>
      <c r="D1978">
        <v>4413</v>
      </c>
      <c r="E1978" s="2" t="s">
        <v>4902</v>
      </c>
      <c r="F1978">
        <v>9606</v>
      </c>
      <c r="G1978">
        <v>40</v>
      </c>
      <c r="H1978" t="s">
        <v>3702</v>
      </c>
      <c r="I1978" t="s">
        <v>2843</v>
      </c>
      <c r="J1978" t="s">
        <v>294</v>
      </c>
      <c r="K1978" t="s">
        <v>292</v>
      </c>
      <c r="L1978" t="s">
        <v>4903</v>
      </c>
    </row>
    <row r="1979" spans="1:12" x14ac:dyDescent="0.2">
      <c r="A1979">
        <v>425</v>
      </c>
      <c r="B1979" s="2" t="s">
        <v>3520</v>
      </c>
      <c r="C1979" s="2" t="s">
        <v>4904</v>
      </c>
      <c r="D1979">
        <v>4416</v>
      </c>
      <c r="E1979" s="2" t="s">
        <v>1673</v>
      </c>
      <c r="F1979">
        <v>9606</v>
      </c>
      <c r="G1979">
        <v>40</v>
      </c>
      <c r="H1979" t="s">
        <v>4384</v>
      </c>
      <c r="I1979" t="s">
        <v>3028</v>
      </c>
      <c r="J1979" t="s">
        <v>294</v>
      </c>
      <c r="K1979" t="s">
        <v>292</v>
      </c>
      <c r="L1979" t="s">
        <v>4905</v>
      </c>
    </row>
    <row r="1980" spans="1:12" x14ac:dyDescent="0.2">
      <c r="A1980">
        <v>426</v>
      </c>
      <c r="B1980" s="2" t="s">
        <v>3520</v>
      </c>
      <c r="C1980" s="2" t="s">
        <v>4906</v>
      </c>
      <c r="D1980">
        <v>4417</v>
      </c>
      <c r="E1980" s="2" t="s">
        <v>1676</v>
      </c>
      <c r="F1980">
        <v>9606</v>
      </c>
      <c r="G1980">
        <v>40</v>
      </c>
      <c r="H1980" t="s">
        <v>3310</v>
      </c>
      <c r="I1980" t="s">
        <v>3036</v>
      </c>
      <c r="J1980" t="s">
        <v>294</v>
      </c>
      <c r="K1980" t="s">
        <v>292</v>
      </c>
      <c r="L1980" t="s">
        <v>4907</v>
      </c>
    </row>
    <row r="1981" spans="1:12" x14ac:dyDescent="0.2">
      <c r="A1981">
        <v>427</v>
      </c>
      <c r="B1981" s="2" t="s">
        <v>3520</v>
      </c>
      <c r="C1981" s="2" t="s">
        <v>4908</v>
      </c>
      <c r="D1981">
        <v>4419</v>
      </c>
      <c r="E1981" s="2" t="s">
        <v>1679</v>
      </c>
      <c r="F1981">
        <v>9606</v>
      </c>
      <c r="G1981">
        <v>40</v>
      </c>
      <c r="H1981" t="s">
        <v>3825</v>
      </c>
      <c r="I1981" t="s">
        <v>2994</v>
      </c>
      <c r="J1981" t="s">
        <v>294</v>
      </c>
      <c r="K1981" t="s">
        <v>292</v>
      </c>
      <c r="L1981" t="s">
        <v>4909</v>
      </c>
    </row>
    <row r="1982" spans="1:12" x14ac:dyDescent="0.2">
      <c r="A1982">
        <v>427</v>
      </c>
      <c r="B1982" s="2" t="s">
        <v>3520</v>
      </c>
      <c r="C1982" s="2" t="s">
        <v>4910</v>
      </c>
      <c r="D1982">
        <v>4422</v>
      </c>
      <c r="E1982" s="2" t="s">
        <v>1679</v>
      </c>
      <c r="F1982">
        <v>9606</v>
      </c>
      <c r="G1982">
        <v>40</v>
      </c>
      <c r="H1982" t="s">
        <v>4141</v>
      </c>
      <c r="I1982" t="s">
        <v>2705</v>
      </c>
      <c r="J1982" t="s">
        <v>294</v>
      </c>
      <c r="K1982" t="s">
        <v>292</v>
      </c>
      <c r="L1982" t="s">
        <v>4911</v>
      </c>
    </row>
    <row r="1983" spans="1:12" x14ac:dyDescent="0.2">
      <c r="A1983">
        <v>428</v>
      </c>
      <c r="B1983" s="2" t="s">
        <v>3520</v>
      </c>
      <c r="C1983" s="2" t="s">
        <v>4912</v>
      </c>
      <c r="D1983">
        <v>4424</v>
      </c>
      <c r="E1983" s="2" t="s">
        <v>1684</v>
      </c>
      <c r="F1983">
        <v>9606</v>
      </c>
      <c r="G1983">
        <v>40</v>
      </c>
      <c r="H1983" t="s">
        <v>3524</v>
      </c>
      <c r="I1983" t="s">
        <v>3124</v>
      </c>
      <c r="J1983" t="s">
        <v>294</v>
      </c>
      <c r="K1983" t="s">
        <v>292</v>
      </c>
      <c r="L1983" t="s">
        <v>4913</v>
      </c>
    </row>
    <row r="1984" spans="1:12" x14ac:dyDescent="0.2">
      <c r="A1984">
        <v>512</v>
      </c>
      <c r="B1984" s="2" t="s">
        <v>3520</v>
      </c>
      <c r="C1984" s="2" t="s">
        <v>4914</v>
      </c>
      <c r="D1984">
        <v>4425</v>
      </c>
      <c r="E1984" s="2" t="s">
        <v>2244</v>
      </c>
      <c r="F1984">
        <v>9606</v>
      </c>
      <c r="G1984">
        <v>40</v>
      </c>
      <c r="H1984" t="s">
        <v>4330</v>
      </c>
      <c r="I1984" t="s">
        <v>2732</v>
      </c>
      <c r="J1984" t="s">
        <v>294</v>
      </c>
      <c r="K1984" t="s">
        <v>292</v>
      </c>
      <c r="L1984" t="s">
        <v>4915</v>
      </c>
    </row>
    <row r="1985" spans="1:12" x14ac:dyDescent="0.2">
      <c r="A1985">
        <v>513</v>
      </c>
      <c r="B1985" s="2" t="s">
        <v>3520</v>
      </c>
      <c r="C1985" s="2" t="s">
        <v>4916</v>
      </c>
      <c r="D1985">
        <v>4430</v>
      </c>
      <c r="E1985" s="2" t="s">
        <v>2247</v>
      </c>
      <c r="F1985">
        <v>9606</v>
      </c>
      <c r="G1985">
        <v>40</v>
      </c>
      <c r="H1985" t="s">
        <v>3621</v>
      </c>
      <c r="I1985" t="s">
        <v>2553</v>
      </c>
      <c r="J1985" t="s">
        <v>294</v>
      </c>
      <c r="K1985" t="s">
        <v>292</v>
      </c>
      <c r="L1985" t="s">
        <v>4917</v>
      </c>
    </row>
    <row r="1986" spans="1:12" x14ac:dyDescent="0.2">
      <c r="A1986">
        <v>430</v>
      </c>
      <c r="B1986" s="2" t="s">
        <v>3520</v>
      </c>
      <c r="C1986" s="2" t="s">
        <v>4918</v>
      </c>
      <c r="D1986">
        <v>4432</v>
      </c>
      <c r="E1986" s="2" t="s">
        <v>1690</v>
      </c>
      <c r="F1986">
        <v>9606</v>
      </c>
      <c r="G1986">
        <v>40</v>
      </c>
      <c r="H1986" t="s">
        <v>3071</v>
      </c>
      <c r="I1986" t="s">
        <v>2720</v>
      </c>
      <c r="J1986" t="s">
        <v>294</v>
      </c>
      <c r="K1986" t="s">
        <v>292</v>
      </c>
      <c r="L1986" t="s">
        <v>4919</v>
      </c>
    </row>
    <row r="1987" spans="1:12" x14ac:dyDescent="0.2">
      <c r="A1987">
        <v>3558</v>
      </c>
      <c r="B1987" s="2" t="s">
        <v>3520</v>
      </c>
      <c r="C1987" s="2" t="s">
        <v>4920</v>
      </c>
      <c r="D1987">
        <v>4433</v>
      </c>
      <c r="E1987" s="2" t="s">
        <v>4921</v>
      </c>
      <c r="F1987">
        <v>9606</v>
      </c>
      <c r="G1987">
        <v>40</v>
      </c>
      <c r="H1987" t="s">
        <v>3977</v>
      </c>
      <c r="I1987" t="s">
        <v>2773</v>
      </c>
      <c r="J1987" t="s">
        <v>294</v>
      </c>
      <c r="K1987" t="s">
        <v>292</v>
      </c>
      <c r="L1987" t="s">
        <v>4922</v>
      </c>
    </row>
    <row r="1988" spans="1:12" x14ac:dyDescent="0.2">
      <c r="A1988">
        <v>431</v>
      </c>
      <c r="B1988" s="2" t="s">
        <v>3520</v>
      </c>
      <c r="C1988" s="2" t="s">
        <v>4923</v>
      </c>
      <c r="D1988">
        <v>4435</v>
      </c>
      <c r="E1988" s="2" t="s">
        <v>1693</v>
      </c>
      <c r="F1988">
        <v>9606</v>
      </c>
      <c r="G1988">
        <v>40</v>
      </c>
      <c r="H1988" t="s">
        <v>4105</v>
      </c>
      <c r="I1988" t="s">
        <v>2605</v>
      </c>
      <c r="J1988" t="s">
        <v>294</v>
      </c>
      <c r="K1988" t="s">
        <v>292</v>
      </c>
      <c r="L1988" t="s">
        <v>4924</v>
      </c>
    </row>
    <row r="1989" spans="1:12" x14ac:dyDescent="0.2">
      <c r="A1989">
        <v>431</v>
      </c>
      <c r="B1989" s="2" t="s">
        <v>3520</v>
      </c>
      <c r="C1989" s="2" t="s">
        <v>4925</v>
      </c>
      <c r="D1989">
        <v>4437</v>
      </c>
      <c r="E1989" s="2" t="s">
        <v>1693</v>
      </c>
      <c r="F1989">
        <v>9606</v>
      </c>
      <c r="G1989">
        <v>40</v>
      </c>
      <c r="H1989" t="s">
        <v>3682</v>
      </c>
      <c r="I1989" t="s">
        <v>2791</v>
      </c>
      <c r="J1989" t="s">
        <v>294</v>
      </c>
      <c r="K1989" t="s">
        <v>292</v>
      </c>
      <c r="L1989" t="s">
        <v>4926</v>
      </c>
    </row>
    <row r="1990" spans="1:12" x14ac:dyDescent="0.2">
      <c r="A1990">
        <v>1271</v>
      </c>
      <c r="B1990" s="2" t="s">
        <v>3520</v>
      </c>
      <c r="C1990" s="2" t="s">
        <v>4927</v>
      </c>
      <c r="D1990">
        <v>4439</v>
      </c>
      <c r="E1990" s="2" t="s">
        <v>4928</v>
      </c>
      <c r="F1990">
        <v>9606</v>
      </c>
      <c r="G1990">
        <v>40</v>
      </c>
      <c r="H1990" t="s">
        <v>4929</v>
      </c>
      <c r="I1990" t="s">
        <v>3124</v>
      </c>
      <c r="J1990" t="s">
        <v>294</v>
      </c>
      <c r="K1990" t="s">
        <v>292</v>
      </c>
      <c r="L1990" t="s">
        <v>4930</v>
      </c>
    </row>
    <row r="1991" spans="1:12" x14ac:dyDescent="0.2">
      <c r="A1991">
        <v>1271</v>
      </c>
      <c r="B1991" s="2" t="s">
        <v>3520</v>
      </c>
      <c r="C1991" s="2" t="s">
        <v>4931</v>
      </c>
      <c r="D1991">
        <v>4442</v>
      </c>
      <c r="E1991" s="2" t="s">
        <v>4928</v>
      </c>
      <c r="F1991">
        <v>9606</v>
      </c>
      <c r="G1991">
        <v>40</v>
      </c>
      <c r="H1991" t="s">
        <v>3295</v>
      </c>
      <c r="I1991" t="s">
        <v>3112</v>
      </c>
      <c r="J1991" t="s">
        <v>294</v>
      </c>
      <c r="K1991" t="s">
        <v>292</v>
      </c>
      <c r="L1991" t="s">
        <v>4932</v>
      </c>
    </row>
    <row r="1992" spans="1:12" x14ac:dyDescent="0.2">
      <c r="A1992">
        <v>1272</v>
      </c>
      <c r="B1992" s="2" t="s">
        <v>3520</v>
      </c>
      <c r="C1992" s="2" t="s">
        <v>4933</v>
      </c>
      <c r="D1992">
        <v>4444</v>
      </c>
      <c r="E1992" s="2" t="s">
        <v>4934</v>
      </c>
      <c r="F1992">
        <v>9606</v>
      </c>
      <c r="G1992">
        <v>40</v>
      </c>
      <c r="H1992" t="s">
        <v>3750</v>
      </c>
      <c r="I1992" t="s">
        <v>2728</v>
      </c>
      <c r="J1992" t="s">
        <v>294</v>
      </c>
      <c r="K1992" t="s">
        <v>292</v>
      </c>
      <c r="L1992" t="s">
        <v>4935</v>
      </c>
    </row>
    <row r="1993" spans="1:12" x14ac:dyDescent="0.2">
      <c r="A1993">
        <v>436</v>
      </c>
      <c r="B1993" s="2" t="s">
        <v>3520</v>
      </c>
      <c r="C1993" s="2" t="s">
        <v>4936</v>
      </c>
      <c r="D1993">
        <v>4446</v>
      </c>
      <c r="E1993" s="2" t="s">
        <v>1710</v>
      </c>
      <c r="F1993">
        <v>9606</v>
      </c>
      <c r="G1993">
        <v>40</v>
      </c>
      <c r="H1993" t="s">
        <v>4937</v>
      </c>
      <c r="I1993" t="s">
        <v>3241</v>
      </c>
      <c r="J1993" t="s">
        <v>294</v>
      </c>
      <c r="K1993" t="s">
        <v>292</v>
      </c>
      <c r="L1993" t="s">
        <v>4938</v>
      </c>
    </row>
    <row r="1994" spans="1:12" x14ac:dyDescent="0.2">
      <c r="A1994">
        <v>437</v>
      </c>
      <c r="B1994" s="2" t="s">
        <v>3520</v>
      </c>
      <c r="C1994" s="2" t="s">
        <v>4939</v>
      </c>
      <c r="D1994">
        <v>4448</v>
      </c>
      <c r="E1994" s="2" t="s">
        <v>1713</v>
      </c>
      <c r="F1994">
        <v>9606</v>
      </c>
      <c r="G1994">
        <v>40</v>
      </c>
      <c r="H1994" t="s">
        <v>3577</v>
      </c>
      <c r="I1994" t="s">
        <v>2588</v>
      </c>
      <c r="J1994" t="s">
        <v>294</v>
      </c>
      <c r="K1994" t="s">
        <v>292</v>
      </c>
      <c r="L1994" t="s">
        <v>4940</v>
      </c>
    </row>
    <row r="1995" spans="1:12" x14ac:dyDescent="0.2">
      <c r="A1995">
        <v>441</v>
      </c>
      <c r="B1995" s="2" t="s">
        <v>3520</v>
      </c>
      <c r="C1995" s="2" t="s">
        <v>4941</v>
      </c>
      <c r="D1995">
        <v>4450</v>
      </c>
      <c r="E1995" s="2" t="s">
        <v>1730</v>
      </c>
      <c r="F1995">
        <v>9606</v>
      </c>
      <c r="G1995">
        <v>40</v>
      </c>
      <c r="H1995" t="s">
        <v>3199</v>
      </c>
      <c r="I1995" t="s">
        <v>3116</v>
      </c>
      <c r="J1995" t="s">
        <v>294</v>
      </c>
      <c r="K1995" t="s">
        <v>292</v>
      </c>
      <c r="L1995" t="s">
        <v>4942</v>
      </c>
    </row>
    <row r="1996" spans="1:12" x14ac:dyDescent="0.2">
      <c r="A1996">
        <v>442</v>
      </c>
      <c r="B1996" s="2" t="s">
        <v>3520</v>
      </c>
      <c r="C1996" s="2" t="s">
        <v>4943</v>
      </c>
      <c r="D1996">
        <v>4452</v>
      </c>
      <c r="E1996" s="2" t="s">
        <v>1733</v>
      </c>
      <c r="F1996">
        <v>9606</v>
      </c>
      <c r="G1996">
        <v>40</v>
      </c>
      <c r="H1996" t="s">
        <v>3600</v>
      </c>
      <c r="I1996" t="s">
        <v>3116</v>
      </c>
      <c r="J1996" t="s">
        <v>294</v>
      </c>
      <c r="K1996" t="s">
        <v>292</v>
      </c>
      <c r="L1996" t="s">
        <v>4944</v>
      </c>
    </row>
    <row r="1997" spans="1:12" x14ac:dyDescent="0.2">
      <c r="A1997">
        <v>3559</v>
      </c>
      <c r="B1997" s="2" t="s">
        <v>3520</v>
      </c>
      <c r="C1997" s="2" t="s">
        <v>4945</v>
      </c>
      <c r="D1997">
        <v>4454</v>
      </c>
      <c r="E1997" s="2" t="s">
        <v>4946</v>
      </c>
      <c r="F1997">
        <v>9606</v>
      </c>
      <c r="G1997">
        <v>40</v>
      </c>
      <c r="H1997" t="s">
        <v>3160</v>
      </c>
      <c r="I1997" t="s">
        <v>2653</v>
      </c>
      <c r="J1997" t="s">
        <v>294</v>
      </c>
      <c r="K1997" t="s">
        <v>292</v>
      </c>
      <c r="L1997" t="s">
        <v>4947</v>
      </c>
    </row>
    <row r="1998" spans="1:12" x14ac:dyDescent="0.2">
      <c r="A1998">
        <v>443</v>
      </c>
      <c r="B1998" s="2" t="s">
        <v>3520</v>
      </c>
      <c r="C1998" s="2" t="s">
        <v>4948</v>
      </c>
      <c r="D1998">
        <v>4455</v>
      </c>
      <c r="E1998" s="2" t="s">
        <v>1736</v>
      </c>
      <c r="F1998">
        <v>9606</v>
      </c>
      <c r="G1998">
        <v>40</v>
      </c>
      <c r="H1998" t="s">
        <v>3269</v>
      </c>
      <c r="I1998" t="s">
        <v>2740</v>
      </c>
      <c r="J1998" t="s">
        <v>294</v>
      </c>
      <c r="K1998" t="s">
        <v>292</v>
      </c>
      <c r="L1998" t="s">
        <v>4949</v>
      </c>
    </row>
    <row r="1999" spans="1:12" x14ac:dyDescent="0.2">
      <c r="A1999">
        <v>444</v>
      </c>
      <c r="B1999" s="2" t="s">
        <v>3520</v>
      </c>
      <c r="C1999" s="2" t="s">
        <v>4950</v>
      </c>
      <c r="D1999">
        <v>4457</v>
      </c>
      <c r="E1999" s="2" t="s">
        <v>1739</v>
      </c>
      <c r="F1999">
        <v>9606</v>
      </c>
      <c r="G1999">
        <v>40</v>
      </c>
      <c r="H1999" t="s">
        <v>4330</v>
      </c>
      <c r="I1999" t="s">
        <v>2732</v>
      </c>
      <c r="J1999" t="s">
        <v>294</v>
      </c>
      <c r="K1999" t="s">
        <v>292</v>
      </c>
      <c r="L1999" t="s">
        <v>4951</v>
      </c>
    </row>
    <row r="2000" spans="1:12" x14ac:dyDescent="0.2">
      <c r="A2000">
        <v>445</v>
      </c>
      <c r="B2000" s="2" t="s">
        <v>3520</v>
      </c>
      <c r="C2000" s="2" t="s">
        <v>4952</v>
      </c>
      <c r="D2000">
        <v>4460</v>
      </c>
      <c r="E2000" s="2" t="s">
        <v>1742</v>
      </c>
      <c r="F2000">
        <v>9606</v>
      </c>
      <c r="G2000">
        <v>40</v>
      </c>
      <c r="H2000" t="s">
        <v>4384</v>
      </c>
      <c r="I2000" t="s">
        <v>3028</v>
      </c>
      <c r="J2000" t="s">
        <v>294</v>
      </c>
      <c r="K2000" t="s">
        <v>292</v>
      </c>
      <c r="L2000" t="s">
        <v>4953</v>
      </c>
    </row>
    <row r="2001" spans="1:12" x14ac:dyDescent="0.2">
      <c r="A2001">
        <v>445</v>
      </c>
      <c r="B2001" s="2" t="s">
        <v>3520</v>
      </c>
      <c r="C2001" s="2" t="s">
        <v>4954</v>
      </c>
      <c r="D2001">
        <v>4461</v>
      </c>
      <c r="E2001" s="2" t="s">
        <v>1742</v>
      </c>
      <c r="F2001">
        <v>9606</v>
      </c>
      <c r="G2001">
        <v>40</v>
      </c>
      <c r="H2001" t="s">
        <v>3039</v>
      </c>
      <c r="I2001" t="s">
        <v>2773</v>
      </c>
      <c r="J2001" t="s">
        <v>294</v>
      </c>
      <c r="K2001" t="s">
        <v>292</v>
      </c>
      <c r="L2001" t="s">
        <v>4955</v>
      </c>
    </row>
    <row r="2002" spans="1:12" x14ac:dyDescent="0.2">
      <c r="A2002">
        <v>446</v>
      </c>
      <c r="B2002" s="2" t="s">
        <v>3520</v>
      </c>
      <c r="C2002" s="2" t="s">
        <v>4956</v>
      </c>
      <c r="D2002">
        <v>4464</v>
      </c>
      <c r="E2002" s="2" t="s">
        <v>1747</v>
      </c>
      <c r="F2002">
        <v>9606</v>
      </c>
      <c r="G2002">
        <v>40</v>
      </c>
      <c r="H2002" t="s">
        <v>4014</v>
      </c>
      <c r="I2002" t="s">
        <v>3077</v>
      </c>
      <c r="J2002" t="s">
        <v>294</v>
      </c>
      <c r="K2002" t="s">
        <v>292</v>
      </c>
      <c r="L2002" t="s">
        <v>4957</v>
      </c>
    </row>
    <row r="2003" spans="1:12" x14ac:dyDescent="0.2">
      <c r="A2003">
        <v>1284</v>
      </c>
      <c r="B2003" s="2" t="s">
        <v>3520</v>
      </c>
      <c r="C2003" s="2" t="s">
        <v>4958</v>
      </c>
      <c r="D2003">
        <v>4466</v>
      </c>
      <c r="E2003" s="2" t="s">
        <v>4959</v>
      </c>
      <c r="F2003">
        <v>9606</v>
      </c>
      <c r="G2003">
        <v>40</v>
      </c>
      <c r="H2003" t="s">
        <v>3956</v>
      </c>
      <c r="I2003" t="s">
        <v>3150</v>
      </c>
      <c r="J2003" t="s">
        <v>294</v>
      </c>
      <c r="K2003" t="s">
        <v>292</v>
      </c>
      <c r="L2003" t="s">
        <v>4960</v>
      </c>
    </row>
    <row r="2004" spans="1:12" x14ac:dyDescent="0.2">
      <c r="A2004">
        <v>3560</v>
      </c>
      <c r="B2004" s="2" t="s">
        <v>3520</v>
      </c>
      <c r="C2004" s="2" t="s">
        <v>4961</v>
      </c>
      <c r="D2004">
        <v>4467</v>
      </c>
      <c r="E2004" s="2" t="s">
        <v>4962</v>
      </c>
      <c r="F2004">
        <v>9606</v>
      </c>
      <c r="G2004">
        <v>40</v>
      </c>
      <c r="H2004" t="s">
        <v>3662</v>
      </c>
      <c r="I2004" t="s">
        <v>2732</v>
      </c>
      <c r="J2004" t="s">
        <v>294</v>
      </c>
      <c r="K2004" t="s">
        <v>292</v>
      </c>
      <c r="L2004" t="s">
        <v>4963</v>
      </c>
    </row>
    <row r="2005" spans="1:12" x14ac:dyDescent="0.2">
      <c r="A2005">
        <v>1184</v>
      </c>
      <c r="B2005" s="2" t="s">
        <v>3520</v>
      </c>
      <c r="C2005" s="2" t="s">
        <v>4964</v>
      </c>
      <c r="D2005">
        <v>4470</v>
      </c>
      <c r="E2005" s="2" t="s">
        <v>4965</v>
      </c>
      <c r="F2005">
        <v>9606</v>
      </c>
      <c r="G2005">
        <v>40</v>
      </c>
      <c r="H2005" t="s">
        <v>4341</v>
      </c>
      <c r="I2005" t="s">
        <v>2805</v>
      </c>
      <c r="J2005" t="s">
        <v>294</v>
      </c>
      <c r="K2005" t="s">
        <v>292</v>
      </c>
      <c r="L2005" t="s">
        <v>4966</v>
      </c>
    </row>
    <row r="2006" spans="1:12" x14ac:dyDescent="0.2">
      <c r="A2006">
        <v>3561</v>
      </c>
      <c r="B2006" s="2" t="s">
        <v>3520</v>
      </c>
      <c r="C2006" s="2" t="s">
        <v>4967</v>
      </c>
      <c r="D2006">
        <v>4471</v>
      </c>
      <c r="E2006" s="2" t="s">
        <v>4968</v>
      </c>
      <c r="F2006">
        <v>9606</v>
      </c>
      <c r="G2006">
        <v>40</v>
      </c>
      <c r="H2006" t="s">
        <v>4475</v>
      </c>
      <c r="I2006" t="s">
        <v>4008</v>
      </c>
      <c r="J2006" t="s">
        <v>294</v>
      </c>
      <c r="K2006" t="s">
        <v>292</v>
      </c>
      <c r="L2006" t="s">
        <v>4969</v>
      </c>
    </row>
    <row r="2007" spans="1:12" x14ac:dyDescent="0.2">
      <c r="A2007">
        <v>451</v>
      </c>
      <c r="B2007" s="2" t="s">
        <v>3520</v>
      </c>
      <c r="C2007" s="2" t="s">
        <v>4970</v>
      </c>
      <c r="D2007">
        <v>4473</v>
      </c>
      <c r="E2007" s="2" t="s">
        <v>1764</v>
      </c>
      <c r="F2007">
        <v>9606</v>
      </c>
      <c r="G2007">
        <v>40</v>
      </c>
      <c r="H2007" t="s">
        <v>3644</v>
      </c>
      <c r="I2007" t="s">
        <v>3028</v>
      </c>
      <c r="J2007" t="s">
        <v>294</v>
      </c>
      <c r="K2007" t="s">
        <v>292</v>
      </c>
      <c r="L2007" t="s">
        <v>4971</v>
      </c>
    </row>
    <row r="2008" spans="1:12" x14ac:dyDescent="0.2">
      <c r="A2008">
        <v>64</v>
      </c>
      <c r="B2008" s="2" t="s">
        <v>3520</v>
      </c>
      <c r="C2008" s="2" t="s">
        <v>4972</v>
      </c>
      <c r="D2008">
        <v>4475</v>
      </c>
      <c r="E2008" s="2" t="s">
        <v>4973</v>
      </c>
      <c r="F2008">
        <v>9606</v>
      </c>
      <c r="G2008">
        <v>40</v>
      </c>
      <c r="H2008" t="s">
        <v>3633</v>
      </c>
      <c r="I2008" t="s">
        <v>2653</v>
      </c>
      <c r="J2008" t="s">
        <v>294</v>
      </c>
      <c r="K2008" t="s">
        <v>292</v>
      </c>
      <c r="L2008" t="s">
        <v>4974</v>
      </c>
    </row>
    <row r="2009" spans="1:12" x14ac:dyDescent="0.2">
      <c r="A2009">
        <v>453</v>
      </c>
      <c r="B2009" s="2" t="s">
        <v>3520</v>
      </c>
      <c r="C2009" s="2" t="s">
        <v>4975</v>
      </c>
      <c r="D2009">
        <v>4477</v>
      </c>
      <c r="E2009" s="2" t="s">
        <v>1774</v>
      </c>
      <c r="F2009">
        <v>9606</v>
      </c>
      <c r="G2009">
        <v>40</v>
      </c>
      <c r="H2009" t="s">
        <v>4475</v>
      </c>
      <c r="I2009" t="s">
        <v>4008</v>
      </c>
      <c r="J2009" t="s">
        <v>294</v>
      </c>
      <c r="K2009" t="s">
        <v>292</v>
      </c>
      <c r="L2009" t="s">
        <v>4976</v>
      </c>
    </row>
    <row r="2010" spans="1:12" x14ac:dyDescent="0.2">
      <c r="A2010">
        <v>455</v>
      </c>
      <c r="B2010" s="2" t="s">
        <v>3520</v>
      </c>
      <c r="C2010" s="2" t="s">
        <v>4977</v>
      </c>
      <c r="D2010">
        <v>4481</v>
      </c>
      <c r="E2010" s="2" t="s">
        <v>1780</v>
      </c>
      <c r="F2010">
        <v>9606</v>
      </c>
      <c r="G2010">
        <v>40</v>
      </c>
      <c r="H2010" t="s">
        <v>4896</v>
      </c>
      <c r="I2010" t="s">
        <v>3254</v>
      </c>
      <c r="J2010" t="s">
        <v>294</v>
      </c>
      <c r="K2010" t="s">
        <v>292</v>
      </c>
      <c r="L2010" t="s">
        <v>4978</v>
      </c>
    </row>
    <row r="2011" spans="1:12" x14ac:dyDescent="0.2">
      <c r="A2011">
        <v>1923</v>
      </c>
      <c r="B2011" s="2" t="s">
        <v>3520</v>
      </c>
      <c r="C2011" s="2" t="s">
        <v>4979</v>
      </c>
      <c r="D2011">
        <v>4484</v>
      </c>
      <c r="E2011" s="2" t="s">
        <v>4980</v>
      </c>
      <c r="F2011">
        <v>9606</v>
      </c>
      <c r="G2011">
        <v>40</v>
      </c>
      <c r="H2011" t="s">
        <v>3272</v>
      </c>
      <c r="I2011" t="s">
        <v>2756</v>
      </c>
      <c r="J2011" t="s">
        <v>294</v>
      </c>
      <c r="K2011" t="s">
        <v>292</v>
      </c>
      <c r="L2011" t="s">
        <v>4981</v>
      </c>
    </row>
    <row r="2012" spans="1:12" x14ac:dyDescent="0.2">
      <c r="A2012">
        <v>458</v>
      </c>
      <c r="B2012" s="2" t="s">
        <v>3520</v>
      </c>
      <c r="C2012" s="2" t="s">
        <v>4982</v>
      </c>
      <c r="D2012">
        <v>4485</v>
      </c>
      <c r="E2012" s="2" t="s">
        <v>1789</v>
      </c>
      <c r="F2012">
        <v>9606</v>
      </c>
      <c r="G2012">
        <v>40</v>
      </c>
      <c r="H2012" t="s">
        <v>4983</v>
      </c>
      <c r="I2012" t="s">
        <v>2720</v>
      </c>
      <c r="J2012" t="s">
        <v>294</v>
      </c>
      <c r="K2012" t="s">
        <v>292</v>
      </c>
      <c r="L2012" t="s">
        <v>4984</v>
      </c>
    </row>
    <row r="2013" spans="1:12" x14ac:dyDescent="0.2">
      <c r="A2013">
        <v>459</v>
      </c>
      <c r="B2013" s="2" t="s">
        <v>3520</v>
      </c>
      <c r="C2013" s="2" t="s">
        <v>4985</v>
      </c>
      <c r="D2013">
        <v>4487</v>
      </c>
      <c r="E2013" s="2" t="s">
        <v>1795</v>
      </c>
      <c r="F2013">
        <v>9606</v>
      </c>
      <c r="G2013">
        <v>40</v>
      </c>
      <c r="H2013" t="s">
        <v>3825</v>
      </c>
      <c r="I2013" t="s">
        <v>2994</v>
      </c>
      <c r="J2013" t="s">
        <v>294</v>
      </c>
      <c r="K2013" t="s">
        <v>292</v>
      </c>
      <c r="L2013" t="s">
        <v>4986</v>
      </c>
    </row>
    <row r="2014" spans="1:12" x14ac:dyDescent="0.2">
      <c r="A2014">
        <v>460</v>
      </c>
      <c r="B2014" s="2" t="s">
        <v>3520</v>
      </c>
      <c r="C2014" s="2" t="s">
        <v>4987</v>
      </c>
      <c r="D2014">
        <v>4490</v>
      </c>
      <c r="E2014" s="2" t="s">
        <v>1798</v>
      </c>
      <c r="F2014">
        <v>9606</v>
      </c>
      <c r="G2014">
        <v>40</v>
      </c>
      <c r="H2014" t="s">
        <v>3090</v>
      </c>
      <c r="I2014" t="s">
        <v>2749</v>
      </c>
      <c r="J2014" t="s">
        <v>294</v>
      </c>
      <c r="K2014" t="s">
        <v>292</v>
      </c>
      <c r="L2014" t="s">
        <v>4988</v>
      </c>
    </row>
    <row r="2015" spans="1:12" x14ac:dyDescent="0.2">
      <c r="A2015">
        <v>461</v>
      </c>
      <c r="B2015" s="2" t="s">
        <v>3520</v>
      </c>
      <c r="C2015" s="2" t="s">
        <v>4989</v>
      </c>
      <c r="D2015">
        <v>4492</v>
      </c>
      <c r="E2015" s="2" t="s">
        <v>1801</v>
      </c>
      <c r="F2015">
        <v>9606</v>
      </c>
      <c r="G2015">
        <v>40</v>
      </c>
      <c r="H2015" t="s">
        <v>3877</v>
      </c>
      <c r="I2015" t="s">
        <v>2610</v>
      </c>
      <c r="J2015" t="s">
        <v>294</v>
      </c>
      <c r="K2015" t="s">
        <v>292</v>
      </c>
      <c r="L2015" t="s">
        <v>4990</v>
      </c>
    </row>
    <row r="2016" spans="1:12" x14ac:dyDescent="0.2">
      <c r="A2016">
        <v>3563</v>
      </c>
      <c r="B2016" s="2" t="s">
        <v>3520</v>
      </c>
      <c r="C2016" s="2" t="s">
        <v>4991</v>
      </c>
      <c r="D2016">
        <v>4493</v>
      </c>
      <c r="E2016" s="2" t="s">
        <v>4992</v>
      </c>
      <c r="F2016">
        <v>9606</v>
      </c>
      <c r="G2016">
        <v>40</v>
      </c>
      <c r="H2016" t="s">
        <v>3586</v>
      </c>
      <c r="I2016" t="s">
        <v>2588</v>
      </c>
      <c r="J2016" t="s">
        <v>294</v>
      </c>
      <c r="K2016" t="s">
        <v>292</v>
      </c>
      <c r="L2016" t="s">
        <v>4993</v>
      </c>
    </row>
    <row r="2017" spans="1:12" x14ac:dyDescent="0.2">
      <c r="A2017">
        <v>462</v>
      </c>
      <c r="B2017" s="2" t="s">
        <v>3520</v>
      </c>
      <c r="C2017" s="2" t="s">
        <v>4994</v>
      </c>
      <c r="D2017">
        <v>4495</v>
      </c>
      <c r="E2017" s="2" t="s">
        <v>1806</v>
      </c>
      <c r="F2017">
        <v>9606</v>
      </c>
      <c r="G2017">
        <v>40</v>
      </c>
      <c r="H2017" t="s">
        <v>4995</v>
      </c>
      <c r="I2017" t="s">
        <v>2645</v>
      </c>
      <c r="J2017" t="s">
        <v>294</v>
      </c>
      <c r="K2017" t="s">
        <v>292</v>
      </c>
      <c r="L2017" t="s">
        <v>4996</v>
      </c>
    </row>
    <row r="2018" spans="1:12" x14ac:dyDescent="0.2">
      <c r="A2018">
        <v>462</v>
      </c>
      <c r="B2018" s="2" t="s">
        <v>3520</v>
      </c>
      <c r="C2018" s="2" t="s">
        <v>4997</v>
      </c>
      <c r="D2018">
        <v>4498</v>
      </c>
      <c r="E2018" s="2" t="s">
        <v>1806</v>
      </c>
      <c r="F2018">
        <v>9606</v>
      </c>
      <c r="G2018">
        <v>40</v>
      </c>
      <c r="H2018" t="s">
        <v>3677</v>
      </c>
      <c r="I2018" t="s">
        <v>3028</v>
      </c>
      <c r="J2018" t="s">
        <v>294</v>
      </c>
      <c r="K2018" t="s">
        <v>292</v>
      </c>
      <c r="L2018" t="s">
        <v>4998</v>
      </c>
    </row>
    <row r="2019" spans="1:12" x14ac:dyDescent="0.2">
      <c r="A2019">
        <v>463</v>
      </c>
      <c r="B2019" s="2" t="s">
        <v>3520</v>
      </c>
      <c r="C2019" s="2" t="s">
        <v>4999</v>
      </c>
      <c r="D2019">
        <v>4500</v>
      </c>
      <c r="E2019" s="2" t="s">
        <v>1812</v>
      </c>
      <c r="F2019">
        <v>9606</v>
      </c>
      <c r="G2019">
        <v>40</v>
      </c>
      <c r="H2019" t="s">
        <v>4148</v>
      </c>
      <c r="I2019" t="s">
        <v>2724</v>
      </c>
      <c r="J2019" t="s">
        <v>294</v>
      </c>
      <c r="K2019" t="s">
        <v>292</v>
      </c>
      <c r="L2019" t="s">
        <v>5000</v>
      </c>
    </row>
    <row r="2020" spans="1:12" x14ac:dyDescent="0.2">
      <c r="A2020">
        <v>3564</v>
      </c>
      <c r="B2020" s="2" t="s">
        <v>3520</v>
      </c>
      <c r="C2020" s="2" t="s">
        <v>5001</v>
      </c>
      <c r="D2020">
        <v>4504</v>
      </c>
      <c r="E2020" s="2" t="s">
        <v>5002</v>
      </c>
      <c r="F2020">
        <v>9606</v>
      </c>
      <c r="G2020">
        <v>40</v>
      </c>
      <c r="H2020" t="s">
        <v>3193</v>
      </c>
      <c r="I2020" t="s">
        <v>2805</v>
      </c>
      <c r="J2020" t="s">
        <v>294</v>
      </c>
      <c r="K2020" t="s">
        <v>292</v>
      </c>
      <c r="L2020" t="s">
        <v>5003</v>
      </c>
    </row>
    <row r="2021" spans="1:12" x14ac:dyDescent="0.2">
      <c r="A2021">
        <v>66</v>
      </c>
      <c r="B2021" s="2" t="s">
        <v>3520</v>
      </c>
      <c r="C2021" s="2" t="s">
        <v>5004</v>
      </c>
      <c r="D2021">
        <v>4506</v>
      </c>
      <c r="E2021" s="2" t="s">
        <v>1815</v>
      </c>
      <c r="F2021">
        <v>9606</v>
      </c>
      <c r="G2021">
        <v>40</v>
      </c>
      <c r="H2021" t="s">
        <v>3533</v>
      </c>
      <c r="I2021" t="s">
        <v>2638</v>
      </c>
      <c r="J2021" t="s">
        <v>294</v>
      </c>
      <c r="K2021" t="s">
        <v>292</v>
      </c>
      <c r="L2021" t="s">
        <v>5005</v>
      </c>
    </row>
    <row r="2022" spans="1:12" x14ac:dyDescent="0.2">
      <c r="A2022">
        <v>464</v>
      </c>
      <c r="B2022" s="2" t="s">
        <v>3520</v>
      </c>
      <c r="C2022" s="2" t="s">
        <v>5006</v>
      </c>
      <c r="D2022">
        <v>4507</v>
      </c>
      <c r="E2022" s="2" t="s">
        <v>1818</v>
      </c>
      <c r="F2022">
        <v>9606</v>
      </c>
      <c r="G2022">
        <v>40</v>
      </c>
      <c r="H2022" t="s">
        <v>4083</v>
      </c>
      <c r="I2022" t="s">
        <v>2716</v>
      </c>
      <c r="J2022" t="s">
        <v>294</v>
      </c>
      <c r="K2022" t="s">
        <v>292</v>
      </c>
      <c r="L2022" t="s">
        <v>5007</v>
      </c>
    </row>
    <row r="2023" spans="1:12" x14ac:dyDescent="0.2">
      <c r="A2023">
        <v>465</v>
      </c>
      <c r="B2023" s="2" t="s">
        <v>3520</v>
      </c>
      <c r="C2023" s="2" t="s">
        <v>5008</v>
      </c>
      <c r="D2023">
        <v>4510</v>
      </c>
      <c r="E2023" s="2" t="s">
        <v>1820</v>
      </c>
      <c r="F2023">
        <v>9606</v>
      </c>
      <c r="G2023">
        <v>40</v>
      </c>
      <c r="H2023" t="s">
        <v>3571</v>
      </c>
      <c r="I2023" t="s">
        <v>3036</v>
      </c>
      <c r="J2023" t="s">
        <v>294</v>
      </c>
      <c r="K2023" t="s">
        <v>292</v>
      </c>
      <c r="L2023" t="s">
        <v>5009</v>
      </c>
    </row>
    <row r="2024" spans="1:12" x14ac:dyDescent="0.2">
      <c r="A2024">
        <v>466</v>
      </c>
      <c r="B2024" s="2" t="s">
        <v>3520</v>
      </c>
      <c r="C2024" s="2" t="s">
        <v>5010</v>
      </c>
      <c r="D2024">
        <v>4511</v>
      </c>
      <c r="E2024" s="2" t="s">
        <v>1823</v>
      </c>
      <c r="F2024">
        <v>9606</v>
      </c>
      <c r="G2024">
        <v>40</v>
      </c>
      <c r="H2024" t="s">
        <v>3551</v>
      </c>
      <c r="I2024" t="s">
        <v>2872</v>
      </c>
      <c r="J2024" t="s">
        <v>294</v>
      </c>
      <c r="K2024" t="s">
        <v>292</v>
      </c>
      <c r="L2024" t="s">
        <v>5011</v>
      </c>
    </row>
    <row r="2025" spans="1:12" x14ac:dyDescent="0.2">
      <c r="A2025">
        <v>467</v>
      </c>
      <c r="B2025" s="2" t="s">
        <v>3520</v>
      </c>
      <c r="C2025" s="2" t="s">
        <v>5012</v>
      </c>
      <c r="D2025">
        <v>4514</v>
      </c>
      <c r="E2025" s="2" t="s">
        <v>1826</v>
      </c>
      <c r="F2025">
        <v>9606</v>
      </c>
      <c r="G2025">
        <v>40</v>
      </c>
      <c r="H2025" t="s">
        <v>3917</v>
      </c>
      <c r="I2025" t="s">
        <v>2752</v>
      </c>
      <c r="J2025" t="s">
        <v>294</v>
      </c>
      <c r="K2025" t="s">
        <v>292</v>
      </c>
      <c r="L2025" t="s">
        <v>5013</v>
      </c>
    </row>
    <row r="2026" spans="1:12" x14ac:dyDescent="0.2">
      <c r="A2026">
        <v>467</v>
      </c>
      <c r="B2026" s="2" t="s">
        <v>3520</v>
      </c>
      <c r="C2026" s="2" t="s">
        <v>5014</v>
      </c>
      <c r="D2026">
        <v>4516</v>
      </c>
      <c r="E2026" s="2" t="s">
        <v>1826</v>
      </c>
      <c r="F2026">
        <v>9606</v>
      </c>
      <c r="G2026">
        <v>40</v>
      </c>
      <c r="H2026" t="s">
        <v>4019</v>
      </c>
      <c r="I2026" t="s">
        <v>2740</v>
      </c>
      <c r="J2026" t="s">
        <v>294</v>
      </c>
      <c r="K2026" t="s">
        <v>292</v>
      </c>
      <c r="L2026" t="s">
        <v>5015</v>
      </c>
    </row>
    <row r="2027" spans="1:12" x14ac:dyDescent="0.2">
      <c r="A2027">
        <v>468</v>
      </c>
      <c r="B2027" s="2" t="s">
        <v>3520</v>
      </c>
      <c r="C2027" s="2" t="s">
        <v>5016</v>
      </c>
      <c r="D2027">
        <v>4517</v>
      </c>
      <c r="E2027" s="2" t="s">
        <v>1829</v>
      </c>
      <c r="F2027">
        <v>9606</v>
      </c>
      <c r="G2027">
        <v>40</v>
      </c>
      <c r="H2027" t="s">
        <v>4132</v>
      </c>
      <c r="I2027" t="s">
        <v>4008</v>
      </c>
      <c r="J2027" t="s">
        <v>294</v>
      </c>
      <c r="K2027" t="s">
        <v>292</v>
      </c>
      <c r="L2027" t="s">
        <v>5017</v>
      </c>
    </row>
    <row r="2028" spans="1:12" x14ac:dyDescent="0.2">
      <c r="A2028">
        <v>468</v>
      </c>
      <c r="B2028" s="2" t="s">
        <v>3520</v>
      </c>
      <c r="C2028" s="2" t="s">
        <v>5018</v>
      </c>
      <c r="D2028">
        <v>4519</v>
      </c>
      <c r="E2028" s="2" t="s">
        <v>1829</v>
      </c>
      <c r="F2028">
        <v>9606</v>
      </c>
      <c r="G2028">
        <v>40</v>
      </c>
      <c r="H2028" t="s">
        <v>4051</v>
      </c>
      <c r="I2028" t="s">
        <v>2839</v>
      </c>
      <c r="J2028" t="s">
        <v>294</v>
      </c>
      <c r="K2028" t="s">
        <v>292</v>
      </c>
      <c r="L2028" t="s">
        <v>5019</v>
      </c>
    </row>
    <row r="2029" spans="1:12" x14ac:dyDescent="0.2">
      <c r="A2029">
        <v>3565</v>
      </c>
      <c r="B2029" s="2" t="s">
        <v>3520</v>
      </c>
      <c r="C2029" s="2" t="s">
        <v>5020</v>
      </c>
      <c r="D2029">
        <v>4521</v>
      </c>
      <c r="E2029" s="2" t="s">
        <v>5021</v>
      </c>
      <c r="F2029">
        <v>9606</v>
      </c>
      <c r="G2029">
        <v>40</v>
      </c>
      <c r="H2029" t="s">
        <v>4475</v>
      </c>
      <c r="I2029" t="s">
        <v>4008</v>
      </c>
      <c r="J2029" t="s">
        <v>294</v>
      </c>
      <c r="K2029" t="s">
        <v>292</v>
      </c>
      <c r="L2029" t="s">
        <v>5022</v>
      </c>
    </row>
    <row r="2030" spans="1:12" x14ac:dyDescent="0.2">
      <c r="A2030">
        <v>470</v>
      </c>
      <c r="B2030" s="2" t="s">
        <v>3520</v>
      </c>
      <c r="C2030" s="2" t="s">
        <v>5023</v>
      </c>
      <c r="D2030">
        <v>4524</v>
      </c>
      <c r="E2030" s="2" t="s">
        <v>1835</v>
      </c>
      <c r="F2030">
        <v>9606</v>
      </c>
      <c r="G2030">
        <v>40</v>
      </c>
      <c r="H2030" t="s">
        <v>3249</v>
      </c>
      <c r="I2030" t="s">
        <v>3250</v>
      </c>
      <c r="J2030" t="s">
        <v>294</v>
      </c>
      <c r="K2030" t="s">
        <v>292</v>
      </c>
      <c r="L2030" t="s">
        <v>5024</v>
      </c>
    </row>
    <row r="2031" spans="1:12" x14ac:dyDescent="0.2">
      <c r="A2031">
        <v>470</v>
      </c>
      <c r="B2031" s="2" t="s">
        <v>3520</v>
      </c>
      <c r="C2031" s="2" t="s">
        <v>5025</v>
      </c>
      <c r="D2031">
        <v>4526</v>
      </c>
      <c r="E2031" s="2" t="s">
        <v>1835</v>
      </c>
      <c r="F2031">
        <v>9606</v>
      </c>
      <c r="G2031">
        <v>40</v>
      </c>
      <c r="H2031" t="s">
        <v>4014</v>
      </c>
      <c r="I2031" t="s">
        <v>3077</v>
      </c>
      <c r="J2031" t="s">
        <v>294</v>
      </c>
      <c r="K2031" t="s">
        <v>292</v>
      </c>
      <c r="L2031" t="s">
        <v>5026</v>
      </c>
    </row>
    <row r="2032" spans="1:12" x14ac:dyDescent="0.2">
      <c r="A2032">
        <v>3566</v>
      </c>
      <c r="B2032" s="2" t="s">
        <v>3520</v>
      </c>
      <c r="C2032" s="2" t="s">
        <v>5027</v>
      </c>
      <c r="D2032">
        <v>4528</v>
      </c>
      <c r="E2032" s="2" t="s">
        <v>5028</v>
      </c>
      <c r="F2032">
        <v>9606</v>
      </c>
      <c r="G2032">
        <v>40</v>
      </c>
      <c r="H2032" t="s">
        <v>3082</v>
      </c>
      <c r="I2032" t="s">
        <v>2773</v>
      </c>
      <c r="J2032" t="s">
        <v>294</v>
      </c>
      <c r="K2032" t="s">
        <v>292</v>
      </c>
      <c r="L2032" t="s">
        <v>5029</v>
      </c>
    </row>
    <row r="2033" spans="1:12" x14ac:dyDescent="0.2">
      <c r="A2033">
        <v>3567</v>
      </c>
      <c r="B2033" s="2" t="s">
        <v>3520</v>
      </c>
      <c r="C2033" s="2" t="s">
        <v>5030</v>
      </c>
      <c r="D2033">
        <v>4530</v>
      </c>
      <c r="E2033" s="2" t="s">
        <v>5031</v>
      </c>
      <c r="F2033">
        <v>9606</v>
      </c>
      <c r="G2033">
        <v>40</v>
      </c>
      <c r="H2033" t="s">
        <v>3843</v>
      </c>
      <c r="I2033" t="s">
        <v>3028</v>
      </c>
      <c r="J2033" t="s">
        <v>294</v>
      </c>
      <c r="K2033" t="s">
        <v>292</v>
      </c>
      <c r="L2033" t="s">
        <v>5032</v>
      </c>
    </row>
    <row r="2034" spans="1:12" x14ac:dyDescent="0.2">
      <c r="A2034">
        <v>3567</v>
      </c>
      <c r="B2034" s="2" t="s">
        <v>3520</v>
      </c>
      <c r="C2034" s="2" t="s">
        <v>5033</v>
      </c>
      <c r="D2034">
        <v>4531</v>
      </c>
      <c r="E2034" s="2" t="s">
        <v>5031</v>
      </c>
      <c r="F2034">
        <v>9606</v>
      </c>
      <c r="G2034">
        <v>40</v>
      </c>
      <c r="H2034" t="s">
        <v>3214</v>
      </c>
      <c r="I2034" t="s">
        <v>2736</v>
      </c>
      <c r="J2034" t="s">
        <v>294</v>
      </c>
      <c r="K2034" t="s">
        <v>292</v>
      </c>
      <c r="L2034" t="s">
        <v>5034</v>
      </c>
    </row>
    <row r="2035" spans="1:12" x14ac:dyDescent="0.2">
      <c r="A2035">
        <v>3568</v>
      </c>
      <c r="B2035" s="2" t="s">
        <v>3520</v>
      </c>
      <c r="C2035" s="2" t="s">
        <v>5035</v>
      </c>
      <c r="D2035">
        <v>4534</v>
      </c>
      <c r="E2035" s="2" t="s">
        <v>5036</v>
      </c>
      <c r="F2035">
        <v>9606</v>
      </c>
      <c r="G2035">
        <v>40</v>
      </c>
      <c r="H2035" t="s">
        <v>3280</v>
      </c>
      <c r="I2035" t="s">
        <v>3241</v>
      </c>
      <c r="J2035" t="s">
        <v>294</v>
      </c>
      <c r="K2035" t="s">
        <v>292</v>
      </c>
      <c r="L2035" t="s">
        <v>5037</v>
      </c>
    </row>
    <row r="2036" spans="1:12" x14ac:dyDescent="0.2">
      <c r="A2036">
        <v>471</v>
      </c>
      <c r="B2036" s="2" t="s">
        <v>3520</v>
      </c>
      <c r="C2036" s="2" t="s">
        <v>5038</v>
      </c>
      <c r="D2036">
        <v>4535</v>
      </c>
      <c r="E2036" s="2" t="s">
        <v>1838</v>
      </c>
      <c r="F2036">
        <v>9606</v>
      </c>
      <c r="G2036">
        <v>40</v>
      </c>
      <c r="H2036" t="s">
        <v>4178</v>
      </c>
      <c r="I2036" t="s">
        <v>5039</v>
      </c>
      <c r="J2036" t="s">
        <v>4181</v>
      </c>
      <c r="K2036" t="s">
        <v>292</v>
      </c>
      <c r="L2036" t="s">
        <v>5040</v>
      </c>
    </row>
    <row r="2037" spans="1:12" x14ac:dyDescent="0.2">
      <c r="A2037">
        <v>472</v>
      </c>
      <c r="B2037" s="2" t="s">
        <v>3520</v>
      </c>
      <c r="C2037" s="2" t="s">
        <v>5041</v>
      </c>
      <c r="D2037">
        <v>4537</v>
      </c>
      <c r="E2037" s="2" t="s">
        <v>1841</v>
      </c>
      <c r="F2037">
        <v>9606</v>
      </c>
      <c r="G2037">
        <v>40</v>
      </c>
      <c r="H2037" t="s">
        <v>3275</v>
      </c>
      <c r="I2037" t="s">
        <v>2620</v>
      </c>
      <c r="J2037" t="s">
        <v>294</v>
      </c>
      <c r="K2037" t="s">
        <v>292</v>
      </c>
      <c r="L2037" t="s">
        <v>5042</v>
      </c>
    </row>
    <row r="2038" spans="1:12" x14ac:dyDescent="0.2">
      <c r="A2038">
        <v>1291</v>
      </c>
      <c r="B2038" s="2" t="s">
        <v>3520</v>
      </c>
      <c r="C2038" s="2" t="s">
        <v>5043</v>
      </c>
      <c r="D2038">
        <v>4539</v>
      </c>
      <c r="E2038" s="2" t="s">
        <v>5044</v>
      </c>
      <c r="F2038">
        <v>9606</v>
      </c>
      <c r="G2038">
        <v>40</v>
      </c>
      <c r="H2038" t="s">
        <v>3776</v>
      </c>
      <c r="I2038" t="s">
        <v>3077</v>
      </c>
      <c r="J2038" t="s">
        <v>294</v>
      </c>
      <c r="K2038" t="s">
        <v>292</v>
      </c>
      <c r="L2038" t="s">
        <v>5045</v>
      </c>
    </row>
    <row r="2039" spans="1:12" x14ac:dyDescent="0.2">
      <c r="A2039">
        <v>473</v>
      </c>
      <c r="B2039" s="2" t="s">
        <v>3520</v>
      </c>
      <c r="C2039" s="2" t="s">
        <v>5046</v>
      </c>
      <c r="D2039">
        <v>4541</v>
      </c>
      <c r="E2039" s="2" t="s">
        <v>1844</v>
      </c>
      <c r="F2039">
        <v>9606</v>
      </c>
      <c r="G2039">
        <v>40</v>
      </c>
      <c r="H2039" t="s">
        <v>4355</v>
      </c>
      <c r="I2039" t="s">
        <v>2705</v>
      </c>
      <c r="J2039" t="s">
        <v>294</v>
      </c>
      <c r="K2039" t="s">
        <v>292</v>
      </c>
      <c r="L2039" t="s">
        <v>5047</v>
      </c>
    </row>
    <row r="2040" spans="1:12" x14ac:dyDescent="0.2">
      <c r="A2040">
        <v>474</v>
      </c>
      <c r="B2040" s="2" t="s">
        <v>3520</v>
      </c>
      <c r="C2040" s="2" t="s">
        <v>5048</v>
      </c>
      <c r="D2040">
        <v>4544</v>
      </c>
      <c r="E2040" s="2" t="s">
        <v>1847</v>
      </c>
      <c r="F2040">
        <v>9606</v>
      </c>
      <c r="G2040">
        <v>40</v>
      </c>
      <c r="H2040" t="s">
        <v>4124</v>
      </c>
      <c r="I2040" t="s">
        <v>2610</v>
      </c>
      <c r="J2040" t="s">
        <v>294</v>
      </c>
      <c r="K2040" t="s">
        <v>292</v>
      </c>
      <c r="L2040" t="s">
        <v>5049</v>
      </c>
    </row>
    <row r="2041" spans="1:12" x14ac:dyDescent="0.2">
      <c r="A2041">
        <v>476</v>
      </c>
      <c r="B2041" s="2" t="s">
        <v>3520</v>
      </c>
      <c r="C2041" s="2" t="s">
        <v>5050</v>
      </c>
      <c r="D2041">
        <v>4546</v>
      </c>
      <c r="E2041" s="2" t="s">
        <v>1857</v>
      </c>
      <c r="F2041">
        <v>9606</v>
      </c>
      <c r="G2041">
        <v>40</v>
      </c>
      <c r="H2041" t="s">
        <v>3160</v>
      </c>
      <c r="I2041" t="s">
        <v>2653</v>
      </c>
      <c r="J2041" t="s">
        <v>294</v>
      </c>
      <c r="K2041" t="s">
        <v>292</v>
      </c>
      <c r="L2041" t="s">
        <v>5051</v>
      </c>
    </row>
    <row r="2042" spans="1:12" x14ac:dyDescent="0.2">
      <c r="A2042">
        <v>70</v>
      </c>
      <c r="B2042" s="2" t="s">
        <v>3520</v>
      </c>
      <c r="C2042" s="2" t="s">
        <v>5052</v>
      </c>
      <c r="D2042">
        <v>4547</v>
      </c>
      <c r="E2042" s="2" t="s">
        <v>269</v>
      </c>
      <c r="F2042">
        <v>9606</v>
      </c>
      <c r="G2042">
        <v>40</v>
      </c>
      <c r="H2042" t="s">
        <v>3324</v>
      </c>
      <c r="I2042" t="s">
        <v>2994</v>
      </c>
      <c r="J2042" t="s">
        <v>294</v>
      </c>
      <c r="K2042" t="s">
        <v>292</v>
      </c>
      <c r="L2042" t="s">
        <v>5053</v>
      </c>
    </row>
    <row r="2043" spans="1:12" x14ac:dyDescent="0.2">
      <c r="A2043">
        <v>70</v>
      </c>
      <c r="B2043" s="2" t="s">
        <v>3520</v>
      </c>
      <c r="C2043" s="2" t="s">
        <v>5054</v>
      </c>
      <c r="D2043">
        <v>4550</v>
      </c>
      <c r="E2043" s="2" t="s">
        <v>269</v>
      </c>
      <c r="F2043">
        <v>9606</v>
      </c>
      <c r="G2043">
        <v>40</v>
      </c>
      <c r="H2043" t="s">
        <v>5055</v>
      </c>
      <c r="I2043" t="s">
        <v>2783</v>
      </c>
      <c r="J2043" t="s">
        <v>294</v>
      </c>
      <c r="K2043" t="s">
        <v>292</v>
      </c>
      <c r="L2043" t="s">
        <v>5056</v>
      </c>
    </row>
    <row r="2044" spans="1:12" x14ac:dyDescent="0.2">
      <c r="A2044">
        <v>478</v>
      </c>
      <c r="B2044" s="2" t="s">
        <v>3520</v>
      </c>
      <c r="C2044" s="2" t="s">
        <v>5057</v>
      </c>
      <c r="D2044">
        <v>4552</v>
      </c>
      <c r="E2044" s="2" t="s">
        <v>1868</v>
      </c>
      <c r="F2044">
        <v>9606</v>
      </c>
      <c r="G2044">
        <v>40</v>
      </c>
      <c r="H2044" t="s">
        <v>3287</v>
      </c>
      <c r="I2044" t="s">
        <v>3241</v>
      </c>
      <c r="J2044" t="s">
        <v>294</v>
      </c>
      <c r="K2044" t="s">
        <v>292</v>
      </c>
      <c r="L2044" t="s">
        <v>5058</v>
      </c>
    </row>
    <row r="2045" spans="1:12" x14ac:dyDescent="0.2">
      <c r="A2045">
        <v>478</v>
      </c>
      <c r="B2045" s="2" t="s">
        <v>3520</v>
      </c>
      <c r="C2045" s="2" t="s">
        <v>5059</v>
      </c>
      <c r="D2045">
        <v>4554</v>
      </c>
      <c r="E2045" s="2" t="s">
        <v>1868</v>
      </c>
      <c r="F2045">
        <v>9606</v>
      </c>
      <c r="G2045">
        <v>40</v>
      </c>
      <c r="H2045" t="s">
        <v>5060</v>
      </c>
      <c r="I2045" t="s">
        <v>2562</v>
      </c>
      <c r="J2045" t="s">
        <v>294</v>
      </c>
      <c r="K2045" t="s">
        <v>292</v>
      </c>
      <c r="L2045" t="s">
        <v>5061</v>
      </c>
    </row>
    <row r="2046" spans="1:12" x14ac:dyDescent="0.2">
      <c r="A2046">
        <v>479</v>
      </c>
      <c r="B2046" s="2" t="s">
        <v>3520</v>
      </c>
      <c r="C2046" s="2" t="s">
        <v>5062</v>
      </c>
      <c r="D2046">
        <v>4555</v>
      </c>
      <c r="E2046" s="2" t="s">
        <v>1872</v>
      </c>
      <c r="F2046">
        <v>9606</v>
      </c>
      <c r="G2046">
        <v>40</v>
      </c>
      <c r="H2046" t="s">
        <v>3908</v>
      </c>
      <c r="I2046" t="s">
        <v>2657</v>
      </c>
      <c r="J2046" t="s">
        <v>294</v>
      </c>
      <c r="K2046" t="s">
        <v>292</v>
      </c>
      <c r="L2046" t="s">
        <v>5063</v>
      </c>
    </row>
    <row r="2047" spans="1:12" x14ac:dyDescent="0.2">
      <c r="A2047">
        <v>3569</v>
      </c>
      <c r="B2047" s="2" t="s">
        <v>3520</v>
      </c>
      <c r="C2047" s="2" t="s">
        <v>5064</v>
      </c>
      <c r="D2047">
        <v>4557</v>
      </c>
      <c r="E2047" s="2" t="s">
        <v>5065</v>
      </c>
      <c r="F2047">
        <v>9606</v>
      </c>
      <c r="G2047">
        <v>40</v>
      </c>
      <c r="H2047" t="s">
        <v>4896</v>
      </c>
      <c r="I2047" t="s">
        <v>3254</v>
      </c>
      <c r="J2047" t="s">
        <v>294</v>
      </c>
      <c r="K2047" t="s">
        <v>292</v>
      </c>
      <c r="L2047" t="s">
        <v>5066</v>
      </c>
    </row>
    <row r="2048" spans="1:12" x14ac:dyDescent="0.2">
      <c r="A2048">
        <v>3081</v>
      </c>
      <c r="B2048" s="2" t="s">
        <v>3520</v>
      </c>
      <c r="C2048" s="2" t="s">
        <v>5067</v>
      </c>
      <c r="D2048">
        <v>4560</v>
      </c>
      <c r="E2048" s="2" t="s">
        <v>5068</v>
      </c>
      <c r="F2048">
        <v>9606</v>
      </c>
      <c r="G2048">
        <v>40</v>
      </c>
      <c r="H2048" t="s">
        <v>3139</v>
      </c>
      <c r="I2048" t="s">
        <v>2534</v>
      </c>
      <c r="J2048" t="s">
        <v>294</v>
      </c>
      <c r="K2048" t="s">
        <v>292</v>
      </c>
      <c r="L2048" t="s">
        <v>5069</v>
      </c>
    </row>
    <row r="2049" spans="1:12" x14ac:dyDescent="0.2">
      <c r="A2049">
        <v>71</v>
      </c>
      <c r="B2049" s="2" t="s">
        <v>3520</v>
      </c>
      <c r="C2049" s="2" t="s">
        <v>5070</v>
      </c>
      <c r="D2049">
        <v>4562</v>
      </c>
      <c r="E2049" s="2" t="s">
        <v>271</v>
      </c>
      <c r="F2049">
        <v>9606</v>
      </c>
      <c r="G2049">
        <v>40</v>
      </c>
      <c r="H2049" t="s">
        <v>4135</v>
      </c>
      <c r="I2049" t="s">
        <v>2663</v>
      </c>
      <c r="J2049" t="s">
        <v>294</v>
      </c>
      <c r="K2049" t="s">
        <v>292</v>
      </c>
      <c r="L2049" t="s">
        <v>5071</v>
      </c>
    </row>
    <row r="2050" spans="1:12" x14ac:dyDescent="0.2">
      <c r="A2050">
        <v>480</v>
      </c>
      <c r="B2050" s="2" t="s">
        <v>3520</v>
      </c>
      <c r="C2050" s="2" t="s">
        <v>5072</v>
      </c>
      <c r="D2050">
        <v>4563</v>
      </c>
      <c r="E2050" s="2" t="s">
        <v>1877</v>
      </c>
      <c r="F2050">
        <v>9606</v>
      </c>
      <c r="G2050">
        <v>40</v>
      </c>
      <c r="H2050" t="s">
        <v>4105</v>
      </c>
      <c r="I2050" t="s">
        <v>2605</v>
      </c>
      <c r="J2050" t="s">
        <v>294</v>
      </c>
      <c r="K2050" t="s">
        <v>292</v>
      </c>
      <c r="L2050" t="s">
        <v>5073</v>
      </c>
    </row>
    <row r="2051" spans="1:12" x14ac:dyDescent="0.2">
      <c r="A2051">
        <v>481</v>
      </c>
      <c r="B2051" s="2" t="s">
        <v>3520</v>
      </c>
      <c r="C2051" s="2" t="s">
        <v>5074</v>
      </c>
      <c r="D2051">
        <v>4565</v>
      </c>
      <c r="E2051" s="2" t="s">
        <v>1882</v>
      </c>
      <c r="F2051">
        <v>9606</v>
      </c>
      <c r="G2051">
        <v>40</v>
      </c>
      <c r="H2051" t="s">
        <v>3208</v>
      </c>
      <c r="I2051" t="s">
        <v>3045</v>
      </c>
      <c r="J2051" t="s">
        <v>294</v>
      </c>
      <c r="K2051" t="s">
        <v>292</v>
      </c>
      <c r="L2051" t="s">
        <v>5075</v>
      </c>
    </row>
    <row r="2052" spans="1:12" x14ac:dyDescent="0.2">
      <c r="A2052">
        <v>2833</v>
      </c>
      <c r="B2052" s="2" t="s">
        <v>3520</v>
      </c>
      <c r="C2052" s="2" t="s">
        <v>5076</v>
      </c>
      <c r="D2052">
        <v>4567</v>
      </c>
      <c r="E2052" s="2" t="s">
        <v>5077</v>
      </c>
      <c r="F2052">
        <v>9606</v>
      </c>
      <c r="G2052">
        <v>40</v>
      </c>
      <c r="H2052" t="s">
        <v>3298</v>
      </c>
      <c r="I2052" t="s">
        <v>2860</v>
      </c>
      <c r="J2052" t="s">
        <v>294</v>
      </c>
      <c r="K2052" t="s">
        <v>292</v>
      </c>
      <c r="L2052" t="s">
        <v>5078</v>
      </c>
    </row>
    <row r="2053" spans="1:12" x14ac:dyDescent="0.2">
      <c r="A2053">
        <v>1296</v>
      </c>
      <c r="B2053" s="2" t="s">
        <v>3520</v>
      </c>
      <c r="C2053" s="2" t="s">
        <v>5079</v>
      </c>
      <c r="D2053">
        <v>4570</v>
      </c>
      <c r="E2053" s="2" t="s">
        <v>5080</v>
      </c>
      <c r="F2053">
        <v>9606</v>
      </c>
      <c r="G2053">
        <v>40</v>
      </c>
      <c r="H2053" t="s">
        <v>3956</v>
      </c>
      <c r="I2053" t="s">
        <v>3150</v>
      </c>
      <c r="J2053" t="s">
        <v>294</v>
      </c>
      <c r="K2053" t="s">
        <v>292</v>
      </c>
      <c r="L2053" t="s">
        <v>5081</v>
      </c>
    </row>
    <row r="2054" spans="1:12" x14ac:dyDescent="0.2">
      <c r="A2054">
        <v>1296</v>
      </c>
      <c r="B2054" s="2" t="s">
        <v>3520</v>
      </c>
      <c r="C2054" s="2" t="s">
        <v>5082</v>
      </c>
      <c r="D2054">
        <v>4571</v>
      </c>
      <c r="E2054" s="2" t="s">
        <v>5080</v>
      </c>
      <c r="F2054">
        <v>9606</v>
      </c>
      <c r="G2054">
        <v>40</v>
      </c>
      <c r="H2054" t="s">
        <v>5083</v>
      </c>
      <c r="I2054" t="s">
        <v>2791</v>
      </c>
      <c r="J2054" t="s">
        <v>294</v>
      </c>
      <c r="K2054" t="s">
        <v>292</v>
      </c>
      <c r="L2054" t="s">
        <v>5084</v>
      </c>
    </row>
    <row r="2055" spans="1:12" x14ac:dyDescent="0.2">
      <c r="A2055">
        <v>494</v>
      </c>
      <c r="B2055" s="2" t="s">
        <v>3520</v>
      </c>
      <c r="C2055" s="2" t="s">
        <v>5085</v>
      </c>
      <c r="D2055">
        <v>4574</v>
      </c>
      <c r="E2055" s="2" t="s">
        <v>1920</v>
      </c>
      <c r="F2055">
        <v>9606</v>
      </c>
      <c r="G2055">
        <v>40</v>
      </c>
      <c r="H2055" t="s">
        <v>3193</v>
      </c>
      <c r="I2055" t="s">
        <v>2805</v>
      </c>
      <c r="J2055" t="s">
        <v>294</v>
      </c>
      <c r="K2055" t="s">
        <v>292</v>
      </c>
      <c r="L2055" t="s">
        <v>5086</v>
      </c>
    </row>
    <row r="2056" spans="1:12" x14ac:dyDescent="0.2">
      <c r="A2056">
        <v>3084</v>
      </c>
      <c r="B2056" s="2" t="s">
        <v>3520</v>
      </c>
      <c r="C2056" s="2" t="s">
        <v>5087</v>
      </c>
      <c r="D2056">
        <v>4575</v>
      </c>
      <c r="E2056" s="2" t="s">
        <v>5088</v>
      </c>
      <c r="F2056">
        <v>9606</v>
      </c>
      <c r="G2056">
        <v>40</v>
      </c>
      <c r="H2056" t="s">
        <v>3613</v>
      </c>
      <c r="I2056" t="s">
        <v>2960</v>
      </c>
      <c r="J2056" t="s">
        <v>294</v>
      </c>
      <c r="K2056" t="s">
        <v>292</v>
      </c>
      <c r="L2056" t="s">
        <v>5089</v>
      </c>
    </row>
    <row r="2057" spans="1:12" x14ac:dyDescent="0.2">
      <c r="A2057">
        <v>2834</v>
      </c>
      <c r="B2057" s="2" t="s">
        <v>3520</v>
      </c>
      <c r="C2057" s="2" t="s">
        <v>5090</v>
      </c>
      <c r="D2057">
        <v>4578</v>
      </c>
      <c r="E2057" s="2" t="s">
        <v>5091</v>
      </c>
      <c r="F2057">
        <v>9606</v>
      </c>
      <c r="G2057">
        <v>40</v>
      </c>
      <c r="H2057" t="s">
        <v>3781</v>
      </c>
      <c r="I2057" t="s">
        <v>3112</v>
      </c>
      <c r="J2057" t="s">
        <v>294</v>
      </c>
      <c r="K2057" t="s">
        <v>292</v>
      </c>
      <c r="L2057" t="s">
        <v>5092</v>
      </c>
    </row>
    <row r="2058" spans="1:12" x14ac:dyDescent="0.2">
      <c r="A2058">
        <v>3570</v>
      </c>
      <c r="B2058" s="2" t="s">
        <v>3520</v>
      </c>
      <c r="C2058" s="2" t="s">
        <v>5093</v>
      </c>
      <c r="D2058">
        <v>4580</v>
      </c>
      <c r="E2058" s="2" t="s">
        <v>5094</v>
      </c>
      <c r="F2058">
        <v>9606</v>
      </c>
      <c r="G2058">
        <v>40</v>
      </c>
      <c r="H2058" t="s">
        <v>4619</v>
      </c>
      <c r="I2058" t="s">
        <v>2760</v>
      </c>
      <c r="J2058" t="s">
        <v>294</v>
      </c>
      <c r="K2058" t="s">
        <v>292</v>
      </c>
      <c r="L2058" t="s">
        <v>5095</v>
      </c>
    </row>
    <row r="2059" spans="1:12" x14ac:dyDescent="0.2">
      <c r="A2059">
        <v>2263</v>
      </c>
      <c r="B2059" s="2" t="s">
        <v>3520</v>
      </c>
      <c r="C2059" s="2" t="s">
        <v>5096</v>
      </c>
      <c r="D2059">
        <v>4582</v>
      </c>
      <c r="E2059" s="2" t="s">
        <v>5097</v>
      </c>
      <c r="F2059">
        <v>9606</v>
      </c>
      <c r="G2059">
        <v>40</v>
      </c>
      <c r="H2059" t="s">
        <v>5098</v>
      </c>
      <c r="I2059" t="s">
        <v>4323</v>
      </c>
      <c r="J2059" t="s">
        <v>294</v>
      </c>
      <c r="K2059" t="s">
        <v>292</v>
      </c>
      <c r="L2059" t="s">
        <v>5099</v>
      </c>
    </row>
    <row r="2060" spans="1:12" x14ac:dyDescent="0.2">
      <c r="A2060">
        <v>3571</v>
      </c>
      <c r="B2060" s="2" t="s">
        <v>3520</v>
      </c>
      <c r="C2060" s="2" t="s">
        <v>5100</v>
      </c>
      <c r="D2060">
        <v>4583</v>
      </c>
      <c r="E2060" s="2" t="s">
        <v>5101</v>
      </c>
      <c r="F2060">
        <v>9606</v>
      </c>
      <c r="G2060">
        <v>40</v>
      </c>
      <c r="H2060" t="s">
        <v>3234</v>
      </c>
      <c r="I2060" t="s">
        <v>2805</v>
      </c>
      <c r="J2060" t="s">
        <v>294</v>
      </c>
      <c r="K2060" t="s">
        <v>292</v>
      </c>
      <c r="L2060" t="s">
        <v>5102</v>
      </c>
    </row>
    <row r="2061" spans="1:12" x14ac:dyDescent="0.2">
      <c r="A2061">
        <v>1196</v>
      </c>
      <c r="B2061" s="2" t="s">
        <v>3520</v>
      </c>
      <c r="C2061" s="2" t="s">
        <v>5103</v>
      </c>
      <c r="D2061">
        <v>4585</v>
      </c>
      <c r="E2061" s="2" t="s">
        <v>5104</v>
      </c>
      <c r="F2061">
        <v>9606</v>
      </c>
      <c r="G2061">
        <v>40</v>
      </c>
      <c r="H2061" t="s">
        <v>3527</v>
      </c>
      <c r="I2061" t="s">
        <v>2994</v>
      </c>
      <c r="J2061" t="s">
        <v>294</v>
      </c>
      <c r="K2061" t="s">
        <v>292</v>
      </c>
      <c r="L2061" t="s">
        <v>5105</v>
      </c>
    </row>
    <row r="2062" spans="1:12" x14ac:dyDescent="0.2">
      <c r="A2062">
        <v>3572</v>
      </c>
      <c r="B2062" s="2" t="s">
        <v>3520</v>
      </c>
      <c r="C2062" s="2" t="s">
        <v>5106</v>
      </c>
      <c r="D2062">
        <v>4588</v>
      </c>
      <c r="E2062" s="2" t="s">
        <v>5107</v>
      </c>
      <c r="F2062">
        <v>9606</v>
      </c>
      <c r="G2062">
        <v>40</v>
      </c>
      <c r="H2062" t="s">
        <v>5108</v>
      </c>
      <c r="I2062" t="s">
        <v>2749</v>
      </c>
      <c r="J2062" t="s">
        <v>294</v>
      </c>
      <c r="K2062" t="s">
        <v>292</v>
      </c>
      <c r="L2062" t="s">
        <v>5109</v>
      </c>
    </row>
    <row r="2063" spans="1:12" x14ac:dyDescent="0.2">
      <c r="A2063">
        <v>3573</v>
      </c>
      <c r="B2063" s="2" t="s">
        <v>3520</v>
      </c>
      <c r="C2063" s="2" t="s">
        <v>5110</v>
      </c>
      <c r="D2063">
        <v>4589</v>
      </c>
      <c r="E2063" s="2" t="s">
        <v>5111</v>
      </c>
      <c r="F2063">
        <v>9606</v>
      </c>
      <c r="G2063">
        <v>40</v>
      </c>
      <c r="H2063" t="s">
        <v>3740</v>
      </c>
      <c r="I2063" t="s">
        <v>2638</v>
      </c>
      <c r="J2063" t="s">
        <v>294</v>
      </c>
      <c r="K2063" t="s">
        <v>292</v>
      </c>
      <c r="L2063" t="s">
        <v>5112</v>
      </c>
    </row>
    <row r="2064" spans="1:12" x14ac:dyDescent="0.2">
      <c r="A2064">
        <v>3574</v>
      </c>
      <c r="B2064" s="2" t="s">
        <v>3520</v>
      </c>
      <c r="C2064" s="2" t="s">
        <v>5113</v>
      </c>
      <c r="D2064">
        <v>4591</v>
      </c>
      <c r="E2064" s="2" t="s">
        <v>5114</v>
      </c>
      <c r="F2064">
        <v>9606</v>
      </c>
      <c r="G2064">
        <v>40</v>
      </c>
      <c r="H2064" t="s">
        <v>4303</v>
      </c>
      <c r="I2064" t="s">
        <v>2562</v>
      </c>
      <c r="J2064" t="s">
        <v>294</v>
      </c>
      <c r="K2064" t="s">
        <v>292</v>
      </c>
      <c r="L2064" t="s">
        <v>5115</v>
      </c>
    </row>
    <row r="2065" spans="1:12" x14ac:dyDescent="0.2">
      <c r="A2065">
        <v>483</v>
      </c>
      <c r="B2065" s="2" t="s">
        <v>3520</v>
      </c>
      <c r="C2065" s="2" t="s">
        <v>5116</v>
      </c>
      <c r="D2065">
        <v>4593</v>
      </c>
      <c r="E2065" s="2" t="s">
        <v>1888</v>
      </c>
      <c r="F2065">
        <v>9606</v>
      </c>
      <c r="G2065">
        <v>40</v>
      </c>
      <c r="H2065" t="s">
        <v>3560</v>
      </c>
      <c r="I2065" t="s">
        <v>2756</v>
      </c>
      <c r="J2065" t="s">
        <v>294</v>
      </c>
      <c r="K2065" t="s">
        <v>292</v>
      </c>
      <c r="L2065" t="s">
        <v>5117</v>
      </c>
    </row>
    <row r="2066" spans="1:12" x14ac:dyDescent="0.2">
      <c r="A2066">
        <v>484</v>
      </c>
      <c r="B2066" s="2" t="s">
        <v>3520</v>
      </c>
      <c r="C2066" s="2" t="s">
        <v>5118</v>
      </c>
      <c r="D2066">
        <v>4595</v>
      </c>
      <c r="E2066" s="2" t="s">
        <v>1891</v>
      </c>
      <c r="F2066">
        <v>9606</v>
      </c>
      <c r="G2066">
        <v>40</v>
      </c>
      <c r="H2066" t="s">
        <v>3647</v>
      </c>
      <c r="I2066" t="s">
        <v>3045</v>
      </c>
      <c r="J2066" t="s">
        <v>294</v>
      </c>
      <c r="K2066" t="s">
        <v>292</v>
      </c>
      <c r="L2066" t="s">
        <v>5119</v>
      </c>
    </row>
    <row r="2067" spans="1:12" x14ac:dyDescent="0.2">
      <c r="A2067">
        <v>73</v>
      </c>
      <c r="B2067" s="2" t="s">
        <v>3520</v>
      </c>
      <c r="C2067" s="2" t="s">
        <v>5120</v>
      </c>
      <c r="D2067">
        <v>4597</v>
      </c>
      <c r="E2067" s="2" t="s">
        <v>276</v>
      </c>
      <c r="F2067">
        <v>9606</v>
      </c>
      <c r="G2067">
        <v>40</v>
      </c>
      <c r="H2067" t="s">
        <v>3214</v>
      </c>
      <c r="I2067" t="s">
        <v>2736</v>
      </c>
      <c r="J2067" t="s">
        <v>294</v>
      </c>
      <c r="K2067" t="s">
        <v>292</v>
      </c>
      <c r="L2067" t="s">
        <v>5121</v>
      </c>
    </row>
    <row r="2068" spans="1:12" x14ac:dyDescent="0.2">
      <c r="A2068">
        <v>2845</v>
      </c>
      <c r="B2068" s="2" t="s">
        <v>3520</v>
      </c>
      <c r="C2068" s="2" t="s">
        <v>5122</v>
      </c>
      <c r="D2068">
        <v>4599</v>
      </c>
      <c r="E2068" s="2" t="s">
        <v>5123</v>
      </c>
      <c r="F2068">
        <v>9606</v>
      </c>
      <c r="G2068">
        <v>40</v>
      </c>
      <c r="H2068" t="s">
        <v>3959</v>
      </c>
      <c r="I2068" t="s">
        <v>3116</v>
      </c>
      <c r="J2068" t="s">
        <v>294</v>
      </c>
      <c r="K2068" t="s">
        <v>292</v>
      </c>
      <c r="L2068" t="s">
        <v>5124</v>
      </c>
    </row>
    <row r="2069" spans="1:12" x14ac:dyDescent="0.2">
      <c r="A2069">
        <v>1302</v>
      </c>
      <c r="B2069" s="2" t="s">
        <v>3520</v>
      </c>
      <c r="C2069" s="2" t="s">
        <v>5125</v>
      </c>
      <c r="D2069">
        <v>4601</v>
      </c>
      <c r="E2069" s="2" t="s">
        <v>5126</v>
      </c>
      <c r="F2069">
        <v>9606</v>
      </c>
      <c r="G2069">
        <v>40</v>
      </c>
      <c r="H2069" t="s">
        <v>4204</v>
      </c>
      <c r="I2069" t="s">
        <v>2791</v>
      </c>
      <c r="J2069" t="s">
        <v>294</v>
      </c>
      <c r="K2069" t="s">
        <v>292</v>
      </c>
      <c r="L2069" t="s">
        <v>5127</v>
      </c>
    </row>
    <row r="2070" spans="1:12" x14ac:dyDescent="0.2">
      <c r="A2070">
        <v>488</v>
      </c>
      <c r="B2070" s="2" t="s">
        <v>3520</v>
      </c>
      <c r="C2070" s="2" t="s">
        <v>5128</v>
      </c>
      <c r="D2070">
        <v>4603</v>
      </c>
      <c r="E2070" s="2" t="s">
        <v>1903</v>
      </c>
      <c r="F2070">
        <v>9606</v>
      </c>
      <c r="G2070">
        <v>40</v>
      </c>
      <c r="H2070" t="s">
        <v>4896</v>
      </c>
      <c r="I2070" t="s">
        <v>3254</v>
      </c>
      <c r="J2070" t="s">
        <v>294</v>
      </c>
      <c r="K2070" t="s">
        <v>292</v>
      </c>
      <c r="L2070" t="s">
        <v>5129</v>
      </c>
    </row>
    <row r="2071" spans="1:12" x14ac:dyDescent="0.2">
      <c r="A2071">
        <v>488</v>
      </c>
      <c r="B2071" s="2" t="s">
        <v>3520</v>
      </c>
      <c r="C2071" s="2" t="s">
        <v>5130</v>
      </c>
      <c r="D2071">
        <v>4606</v>
      </c>
      <c r="E2071" s="2" t="s">
        <v>1903</v>
      </c>
      <c r="F2071">
        <v>9606</v>
      </c>
      <c r="G2071">
        <v>40</v>
      </c>
      <c r="H2071" t="s">
        <v>4254</v>
      </c>
      <c r="I2071" t="s">
        <v>2645</v>
      </c>
      <c r="J2071" t="s">
        <v>294</v>
      </c>
      <c r="K2071" t="s">
        <v>292</v>
      </c>
      <c r="L2071" t="s">
        <v>5131</v>
      </c>
    </row>
    <row r="2072" spans="1:12" x14ac:dyDescent="0.2">
      <c r="A2072">
        <v>489</v>
      </c>
      <c r="B2072" s="2" t="s">
        <v>3520</v>
      </c>
      <c r="C2072" s="2" t="s">
        <v>5132</v>
      </c>
      <c r="D2072">
        <v>4607</v>
      </c>
      <c r="E2072" s="2" t="s">
        <v>1906</v>
      </c>
      <c r="F2072">
        <v>9606</v>
      </c>
      <c r="G2072">
        <v>40</v>
      </c>
      <c r="H2072" t="s">
        <v>3543</v>
      </c>
      <c r="I2072" t="s">
        <v>2605</v>
      </c>
      <c r="J2072" t="s">
        <v>294</v>
      </c>
      <c r="K2072" t="s">
        <v>292</v>
      </c>
      <c r="L2072" t="s">
        <v>5133</v>
      </c>
    </row>
    <row r="2073" spans="1:12" x14ac:dyDescent="0.2">
      <c r="A2073">
        <v>489</v>
      </c>
      <c r="B2073" s="2" t="s">
        <v>3520</v>
      </c>
      <c r="C2073" s="2" t="s">
        <v>5134</v>
      </c>
      <c r="D2073">
        <v>4610</v>
      </c>
      <c r="E2073" s="2" t="s">
        <v>1906</v>
      </c>
      <c r="F2073">
        <v>9606</v>
      </c>
      <c r="G2073">
        <v>40</v>
      </c>
      <c r="H2073" t="s">
        <v>3662</v>
      </c>
      <c r="I2073" t="s">
        <v>2732</v>
      </c>
      <c r="J2073" t="s">
        <v>294</v>
      </c>
      <c r="K2073" t="s">
        <v>292</v>
      </c>
      <c r="L2073" t="s">
        <v>5135</v>
      </c>
    </row>
    <row r="2074" spans="1:12" x14ac:dyDescent="0.2">
      <c r="A2074">
        <v>491</v>
      </c>
      <c r="B2074" s="2" t="s">
        <v>3520</v>
      </c>
      <c r="C2074" s="2" t="s">
        <v>5136</v>
      </c>
      <c r="D2074">
        <v>4611</v>
      </c>
      <c r="E2074" s="2" t="s">
        <v>1912</v>
      </c>
      <c r="F2074">
        <v>9606</v>
      </c>
      <c r="G2074">
        <v>40</v>
      </c>
      <c r="H2074" t="s">
        <v>3262</v>
      </c>
      <c r="I2074" t="s">
        <v>2839</v>
      </c>
      <c r="J2074" t="s">
        <v>294</v>
      </c>
      <c r="K2074" t="s">
        <v>292</v>
      </c>
      <c r="L2074" t="s">
        <v>5137</v>
      </c>
    </row>
    <row r="2075" spans="1:12" x14ac:dyDescent="0.2">
      <c r="A2075">
        <v>3575</v>
      </c>
      <c r="B2075" s="2" t="s">
        <v>3520</v>
      </c>
      <c r="C2075" s="2" t="s">
        <v>5138</v>
      </c>
      <c r="D2075">
        <v>4613</v>
      </c>
      <c r="E2075" s="2" t="s">
        <v>5139</v>
      </c>
      <c r="F2075">
        <v>9606</v>
      </c>
      <c r="G2075">
        <v>40</v>
      </c>
      <c r="H2075" t="s">
        <v>4117</v>
      </c>
      <c r="I2075" t="s">
        <v>2736</v>
      </c>
      <c r="J2075" t="s">
        <v>294</v>
      </c>
      <c r="K2075" t="s">
        <v>292</v>
      </c>
      <c r="L2075" t="s">
        <v>5140</v>
      </c>
    </row>
    <row r="2076" spans="1:12" x14ac:dyDescent="0.2">
      <c r="A2076">
        <v>3576</v>
      </c>
      <c r="B2076" s="2" t="s">
        <v>3520</v>
      </c>
      <c r="C2076" s="2" t="s">
        <v>5141</v>
      </c>
      <c r="D2076">
        <v>4616</v>
      </c>
      <c r="E2076" s="2" t="s">
        <v>5142</v>
      </c>
      <c r="F2076">
        <v>9606</v>
      </c>
      <c r="G2076">
        <v>40</v>
      </c>
      <c r="H2076" t="s">
        <v>3133</v>
      </c>
      <c r="I2076" t="s">
        <v>2866</v>
      </c>
      <c r="J2076" t="s">
        <v>294</v>
      </c>
      <c r="K2076" t="s">
        <v>292</v>
      </c>
      <c r="L2076" t="s">
        <v>5143</v>
      </c>
    </row>
    <row r="2077" spans="1:12" x14ac:dyDescent="0.2">
      <c r="A2077">
        <v>1308</v>
      </c>
      <c r="B2077" s="2" t="s">
        <v>3520</v>
      </c>
      <c r="C2077" s="2" t="s">
        <v>5144</v>
      </c>
      <c r="D2077">
        <v>4618</v>
      </c>
      <c r="E2077" s="2" t="s">
        <v>5145</v>
      </c>
      <c r="F2077">
        <v>9606</v>
      </c>
      <c r="G2077">
        <v>40</v>
      </c>
      <c r="H2077" t="s">
        <v>3088</v>
      </c>
      <c r="I2077" t="s">
        <v>2716</v>
      </c>
      <c r="J2077" t="s">
        <v>294</v>
      </c>
      <c r="K2077" t="s">
        <v>292</v>
      </c>
      <c r="L2077" t="s">
        <v>5146</v>
      </c>
    </row>
    <row r="2078" spans="1:12" x14ac:dyDescent="0.2">
      <c r="A2078">
        <v>2866</v>
      </c>
      <c r="B2078" s="2" t="s">
        <v>3520</v>
      </c>
      <c r="C2078" s="2" t="s">
        <v>5147</v>
      </c>
      <c r="D2078">
        <v>4619</v>
      </c>
      <c r="E2078" s="2" t="s">
        <v>5148</v>
      </c>
      <c r="F2078">
        <v>9606</v>
      </c>
      <c r="G2078">
        <v>40</v>
      </c>
      <c r="H2078" t="s">
        <v>3977</v>
      </c>
      <c r="I2078" t="s">
        <v>2773</v>
      </c>
      <c r="J2078" t="s">
        <v>294</v>
      </c>
      <c r="K2078" t="s">
        <v>292</v>
      </c>
      <c r="L2078" t="s">
        <v>5149</v>
      </c>
    </row>
    <row r="2079" spans="1:12" x14ac:dyDescent="0.2">
      <c r="A2079">
        <v>3577</v>
      </c>
      <c r="B2079" s="2" t="s">
        <v>3520</v>
      </c>
      <c r="C2079" s="2" t="s">
        <v>5150</v>
      </c>
      <c r="D2079">
        <v>4621</v>
      </c>
      <c r="E2079" s="2" t="s">
        <v>5151</v>
      </c>
      <c r="F2079">
        <v>9606</v>
      </c>
      <c r="G2079">
        <v>40</v>
      </c>
      <c r="H2079" t="s">
        <v>3682</v>
      </c>
      <c r="I2079" t="s">
        <v>2791</v>
      </c>
      <c r="J2079" t="s">
        <v>294</v>
      </c>
      <c r="K2079" t="s">
        <v>292</v>
      </c>
      <c r="L2079" t="s">
        <v>5152</v>
      </c>
    </row>
    <row r="2080" spans="1:12" x14ac:dyDescent="0.2">
      <c r="A2080">
        <v>2877</v>
      </c>
      <c r="B2080" s="2" t="s">
        <v>3520</v>
      </c>
      <c r="C2080" s="2" t="s">
        <v>5153</v>
      </c>
      <c r="D2080">
        <v>4623</v>
      </c>
      <c r="E2080" s="2" t="s">
        <v>5154</v>
      </c>
      <c r="F2080">
        <v>9606</v>
      </c>
      <c r="G2080">
        <v>40</v>
      </c>
      <c r="H2080" t="s">
        <v>4358</v>
      </c>
      <c r="I2080" t="s">
        <v>2657</v>
      </c>
      <c r="J2080" t="s">
        <v>294</v>
      </c>
      <c r="K2080" t="s">
        <v>292</v>
      </c>
      <c r="L2080" t="s">
        <v>5155</v>
      </c>
    </row>
    <row r="2081" spans="1:12" x14ac:dyDescent="0.2">
      <c r="A2081">
        <v>1310</v>
      </c>
      <c r="B2081" s="2" t="s">
        <v>3520</v>
      </c>
      <c r="C2081" s="2" t="s">
        <v>5156</v>
      </c>
      <c r="D2081">
        <v>4625</v>
      </c>
      <c r="E2081" s="2" t="s">
        <v>5157</v>
      </c>
      <c r="F2081">
        <v>9606</v>
      </c>
      <c r="G2081">
        <v>40</v>
      </c>
      <c r="H2081" t="s">
        <v>5158</v>
      </c>
      <c r="I2081" t="s">
        <v>2843</v>
      </c>
      <c r="J2081" t="s">
        <v>294</v>
      </c>
      <c r="K2081" t="s">
        <v>292</v>
      </c>
      <c r="L2081" t="s">
        <v>5159</v>
      </c>
    </row>
    <row r="2082" spans="1:12" x14ac:dyDescent="0.2">
      <c r="A2082">
        <v>1313</v>
      </c>
      <c r="B2082" s="2" t="s">
        <v>3520</v>
      </c>
      <c r="C2082" s="2" t="s">
        <v>5160</v>
      </c>
      <c r="D2082">
        <v>4628</v>
      </c>
      <c r="E2082" s="2" t="s">
        <v>5161</v>
      </c>
      <c r="F2082">
        <v>9606</v>
      </c>
      <c r="G2082">
        <v>40</v>
      </c>
      <c r="H2082" t="s">
        <v>4148</v>
      </c>
      <c r="I2082" t="s">
        <v>2724</v>
      </c>
      <c r="J2082" t="s">
        <v>294</v>
      </c>
      <c r="K2082" t="s">
        <v>292</v>
      </c>
      <c r="L2082" t="s">
        <v>5162</v>
      </c>
    </row>
    <row r="2083" spans="1:12" x14ac:dyDescent="0.2">
      <c r="A2083">
        <v>1315</v>
      </c>
      <c r="B2083" s="2" t="s">
        <v>3520</v>
      </c>
      <c r="C2083" s="2" t="s">
        <v>5163</v>
      </c>
      <c r="D2083">
        <v>4629</v>
      </c>
      <c r="E2083" s="2" t="s">
        <v>5164</v>
      </c>
      <c r="F2083">
        <v>9606</v>
      </c>
      <c r="G2083">
        <v>40</v>
      </c>
      <c r="H2083" t="s">
        <v>3093</v>
      </c>
      <c r="I2083" t="s">
        <v>2736</v>
      </c>
      <c r="J2083" t="s">
        <v>294</v>
      </c>
      <c r="K2083" t="s">
        <v>292</v>
      </c>
      <c r="L2083" t="s">
        <v>5165</v>
      </c>
    </row>
    <row r="2084" spans="1:12" x14ac:dyDescent="0.2">
      <c r="A2084">
        <v>3578</v>
      </c>
      <c r="B2084" s="2" t="s">
        <v>3520</v>
      </c>
      <c r="C2084" s="2" t="s">
        <v>5166</v>
      </c>
      <c r="D2084">
        <v>4631</v>
      </c>
      <c r="E2084" s="2" t="s">
        <v>5167</v>
      </c>
      <c r="F2084">
        <v>9606</v>
      </c>
      <c r="G2084">
        <v>40</v>
      </c>
      <c r="H2084" t="s">
        <v>4638</v>
      </c>
      <c r="I2084" t="s">
        <v>3036</v>
      </c>
      <c r="J2084" t="s">
        <v>294</v>
      </c>
      <c r="K2084" t="s">
        <v>292</v>
      </c>
      <c r="L2084" t="s">
        <v>5168</v>
      </c>
    </row>
    <row r="2085" spans="1:12" x14ac:dyDescent="0.2">
      <c r="A2085">
        <v>1316</v>
      </c>
      <c r="B2085" s="2" t="s">
        <v>3520</v>
      </c>
      <c r="C2085" s="2" t="s">
        <v>5169</v>
      </c>
      <c r="D2085">
        <v>4633</v>
      </c>
      <c r="E2085" s="2" t="s">
        <v>5170</v>
      </c>
      <c r="F2085">
        <v>9606</v>
      </c>
      <c r="G2085">
        <v>40</v>
      </c>
      <c r="H2085" t="s">
        <v>3220</v>
      </c>
      <c r="I2085" t="s">
        <v>2866</v>
      </c>
      <c r="J2085" t="s">
        <v>294</v>
      </c>
      <c r="K2085" t="s">
        <v>292</v>
      </c>
      <c r="L2085" t="s">
        <v>5171</v>
      </c>
    </row>
    <row r="2086" spans="1:12" x14ac:dyDescent="0.2">
      <c r="A2086">
        <v>78</v>
      </c>
      <c r="B2086" s="2" t="s">
        <v>3520</v>
      </c>
      <c r="C2086" s="2" t="s">
        <v>5172</v>
      </c>
      <c r="D2086">
        <v>4635</v>
      </c>
      <c r="E2086" s="2" t="s">
        <v>280</v>
      </c>
      <c r="F2086">
        <v>9606</v>
      </c>
      <c r="G2086">
        <v>40</v>
      </c>
      <c r="H2086" t="s">
        <v>3208</v>
      </c>
      <c r="I2086" t="s">
        <v>3045</v>
      </c>
      <c r="J2086" t="s">
        <v>294</v>
      </c>
      <c r="K2086" t="s">
        <v>292</v>
      </c>
      <c r="L2086" t="s">
        <v>5173</v>
      </c>
    </row>
    <row r="2087" spans="1:12" x14ac:dyDescent="0.2">
      <c r="A2087">
        <v>3579</v>
      </c>
      <c r="B2087" s="2" t="s">
        <v>3520</v>
      </c>
      <c r="C2087" s="2" t="s">
        <v>5174</v>
      </c>
      <c r="D2087">
        <v>4638</v>
      </c>
      <c r="E2087" s="2" t="s">
        <v>5175</v>
      </c>
      <c r="F2087">
        <v>9606</v>
      </c>
      <c r="G2087">
        <v>40</v>
      </c>
      <c r="H2087" t="s">
        <v>3229</v>
      </c>
      <c r="I2087" t="s">
        <v>2728</v>
      </c>
      <c r="J2087" t="s">
        <v>294</v>
      </c>
      <c r="K2087" t="s">
        <v>292</v>
      </c>
      <c r="L2087" t="s">
        <v>5176</v>
      </c>
    </row>
    <row r="2088" spans="1:12" x14ac:dyDescent="0.2">
      <c r="A2088">
        <v>3580</v>
      </c>
      <c r="B2088" s="2" t="s">
        <v>3520</v>
      </c>
      <c r="C2088" s="2" t="s">
        <v>5177</v>
      </c>
      <c r="D2088">
        <v>4640</v>
      </c>
      <c r="E2088" s="2" t="s">
        <v>5178</v>
      </c>
      <c r="F2088">
        <v>9606</v>
      </c>
      <c r="G2088">
        <v>40</v>
      </c>
      <c r="H2088" t="s">
        <v>5179</v>
      </c>
      <c r="I2088" t="s">
        <v>2567</v>
      </c>
      <c r="J2088" t="s">
        <v>294</v>
      </c>
      <c r="K2088" t="s">
        <v>292</v>
      </c>
      <c r="L2088" t="s">
        <v>5180</v>
      </c>
    </row>
    <row r="2089" spans="1:12" x14ac:dyDescent="0.2">
      <c r="A2089">
        <v>1353</v>
      </c>
      <c r="B2089" s="2" t="s">
        <v>3520</v>
      </c>
      <c r="C2089" s="2" t="s">
        <v>5181</v>
      </c>
      <c r="D2089">
        <v>4642</v>
      </c>
      <c r="E2089" s="2" t="s">
        <v>5182</v>
      </c>
      <c r="F2089">
        <v>9606</v>
      </c>
      <c r="G2089">
        <v>40</v>
      </c>
      <c r="H2089" t="s">
        <v>3729</v>
      </c>
      <c r="I2089" t="s">
        <v>2653</v>
      </c>
      <c r="J2089" t="s">
        <v>294</v>
      </c>
      <c r="K2089" t="s">
        <v>292</v>
      </c>
      <c r="L2089" t="s">
        <v>5183</v>
      </c>
    </row>
    <row r="2090" spans="1:12" x14ac:dyDescent="0.2">
      <c r="A2090">
        <v>2140</v>
      </c>
      <c r="B2090" s="2" t="s">
        <v>3520</v>
      </c>
      <c r="C2090" s="2" t="s">
        <v>5184</v>
      </c>
      <c r="D2090">
        <v>4643</v>
      </c>
      <c r="E2090" s="2" t="s">
        <v>5185</v>
      </c>
      <c r="F2090">
        <v>9606</v>
      </c>
      <c r="G2090">
        <v>40</v>
      </c>
      <c r="H2090" t="s">
        <v>3641</v>
      </c>
      <c r="I2090" t="s">
        <v>2728</v>
      </c>
      <c r="J2090" t="s">
        <v>294</v>
      </c>
      <c r="K2090" t="s">
        <v>292</v>
      </c>
      <c r="L2090" t="s">
        <v>5186</v>
      </c>
    </row>
    <row r="2091" spans="1:12" x14ac:dyDescent="0.2">
      <c r="A2091">
        <v>3581</v>
      </c>
      <c r="B2091" s="2" t="s">
        <v>3520</v>
      </c>
      <c r="C2091" s="2" t="s">
        <v>5187</v>
      </c>
      <c r="D2091">
        <v>4646</v>
      </c>
      <c r="E2091" s="2" t="s">
        <v>5188</v>
      </c>
      <c r="F2091">
        <v>9606</v>
      </c>
      <c r="G2091">
        <v>40</v>
      </c>
      <c r="H2091" t="s">
        <v>3953</v>
      </c>
      <c r="I2091" t="s">
        <v>2663</v>
      </c>
      <c r="J2091" t="s">
        <v>294</v>
      </c>
      <c r="K2091" t="s">
        <v>292</v>
      </c>
      <c r="L2091" t="s">
        <v>5189</v>
      </c>
    </row>
    <row r="2092" spans="1:12" x14ac:dyDescent="0.2">
      <c r="A2092">
        <v>1326</v>
      </c>
      <c r="B2092" s="2" t="s">
        <v>3520</v>
      </c>
      <c r="C2092" s="2" t="s">
        <v>5190</v>
      </c>
      <c r="D2092">
        <v>4647</v>
      </c>
      <c r="E2092" s="2" t="s">
        <v>5191</v>
      </c>
      <c r="F2092">
        <v>9606</v>
      </c>
      <c r="G2092">
        <v>40</v>
      </c>
      <c r="H2092" t="s">
        <v>3035</v>
      </c>
      <c r="I2092" t="s">
        <v>3036</v>
      </c>
      <c r="J2092" t="s">
        <v>294</v>
      </c>
      <c r="K2092" t="s">
        <v>292</v>
      </c>
      <c r="L2092" t="s">
        <v>5192</v>
      </c>
    </row>
    <row r="2093" spans="1:12" x14ac:dyDescent="0.2">
      <c r="A2093">
        <v>3582</v>
      </c>
      <c r="B2093" s="2" t="s">
        <v>3520</v>
      </c>
      <c r="C2093" s="2" t="s">
        <v>5193</v>
      </c>
      <c r="D2093">
        <v>4649</v>
      </c>
      <c r="E2093" s="2" t="s">
        <v>5194</v>
      </c>
      <c r="F2093">
        <v>9606</v>
      </c>
      <c r="G2093">
        <v>40</v>
      </c>
      <c r="H2093" t="s">
        <v>3220</v>
      </c>
      <c r="I2093" t="s">
        <v>2866</v>
      </c>
      <c r="J2093" t="s">
        <v>294</v>
      </c>
      <c r="K2093" t="s">
        <v>292</v>
      </c>
      <c r="L2093" t="s">
        <v>5195</v>
      </c>
    </row>
    <row r="2094" spans="1:12" x14ac:dyDescent="0.2">
      <c r="A2094">
        <v>3583</v>
      </c>
      <c r="B2094" s="2" t="s">
        <v>3520</v>
      </c>
      <c r="C2094" s="2" t="s">
        <v>5196</v>
      </c>
      <c r="D2094">
        <v>4651</v>
      </c>
      <c r="E2094" s="2" t="s">
        <v>5197</v>
      </c>
      <c r="F2094">
        <v>9606</v>
      </c>
      <c r="G2094">
        <v>40</v>
      </c>
      <c r="H2094" t="s">
        <v>3613</v>
      </c>
      <c r="I2094" t="s">
        <v>2960</v>
      </c>
      <c r="J2094" t="s">
        <v>294</v>
      </c>
      <c r="K2094" t="s">
        <v>292</v>
      </c>
      <c r="L2094" t="s">
        <v>5198</v>
      </c>
    </row>
    <row r="2095" spans="1:12" x14ac:dyDescent="0.2">
      <c r="A2095">
        <v>496</v>
      </c>
      <c r="B2095" s="2" t="s">
        <v>3520</v>
      </c>
      <c r="C2095" s="2" t="s">
        <v>5199</v>
      </c>
      <c r="D2095">
        <v>4654</v>
      </c>
      <c r="E2095" s="2" t="s">
        <v>1930</v>
      </c>
      <c r="F2095">
        <v>9606</v>
      </c>
      <c r="G2095">
        <v>40</v>
      </c>
      <c r="H2095" t="s">
        <v>4254</v>
      </c>
      <c r="I2095" t="s">
        <v>2645</v>
      </c>
      <c r="J2095" t="s">
        <v>294</v>
      </c>
      <c r="K2095" t="s">
        <v>292</v>
      </c>
      <c r="L2095" t="s">
        <v>5200</v>
      </c>
    </row>
    <row r="2096" spans="1:12" x14ac:dyDescent="0.2">
      <c r="A2096">
        <v>3102</v>
      </c>
      <c r="B2096" s="2" t="s">
        <v>3520</v>
      </c>
      <c r="C2096" s="2" t="s">
        <v>5201</v>
      </c>
      <c r="D2096">
        <v>4656</v>
      </c>
      <c r="E2096" s="2" t="s">
        <v>5202</v>
      </c>
      <c r="F2096">
        <v>9606</v>
      </c>
      <c r="G2096">
        <v>40</v>
      </c>
      <c r="H2096" t="s">
        <v>5203</v>
      </c>
      <c r="I2096" t="s">
        <v>2575</v>
      </c>
      <c r="J2096" t="s">
        <v>294</v>
      </c>
      <c r="K2096" t="s">
        <v>292</v>
      </c>
      <c r="L2096" t="s">
        <v>5204</v>
      </c>
    </row>
    <row r="2097" spans="1:12" x14ac:dyDescent="0.2">
      <c r="A2097">
        <v>1330</v>
      </c>
      <c r="B2097" s="2" t="s">
        <v>3520</v>
      </c>
      <c r="C2097" s="2" t="s">
        <v>5205</v>
      </c>
      <c r="D2097">
        <v>4657</v>
      </c>
      <c r="E2097" s="2" t="s">
        <v>5206</v>
      </c>
      <c r="F2097">
        <v>9606</v>
      </c>
      <c r="G2097">
        <v>40</v>
      </c>
      <c r="H2097" t="s">
        <v>3196</v>
      </c>
      <c r="I2097" t="s">
        <v>2876</v>
      </c>
      <c r="J2097" t="s">
        <v>294</v>
      </c>
      <c r="K2097" t="s">
        <v>292</v>
      </c>
      <c r="L2097" t="s">
        <v>5207</v>
      </c>
    </row>
    <row r="2098" spans="1:12" x14ac:dyDescent="0.2">
      <c r="A2098">
        <v>3584</v>
      </c>
      <c r="B2098" s="2" t="s">
        <v>3520</v>
      </c>
      <c r="C2098" s="2" t="s">
        <v>5208</v>
      </c>
      <c r="D2098">
        <v>4659</v>
      </c>
      <c r="E2098" s="2" t="s">
        <v>5209</v>
      </c>
      <c r="F2098">
        <v>9606</v>
      </c>
      <c r="G2098">
        <v>40</v>
      </c>
      <c r="H2098" t="s">
        <v>5210</v>
      </c>
      <c r="I2098" t="s">
        <v>2645</v>
      </c>
      <c r="J2098" t="s">
        <v>294</v>
      </c>
      <c r="K2098" t="s">
        <v>292</v>
      </c>
      <c r="L2098" t="s">
        <v>5211</v>
      </c>
    </row>
    <row r="2099" spans="1:12" x14ac:dyDescent="0.2">
      <c r="A2099">
        <v>3259</v>
      </c>
      <c r="B2099" s="2" t="s">
        <v>3520</v>
      </c>
      <c r="C2099" s="2" t="s">
        <v>5212</v>
      </c>
      <c r="D2099">
        <v>4662</v>
      </c>
      <c r="E2099" s="2" t="s">
        <v>5213</v>
      </c>
      <c r="F2099">
        <v>9606</v>
      </c>
      <c r="G2099">
        <v>40</v>
      </c>
      <c r="H2099" t="s">
        <v>4178</v>
      </c>
      <c r="I2099" t="s">
        <v>5214</v>
      </c>
      <c r="J2099" t="s">
        <v>4181</v>
      </c>
      <c r="K2099" t="s">
        <v>292</v>
      </c>
      <c r="L2099" t="s">
        <v>5215</v>
      </c>
    </row>
    <row r="2100" spans="1:12" x14ac:dyDescent="0.2">
      <c r="A2100">
        <v>2904</v>
      </c>
      <c r="B2100" s="2" t="s">
        <v>3520</v>
      </c>
      <c r="C2100" s="2" t="s">
        <v>5216</v>
      </c>
      <c r="D2100">
        <v>4664</v>
      </c>
      <c r="E2100" s="2" t="s">
        <v>5217</v>
      </c>
      <c r="F2100">
        <v>9606</v>
      </c>
      <c r="G2100">
        <v>40</v>
      </c>
      <c r="H2100" t="s">
        <v>5218</v>
      </c>
      <c r="I2100" t="s">
        <v>2567</v>
      </c>
      <c r="J2100" t="s">
        <v>294</v>
      </c>
      <c r="K2100" t="s">
        <v>292</v>
      </c>
      <c r="L2100" t="s">
        <v>5219</v>
      </c>
    </row>
    <row r="2101" spans="1:12" x14ac:dyDescent="0.2">
      <c r="A2101">
        <v>498</v>
      </c>
      <c r="B2101" s="2" t="s">
        <v>3520</v>
      </c>
      <c r="C2101" s="2" t="s">
        <v>5220</v>
      </c>
      <c r="D2101">
        <v>4666</v>
      </c>
      <c r="E2101" s="2" t="s">
        <v>1936</v>
      </c>
      <c r="F2101">
        <v>9606</v>
      </c>
      <c r="G2101">
        <v>40</v>
      </c>
      <c r="H2101" t="s">
        <v>4642</v>
      </c>
      <c r="I2101" t="s">
        <v>2645</v>
      </c>
      <c r="J2101" t="s">
        <v>294</v>
      </c>
      <c r="K2101" t="s">
        <v>292</v>
      </c>
      <c r="L2101" t="s">
        <v>5221</v>
      </c>
    </row>
    <row r="2102" spans="1:12" x14ac:dyDescent="0.2">
      <c r="A2102">
        <v>2271</v>
      </c>
      <c r="B2102" s="2" t="s">
        <v>3520</v>
      </c>
      <c r="C2102" s="2" t="s">
        <v>5222</v>
      </c>
      <c r="D2102">
        <v>4668</v>
      </c>
      <c r="E2102" s="2" t="s">
        <v>5223</v>
      </c>
      <c r="F2102">
        <v>9606</v>
      </c>
      <c r="G2102">
        <v>40</v>
      </c>
      <c r="H2102" t="s">
        <v>3981</v>
      </c>
      <c r="I2102" t="s">
        <v>2720</v>
      </c>
      <c r="J2102" t="s">
        <v>294</v>
      </c>
      <c r="K2102" t="s">
        <v>292</v>
      </c>
      <c r="L2102" t="s">
        <v>5224</v>
      </c>
    </row>
    <row r="2103" spans="1:12" x14ac:dyDescent="0.2">
      <c r="A2103">
        <v>2271</v>
      </c>
      <c r="B2103" s="2" t="s">
        <v>3520</v>
      </c>
      <c r="C2103" s="2" t="s">
        <v>5225</v>
      </c>
      <c r="D2103">
        <v>4669</v>
      </c>
      <c r="E2103" s="2" t="s">
        <v>5223</v>
      </c>
      <c r="F2103">
        <v>9606</v>
      </c>
      <c r="G2103">
        <v>40</v>
      </c>
      <c r="H2103" t="s">
        <v>4600</v>
      </c>
      <c r="I2103" t="s">
        <v>2876</v>
      </c>
      <c r="J2103" t="s">
        <v>294</v>
      </c>
      <c r="K2103" t="s">
        <v>292</v>
      </c>
      <c r="L2103" t="s">
        <v>5226</v>
      </c>
    </row>
    <row r="2104" spans="1:12" x14ac:dyDescent="0.2">
      <c r="A2104">
        <v>3272</v>
      </c>
      <c r="B2104" s="2" t="s">
        <v>3520</v>
      </c>
      <c r="C2104" s="2" t="s">
        <v>5227</v>
      </c>
      <c r="D2104">
        <v>4672</v>
      </c>
      <c r="E2104" s="2" t="s">
        <v>5228</v>
      </c>
      <c r="F2104">
        <v>9606</v>
      </c>
      <c r="G2104">
        <v>40</v>
      </c>
      <c r="H2104" t="s">
        <v>4604</v>
      </c>
      <c r="I2104" t="s">
        <v>2803</v>
      </c>
      <c r="J2104" t="s">
        <v>294</v>
      </c>
      <c r="K2104" t="s">
        <v>292</v>
      </c>
      <c r="L2104" t="s">
        <v>5229</v>
      </c>
    </row>
    <row r="2105" spans="1:12" x14ac:dyDescent="0.2">
      <c r="A2105">
        <v>2935</v>
      </c>
      <c r="B2105" s="2" t="s">
        <v>3520</v>
      </c>
      <c r="C2105" s="2" t="s">
        <v>5230</v>
      </c>
      <c r="D2105">
        <v>4674</v>
      </c>
      <c r="E2105" s="2" t="s">
        <v>5231</v>
      </c>
      <c r="F2105">
        <v>9606</v>
      </c>
      <c r="G2105">
        <v>40</v>
      </c>
      <c r="H2105" t="s">
        <v>3327</v>
      </c>
      <c r="I2105" t="s">
        <v>2756</v>
      </c>
      <c r="J2105" t="s">
        <v>294</v>
      </c>
      <c r="K2105" t="s">
        <v>292</v>
      </c>
      <c r="L2105" t="s">
        <v>5232</v>
      </c>
    </row>
    <row r="2106" spans="1:12" x14ac:dyDescent="0.2">
      <c r="A2106">
        <v>3585</v>
      </c>
      <c r="B2106" s="2" t="s">
        <v>3520</v>
      </c>
      <c r="C2106" s="2" t="s">
        <v>5233</v>
      </c>
      <c r="D2106">
        <v>4675</v>
      </c>
      <c r="E2106" s="2" t="s">
        <v>5234</v>
      </c>
      <c r="F2106">
        <v>9606</v>
      </c>
      <c r="G2106">
        <v>40</v>
      </c>
      <c r="H2106" t="s">
        <v>5235</v>
      </c>
      <c r="I2106" t="s">
        <v>2803</v>
      </c>
      <c r="J2106" t="s">
        <v>294</v>
      </c>
      <c r="K2106" t="s">
        <v>292</v>
      </c>
      <c r="L2106" t="s">
        <v>5236</v>
      </c>
    </row>
    <row r="2107" spans="1:12" x14ac:dyDescent="0.2">
      <c r="A2107">
        <v>2943</v>
      </c>
      <c r="B2107" s="2" t="s">
        <v>3520</v>
      </c>
      <c r="C2107" s="2" t="s">
        <v>5237</v>
      </c>
      <c r="D2107">
        <v>4678</v>
      </c>
      <c r="E2107" s="2" t="s">
        <v>5238</v>
      </c>
      <c r="F2107">
        <v>9606</v>
      </c>
      <c r="G2107">
        <v>40</v>
      </c>
      <c r="H2107" t="s">
        <v>3691</v>
      </c>
      <c r="I2107" t="s">
        <v>2610</v>
      </c>
      <c r="J2107" t="s">
        <v>294</v>
      </c>
      <c r="K2107" t="s">
        <v>292</v>
      </c>
      <c r="L2107" t="s">
        <v>5239</v>
      </c>
    </row>
    <row r="2108" spans="1:12" x14ac:dyDescent="0.2">
      <c r="A2108">
        <v>499</v>
      </c>
      <c r="B2108" s="2" t="s">
        <v>3520</v>
      </c>
      <c r="C2108" s="2" t="s">
        <v>5240</v>
      </c>
      <c r="D2108">
        <v>4679</v>
      </c>
      <c r="E2108" s="2" t="s">
        <v>1939</v>
      </c>
      <c r="F2108">
        <v>9606</v>
      </c>
      <c r="G2108">
        <v>40</v>
      </c>
      <c r="H2108" t="s">
        <v>3740</v>
      </c>
      <c r="I2108" t="s">
        <v>2638</v>
      </c>
      <c r="J2108" t="s">
        <v>294</v>
      </c>
      <c r="K2108" t="s">
        <v>292</v>
      </c>
      <c r="L2108" t="s">
        <v>5241</v>
      </c>
    </row>
    <row r="2109" spans="1:12" x14ac:dyDescent="0.2">
      <c r="A2109">
        <v>500</v>
      </c>
      <c r="B2109" s="2" t="s">
        <v>3520</v>
      </c>
      <c r="C2109" s="2" t="s">
        <v>5242</v>
      </c>
      <c r="D2109">
        <v>4682</v>
      </c>
      <c r="E2109" s="2" t="s">
        <v>1942</v>
      </c>
      <c r="F2109">
        <v>9606</v>
      </c>
      <c r="G2109">
        <v>40</v>
      </c>
      <c r="H2109" t="s">
        <v>4642</v>
      </c>
      <c r="I2109" t="s">
        <v>2645</v>
      </c>
      <c r="J2109" t="s">
        <v>294</v>
      </c>
      <c r="K2109" t="s">
        <v>292</v>
      </c>
      <c r="L2109" t="s">
        <v>5243</v>
      </c>
    </row>
    <row r="2110" spans="1:12" x14ac:dyDescent="0.2">
      <c r="A2110">
        <v>500</v>
      </c>
      <c r="B2110" s="2" t="s">
        <v>3520</v>
      </c>
      <c r="C2110" s="2" t="s">
        <v>5244</v>
      </c>
      <c r="D2110">
        <v>4684</v>
      </c>
      <c r="E2110" s="2" t="s">
        <v>1942</v>
      </c>
      <c r="F2110">
        <v>9606</v>
      </c>
      <c r="G2110">
        <v>40</v>
      </c>
      <c r="H2110" t="s">
        <v>4187</v>
      </c>
      <c r="I2110" t="s">
        <v>2843</v>
      </c>
      <c r="J2110" t="s">
        <v>294</v>
      </c>
      <c r="K2110" t="s">
        <v>292</v>
      </c>
      <c r="L2110" t="s">
        <v>5245</v>
      </c>
    </row>
    <row r="2111" spans="1:12" x14ac:dyDescent="0.2">
      <c r="A2111">
        <v>501</v>
      </c>
      <c r="B2111" s="2" t="s">
        <v>3520</v>
      </c>
      <c r="C2111" s="2" t="s">
        <v>5246</v>
      </c>
      <c r="D2111">
        <v>4685</v>
      </c>
      <c r="E2111" s="2" t="s">
        <v>1947</v>
      </c>
      <c r="F2111">
        <v>9606</v>
      </c>
      <c r="G2111">
        <v>40</v>
      </c>
      <c r="H2111" t="s">
        <v>4487</v>
      </c>
      <c r="I2111" t="s">
        <v>2649</v>
      </c>
      <c r="J2111" t="s">
        <v>294</v>
      </c>
      <c r="K2111" t="s">
        <v>292</v>
      </c>
      <c r="L2111" t="s">
        <v>5247</v>
      </c>
    </row>
    <row r="2112" spans="1:12" x14ac:dyDescent="0.2">
      <c r="A2112">
        <v>1349</v>
      </c>
      <c r="B2112" s="2" t="s">
        <v>3520</v>
      </c>
      <c r="C2112" s="2" t="s">
        <v>5248</v>
      </c>
      <c r="D2112">
        <v>4690</v>
      </c>
      <c r="E2112" s="2" t="s">
        <v>5249</v>
      </c>
      <c r="F2112">
        <v>9606</v>
      </c>
      <c r="G2112">
        <v>40</v>
      </c>
      <c r="H2112" t="s">
        <v>4064</v>
      </c>
      <c r="I2112" t="s">
        <v>3254</v>
      </c>
      <c r="J2112" t="s">
        <v>294</v>
      </c>
      <c r="K2112" t="s">
        <v>292</v>
      </c>
      <c r="L2112" t="s">
        <v>5250</v>
      </c>
    </row>
    <row r="2113" spans="1:12" x14ac:dyDescent="0.2">
      <c r="A2113">
        <v>3586</v>
      </c>
      <c r="B2113" s="2" t="s">
        <v>3520</v>
      </c>
      <c r="C2113" s="2" t="s">
        <v>5251</v>
      </c>
      <c r="D2113">
        <v>4692</v>
      </c>
      <c r="E2113" s="2" t="s">
        <v>5252</v>
      </c>
      <c r="F2113">
        <v>9606</v>
      </c>
      <c r="G2113">
        <v>40</v>
      </c>
      <c r="H2113" t="s">
        <v>3082</v>
      </c>
      <c r="I2113" t="s">
        <v>2773</v>
      </c>
      <c r="J2113" t="s">
        <v>294</v>
      </c>
      <c r="K2113" t="s">
        <v>292</v>
      </c>
      <c r="L2113" t="s">
        <v>5253</v>
      </c>
    </row>
    <row r="2114" spans="1:12" x14ac:dyDescent="0.2">
      <c r="A2114">
        <v>3586</v>
      </c>
      <c r="B2114" s="2" t="s">
        <v>3520</v>
      </c>
      <c r="C2114" s="2" t="s">
        <v>5254</v>
      </c>
      <c r="D2114">
        <v>4693</v>
      </c>
      <c r="E2114" s="2" t="s">
        <v>5252</v>
      </c>
      <c r="F2114">
        <v>9606</v>
      </c>
      <c r="G2114">
        <v>40</v>
      </c>
      <c r="H2114" t="s">
        <v>4638</v>
      </c>
      <c r="I2114" t="s">
        <v>3036</v>
      </c>
      <c r="J2114" t="s">
        <v>294</v>
      </c>
      <c r="K2114" t="s">
        <v>292</v>
      </c>
      <c r="L2114" t="s">
        <v>5255</v>
      </c>
    </row>
    <row r="2115" spans="1:12" x14ac:dyDescent="0.2">
      <c r="A2115">
        <v>502</v>
      </c>
      <c r="B2115" s="2" t="s">
        <v>3520</v>
      </c>
      <c r="C2115" s="2" t="s">
        <v>5256</v>
      </c>
      <c r="D2115">
        <v>4695</v>
      </c>
      <c r="E2115" s="2" t="s">
        <v>1951</v>
      </c>
      <c r="F2115">
        <v>9606</v>
      </c>
      <c r="G2115">
        <v>40</v>
      </c>
      <c r="H2115" t="s">
        <v>3044</v>
      </c>
      <c r="I2115" t="s">
        <v>3045</v>
      </c>
      <c r="J2115" t="s">
        <v>294</v>
      </c>
      <c r="K2115" t="s">
        <v>292</v>
      </c>
      <c r="L2115" t="s">
        <v>5257</v>
      </c>
    </row>
    <row r="2116" spans="1:12" x14ac:dyDescent="0.2">
      <c r="A2116">
        <v>3587</v>
      </c>
      <c r="B2116" s="2" t="s">
        <v>3520</v>
      </c>
      <c r="C2116" s="2" t="s">
        <v>5258</v>
      </c>
      <c r="D2116">
        <v>4698</v>
      </c>
      <c r="E2116" s="2" t="s">
        <v>5259</v>
      </c>
      <c r="F2116">
        <v>9606</v>
      </c>
      <c r="G2116">
        <v>40</v>
      </c>
      <c r="H2116" t="s">
        <v>4565</v>
      </c>
      <c r="I2116" t="s">
        <v>2833</v>
      </c>
      <c r="J2116" t="s">
        <v>294</v>
      </c>
      <c r="K2116" t="s">
        <v>292</v>
      </c>
      <c r="L2116" t="s">
        <v>5260</v>
      </c>
    </row>
    <row r="2117" spans="1:12" x14ac:dyDescent="0.2">
      <c r="A2117">
        <v>3588</v>
      </c>
      <c r="B2117" s="2" t="s">
        <v>3520</v>
      </c>
      <c r="C2117" s="2" t="s">
        <v>5261</v>
      </c>
      <c r="D2117">
        <v>4700</v>
      </c>
      <c r="E2117" s="2" t="s">
        <v>5262</v>
      </c>
      <c r="F2117">
        <v>9606</v>
      </c>
      <c r="G2117">
        <v>40</v>
      </c>
      <c r="H2117" t="s">
        <v>3090</v>
      </c>
      <c r="I2117" t="s">
        <v>2749</v>
      </c>
      <c r="J2117" t="s">
        <v>294</v>
      </c>
      <c r="K2117" t="s">
        <v>292</v>
      </c>
      <c r="L2117" t="s">
        <v>5263</v>
      </c>
    </row>
    <row r="2118" spans="1:12" x14ac:dyDescent="0.2">
      <c r="A2118">
        <v>3589</v>
      </c>
      <c r="B2118" s="2" t="s">
        <v>3520</v>
      </c>
      <c r="C2118" s="2" t="s">
        <v>5264</v>
      </c>
      <c r="D2118">
        <v>4702</v>
      </c>
      <c r="E2118" s="2" t="s">
        <v>5265</v>
      </c>
      <c r="F2118">
        <v>9606</v>
      </c>
      <c r="G2118">
        <v>40</v>
      </c>
      <c r="H2118" t="s">
        <v>3524</v>
      </c>
      <c r="I2118" t="s">
        <v>3124</v>
      </c>
      <c r="J2118" t="s">
        <v>294</v>
      </c>
      <c r="K2118" t="s">
        <v>292</v>
      </c>
      <c r="L2118" t="s">
        <v>5266</v>
      </c>
    </row>
    <row r="2119" spans="1:12" x14ac:dyDescent="0.2">
      <c r="A2119">
        <v>497</v>
      </c>
      <c r="B2119" s="2" t="s">
        <v>3520</v>
      </c>
      <c r="C2119" s="2" t="s">
        <v>5267</v>
      </c>
      <c r="D2119">
        <v>4704</v>
      </c>
      <c r="E2119" s="2" t="s">
        <v>1933</v>
      </c>
      <c r="F2119">
        <v>9606</v>
      </c>
      <c r="G2119">
        <v>40</v>
      </c>
      <c r="H2119" t="s">
        <v>3668</v>
      </c>
      <c r="I2119" t="s">
        <v>3045</v>
      </c>
      <c r="J2119" t="s">
        <v>294</v>
      </c>
      <c r="K2119" t="s">
        <v>292</v>
      </c>
      <c r="L2119" t="s">
        <v>5268</v>
      </c>
    </row>
    <row r="2120" spans="1:12" x14ac:dyDescent="0.2">
      <c r="A2120">
        <v>497</v>
      </c>
      <c r="B2120" s="2" t="s">
        <v>3520</v>
      </c>
      <c r="C2120" s="2" t="s">
        <v>5269</v>
      </c>
      <c r="D2120">
        <v>4705</v>
      </c>
      <c r="E2120" s="2" t="s">
        <v>1933</v>
      </c>
      <c r="F2120">
        <v>9606</v>
      </c>
      <c r="G2120">
        <v>40</v>
      </c>
      <c r="H2120" t="s">
        <v>4083</v>
      </c>
      <c r="I2120" t="s">
        <v>2716</v>
      </c>
      <c r="J2120" t="s">
        <v>294</v>
      </c>
      <c r="K2120" t="s">
        <v>292</v>
      </c>
      <c r="L2120" t="s">
        <v>5270</v>
      </c>
    </row>
    <row r="2121" spans="1:12" x14ac:dyDescent="0.2">
      <c r="A2121">
        <v>2955</v>
      </c>
      <c r="B2121" s="2" t="s">
        <v>3520</v>
      </c>
      <c r="C2121" s="2" t="s">
        <v>5271</v>
      </c>
      <c r="D2121">
        <v>4707</v>
      </c>
      <c r="E2121" s="2" t="s">
        <v>5272</v>
      </c>
      <c r="F2121">
        <v>9606</v>
      </c>
      <c r="G2121">
        <v>40</v>
      </c>
      <c r="H2121" t="s">
        <v>3776</v>
      </c>
      <c r="I2121" t="s">
        <v>3077</v>
      </c>
      <c r="J2121" t="s">
        <v>294</v>
      </c>
      <c r="K2121" t="s">
        <v>292</v>
      </c>
      <c r="L2121" t="s">
        <v>5273</v>
      </c>
    </row>
    <row r="2122" spans="1:12" x14ac:dyDescent="0.2">
      <c r="A2122">
        <v>3110</v>
      </c>
      <c r="B2122" s="2" t="s">
        <v>3520</v>
      </c>
      <c r="C2122" s="2" t="s">
        <v>5274</v>
      </c>
      <c r="D2122">
        <v>4709</v>
      </c>
      <c r="E2122" s="2" t="s">
        <v>5275</v>
      </c>
      <c r="F2122">
        <v>9606</v>
      </c>
      <c r="G2122">
        <v>40</v>
      </c>
      <c r="H2122" t="s">
        <v>4178</v>
      </c>
      <c r="I2122" t="s">
        <v>5276</v>
      </c>
      <c r="J2122" t="s">
        <v>4181</v>
      </c>
      <c r="K2122" t="s">
        <v>292</v>
      </c>
      <c r="L2122" t="s">
        <v>5277</v>
      </c>
    </row>
    <row r="2123" spans="1:12" x14ac:dyDescent="0.2">
      <c r="A2123">
        <v>82</v>
      </c>
      <c r="B2123" s="2" t="s">
        <v>3520</v>
      </c>
      <c r="C2123" s="2" t="s">
        <v>5278</v>
      </c>
      <c r="D2123">
        <v>4711</v>
      </c>
      <c r="E2123" s="2" t="s">
        <v>1954</v>
      </c>
      <c r="F2123">
        <v>9606</v>
      </c>
      <c r="G2123">
        <v>40</v>
      </c>
      <c r="H2123" t="s">
        <v>4105</v>
      </c>
      <c r="I2123" t="s">
        <v>2605</v>
      </c>
      <c r="J2123" t="s">
        <v>294</v>
      </c>
      <c r="K2123" t="s">
        <v>292</v>
      </c>
      <c r="L2123" t="s">
        <v>5279</v>
      </c>
    </row>
    <row r="2124" spans="1:12" x14ac:dyDescent="0.2">
      <c r="A2124">
        <v>2958</v>
      </c>
      <c r="B2124" s="2" t="s">
        <v>3520</v>
      </c>
      <c r="C2124" s="2" t="s">
        <v>5280</v>
      </c>
      <c r="D2124">
        <v>4713</v>
      </c>
      <c r="E2124" s="2" t="s">
        <v>5281</v>
      </c>
      <c r="F2124">
        <v>9606</v>
      </c>
      <c r="G2124">
        <v>40</v>
      </c>
      <c r="H2124" t="s">
        <v>4051</v>
      </c>
      <c r="I2124" t="s">
        <v>2839</v>
      </c>
      <c r="J2124" t="s">
        <v>294</v>
      </c>
      <c r="K2124" t="s">
        <v>292</v>
      </c>
      <c r="L2124" t="s">
        <v>5282</v>
      </c>
    </row>
    <row r="2125" spans="1:12" x14ac:dyDescent="0.2">
      <c r="A2125">
        <v>2278</v>
      </c>
      <c r="B2125" s="2" t="s">
        <v>3520</v>
      </c>
      <c r="C2125" s="2" t="s">
        <v>5283</v>
      </c>
      <c r="D2125">
        <v>4715</v>
      </c>
      <c r="E2125" s="2" t="s">
        <v>5284</v>
      </c>
      <c r="F2125">
        <v>9606</v>
      </c>
      <c r="G2125">
        <v>40</v>
      </c>
      <c r="H2125" t="s">
        <v>3035</v>
      </c>
      <c r="I2125" t="s">
        <v>3036</v>
      </c>
      <c r="J2125" t="s">
        <v>294</v>
      </c>
      <c r="K2125" t="s">
        <v>292</v>
      </c>
      <c r="L2125" t="s">
        <v>52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8345-7622-F649-B531-7A4013DB372A}">
  <dimension ref="A1:H15"/>
  <sheetViews>
    <sheetView workbookViewId="0">
      <selection activeCell="D15" sqref="D15"/>
    </sheetView>
  </sheetViews>
  <sheetFormatPr baseColWidth="10" defaultRowHeight="16" x14ac:dyDescent="0.2"/>
  <cols>
    <col min="2" max="2" width="18" customWidth="1"/>
  </cols>
  <sheetData>
    <row r="1" spans="1:8" x14ac:dyDescent="0.2">
      <c r="A1" s="1" t="s">
        <v>5686</v>
      </c>
      <c r="B1" s="12" t="s">
        <v>5687</v>
      </c>
      <c r="C1" s="1" t="s">
        <v>5689</v>
      </c>
      <c r="D1" s="1" t="s">
        <v>5688</v>
      </c>
      <c r="E1" s="1" t="s">
        <v>5685</v>
      </c>
      <c r="F1" s="12" t="s">
        <v>5690</v>
      </c>
      <c r="G1" s="1" t="s">
        <v>5691</v>
      </c>
      <c r="H1" s="1" t="s">
        <v>5692</v>
      </c>
    </row>
    <row r="2" spans="1:8" x14ac:dyDescent="0.2">
      <c r="A2" s="11" t="s">
        <v>5671</v>
      </c>
      <c r="B2" s="11" t="s">
        <v>5678</v>
      </c>
      <c r="C2" s="13">
        <v>0</v>
      </c>
      <c r="D2" s="13">
        <f>EXP(C2)</f>
        <v>1</v>
      </c>
      <c r="E2" s="10"/>
      <c r="F2" s="17"/>
      <c r="G2" s="10"/>
      <c r="H2" s="19"/>
    </row>
    <row r="3" spans="1:8" x14ac:dyDescent="0.2">
      <c r="A3" s="11"/>
      <c r="B3" s="11" t="s">
        <v>5677</v>
      </c>
      <c r="C3" s="13">
        <v>-0.24674360000000001</v>
      </c>
      <c r="D3" s="13">
        <f t="shared" ref="D3:D12" si="0">EXP(C3)</f>
        <v>0.78134100368386206</v>
      </c>
      <c r="E3" s="13">
        <v>-0.24674360000000001</v>
      </c>
      <c r="F3" s="18">
        <v>18635</v>
      </c>
      <c r="G3" s="15">
        <v>346.9</v>
      </c>
      <c r="H3" s="20" t="s">
        <v>5693</v>
      </c>
    </row>
    <row r="4" spans="1:8" x14ac:dyDescent="0.2">
      <c r="A4" s="11"/>
      <c r="B4" s="11" t="s">
        <v>5679</v>
      </c>
      <c r="C4" s="13">
        <v>-0.21713189999999999</v>
      </c>
      <c r="D4" s="13">
        <f t="shared" si="0"/>
        <v>0.8048238060436711</v>
      </c>
      <c r="E4" s="14"/>
      <c r="F4" s="17"/>
      <c r="G4" s="16"/>
      <c r="H4" s="21"/>
    </row>
    <row r="5" spans="1:8" x14ac:dyDescent="0.2">
      <c r="A5" s="11"/>
      <c r="B5" s="11" t="s">
        <v>5680</v>
      </c>
      <c r="C5" s="13">
        <v>-0.1248184</v>
      </c>
      <c r="D5" s="13">
        <f t="shared" si="0"/>
        <v>0.88265717857472425</v>
      </c>
      <c r="E5" s="13">
        <v>9.2313510000000001E-2</v>
      </c>
      <c r="F5" s="18">
        <v>18635</v>
      </c>
      <c r="G5" s="15">
        <v>11.98</v>
      </c>
      <c r="H5" s="22">
        <v>5.3899999999999998E-4</v>
      </c>
    </row>
    <row r="6" spans="1:8" x14ac:dyDescent="0.2">
      <c r="A6" s="6" t="s">
        <v>5672</v>
      </c>
      <c r="B6" s="6" t="s">
        <v>5681</v>
      </c>
      <c r="C6" s="13">
        <v>-0.18304799999999999</v>
      </c>
      <c r="D6" s="13">
        <f t="shared" si="0"/>
        <v>0.83272818382494918</v>
      </c>
      <c r="E6" s="14"/>
      <c r="F6" s="17"/>
      <c r="G6" s="16"/>
      <c r="H6" s="21"/>
    </row>
    <row r="7" spans="1:8" x14ac:dyDescent="0.2">
      <c r="A7" s="6"/>
      <c r="B7" s="6" t="s">
        <v>5682</v>
      </c>
      <c r="C7" s="13">
        <v>-0.96392107999999999</v>
      </c>
      <c r="D7" s="13">
        <f t="shared" si="0"/>
        <v>0.38139447195821546</v>
      </c>
      <c r="E7" s="13">
        <v>-0.78087306999999995</v>
      </c>
      <c r="F7" s="18">
        <v>18635</v>
      </c>
      <c r="G7" s="15">
        <v>4520.8</v>
      </c>
      <c r="H7" s="20" t="s">
        <v>5693</v>
      </c>
    </row>
    <row r="8" spans="1:8" x14ac:dyDescent="0.2">
      <c r="A8" s="6"/>
      <c r="B8" s="6" t="s">
        <v>5683</v>
      </c>
      <c r="C8" s="13">
        <v>-1.9231819999999999</v>
      </c>
      <c r="D8" s="13">
        <f t="shared" si="0"/>
        <v>0.14614120019707857</v>
      </c>
      <c r="E8" s="14"/>
      <c r="F8" s="17"/>
      <c r="G8" s="16"/>
      <c r="H8" s="21"/>
    </row>
    <row r="9" spans="1:8" x14ac:dyDescent="0.2">
      <c r="A9" s="6"/>
      <c r="B9" s="6" t="s">
        <v>5676</v>
      </c>
      <c r="C9" s="13">
        <v>-1.4397</v>
      </c>
      <c r="D9" s="13">
        <f t="shared" si="0"/>
        <v>0.23699884767254178</v>
      </c>
      <c r="E9" s="13">
        <v>0.48348180000000002</v>
      </c>
      <c r="F9" s="18">
        <v>18635</v>
      </c>
      <c r="G9" s="15">
        <v>854.11</v>
      </c>
      <c r="H9" s="20" t="s">
        <v>5693</v>
      </c>
    </row>
    <row r="10" spans="1:8" x14ac:dyDescent="0.2">
      <c r="A10" s="8" t="s">
        <v>5673</v>
      </c>
      <c r="B10" s="8" t="s">
        <v>5684</v>
      </c>
      <c r="C10" s="13">
        <v>0</v>
      </c>
      <c r="D10" s="13">
        <f t="shared" si="0"/>
        <v>1</v>
      </c>
      <c r="E10" s="14"/>
      <c r="F10" s="17"/>
      <c r="G10" s="16"/>
      <c r="H10" s="21"/>
    </row>
    <row r="11" spans="1:8" x14ac:dyDescent="0.2">
      <c r="A11" s="8"/>
      <c r="B11" s="8" t="s">
        <v>5675</v>
      </c>
      <c r="C11" s="13">
        <v>0.22235369999999999</v>
      </c>
      <c r="D11" s="13">
        <f t="shared" si="0"/>
        <v>1.2490130756702862</v>
      </c>
      <c r="E11" s="13">
        <v>0.22235369999999999</v>
      </c>
      <c r="F11" s="18">
        <v>15713</v>
      </c>
      <c r="G11" s="15">
        <v>426.94</v>
      </c>
      <c r="H11" s="20" t="s">
        <v>5693</v>
      </c>
    </row>
    <row r="12" spans="1:8" x14ac:dyDescent="0.2">
      <c r="A12" s="7" t="s">
        <v>5674</v>
      </c>
      <c r="B12" s="7" t="s">
        <v>5681</v>
      </c>
      <c r="C12" s="13">
        <v>0.12620719999999999</v>
      </c>
      <c r="D12" s="13">
        <f t="shared" si="0"/>
        <v>1.1345172158983852</v>
      </c>
      <c r="E12" s="14"/>
      <c r="F12" s="17"/>
      <c r="G12" s="16"/>
      <c r="H12" s="21"/>
    </row>
    <row r="13" spans="1:8" x14ac:dyDescent="0.2">
      <c r="A13" s="7"/>
      <c r="B13" s="7" t="s">
        <v>5682</v>
      </c>
      <c r="C13" s="13">
        <v>7.7679590000000007E-2</v>
      </c>
      <c r="D13" s="13">
        <f>EXP(C13)</f>
        <v>1.0807763116485063</v>
      </c>
      <c r="E13" s="13">
        <v>-4.852762E-2</v>
      </c>
      <c r="F13" s="18">
        <v>15713</v>
      </c>
      <c r="G13" s="15">
        <v>426.94</v>
      </c>
      <c r="H13" s="20" t="s">
        <v>5693</v>
      </c>
    </row>
    <row r="14" spans="1:8" x14ac:dyDescent="0.2">
      <c r="A14" s="7"/>
      <c r="B14" s="7" t="s">
        <v>5683</v>
      </c>
      <c r="C14" s="13">
        <v>-0.93431629999999999</v>
      </c>
      <c r="D14" s="13">
        <f>EXP(C14)</f>
        <v>0.39285436826498249</v>
      </c>
      <c r="E14" s="14"/>
      <c r="F14" s="17"/>
      <c r="G14" s="16"/>
      <c r="H14" s="21"/>
    </row>
    <row r="15" spans="1:8" x14ac:dyDescent="0.2">
      <c r="A15" s="7"/>
      <c r="B15" s="7" t="s">
        <v>5676</v>
      </c>
      <c r="C15" s="13">
        <v>-0.82391840000000005</v>
      </c>
      <c r="D15" s="13">
        <f>EXP(C15)</f>
        <v>0.43870924386172078</v>
      </c>
      <c r="E15" s="13">
        <v>0.11039789999999999</v>
      </c>
      <c r="F15" s="18">
        <v>15713</v>
      </c>
      <c r="G15" s="15">
        <v>426.94</v>
      </c>
      <c r="H15" s="20" t="s">
        <v>56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4FED-611A-2246-850E-EC38A8252094}">
  <dimension ref="A1:G12"/>
  <sheetViews>
    <sheetView tabSelected="1" workbookViewId="0">
      <selection activeCell="G2" sqref="G2"/>
    </sheetView>
  </sheetViews>
  <sheetFormatPr baseColWidth="10" defaultRowHeight="16" x14ac:dyDescent="0.2"/>
  <cols>
    <col min="1" max="1" width="16.5" customWidth="1"/>
    <col min="2" max="2" width="15.5" customWidth="1"/>
  </cols>
  <sheetData>
    <row r="1" spans="1:7" x14ac:dyDescent="0.2">
      <c r="A1" s="1" t="s">
        <v>46</v>
      </c>
      <c r="B1" s="1" t="s">
        <v>5636</v>
      </c>
      <c r="C1" s="1" t="s">
        <v>5637</v>
      </c>
      <c r="D1" s="1" t="s">
        <v>5661</v>
      </c>
      <c r="E1" s="1" t="s">
        <v>5662</v>
      </c>
      <c r="F1" s="1" t="s">
        <v>5663</v>
      </c>
    </row>
    <row r="2" spans="1:7" x14ac:dyDescent="0.2">
      <c r="A2" t="s">
        <v>5625</v>
      </c>
      <c r="B2" t="s">
        <v>5652</v>
      </c>
      <c r="D2">
        <v>6.24</v>
      </c>
      <c r="E2">
        <v>4.42</v>
      </c>
      <c r="F2">
        <v>4.5999999999999996</v>
      </c>
      <c r="G2" t="s">
        <v>5708</v>
      </c>
    </row>
    <row r="3" spans="1:7" x14ac:dyDescent="0.2">
      <c r="A3" t="s">
        <v>5626</v>
      </c>
      <c r="B3" t="s">
        <v>5648</v>
      </c>
      <c r="D3">
        <v>1.2500000000000001E-2</v>
      </c>
      <c r="E3">
        <v>9.2999999999999992E-3</v>
      </c>
      <c r="F3">
        <v>1.04E-2</v>
      </c>
    </row>
    <row r="4" spans="1:7" x14ac:dyDescent="0.2">
      <c r="A4" t="s">
        <v>5627</v>
      </c>
      <c r="B4" t="s">
        <v>5656</v>
      </c>
      <c r="C4" t="s">
        <v>5653</v>
      </c>
      <c r="D4">
        <v>1.15E-2</v>
      </c>
      <c r="E4">
        <v>0.01</v>
      </c>
      <c r="F4">
        <v>1.0999999999999999E-2</v>
      </c>
    </row>
    <row r="5" spans="1:7" x14ac:dyDescent="0.2">
      <c r="A5" t="s">
        <v>5628</v>
      </c>
      <c r="B5" t="s">
        <v>5650</v>
      </c>
      <c r="D5">
        <v>4.7800000000000002E-2</v>
      </c>
      <c r="E5">
        <v>4.1399999999999999E-2</v>
      </c>
      <c r="F5">
        <v>3.9600000000000003E-2</v>
      </c>
    </row>
    <row r="6" spans="1:7" x14ac:dyDescent="0.2">
      <c r="A6" t="s">
        <v>5629</v>
      </c>
      <c r="B6" t="s">
        <v>5657</v>
      </c>
      <c r="C6" t="s">
        <v>5655</v>
      </c>
      <c r="D6">
        <v>0.12839999999999999</v>
      </c>
      <c r="E6">
        <v>0.109</v>
      </c>
      <c r="F6">
        <v>0.115</v>
      </c>
    </row>
    <row r="7" spans="1:7" x14ac:dyDescent="0.2">
      <c r="A7" t="s">
        <v>5630</v>
      </c>
      <c r="B7" t="s">
        <v>5651</v>
      </c>
      <c r="D7">
        <v>0.10539999999999999</v>
      </c>
      <c r="E7">
        <v>9.9199999999999997E-2</v>
      </c>
      <c r="F7">
        <v>0.1076</v>
      </c>
    </row>
    <row r="8" spans="1:7" x14ac:dyDescent="0.2">
      <c r="A8" t="s">
        <v>5631</v>
      </c>
      <c r="B8" t="s">
        <v>5658</v>
      </c>
      <c r="D8">
        <v>2.2000000000000001E-3</v>
      </c>
      <c r="E8">
        <v>2E-3</v>
      </c>
      <c r="F8">
        <v>1.6000000000000001E-3</v>
      </c>
    </row>
    <row r="9" spans="1:7" x14ac:dyDescent="0.2">
      <c r="A9" t="s">
        <v>5632</v>
      </c>
      <c r="B9" t="s">
        <v>5649</v>
      </c>
      <c r="D9">
        <v>0.18</v>
      </c>
      <c r="E9">
        <v>0.16300000000000001</v>
      </c>
      <c r="F9">
        <v>0.125</v>
      </c>
    </row>
    <row r="10" spans="1:7" x14ac:dyDescent="0.2">
      <c r="A10" t="s">
        <v>5633</v>
      </c>
      <c r="B10" t="s">
        <v>5659</v>
      </c>
      <c r="C10" t="s">
        <v>5654</v>
      </c>
      <c r="D10">
        <v>2.9000000000000001E-2</v>
      </c>
      <c r="E10">
        <v>2.8000000000000001E-2</v>
      </c>
      <c r="F10">
        <v>2.2800000000000001E-2</v>
      </c>
    </row>
    <row r="11" spans="1:7" x14ac:dyDescent="0.2">
      <c r="A11" t="s">
        <v>5634</v>
      </c>
      <c r="B11" t="s">
        <v>5647</v>
      </c>
      <c r="D11">
        <v>2.48</v>
      </c>
      <c r="E11">
        <v>3</v>
      </c>
      <c r="F11">
        <v>2.2799999999999998</v>
      </c>
    </row>
    <row r="12" spans="1:7" x14ac:dyDescent="0.2">
      <c r="A12" t="s">
        <v>5635</v>
      </c>
      <c r="B12" t="s">
        <v>5660</v>
      </c>
      <c r="D12">
        <v>0.222</v>
      </c>
      <c r="E12">
        <v>0.222</v>
      </c>
      <c r="F12">
        <v>0.211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BA3A-8BC7-154C-AC69-0828DE3B7311}">
  <dimension ref="A1:J48"/>
  <sheetViews>
    <sheetView zoomScale="87" workbookViewId="0">
      <selection activeCell="I23" sqref="I23"/>
    </sheetView>
  </sheetViews>
  <sheetFormatPr baseColWidth="10" defaultRowHeight="16" x14ac:dyDescent="0.2"/>
  <cols>
    <col min="1" max="1" width="15.5" customWidth="1"/>
    <col min="2" max="2" width="17.1640625" customWidth="1"/>
    <col min="3" max="3" width="54.6640625" customWidth="1"/>
    <col min="4" max="4" width="23.33203125" customWidth="1"/>
    <col min="5" max="5" width="10" customWidth="1"/>
    <col min="6" max="6" width="15" customWidth="1"/>
    <col min="7" max="7" width="38.6640625" customWidth="1"/>
    <col min="8" max="8" width="30.5" customWidth="1"/>
    <col min="9" max="9" width="12.5" customWidth="1"/>
    <col min="10" max="10" width="25.5" customWidth="1"/>
  </cols>
  <sheetData>
    <row r="1" spans="1:10" x14ac:dyDescent="0.2">
      <c r="A1" s="1" t="s">
        <v>5641</v>
      </c>
      <c r="B1" s="1" t="s">
        <v>45</v>
      </c>
      <c r="C1" s="1" t="s">
        <v>46</v>
      </c>
      <c r="D1" s="1" t="s">
        <v>91</v>
      </c>
      <c r="E1" s="1" t="s">
        <v>64</v>
      </c>
      <c r="F1" s="1" t="s">
        <v>58</v>
      </c>
      <c r="G1" s="1" t="s">
        <v>47</v>
      </c>
      <c r="H1" s="1" t="s">
        <v>48</v>
      </c>
      <c r="I1" s="1" t="s">
        <v>5620</v>
      </c>
      <c r="J1" s="1" t="s">
        <v>61</v>
      </c>
    </row>
    <row r="2" spans="1:10" x14ac:dyDescent="0.2">
      <c r="A2">
        <v>2476</v>
      </c>
      <c r="B2" t="s">
        <v>76</v>
      </c>
      <c r="C2" t="s">
        <v>0</v>
      </c>
      <c r="D2" t="s">
        <v>92</v>
      </c>
      <c r="E2">
        <v>40</v>
      </c>
      <c r="F2" t="s">
        <v>59</v>
      </c>
      <c r="G2" t="s">
        <v>1</v>
      </c>
      <c r="H2" t="s">
        <v>2</v>
      </c>
      <c r="I2">
        <v>100000</v>
      </c>
      <c r="J2" t="s">
        <v>49</v>
      </c>
    </row>
    <row r="3" spans="1:10" x14ac:dyDescent="0.2">
      <c r="A3">
        <v>2477</v>
      </c>
      <c r="B3" t="s">
        <v>76</v>
      </c>
      <c r="C3" t="s">
        <v>3</v>
      </c>
      <c r="D3" t="s">
        <v>93</v>
      </c>
      <c r="E3">
        <v>40</v>
      </c>
      <c r="F3" t="s">
        <v>59</v>
      </c>
      <c r="G3" t="s">
        <v>1</v>
      </c>
      <c r="H3" t="s">
        <v>2</v>
      </c>
      <c r="I3">
        <v>100000</v>
      </c>
      <c r="J3" t="s">
        <v>50</v>
      </c>
    </row>
    <row r="4" spans="1:10" x14ac:dyDescent="0.2">
      <c r="A4">
        <v>2478</v>
      </c>
      <c r="B4" t="s">
        <v>76</v>
      </c>
      <c r="C4" t="s">
        <v>4</v>
      </c>
      <c r="D4" t="s">
        <v>94</v>
      </c>
      <c r="E4">
        <v>40</v>
      </c>
      <c r="F4" t="s">
        <v>59</v>
      </c>
      <c r="G4" t="s">
        <v>1</v>
      </c>
      <c r="H4" t="s">
        <v>2</v>
      </c>
      <c r="I4">
        <v>100000</v>
      </c>
      <c r="J4" t="s">
        <v>51</v>
      </c>
    </row>
    <row r="5" spans="1:10" x14ac:dyDescent="0.2">
      <c r="A5">
        <v>2479</v>
      </c>
      <c r="B5" t="s">
        <v>76</v>
      </c>
      <c r="C5" t="s">
        <v>5</v>
      </c>
      <c r="D5" t="s">
        <v>95</v>
      </c>
      <c r="E5">
        <v>40</v>
      </c>
      <c r="F5" t="s">
        <v>59</v>
      </c>
      <c r="G5" t="s">
        <v>1</v>
      </c>
      <c r="H5" t="s">
        <v>2</v>
      </c>
      <c r="I5">
        <v>100000</v>
      </c>
      <c r="J5" t="s">
        <v>52</v>
      </c>
    </row>
    <row r="6" spans="1:10" x14ac:dyDescent="0.2">
      <c r="A6">
        <v>2480</v>
      </c>
      <c r="B6" t="s">
        <v>76</v>
      </c>
      <c r="C6" t="s">
        <v>6</v>
      </c>
      <c r="D6" t="s">
        <v>96</v>
      </c>
      <c r="E6">
        <v>40</v>
      </c>
      <c r="F6" t="s">
        <v>59</v>
      </c>
      <c r="G6" t="s">
        <v>1</v>
      </c>
      <c r="H6" t="s">
        <v>2</v>
      </c>
      <c r="I6">
        <v>100000</v>
      </c>
      <c r="J6" t="s">
        <v>53</v>
      </c>
    </row>
    <row r="7" spans="1:10" x14ac:dyDescent="0.2">
      <c r="A7">
        <v>2481</v>
      </c>
      <c r="B7" t="s">
        <v>76</v>
      </c>
      <c r="C7" t="s">
        <v>7</v>
      </c>
      <c r="D7" t="s">
        <v>97</v>
      </c>
      <c r="E7">
        <v>40</v>
      </c>
      <c r="F7" t="s">
        <v>59</v>
      </c>
      <c r="G7" t="s">
        <v>1</v>
      </c>
      <c r="H7" t="s">
        <v>2</v>
      </c>
      <c r="I7">
        <v>100000</v>
      </c>
      <c r="J7" t="s">
        <v>54</v>
      </c>
    </row>
    <row r="8" spans="1:10" x14ac:dyDescent="0.2">
      <c r="A8">
        <v>2482</v>
      </c>
      <c r="B8" t="s">
        <v>76</v>
      </c>
      <c r="C8" t="s">
        <v>8</v>
      </c>
      <c r="D8" t="s">
        <v>98</v>
      </c>
      <c r="E8">
        <v>40</v>
      </c>
      <c r="F8" t="s">
        <v>59</v>
      </c>
      <c r="G8" t="s">
        <v>1</v>
      </c>
      <c r="H8" t="s">
        <v>2</v>
      </c>
      <c r="I8">
        <v>100000</v>
      </c>
      <c r="J8" t="s">
        <v>55</v>
      </c>
    </row>
    <row r="9" spans="1:10" x14ac:dyDescent="0.2">
      <c r="A9">
        <v>2483</v>
      </c>
      <c r="B9" t="s">
        <v>76</v>
      </c>
      <c r="C9" t="s">
        <v>9</v>
      </c>
      <c r="D9" t="s">
        <v>99</v>
      </c>
      <c r="E9">
        <v>40</v>
      </c>
      <c r="F9" t="s">
        <v>59</v>
      </c>
      <c r="G9" t="s">
        <v>1</v>
      </c>
      <c r="H9" t="s">
        <v>2</v>
      </c>
      <c r="I9">
        <v>100000</v>
      </c>
      <c r="J9" t="s">
        <v>56</v>
      </c>
    </row>
    <row r="10" spans="1:10" x14ac:dyDescent="0.2">
      <c r="A10">
        <v>2484</v>
      </c>
      <c r="B10" t="s">
        <v>76</v>
      </c>
      <c r="C10" t="s">
        <v>10</v>
      </c>
      <c r="D10" t="s">
        <v>100</v>
      </c>
      <c r="E10">
        <v>40</v>
      </c>
      <c r="F10" t="s">
        <v>59</v>
      </c>
      <c r="G10" t="s">
        <v>1</v>
      </c>
      <c r="H10" t="s">
        <v>2</v>
      </c>
      <c r="I10">
        <v>100000</v>
      </c>
      <c r="J10" t="s">
        <v>57</v>
      </c>
    </row>
    <row r="11" spans="1:10" x14ac:dyDescent="0.2">
      <c r="A11">
        <v>2600</v>
      </c>
      <c r="B11" t="s">
        <v>62</v>
      </c>
      <c r="C11" t="s">
        <v>11</v>
      </c>
      <c r="D11" t="s">
        <v>101</v>
      </c>
      <c r="E11">
        <v>30</v>
      </c>
      <c r="F11" t="s">
        <v>69</v>
      </c>
      <c r="G11" t="s">
        <v>12</v>
      </c>
      <c r="H11" t="s">
        <v>13</v>
      </c>
      <c r="I11">
        <v>100000</v>
      </c>
      <c r="J11" t="s">
        <v>62</v>
      </c>
    </row>
    <row r="12" spans="1:10" x14ac:dyDescent="0.2">
      <c r="A12">
        <v>5653</v>
      </c>
      <c r="B12" t="s">
        <v>5621</v>
      </c>
      <c r="C12" t="s">
        <v>102</v>
      </c>
      <c r="D12" t="s">
        <v>102</v>
      </c>
      <c r="E12">
        <v>16</v>
      </c>
      <c r="F12" t="s">
        <v>59</v>
      </c>
      <c r="G12" t="s">
        <v>5622</v>
      </c>
      <c r="H12" t="s">
        <v>5623</v>
      </c>
      <c r="I12">
        <v>100000</v>
      </c>
      <c r="J12" s="4" t="s">
        <v>5624</v>
      </c>
    </row>
    <row r="13" spans="1:10" x14ac:dyDescent="0.2">
      <c r="A13">
        <v>2680</v>
      </c>
      <c r="B13" t="s">
        <v>77</v>
      </c>
      <c r="C13" t="s">
        <v>17</v>
      </c>
      <c r="D13" t="s">
        <v>103</v>
      </c>
      <c r="E13">
        <v>16</v>
      </c>
      <c r="F13" t="s">
        <v>59</v>
      </c>
      <c r="G13" t="s">
        <v>15</v>
      </c>
      <c r="H13" t="s">
        <v>18</v>
      </c>
      <c r="I13">
        <v>100000</v>
      </c>
      <c r="J13" s="4" t="s">
        <v>3336</v>
      </c>
    </row>
    <row r="14" spans="1:10" x14ac:dyDescent="0.2">
      <c r="A14">
        <v>2702</v>
      </c>
      <c r="B14" t="s">
        <v>77</v>
      </c>
      <c r="C14" t="s">
        <v>19</v>
      </c>
      <c r="D14" t="s">
        <v>104</v>
      </c>
      <c r="E14">
        <v>16</v>
      </c>
      <c r="F14" t="s">
        <v>70</v>
      </c>
      <c r="G14" t="s">
        <v>15</v>
      </c>
      <c r="H14" t="s">
        <v>16</v>
      </c>
      <c r="I14">
        <v>100000</v>
      </c>
      <c r="J14" s="4" t="s">
        <v>3336</v>
      </c>
    </row>
    <row r="15" spans="1:10" x14ac:dyDescent="0.2">
      <c r="A15">
        <v>2703</v>
      </c>
      <c r="B15" t="s">
        <v>77</v>
      </c>
      <c r="C15" t="s">
        <v>20</v>
      </c>
      <c r="D15" t="s">
        <v>105</v>
      </c>
      <c r="E15">
        <v>16</v>
      </c>
      <c r="F15" t="s">
        <v>69</v>
      </c>
      <c r="G15" t="s">
        <v>15</v>
      </c>
      <c r="H15" t="s">
        <v>16</v>
      </c>
      <c r="I15">
        <v>100000</v>
      </c>
      <c r="J15" s="4" t="s">
        <v>3336</v>
      </c>
    </row>
    <row r="16" spans="1:10" x14ac:dyDescent="0.2">
      <c r="A16">
        <v>4723</v>
      </c>
      <c r="B16" t="s">
        <v>5697</v>
      </c>
      <c r="C16" t="s">
        <v>5696</v>
      </c>
      <c r="D16" t="s">
        <v>5695</v>
      </c>
      <c r="E16">
        <v>40</v>
      </c>
      <c r="F16" t="s">
        <v>69</v>
      </c>
      <c r="G16" t="s">
        <v>5694</v>
      </c>
      <c r="H16" t="s">
        <v>4008</v>
      </c>
      <c r="I16">
        <v>100000</v>
      </c>
      <c r="J16" s="4" t="s">
        <v>5701</v>
      </c>
    </row>
    <row r="17" spans="1:10" x14ac:dyDescent="0.2">
      <c r="A17">
        <v>1187</v>
      </c>
      <c r="B17" t="s">
        <v>5698</v>
      </c>
      <c r="C17" t="s">
        <v>1464</v>
      </c>
      <c r="D17" t="s">
        <v>1465</v>
      </c>
      <c r="E17">
        <v>20</v>
      </c>
      <c r="F17" t="s">
        <v>294</v>
      </c>
      <c r="G17" t="s">
        <v>297</v>
      </c>
      <c r="H17" t="s">
        <v>924</v>
      </c>
      <c r="I17">
        <v>100000</v>
      </c>
      <c r="J17" s="4" t="s">
        <v>5700</v>
      </c>
    </row>
    <row r="18" spans="1:10" x14ac:dyDescent="0.2">
      <c r="A18">
        <v>779</v>
      </c>
      <c r="B18" t="s">
        <v>5699</v>
      </c>
      <c r="C18" t="s">
        <v>862</v>
      </c>
      <c r="D18" t="s">
        <v>863</v>
      </c>
      <c r="E18">
        <v>20</v>
      </c>
      <c r="F18" t="s">
        <v>294</v>
      </c>
      <c r="G18" t="s">
        <v>448</v>
      </c>
      <c r="H18" t="s">
        <v>864</v>
      </c>
      <c r="I18">
        <v>100000</v>
      </c>
      <c r="J18" s="4" t="s">
        <v>5702</v>
      </c>
    </row>
    <row r="19" spans="1:10" x14ac:dyDescent="0.2">
      <c r="A19">
        <v>4722</v>
      </c>
      <c r="B19" t="s">
        <v>5697</v>
      </c>
      <c r="C19" t="s">
        <v>5703</v>
      </c>
      <c r="D19" t="s">
        <v>5704</v>
      </c>
      <c r="E19">
        <v>40</v>
      </c>
      <c r="F19" t="s">
        <v>69</v>
      </c>
      <c r="G19" t="s">
        <v>5060</v>
      </c>
      <c r="H19" t="s">
        <v>2562</v>
      </c>
      <c r="I19">
        <v>100000</v>
      </c>
      <c r="J19" s="4" t="s">
        <v>5705</v>
      </c>
    </row>
    <row r="20" spans="1:10" x14ac:dyDescent="0.2">
      <c r="A20">
        <v>706</v>
      </c>
      <c r="B20" t="s">
        <v>5699</v>
      </c>
      <c r="C20" t="s">
        <v>630</v>
      </c>
      <c r="D20" t="s">
        <v>626</v>
      </c>
      <c r="E20">
        <v>20</v>
      </c>
      <c r="F20" t="s">
        <v>294</v>
      </c>
      <c r="G20" t="s">
        <v>631</v>
      </c>
      <c r="H20" t="s">
        <v>632</v>
      </c>
      <c r="I20">
        <v>100000</v>
      </c>
      <c r="J20" s="4" t="s">
        <v>5706</v>
      </c>
    </row>
    <row r="21" spans="1:10" x14ac:dyDescent="0.2">
      <c r="A21">
        <v>1237</v>
      </c>
      <c r="B21" t="s">
        <v>5698</v>
      </c>
      <c r="C21" t="s">
        <v>833</v>
      </c>
      <c r="D21" t="s">
        <v>189</v>
      </c>
      <c r="E21">
        <v>20</v>
      </c>
      <c r="F21" t="s">
        <v>294</v>
      </c>
      <c r="G21" t="s">
        <v>366</v>
      </c>
      <c r="H21" t="s">
        <v>367</v>
      </c>
      <c r="I21">
        <v>100000</v>
      </c>
      <c r="J21" s="4" t="s">
        <v>5707</v>
      </c>
    </row>
    <row r="22" spans="1:10" x14ac:dyDescent="0.2">
      <c r="A22">
        <v>3218</v>
      </c>
      <c r="B22" t="s">
        <v>75</v>
      </c>
      <c r="C22" t="s">
        <v>21</v>
      </c>
      <c r="D22" t="s">
        <v>107</v>
      </c>
      <c r="E22">
        <v>16</v>
      </c>
      <c r="F22" t="s">
        <v>59</v>
      </c>
      <c r="G22" t="s">
        <v>22</v>
      </c>
      <c r="H22" t="s">
        <v>23</v>
      </c>
      <c r="I22">
        <v>100000</v>
      </c>
      <c r="J22" t="s">
        <v>74</v>
      </c>
    </row>
    <row r="23" spans="1:10" x14ac:dyDescent="0.2">
      <c r="A23">
        <v>3219</v>
      </c>
      <c r="B23" t="s">
        <v>75</v>
      </c>
      <c r="C23" t="s">
        <v>24</v>
      </c>
      <c r="D23" t="s">
        <v>108</v>
      </c>
      <c r="E23">
        <v>16</v>
      </c>
      <c r="F23" t="s">
        <v>59</v>
      </c>
      <c r="G23" t="s">
        <v>25</v>
      </c>
      <c r="H23" t="s">
        <v>23</v>
      </c>
      <c r="I23">
        <v>100000</v>
      </c>
      <c r="J23" t="s">
        <v>74</v>
      </c>
    </row>
    <row r="24" spans="1:10" x14ac:dyDescent="0.2">
      <c r="A24">
        <v>3224</v>
      </c>
      <c r="B24" t="s">
        <v>62</v>
      </c>
      <c r="C24" t="s">
        <v>26</v>
      </c>
      <c r="D24" t="s">
        <v>109</v>
      </c>
      <c r="E24">
        <v>16</v>
      </c>
      <c r="F24" t="s">
        <v>59</v>
      </c>
      <c r="G24" t="s">
        <v>22</v>
      </c>
      <c r="H24" t="s">
        <v>23</v>
      </c>
      <c r="I24">
        <v>100000</v>
      </c>
      <c r="J24" t="s">
        <v>62</v>
      </c>
    </row>
    <row r="25" spans="1:10" x14ac:dyDescent="0.2">
      <c r="A25">
        <v>3225</v>
      </c>
      <c r="B25" t="s">
        <v>62</v>
      </c>
      <c r="C25" t="s">
        <v>27</v>
      </c>
      <c r="D25" t="s">
        <v>110</v>
      </c>
      <c r="E25">
        <v>16</v>
      </c>
      <c r="F25" t="s">
        <v>59</v>
      </c>
      <c r="G25" t="s">
        <v>25</v>
      </c>
      <c r="H25" t="s">
        <v>23</v>
      </c>
      <c r="I25">
        <v>100000</v>
      </c>
      <c r="J25" t="s">
        <v>62</v>
      </c>
    </row>
    <row r="26" spans="1:10" x14ac:dyDescent="0.2">
      <c r="A26">
        <v>3226</v>
      </c>
      <c r="B26" t="s">
        <v>62</v>
      </c>
      <c r="C26" t="s">
        <v>28</v>
      </c>
      <c r="D26" t="s">
        <v>111</v>
      </c>
      <c r="E26">
        <v>16</v>
      </c>
      <c r="F26" t="s">
        <v>59</v>
      </c>
      <c r="G26" t="s">
        <v>29</v>
      </c>
      <c r="H26" t="s">
        <v>23</v>
      </c>
      <c r="I26">
        <v>100000</v>
      </c>
      <c r="J26" t="s">
        <v>62</v>
      </c>
    </row>
    <row r="27" spans="1:10" x14ac:dyDescent="0.2">
      <c r="A27">
        <v>3227</v>
      </c>
      <c r="B27" t="s">
        <v>62</v>
      </c>
      <c r="C27" t="s">
        <v>30</v>
      </c>
      <c r="D27" t="s">
        <v>112</v>
      </c>
      <c r="E27">
        <v>16</v>
      </c>
      <c r="F27" t="s">
        <v>59</v>
      </c>
      <c r="G27" t="s">
        <v>31</v>
      </c>
      <c r="H27" t="s">
        <v>23</v>
      </c>
      <c r="I27">
        <v>100000</v>
      </c>
      <c r="J27" t="s">
        <v>62</v>
      </c>
    </row>
    <row r="28" spans="1:10" x14ac:dyDescent="0.2">
      <c r="A28">
        <v>3246</v>
      </c>
      <c r="B28" t="s">
        <v>62</v>
      </c>
      <c r="C28" t="s">
        <v>32</v>
      </c>
      <c r="D28" t="s">
        <v>113</v>
      </c>
      <c r="E28">
        <v>16</v>
      </c>
      <c r="F28" t="s">
        <v>59</v>
      </c>
      <c r="G28" t="s">
        <v>22</v>
      </c>
      <c r="H28" t="s">
        <v>23</v>
      </c>
      <c r="I28">
        <v>100000</v>
      </c>
      <c r="J28" t="s">
        <v>62</v>
      </c>
    </row>
    <row r="29" spans="1:10" x14ac:dyDescent="0.2">
      <c r="A29">
        <v>3247</v>
      </c>
      <c r="B29" t="s">
        <v>62</v>
      </c>
      <c r="C29" t="s">
        <v>33</v>
      </c>
      <c r="D29" t="s">
        <v>114</v>
      </c>
      <c r="E29">
        <v>16</v>
      </c>
      <c r="F29" t="s">
        <v>59</v>
      </c>
      <c r="G29" t="s">
        <v>25</v>
      </c>
      <c r="H29" t="s">
        <v>23</v>
      </c>
      <c r="I29">
        <v>100000</v>
      </c>
      <c r="J29" t="s">
        <v>62</v>
      </c>
    </row>
    <row r="30" spans="1:10" x14ac:dyDescent="0.2">
      <c r="A30">
        <v>4830</v>
      </c>
      <c r="B30" t="s">
        <v>62</v>
      </c>
      <c r="C30" t="s">
        <v>34</v>
      </c>
      <c r="D30" t="s">
        <v>115</v>
      </c>
      <c r="E30">
        <v>11</v>
      </c>
      <c r="F30" t="s">
        <v>59</v>
      </c>
      <c r="G30" t="s">
        <v>35</v>
      </c>
      <c r="H30" t="s">
        <v>36</v>
      </c>
      <c r="I30">
        <v>10000000</v>
      </c>
      <c r="J30" t="s">
        <v>62</v>
      </c>
    </row>
    <row r="31" spans="1:10" x14ac:dyDescent="0.2">
      <c r="A31">
        <v>4831</v>
      </c>
      <c r="B31" t="s">
        <v>62</v>
      </c>
      <c r="C31" t="s">
        <v>37</v>
      </c>
      <c r="D31" t="s">
        <v>116</v>
      </c>
      <c r="E31">
        <v>11</v>
      </c>
      <c r="F31" t="s">
        <v>59</v>
      </c>
      <c r="G31" t="s">
        <v>35</v>
      </c>
      <c r="H31" t="s">
        <v>36</v>
      </c>
      <c r="I31">
        <v>10000000</v>
      </c>
      <c r="J31" t="s">
        <v>62</v>
      </c>
    </row>
    <row r="32" spans="1:10" x14ac:dyDescent="0.2">
      <c r="A32">
        <v>4832</v>
      </c>
      <c r="B32" t="s">
        <v>62</v>
      </c>
      <c r="C32" t="s">
        <v>38</v>
      </c>
      <c r="D32" t="s">
        <v>117</v>
      </c>
      <c r="E32">
        <v>11</v>
      </c>
      <c r="F32" t="s">
        <v>59</v>
      </c>
      <c r="G32" t="s">
        <v>35</v>
      </c>
      <c r="H32" t="s">
        <v>36</v>
      </c>
      <c r="I32">
        <v>10000000</v>
      </c>
      <c r="J32" t="s">
        <v>62</v>
      </c>
    </row>
    <row r="33" spans="1:10" x14ac:dyDescent="0.2">
      <c r="A33">
        <v>5126</v>
      </c>
      <c r="B33" t="s">
        <v>62</v>
      </c>
      <c r="C33" t="s">
        <v>78</v>
      </c>
      <c r="D33" t="s">
        <v>118</v>
      </c>
      <c r="E33">
        <v>10</v>
      </c>
      <c r="F33" t="s">
        <v>63</v>
      </c>
      <c r="G33" t="s">
        <v>39</v>
      </c>
      <c r="H33" t="s">
        <v>40</v>
      </c>
      <c r="I33">
        <v>1000000</v>
      </c>
      <c r="J33" t="s">
        <v>62</v>
      </c>
    </row>
    <row r="34" spans="1:10" x14ac:dyDescent="0.2">
      <c r="A34">
        <v>5127</v>
      </c>
      <c r="B34" t="s">
        <v>62</v>
      </c>
      <c r="C34" t="s">
        <v>82</v>
      </c>
      <c r="D34" t="s">
        <v>121</v>
      </c>
      <c r="E34">
        <v>10</v>
      </c>
      <c r="F34" t="s">
        <v>63</v>
      </c>
      <c r="G34" t="s">
        <v>39</v>
      </c>
      <c r="H34" t="s">
        <v>40</v>
      </c>
      <c r="I34">
        <v>1000000</v>
      </c>
      <c r="J34" t="s">
        <v>62</v>
      </c>
    </row>
    <row r="35" spans="1:10" x14ac:dyDescent="0.2">
      <c r="A35">
        <v>5128</v>
      </c>
      <c r="B35" t="s">
        <v>62</v>
      </c>
      <c r="C35" t="s">
        <v>83</v>
      </c>
      <c r="D35" t="s">
        <v>119</v>
      </c>
      <c r="E35">
        <v>10</v>
      </c>
      <c r="F35" t="s">
        <v>63</v>
      </c>
      <c r="G35" t="s">
        <v>39</v>
      </c>
      <c r="H35" t="s">
        <v>40</v>
      </c>
      <c r="I35">
        <v>1000000</v>
      </c>
      <c r="J35" t="s">
        <v>62</v>
      </c>
    </row>
    <row r="36" spans="1:10" x14ac:dyDescent="0.2">
      <c r="A36">
        <v>5129</v>
      </c>
      <c r="B36" t="s">
        <v>62</v>
      </c>
      <c r="C36" t="s">
        <v>84</v>
      </c>
      <c r="D36" t="s">
        <v>120</v>
      </c>
      <c r="E36">
        <v>10</v>
      </c>
      <c r="F36" t="s">
        <v>63</v>
      </c>
      <c r="G36" t="s">
        <v>39</v>
      </c>
      <c r="H36" t="s">
        <v>40</v>
      </c>
      <c r="I36">
        <v>1000000</v>
      </c>
      <c r="J36" t="s">
        <v>62</v>
      </c>
    </row>
    <row r="37" spans="1:10" x14ac:dyDescent="0.2">
      <c r="A37">
        <v>5130</v>
      </c>
      <c r="B37" t="s">
        <v>62</v>
      </c>
      <c r="C37" t="s">
        <v>85</v>
      </c>
      <c r="D37" t="s">
        <v>122</v>
      </c>
      <c r="E37">
        <v>10</v>
      </c>
      <c r="F37" t="s">
        <v>63</v>
      </c>
      <c r="G37" t="s">
        <v>39</v>
      </c>
      <c r="H37" t="s">
        <v>40</v>
      </c>
      <c r="I37">
        <v>1000000</v>
      </c>
      <c r="J37" t="s">
        <v>62</v>
      </c>
    </row>
    <row r="38" spans="1:10" x14ac:dyDescent="0.2">
      <c r="A38">
        <v>5131</v>
      </c>
      <c r="B38" t="s">
        <v>62</v>
      </c>
      <c r="C38" t="s">
        <v>86</v>
      </c>
      <c r="D38" t="s">
        <v>123</v>
      </c>
      <c r="E38">
        <v>10</v>
      </c>
      <c r="F38" t="s">
        <v>63</v>
      </c>
      <c r="G38" t="s">
        <v>39</v>
      </c>
      <c r="H38" t="s">
        <v>40</v>
      </c>
      <c r="I38">
        <v>1000000</v>
      </c>
      <c r="J38" t="s">
        <v>62</v>
      </c>
    </row>
    <row r="39" spans="1:10" x14ac:dyDescent="0.2">
      <c r="A39">
        <v>5132</v>
      </c>
      <c r="B39" t="s">
        <v>62</v>
      </c>
      <c r="C39" t="s">
        <v>87</v>
      </c>
      <c r="D39" t="s">
        <v>124</v>
      </c>
      <c r="E39">
        <v>10</v>
      </c>
      <c r="F39" t="s">
        <v>63</v>
      </c>
      <c r="G39" t="s">
        <v>39</v>
      </c>
      <c r="H39" t="s">
        <v>40</v>
      </c>
      <c r="I39">
        <v>1000000</v>
      </c>
      <c r="J39" t="s">
        <v>62</v>
      </c>
    </row>
    <row r="40" spans="1:10" x14ac:dyDescent="0.2">
      <c r="A40">
        <v>5133</v>
      </c>
      <c r="B40" t="s">
        <v>62</v>
      </c>
      <c r="C40" t="s">
        <v>88</v>
      </c>
      <c r="D40" t="s">
        <v>125</v>
      </c>
      <c r="E40">
        <v>10</v>
      </c>
      <c r="F40" t="s">
        <v>63</v>
      </c>
      <c r="G40" t="s">
        <v>39</v>
      </c>
      <c r="H40" t="s">
        <v>40</v>
      </c>
      <c r="I40">
        <v>1000000</v>
      </c>
      <c r="J40" t="s">
        <v>62</v>
      </c>
    </row>
    <row r="41" spans="1:10" x14ac:dyDescent="0.2">
      <c r="A41">
        <v>5134</v>
      </c>
      <c r="B41" t="s">
        <v>62</v>
      </c>
      <c r="C41" t="s">
        <v>89</v>
      </c>
      <c r="D41" t="s">
        <v>126</v>
      </c>
      <c r="E41">
        <v>10</v>
      </c>
      <c r="F41" t="s">
        <v>63</v>
      </c>
      <c r="G41" t="s">
        <v>39</v>
      </c>
      <c r="H41" t="s">
        <v>40</v>
      </c>
      <c r="I41">
        <v>1000000</v>
      </c>
      <c r="J41" t="s">
        <v>62</v>
      </c>
    </row>
    <row r="42" spans="1:10" x14ac:dyDescent="0.2">
      <c r="A42">
        <v>5135</v>
      </c>
      <c r="B42" t="s">
        <v>62</v>
      </c>
      <c r="C42" t="s">
        <v>79</v>
      </c>
      <c r="D42" t="s">
        <v>127</v>
      </c>
      <c r="E42">
        <v>10</v>
      </c>
      <c r="F42" t="s">
        <v>63</v>
      </c>
      <c r="G42" t="s">
        <v>39</v>
      </c>
      <c r="H42" t="s">
        <v>40</v>
      </c>
      <c r="I42">
        <v>1000000</v>
      </c>
      <c r="J42" t="s">
        <v>62</v>
      </c>
    </row>
    <row r="43" spans="1:10" x14ac:dyDescent="0.2">
      <c r="A43">
        <v>5135</v>
      </c>
      <c r="B43" t="s">
        <v>62</v>
      </c>
      <c r="C43" t="s">
        <v>80</v>
      </c>
      <c r="D43" t="s">
        <v>128</v>
      </c>
      <c r="E43">
        <v>10</v>
      </c>
      <c r="F43" t="s">
        <v>63</v>
      </c>
      <c r="G43" t="s">
        <v>39</v>
      </c>
      <c r="H43" t="s">
        <v>40</v>
      </c>
      <c r="I43">
        <v>1000000</v>
      </c>
      <c r="J43" t="s">
        <v>62</v>
      </c>
    </row>
    <row r="44" spans="1:10" x14ac:dyDescent="0.2">
      <c r="A44">
        <v>5137</v>
      </c>
      <c r="B44" t="s">
        <v>62</v>
      </c>
      <c r="C44" t="s">
        <v>81</v>
      </c>
      <c r="D44" t="s">
        <v>129</v>
      </c>
      <c r="E44">
        <v>10</v>
      </c>
      <c r="F44" t="s">
        <v>63</v>
      </c>
      <c r="G44" t="s">
        <v>39</v>
      </c>
      <c r="H44" t="s">
        <v>40</v>
      </c>
      <c r="I44">
        <v>1000000</v>
      </c>
      <c r="J44" t="s">
        <v>62</v>
      </c>
    </row>
    <row r="45" spans="1:10" x14ac:dyDescent="0.2">
      <c r="A45">
        <v>4873</v>
      </c>
      <c r="B45" t="s">
        <v>41</v>
      </c>
      <c r="C45" t="s">
        <v>42</v>
      </c>
      <c r="D45" t="s">
        <v>131</v>
      </c>
      <c r="E45">
        <v>200</v>
      </c>
      <c r="F45" t="s">
        <v>68</v>
      </c>
      <c r="G45" t="s">
        <v>90</v>
      </c>
      <c r="H45" t="s">
        <v>90</v>
      </c>
      <c r="I45">
        <v>100000</v>
      </c>
      <c r="J45" t="s">
        <v>65</v>
      </c>
    </row>
    <row r="46" spans="1:10" x14ac:dyDescent="0.2">
      <c r="A46">
        <v>4874</v>
      </c>
      <c r="B46" t="s">
        <v>41</v>
      </c>
      <c r="C46" t="s">
        <v>43</v>
      </c>
      <c r="D46" t="s">
        <v>132</v>
      </c>
      <c r="E46">
        <v>200</v>
      </c>
      <c r="F46" t="s">
        <v>68</v>
      </c>
      <c r="G46" t="s">
        <v>90</v>
      </c>
      <c r="H46" t="s">
        <v>90</v>
      </c>
      <c r="I46">
        <v>100000</v>
      </c>
      <c r="J46" t="s">
        <v>66</v>
      </c>
    </row>
    <row r="47" spans="1:10" x14ac:dyDescent="0.2">
      <c r="A47">
        <v>4875</v>
      </c>
      <c r="B47" t="s">
        <v>41</v>
      </c>
      <c r="C47" t="s">
        <v>44</v>
      </c>
      <c r="D47" t="s">
        <v>133</v>
      </c>
      <c r="E47">
        <v>200</v>
      </c>
      <c r="F47" t="s">
        <v>68</v>
      </c>
      <c r="G47" t="s">
        <v>90</v>
      </c>
      <c r="H47" t="s">
        <v>90</v>
      </c>
      <c r="I47">
        <v>100000</v>
      </c>
      <c r="J47" t="s">
        <v>67</v>
      </c>
    </row>
    <row r="48" spans="1:10" x14ac:dyDescent="0.2">
      <c r="A48">
        <v>4974</v>
      </c>
      <c r="B48" t="s">
        <v>71</v>
      </c>
      <c r="C48" t="s">
        <v>72</v>
      </c>
      <c r="D48" t="s">
        <v>130</v>
      </c>
      <c r="E48">
        <v>200</v>
      </c>
      <c r="F48" t="s">
        <v>68</v>
      </c>
      <c r="G48" t="s">
        <v>90</v>
      </c>
      <c r="H48" t="s">
        <v>90</v>
      </c>
      <c r="I48">
        <v>1000000</v>
      </c>
      <c r="J48" t="s">
        <v>7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BDE9F-1F53-AF45-AB60-16449179C612}">
  <dimension ref="A1:J10"/>
  <sheetViews>
    <sheetView workbookViewId="0">
      <selection activeCell="J16" sqref="J16"/>
    </sheetView>
  </sheetViews>
  <sheetFormatPr baseColWidth="10" defaultRowHeight="16" x14ac:dyDescent="0.2"/>
  <cols>
    <col min="1" max="1" width="13.6640625" customWidth="1"/>
  </cols>
  <sheetData>
    <row r="1" spans="1:10" x14ac:dyDescent="0.2">
      <c r="C1" s="9" t="s">
        <v>5670</v>
      </c>
      <c r="D1" s="9"/>
      <c r="E1" s="9"/>
      <c r="F1" s="9"/>
      <c r="G1" s="9"/>
      <c r="H1" s="9"/>
      <c r="I1" s="9"/>
      <c r="J1" s="9"/>
    </row>
    <row r="2" spans="1:10" x14ac:dyDescent="0.2">
      <c r="C2" s="9">
        <v>1</v>
      </c>
      <c r="D2" s="9">
        <v>3.3</v>
      </c>
      <c r="E2" s="9">
        <v>10</v>
      </c>
      <c r="F2" s="9">
        <v>33</v>
      </c>
      <c r="G2" s="9">
        <v>100</v>
      </c>
      <c r="H2" s="9">
        <v>330</v>
      </c>
      <c r="I2" s="9">
        <v>1000</v>
      </c>
      <c r="J2" s="9">
        <v>3300</v>
      </c>
    </row>
    <row r="3" spans="1:10" x14ac:dyDescent="0.2">
      <c r="A3" s="5" t="s">
        <v>5664</v>
      </c>
      <c r="B3" s="5" t="s">
        <v>5668</v>
      </c>
      <c r="C3">
        <v>766.82</v>
      </c>
      <c r="D3">
        <v>3031.2249999999999</v>
      </c>
      <c r="E3">
        <v>7443.3879999999999</v>
      </c>
      <c r="F3">
        <v>10576.87</v>
      </c>
      <c r="G3">
        <v>12516.07</v>
      </c>
      <c r="H3">
        <v>13133.55</v>
      </c>
      <c r="I3">
        <v>13933.94</v>
      </c>
    </row>
    <row r="4" spans="1:10" x14ac:dyDescent="0.2">
      <c r="A4" s="5"/>
      <c r="B4" s="5" t="s">
        <v>5669</v>
      </c>
      <c r="C4">
        <v>8217.8529999999992</v>
      </c>
      <c r="D4">
        <v>6151.9530000000004</v>
      </c>
      <c r="E4">
        <v>3661.69</v>
      </c>
      <c r="F4">
        <v>1304.4770000000001</v>
      </c>
      <c r="G4">
        <v>592.577</v>
      </c>
      <c r="H4">
        <v>255.26300000000001</v>
      </c>
      <c r="I4">
        <v>159.19200000000001</v>
      </c>
    </row>
    <row r="5" spans="1:10" x14ac:dyDescent="0.2">
      <c r="A5" s="6" t="s">
        <v>5665</v>
      </c>
      <c r="B5" s="6" t="s">
        <v>5668</v>
      </c>
      <c r="D5">
        <v>329.38499999999999</v>
      </c>
      <c r="E5">
        <v>1224.598</v>
      </c>
      <c r="F5">
        <v>4178.66</v>
      </c>
      <c r="G5">
        <v>6733.9740000000002</v>
      </c>
      <c r="H5">
        <v>9972.0450000000001</v>
      </c>
      <c r="I5">
        <v>12420.06</v>
      </c>
    </row>
    <row r="6" spans="1:10" x14ac:dyDescent="0.2">
      <c r="A6" s="6"/>
      <c r="B6" s="6" t="s">
        <v>5669</v>
      </c>
      <c r="D6">
        <v>8112.0240000000003</v>
      </c>
      <c r="E6">
        <v>7245.3680000000004</v>
      </c>
      <c r="F6">
        <v>5789.933</v>
      </c>
      <c r="G6">
        <v>4204.518</v>
      </c>
      <c r="H6">
        <v>2047.548</v>
      </c>
      <c r="I6">
        <v>735.577</v>
      </c>
    </row>
    <row r="7" spans="1:10" x14ac:dyDescent="0.2">
      <c r="A7" s="8" t="s">
        <v>5666</v>
      </c>
      <c r="B7" s="8" t="s">
        <v>5668</v>
      </c>
      <c r="F7">
        <v>0</v>
      </c>
      <c r="G7">
        <v>0</v>
      </c>
      <c r="H7">
        <v>2033.64</v>
      </c>
      <c r="I7">
        <v>5220.0240000000003</v>
      </c>
      <c r="J7">
        <v>12685.89</v>
      </c>
    </row>
    <row r="8" spans="1:10" x14ac:dyDescent="0.2">
      <c r="A8" s="8"/>
      <c r="B8" s="8" t="s">
        <v>5669</v>
      </c>
      <c r="F8">
        <v>10776.1</v>
      </c>
      <c r="G8">
        <v>10525.56</v>
      </c>
      <c r="H8">
        <v>9815.1460000000006</v>
      </c>
      <c r="I8">
        <v>8035.1459999999997</v>
      </c>
      <c r="J8">
        <v>4451.7820000000002</v>
      </c>
    </row>
    <row r="9" spans="1:10" x14ac:dyDescent="0.2">
      <c r="A9" s="7" t="s">
        <v>5667</v>
      </c>
      <c r="B9" s="7" t="s">
        <v>5668</v>
      </c>
      <c r="D9">
        <v>723.69799999999998</v>
      </c>
      <c r="E9">
        <v>2902.2249999999999</v>
      </c>
      <c r="F9">
        <v>6885.8530000000001</v>
      </c>
      <c r="G9">
        <v>10927.63</v>
      </c>
      <c r="H9">
        <v>13486.89</v>
      </c>
      <c r="I9">
        <v>15514.4</v>
      </c>
    </row>
    <row r="10" spans="1:10" x14ac:dyDescent="0.2">
      <c r="A10" s="7"/>
      <c r="B10" s="7" t="s">
        <v>5669</v>
      </c>
      <c r="D10">
        <v>12518.07</v>
      </c>
      <c r="E10">
        <v>10020.049999999999</v>
      </c>
      <c r="F10">
        <v>7292.0749999999998</v>
      </c>
      <c r="G10">
        <v>4090.8110000000001</v>
      </c>
      <c r="H10">
        <v>1722.0119999999999</v>
      </c>
      <c r="I10">
        <v>742.113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Training database</vt:lpstr>
      <vt:lpstr>Table S2 - ChIP+DNA+Dnase GLM</vt:lpstr>
      <vt:lpstr>Table S3 - HPLC Validation</vt:lpstr>
      <vt:lpstr>Table S4 - SELEX Experiments</vt:lpstr>
      <vt:lpstr>Table S5 - EMSA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Rube</dc:creator>
  <cp:lastModifiedBy>Tomas Rube</cp:lastModifiedBy>
  <dcterms:created xsi:type="dcterms:W3CDTF">2020-11-20T22:09:59Z</dcterms:created>
  <dcterms:modified xsi:type="dcterms:W3CDTF">2021-06-22T17:43:13Z</dcterms:modified>
</cp:coreProperties>
</file>